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84" yWindow="492" windowWidth="14376" windowHeight="7464" activeTab="4"/>
  </bookViews>
  <sheets>
    <sheet name="Sheet1" sheetId="1" r:id="rId1"/>
    <sheet name="Sheet2" sheetId="3" r:id="rId2"/>
    <sheet name="Sheet3" sheetId="4" r:id="rId3"/>
    <sheet name="Normalized 1-9 other" sheetId="6" r:id="rId4"/>
    <sheet name="Mouth" sheetId="7" r:id="rId5"/>
    <sheet name="Midgut" sheetId="8" r:id="rId6"/>
    <sheet name="Ileum" sheetId="9" r:id="rId7"/>
    <sheet name="Rectum" sheetId="10" r:id="rId8"/>
  </sheets>
  <calcPr calcId="145621" concurrentCalc="0"/>
</workbook>
</file>

<file path=xl/calcChain.xml><?xml version="1.0" encoding="utf-8"?>
<calcChain xmlns="http://schemas.openxmlformats.org/spreadsheetml/2006/main">
  <c r="C69" i="9" l="1"/>
  <c r="E69" i="9"/>
  <c r="G69" i="9"/>
  <c r="I69" i="9"/>
  <c r="K69" i="9"/>
  <c r="M69" i="9"/>
  <c r="O69" i="9"/>
  <c r="Q69" i="9"/>
  <c r="S69" i="9"/>
  <c r="U69" i="9"/>
  <c r="C69" i="10"/>
  <c r="E69" i="10"/>
  <c r="G69" i="10"/>
  <c r="I69" i="10"/>
  <c r="K69" i="10"/>
  <c r="M69" i="10"/>
  <c r="O69" i="10"/>
  <c r="Q69" i="10"/>
  <c r="S69" i="10"/>
  <c r="U69" i="10"/>
  <c r="V53" i="8"/>
  <c r="V3" i="10"/>
  <c r="V4" i="10"/>
  <c r="V5" i="10"/>
  <c r="V6" i="10"/>
  <c r="V7" i="10"/>
  <c r="V8" i="10"/>
  <c r="V9" i="10"/>
  <c r="V10" i="10"/>
  <c r="V11" i="10"/>
  <c r="V12" i="10"/>
  <c r="V13" i="10"/>
  <c r="V14" i="10"/>
  <c r="V15" i="10"/>
  <c r="V16" i="10"/>
  <c r="V17" i="10"/>
  <c r="V18" i="10"/>
  <c r="V20" i="10"/>
  <c r="V21" i="10"/>
  <c r="V22" i="10"/>
  <c r="V23" i="10"/>
  <c r="V24" i="10"/>
  <c r="V25" i="10"/>
  <c r="V26" i="10"/>
  <c r="V27" i="10"/>
  <c r="V28" i="10"/>
  <c r="V29" i="10"/>
  <c r="V30" i="10"/>
  <c r="V31" i="10"/>
  <c r="V32" i="10"/>
  <c r="V33" i="10"/>
  <c r="V34" i="10"/>
  <c r="V36" i="10"/>
  <c r="V37" i="10"/>
  <c r="V38" i="10"/>
  <c r="V39" i="10"/>
  <c r="V40" i="10"/>
  <c r="V41" i="10"/>
  <c r="V42" i="10"/>
  <c r="V43" i="10"/>
  <c r="V44" i="10"/>
  <c r="V45" i="10"/>
  <c r="V46" i="10"/>
  <c r="V47" i="10"/>
  <c r="V48" i="10"/>
  <c r="V49" i="10"/>
  <c r="V50" i="10"/>
  <c r="V51" i="10"/>
  <c r="V53" i="10"/>
  <c r="V54" i="10"/>
  <c r="V55" i="10"/>
  <c r="V56" i="10"/>
  <c r="V57" i="10"/>
  <c r="V58" i="10"/>
  <c r="V59" i="10"/>
  <c r="V60" i="10"/>
  <c r="V61" i="10"/>
  <c r="V62" i="10"/>
  <c r="V63" i="10"/>
  <c r="V64" i="10"/>
  <c r="V65" i="10"/>
  <c r="V66" i="10"/>
  <c r="V67" i="10"/>
  <c r="V68" i="10"/>
  <c r="V3" i="9"/>
  <c r="V4" i="9"/>
  <c r="V5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6" i="9"/>
  <c r="V37" i="9"/>
  <c r="V38" i="9"/>
  <c r="V39" i="9"/>
  <c r="V40" i="9"/>
  <c r="V41" i="9"/>
  <c r="V42" i="9"/>
  <c r="V43" i="9"/>
  <c r="V44" i="9"/>
  <c r="V45" i="9"/>
  <c r="V46" i="9"/>
  <c r="V47" i="9"/>
  <c r="V48" i="9"/>
  <c r="V49" i="9"/>
  <c r="V50" i="9"/>
  <c r="V51" i="9"/>
  <c r="V53" i="9"/>
  <c r="V54" i="9"/>
  <c r="V55" i="9"/>
  <c r="V56" i="9"/>
  <c r="V57" i="9"/>
  <c r="V58" i="9"/>
  <c r="V59" i="9"/>
  <c r="V60" i="9"/>
  <c r="V61" i="9"/>
  <c r="V62" i="9"/>
  <c r="V63" i="9"/>
  <c r="V64" i="9"/>
  <c r="V65" i="9"/>
  <c r="V66" i="9"/>
  <c r="V67" i="9"/>
  <c r="V68" i="9"/>
  <c r="V3" i="8"/>
  <c r="V4" i="8"/>
  <c r="V5" i="8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20" i="8"/>
  <c r="V21" i="8"/>
  <c r="V22" i="8"/>
  <c r="V23" i="8"/>
  <c r="V24" i="8"/>
  <c r="V25" i="8"/>
  <c r="V26" i="8"/>
  <c r="V27" i="8"/>
  <c r="V28" i="8"/>
  <c r="V29" i="8"/>
  <c r="V30" i="8"/>
  <c r="V31" i="8"/>
  <c r="V32" i="8"/>
  <c r="V33" i="8"/>
  <c r="V34" i="8"/>
  <c r="V36" i="8"/>
  <c r="V37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4" i="8"/>
  <c r="V55" i="8"/>
  <c r="V56" i="8"/>
  <c r="V57" i="8"/>
  <c r="V58" i="8"/>
  <c r="V59" i="8"/>
  <c r="V60" i="8"/>
  <c r="V61" i="8"/>
  <c r="V62" i="8"/>
  <c r="V63" i="8"/>
  <c r="V64" i="8"/>
  <c r="V65" i="8"/>
  <c r="V66" i="8"/>
  <c r="V67" i="8"/>
  <c r="V68" i="8"/>
  <c r="V3" i="7"/>
  <c r="V4" i="7"/>
  <c r="V5" i="7"/>
  <c r="V6" i="7"/>
  <c r="V7" i="7"/>
  <c r="V8" i="7"/>
  <c r="V9" i="7"/>
  <c r="V10" i="7"/>
  <c r="V11" i="7"/>
  <c r="V12" i="7"/>
  <c r="V13" i="7"/>
  <c r="V14" i="7"/>
  <c r="V15" i="7"/>
  <c r="V16" i="7"/>
  <c r="V17" i="7"/>
  <c r="V18" i="7"/>
  <c r="V20" i="7"/>
  <c r="V21" i="7"/>
  <c r="V22" i="7"/>
  <c r="V23" i="7"/>
  <c r="V24" i="7"/>
  <c r="V25" i="7"/>
  <c r="V26" i="7"/>
  <c r="V27" i="7"/>
  <c r="V28" i="7"/>
  <c r="V29" i="7"/>
  <c r="V30" i="7"/>
  <c r="V31" i="7"/>
  <c r="V32" i="7"/>
  <c r="V33" i="7"/>
  <c r="V34" i="7"/>
  <c r="V36" i="7"/>
  <c r="V37" i="7"/>
  <c r="V38" i="7"/>
  <c r="V39" i="7"/>
  <c r="V40" i="7"/>
  <c r="V41" i="7"/>
  <c r="V42" i="7"/>
  <c r="V43" i="7"/>
  <c r="V44" i="7"/>
  <c r="V45" i="7"/>
  <c r="V46" i="7"/>
  <c r="V47" i="7"/>
  <c r="V48" i="7"/>
  <c r="V49" i="7"/>
  <c r="V50" i="7"/>
  <c r="V51" i="7"/>
  <c r="V53" i="7"/>
  <c r="V54" i="7"/>
  <c r="V55" i="7"/>
  <c r="V56" i="7"/>
  <c r="V57" i="7"/>
  <c r="V58" i="7"/>
  <c r="V59" i="7"/>
  <c r="V60" i="7"/>
  <c r="V61" i="7"/>
  <c r="V62" i="7"/>
  <c r="V63" i="7"/>
  <c r="V64" i="7"/>
  <c r="V65" i="7"/>
  <c r="V66" i="7"/>
  <c r="V67" i="7"/>
  <c r="V68" i="7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90" i="4"/>
  <c r="X91" i="4"/>
  <c r="X92" i="4"/>
  <c r="X93" i="4"/>
  <c r="X94" i="4"/>
  <c r="X95" i="4"/>
  <c r="X96" i="4"/>
  <c r="X97" i="4"/>
  <c r="X98" i="4"/>
  <c r="X99" i="4"/>
  <c r="X101" i="4"/>
  <c r="X102" i="4"/>
  <c r="X103" i="4"/>
  <c r="X104" i="4"/>
  <c r="X105" i="4"/>
  <c r="X106" i="4"/>
  <c r="X107" i="4"/>
  <c r="X108" i="4"/>
  <c r="X109" i="4"/>
  <c r="X110" i="4"/>
  <c r="X111" i="4"/>
  <c r="X112" i="4"/>
  <c r="X113" i="4"/>
  <c r="X114" i="4"/>
  <c r="X115" i="4"/>
  <c r="X116" i="4"/>
  <c r="X117" i="4"/>
  <c r="X118" i="4"/>
  <c r="X119" i="4"/>
  <c r="X120" i="4"/>
  <c r="X121" i="4"/>
  <c r="X122" i="4"/>
  <c r="X123" i="4"/>
  <c r="X124" i="4"/>
  <c r="X125" i="4"/>
  <c r="X126" i="4"/>
  <c r="X127" i="4"/>
  <c r="X128" i="4"/>
  <c r="X129" i="4"/>
  <c r="X130" i="4"/>
  <c r="X131" i="4"/>
  <c r="X133" i="4"/>
  <c r="X134" i="4"/>
  <c r="X135" i="4"/>
  <c r="X136" i="4"/>
  <c r="X137" i="4"/>
  <c r="X138" i="4"/>
  <c r="X139" i="4"/>
  <c r="X140" i="4"/>
  <c r="X141" i="4"/>
  <c r="X142" i="4"/>
  <c r="X143" i="4"/>
  <c r="X144" i="4"/>
  <c r="X145" i="4"/>
  <c r="X146" i="4"/>
  <c r="X147" i="4"/>
  <c r="X148" i="4"/>
  <c r="X149" i="4"/>
  <c r="X150" i="4"/>
  <c r="X151" i="4"/>
  <c r="X152" i="4"/>
  <c r="X153" i="4"/>
  <c r="X154" i="4"/>
  <c r="X155" i="4"/>
  <c r="X156" i="4"/>
  <c r="X157" i="4"/>
  <c r="X158" i="4"/>
  <c r="X159" i="4"/>
  <c r="X160" i="4"/>
  <c r="X161" i="4"/>
  <c r="X162" i="4"/>
  <c r="X163" i="4"/>
  <c r="X164" i="4"/>
  <c r="X166" i="4"/>
  <c r="X167" i="4"/>
  <c r="X168" i="4"/>
  <c r="X169" i="4"/>
  <c r="X170" i="4"/>
  <c r="X171" i="4"/>
  <c r="X172" i="4"/>
  <c r="X173" i="4"/>
  <c r="X174" i="4"/>
  <c r="X175" i="4"/>
  <c r="X176" i="4"/>
  <c r="X177" i="4"/>
  <c r="X178" i="4"/>
  <c r="X179" i="4"/>
  <c r="X180" i="4"/>
  <c r="X181" i="4"/>
  <c r="X182" i="4"/>
  <c r="X183" i="4"/>
  <c r="X184" i="4"/>
  <c r="X185" i="4"/>
  <c r="X186" i="4"/>
  <c r="X187" i="4"/>
  <c r="X188" i="4"/>
  <c r="X189" i="4"/>
  <c r="X190" i="4"/>
  <c r="X191" i="4"/>
  <c r="X192" i="4"/>
  <c r="X193" i="4"/>
  <c r="X194" i="4"/>
  <c r="X195" i="4"/>
  <c r="X196" i="4"/>
  <c r="X198" i="4"/>
  <c r="X199" i="4"/>
  <c r="X200" i="4"/>
  <c r="X201" i="4"/>
  <c r="X202" i="4"/>
  <c r="X203" i="4"/>
  <c r="X204" i="4"/>
  <c r="X205" i="4"/>
  <c r="X206" i="4"/>
  <c r="X207" i="4"/>
  <c r="X208" i="4"/>
  <c r="X209" i="4"/>
  <c r="X210" i="4"/>
  <c r="X211" i="4"/>
  <c r="X212" i="4"/>
  <c r="X213" i="4"/>
  <c r="X214" i="4"/>
  <c r="X215" i="4"/>
  <c r="X216" i="4"/>
  <c r="X217" i="4"/>
  <c r="X218" i="4"/>
  <c r="X219" i="4"/>
  <c r="X220" i="4"/>
  <c r="X221" i="4"/>
  <c r="X222" i="4"/>
  <c r="X223" i="4"/>
  <c r="X224" i="4"/>
  <c r="X225" i="4"/>
  <c r="X226" i="4"/>
  <c r="X227" i="4"/>
  <c r="X228" i="4"/>
  <c r="X229" i="4"/>
  <c r="X231" i="4"/>
  <c r="X232" i="4"/>
  <c r="X233" i="4"/>
  <c r="X234" i="4"/>
  <c r="X235" i="4"/>
  <c r="X236" i="4"/>
  <c r="X237" i="4"/>
  <c r="X238" i="4"/>
  <c r="X239" i="4"/>
  <c r="X240" i="4"/>
  <c r="X241" i="4"/>
  <c r="X242" i="4"/>
  <c r="X243" i="4"/>
  <c r="X244" i="4"/>
  <c r="X245" i="4"/>
  <c r="X246" i="4"/>
  <c r="X247" i="4"/>
  <c r="X248" i="4"/>
  <c r="X249" i="4"/>
  <c r="X250" i="4"/>
  <c r="X251" i="4"/>
  <c r="X252" i="4"/>
  <c r="X253" i="4"/>
  <c r="X254" i="4"/>
  <c r="X255" i="4"/>
  <c r="X256" i="4"/>
  <c r="X257" i="4"/>
  <c r="X258" i="4"/>
  <c r="X259" i="4"/>
  <c r="X260" i="4"/>
  <c r="X261" i="4"/>
  <c r="X3" i="4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99" i="4"/>
  <c r="W101" i="4"/>
  <c r="W102" i="4"/>
  <c r="W103" i="4"/>
  <c r="W104" i="4"/>
  <c r="W105" i="4"/>
  <c r="W106" i="4"/>
  <c r="W107" i="4"/>
  <c r="W108" i="4"/>
  <c r="W109" i="4"/>
  <c r="W110" i="4"/>
  <c r="W111" i="4"/>
  <c r="W112" i="4"/>
  <c r="W113" i="4"/>
  <c r="W114" i="4"/>
  <c r="W115" i="4"/>
  <c r="W116" i="4"/>
  <c r="W117" i="4"/>
  <c r="W118" i="4"/>
  <c r="W119" i="4"/>
  <c r="W120" i="4"/>
  <c r="W121" i="4"/>
  <c r="W122" i="4"/>
  <c r="W123" i="4"/>
  <c r="W124" i="4"/>
  <c r="W125" i="4"/>
  <c r="W126" i="4"/>
  <c r="W127" i="4"/>
  <c r="W128" i="4"/>
  <c r="W129" i="4"/>
  <c r="W130" i="4"/>
  <c r="W131" i="4"/>
  <c r="W133" i="4"/>
  <c r="W134" i="4"/>
  <c r="W135" i="4"/>
  <c r="W136" i="4"/>
  <c r="W137" i="4"/>
  <c r="W138" i="4"/>
  <c r="W139" i="4"/>
  <c r="W140" i="4"/>
  <c r="W141" i="4"/>
  <c r="W142" i="4"/>
  <c r="W143" i="4"/>
  <c r="W144" i="4"/>
  <c r="W145" i="4"/>
  <c r="W146" i="4"/>
  <c r="W147" i="4"/>
  <c r="W148" i="4"/>
  <c r="W149" i="4"/>
  <c r="W150" i="4"/>
  <c r="W151" i="4"/>
  <c r="W152" i="4"/>
  <c r="W153" i="4"/>
  <c r="W154" i="4"/>
  <c r="W155" i="4"/>
  <c r="W156" i="4"/>
  <c r="W157" i="4"/>
  <c r="W158" i="4"/>
  <c r="W159" i="4"/>
  <c r="W160" i="4"/>
  <c r="W161" i="4"/>
  <c r="W162" i="4"/>
  <c r="W163" i="4"/>
  <c r="W164" i="4"/>
  <c r="W166" i="4"/>
  <c r="W167" i="4"/>
  <c r="W168" i="4"/>
  <c r="W169" i="4"/>
  <c r="W170" i="4"/>
  <c r="W171" i="4"/>
  <c r="W172" i="4"/>
  <c r="W173" i="4"/>
  <c r="W174" i="4"/>
  <c r="W175" i="4"/>
  <c r="W176" i="4"/>
  <c r="W177" i="4"/>
  <c r="W178" i="4"/>
  <c r="W179" i="4"/>
  <c r="W180" i="4"/>
  <c r="W181" i="4"/>
  <c r="W182" i="4"/>
  <c r="W183" i="4"/>
  <c r="W184" i="4"/>
  <c r="W185" i="4"/>
  <c r="W186" i="4"/>
  <c r="W187" i="4"/>
  <c r="W188" i="4"/>
  <c r="W189" i="4"/>
  <c r="W190" i="4"/>
  <c r="W191" i="4"/>
  <c r="W192" i="4"/>
  <c r="W193" i="4"/>
  <c r="W194" i="4"/>
  <c r="W195" i="4"/>
  <c r="W196" i="4"/>
  <c r="W198" i="4"/>
  <c r="W199" i="4"/>
  <c r="W200" i="4"/>
  <c r="W201" i="4"/>
  <c r="W202" i="4"/>
  <c r="W203" i="4"/>
  <c r="W204" i="4"/>
  <c r="W205" i="4"/>
  <c r="W206" i="4"/>
  <c r="W207" i="4"/>
  <c r="W208" i="4"/>
  <c r="W209" i="4"/>
  <c r="W210" i="4"/>
  <c r="W211" i="4"/>
  <c r="W212" i="4"/>
  <c r="W213" i="4"/>
  <c r="W214" i="4"/>
  <c r="W215" i="4"/>
  <c r="W216" i="4"/>
  <c r="W217" i="4"/>
  <c r="W218" i="4"/>
  <c r="W219" i="4"/>
  <c r="W220" i="4"/>
  <c r="W221" i="4"/>
  <c r="W222" i="4"/>
  <c r="W223" i="4"/>
  <c r="W224" i="4"/>
  <c r="W225" i="4"/>
  <c r="W226" i="4"/>
  <c r="W227" i="4"/>
  <c r="W228" i="4"/>
  <c r="W229" i="4"/>
  <c r="W231" i="4"/>
  <c r="W232" i="4"/>
  <c r="W233" i="4"/>
  <c r="W234" i="4"/>
  <c r="W235" i="4"/>
  <c r="W236" i="4"/>
  <c r="W237" i="4"/>
  <c r="W238" i="4"/>
  <c r="W239" i="4"/>
  <c r="W240" i="4"/>
  <c r="W241" i="4"/>
  <c r="W242" i="4"/>
  <c r="W243" i="4"/>
  <c r="W244" i="4"/>
  <c r="W245" i="4"/>
  <c r="W246" i="4"/>
  <c r="W247" i="4"/>
  <c r="W248" i="4"/>
  <c r="W249" i="4"/>
  <c r="W250" i="4"/>
  <c r="W251" i="4"/>
  <c r="W252" i="4"/>
  <c r="W253" i="4"/>
  <c r="W254" i="4"/>
  <c r="W255" i="4"/>
  <c r="W256" i="4"/>
  <c r="W257" i="4"/>
  <c r="W258" i="4"/>
  <c r="W259" i="4"/>
  <c r="W260" i="4"/>
  <c r="W261" i="4"/>
  <c r="W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V130" i="4"/>
  <c r="V131" i="4"/>
  <c r="V133" i="4"/>
  <c r="V134" i="4"/>
  <c r="V135" i="4"/>
  <c r="V136" i="4"/>
  <c r="V137" i="4"/>
  <c r="V138" i="4"/>
  <c r="V139" i="4"/>
  <c r="V140" i="4"/>
  <c r="V141" i="4"/>
  <c r="V142" i="4"/>
  <c r="V143" i="4"/>
  <c r="V144" i="4"/>
  <c r="V145" i="4"/>
  <c r="V146" i="4"/>
  <c r="V147" i="4"/>
  <c r="V148" i="4"/>
  <c r="V149" i="4"/>
  <c r="V150" i="4"/>
  <c r="V151" i="4"/>
  <c r="V152" i="4"/>
  <c r="V153" i="4"/>
  <c r="V154" i="4"/>
  <c r="V155" i="4"/>
  <c r="V156" i="4"/>
  <c r="V157" i="4"/>
  <c r="V158" i="4"/>
  <c r="V159" i="4"/>
  <c r="V160" i="4"/>
  <c r="V161" i="4"/>
  <c r="V162" i="4"/>
  <c r="V163" i="4"/>
  <c r="V164" i="4"/>
  <c r="V166" i="4"/>
  <c r="V167" i="4"/>
  <c r="V168" i="4"/>
  <c r="V169" i="4"/>
  <c r="V170" i="4"/>
  <c r="V171" i="4"/>
  <c r="V172" i="4"/>
  <c r="V173" i="4"/>
  <c r="V174" i="4"/>
  <c r="V175" i="4"/>
  <c r="V176" i="4"/>
  <c r="V177" i="4"/>
  <c r="V178" i="4"/>
  <c r="V179" i="4"/>
  <c r="V180" i="4"/>
  <c r="V181" i="4"/>
  <c r="V182" i="4"/>
  <c r="V183" i="4"/>
  <c r="V184" i="4"/>
  <c r="V185" i="4"/>
  <c r="V186" i="4"/>
  <c r="V187" i="4"/>
  <c r="V188" i="4"/>
  <c r="V189" i="4"/>
  <c r="V190" i="4"/>
  <c r="V191" i="4"/>
  <c r="V192" i="4"/>
  <c r="V193" i="4"/>
  <c r="V194" i="4"/>
  <c r="V195" i="4"/>
  <c r="V196" i="4"/>
  <c r="V198" i="4"/>
  <c r="V199" i="4"/>
  <c r="V200" i="4"/>
  <c r="V201" i="4"/>
  <c r="V202" i="4"/>
  <c r="V203" i="4"/>
  <c r="V204" i="4"/>
  <c r="V205" i="4"/>
  <c r="V206" i="4"/>
  <c r="V207" i="4"/>
  <c r="V208" i="4"/>
  <c r="V209" i="4"/>
  <c r="V210" i="4"/>
  <c r="V211" i="4"/>
  <c r="V212" i="4"/>
  <c r="V213" i="4"/>
  <c r="V214" i="4"/>
  <c r="V215" i="4"/>
  <c r="V216" i="4"/>
  <c r="V217" i="4"/>
  <c r="V218" i="4"/>
  <c r="V219" i="4"/>
  <c r="V220" i="4"/>
  <c r="V221" i="4"/>
  <c r="V222" i="4"/>
  <c r="V223" i="4"/>
  <c r="V224" i="4"/>
  <c r="V225" i="4"/>
  <c r="V226" i="4"/>
  <c r="V227" i="4"/>
  <c r="V228" i="4"/>
  <c r="V229" i="4"/>
  <c r="V231" i="4"/>
  <c r="V232" i="4"/>
  <c r="V233" i="4"/>
  <c r="V234" i="4"/>
  <c r="V235" i="4"/>
  <c r="V236" i="4"/>
  <c r="V237" i="4"/>
  <c r="V238" i="4"/>
  <c r="V239" i="4"/>
  <c r="V240" i="4"/>
  <c r="V241" i="4"/>
  <c r="V242" i="4"/>
  <c r="V243" i="4"/>
  <c r="V244" i="4"/>
  <c r="V245" i="4"/>
  <c r="V246" i="4"/>
  <c r="V247" i="4"/>
  <c r="V248" i="4"/>
  <c r="V249" i="4"/>
  <c r="V250" i="4"/>
  <c r="V251" i="4"/>
  <c r="V252" i="4"/>
  <c r="V253" i="4"/>
  <c r="V254" i="4"/>
  <c r="V255" i="4"/>
  <c r="V256" i="4"/>
  <c r="V257" i="4"/>
  <c r="V258" i="4"/>
  <c r="V259" i="4"/>
  <c r="V260" i="4"/>
  <c r="V261" i="4"/>
  <c r="V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6" i="4"/>
  <c r="U167" i="4"/>
  <c r="U168" i="4"/>
  <c r="U169" i="4"/>
  <c r="U170" i="4"/>
  <c r="U171" i="4"/>
  <c r="U172" i="4"/>
  <c r="U173" i="4"/>
  <c r="U174" i="4"/>
  <c r="U175" i="4"/>
  <c r="U176" i="4"/>
  <c r="U177" i="4"/>
  <c r="U178" i="4"/>
  <c r="U179" i="4"/>
  <c r="U180" i="4"/>
  <c r="U181" i="4"/>
  <c r="U182" i="4"/>
  <c r="U183" i="4"/>
  <c r="U184" i="4"/>
  <c r="U185" i="4"/>
  <c r="U186" i="4"/>
  <c r="U187" i="4"/>
  <c r="U188" i="4"/>
  <c r="U189" i="4"/>
  <c r="U190" i="4"/>
  <c r="U191" i="4"/>
  <c r="U192" i="4"/>
  <c r="U193" i="4"/>
  <c r="U194" i="4"/>
  <c r="U195" i="4"/>
  <c r="U196" i="4"/>
  <c r="U198" i="4"/>
  <c r="U199" i="4"/>
  <c r="U200" i="4"/>
  <c r="U201" i="4"/>
  <c r="U202" i="4"/>
  <c r="U203" i="4"/>
  <c r="U204" i="4"/>
  <c r="U205" i="4"/>
  <c r="U206" i="4"/>
  <c r="U207" i="4"/>
  <c r="U208" i="4"/>
  <c r="U209" i="4"/>
  <c r="U210" i="4"/>
  <c r="U211" i="4"/>
  <c r="U212" i="4"/>
  <c r="U213" i="4"/>
  <c r="U214" i="4"/>
  <c r="U215" i="4"/>
  <c r="U216" i="4"/>
  <c r="U217" i="4"/>
  <c r="U218" i="4"/>
  <c r="U219" i="4"/>
  <c r="U220" i="4"/>
  <c r="U221" i="4"/>
  <c r="U222" i="4"/>
  <c r="U223" i="4"/>
  <c r="U224" i="4"/>
  <c r="U225" i="4"/>
  <c r="U226" i="4"/>
  <c r="U227" i="4"/>
  <c r="U228" i="4"/>
  <c r="U229" i="4"/>
  <c r="U231" i="4"/>
  <c r="U232" i="4"/>
  <c r="U233" i="4"/>
  <c r="U234" i="4"/>
  <c r="U235" i="4"/>
  <c r="U236" i="4"/>
  <c r="U237" i="4"/>
  <c r="U238" i="4"/>
  <c r="U239" i="4"/>
  <c r="U240" i="4"/>
  <c r="U241" i="4"/>
  <c r="U242" i="4"/>
  <c r="U243" i="4"/>
  <c r="U244" i="4"/>
  <c r="U245" i="4"/>
  <c r="U246" i="4"/>
  <c r="U247" i="4"/>
  <c r="U248" i="4"/>
  <c r="U249" i="4"/>
  <c r="U250" i="4"/>
  <c r="U251" i="4"/>
  <c r="U252" i="4"/>
  <c r="U253" i="4"/>
  <c r="U254" i="4"/>
  <c r="U255" i="4"/>
  <c r="U256" i="4"/>
  <c r="U257" i="4"/>
  <c r="U258" i="4"/>
  <c r="U259" i="4"/>
  <c r="U260" i="4"/>
  <c r="U261" i="4"/>
  <c r="U3" i="4"/>
  <c r="R261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228" i="4"/>
  <c r="Q229" i="4"/>
  <c r="Q231" i="4"/>
  <c r="Q232" i="4"/>
  <c r="Q233" i="4"/>
  <c r="Q234" i="4"/>
  <c r="Q235" i="4"/>
  <c r="Q236" i="4"/>
  <c r="Q237" i="4"/>
  <c r="Q238" i="4"/>
  <c r="Q239" i="4"/>
  <c r="Q240" i="4"/>
  <c r="Q241" i="4"/>
  <c r="Q242" i="4"/>
  <c r="Q243" i="4"/>
  <c r="Q244" i="4"/>
  <c r="Q245" i="4"/>
  <c r="Q246" i="4"/>
  <c r="Q247" i="4"/>
  <c r="Q248" i="4"/>
  <c r="Q249" i="4"/>
  <c r="Q250" i="4"/>
  <c r="Q251" i="4"/>
  <c r="Q252" i="4"/>
  <c r="Q253" i="4"/>
  <c r="Q254" i="4"/>
  <c r="Q255" i="4"/>
  <c r="Q256" i="4"/>
  <c r="Q257" i="4"/>
  <c r="Q258" i="4"/>
  <c r="Q259" i="4"/>
  <c r="Q260" i="4"/>
  <c r="Q261" i="4"/>
  <c r="Q3" i="4"/>
  <c r="P261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3" i="4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4" i="3"/>
  <c r="W135" i="3"/>
  <c r="W136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7" i="3"/>
  <c r="W168" i="3"/>
  <c r="W169" i="3"/>
  <c r="W170" i="3"/>
  <c r="W171" i="3"/>
  <c r="W172" i="3"/>
  <c r="W173" i="3"/>
  <c r="W174" i="3"/>
  <c r="W175" i="3"/>
  <c r="W176" i="3"/>
  <c r="W177" i="3"/>
  <c r="W178" i="3"/>
  <c r="W179" i="3"/>
  <c r="W180" i="3"/>
  <c r="W181" i="3"/>
  <c r="W182" i="3"/>
  <c r="W183" i="3"/>
  <c r="W184" i="3"/>
  <c r="W185" i="3"/>
  <c r="W186" i="3"/>
  <c r="W187" i="3"/>
  <c r="W188" i="3"/>
  <c r="W189" i="3"/>
  <c r="W190" i="3"/>
  <c r="W191" i="3"/>
  <c r="W192" i="3"/>
  <c r="W193" i="3"/>
  <c r="W194" i="3"/>
  <c r="W195" i="3"/>
  <c r="W196" i="3"/>
  <c r="W197" i="3"/>
  <c r="W199" i="3"/>
  <c r="W200" i="3"/>
  <c r="W201" i="3"/>
  <c r="W202" i="3"/>
  <c r="W203" i="3"/>
  <c r="W204" i="3"/>
  <c r="W205" i="3"/>
  <c r="W206" i="3"/>
  <c r="W207" i="3"/>
  <c r="W208" i="3"/>
  <c r="W209" i="3"/>
  <c r="W210" i="3"/>
  <c r="W211" i="3"/>
  <c r="W212" i="3"/>
  <c r="W213" i="3"/>
  <c r="W214" i="3"/>
  <c r="W215" i="3"/>
  <c r="W216" i="3"/>
  <c r="W217" i="3"/>
  <c r="W218" i="3"/>
  <c r="W219" i="3"/>
  <c r="W220" i="3"/>
  <c r="W221" i="3"/>
  <c r="W222" i="3"/>
  <c r="W223" i="3"/>
  <c r="W224" i="3"/>
  <c r="W225" i="3"/>
  <c r="W226" i="3"/>
  <c r="W227" i="3"/>
  <c r="W228" i="3"/>
  <c r="W229" i="3"/>
  <c r="W230" i="3"/>
  <c r="W232" i="3"/>
  <c r="W233" i="3"/>
  <c r="W234" i="3"/>
  <c r="W235" i="3"/>
  <c r="W236" i="3"/>
  <c r="W237" i="3"/>
  <c r="W238" i="3"/>
  <c r="W239" i="3"/>
  <c r="W240" i="3"/>
  <c r="W241" i="3"/>
  <c r="W242" i="3"/>
  <c r="W243" i="3"/>
  <c r="W244" i="3"/>
  <c r="W245" i="3"/>
  <c r="W246" i="3"/>
  <c r="W247" i="3"/>
  <c r="W248" i="3"/>
  <c r="W249" i="3"/>
  <c r="W250" i="3"/>
  <c r="W251" i="3"/>
  <c r="W252" i="3"/>
  <c r="W253" i="3"/>
  <c r="W254" i="3"/>
  <c r="W255" i="3"/>
  <c r="W256" i="3"/>
  <c r="W257" i="3"/>
  <c r="W258" i="3"/>
  <c r="W259" i="3"/>
  <c r="W260" i="3"/>
  <c r="W261" i="3"/>
  <c r="W262" i="3"/>
  <c r="W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121" i="3"/>
  <c r="V122" i="3"/>
  <c r="V123" i="3"/>
  <c r="V124" i="3"/>
  <c r="V125" i="3"/>
  <c r="V126" i="3"/>
  <c r="V127" i="3"/>
  <c r="V128" i="3"/>
  <c r="V129" i="3"/>
  <c r="V130" i="3"/>
  <c r="V131" i="3"/>
  <c r="V132" i="3"/>
  <c r="V134" i="3"/>
  <c r="V135" i="3"/>
  <c r="V136" i="3"/>
  <c r="V137" i="3"/>
  <c r="V138" i="3"/>
  <c r="V139" i="3"/>
  <c r="V140" i="3"/>
  <c r="V141" i="3"/>
  <c r="V142" i="3"/>
  <c r="V143" i="3"/>
  <c r="V144" i="3"/>
  <c r="V145" i="3"/>
  <c r="V146" i="3"/>
  <c r="V147" i="3"/>
  <c r="V148" i="3"/>
  <c r="V149" i="3"/>
  <c r="V150" i="3"/>
  <c r="V151" i="3"/>
  <c r="V152" i="3"/>
  <c r="V153" i="3"/>
  <c r="V154" i="3"/>
  <c r="V155" i="3"/>
  <c r="V156" i="3"/>
  <c r="V157" i="3"/>
  <c r="V158" i="3"/>
  <c r="V159" i="3"/>
  <c r="V160" i="3"/>
  <c r="V161" i="3"/>
  <c r="V162" i="3"/>
  <c r="V163" i="3"/>
  <c r="V164" i="3"/>
  <c r="V165" i="3"/>
  <c r="V167" i="3"/>
  <c r="V168" i="3"/>
  <c r="V169" i="3"/>
  <c r="V170" i="3"/>
  <c r="V171" i="3"/>
  <c r="V172" i="3"/>
  <c r="V173" i="3"/>
  <c r="V174" i="3"/>
  <c r="V175" i="3"/>
  <c r="V176" i="3"/>
  <c r="V177" i="3"/>
  <c r="V178" i="3"/>
  <c r="V179" i="3"/>
  <c r="V180" i="3"/>
  <c r="V181" i="3"/>
  <c r="V182" i="3"/>
  <c r="V183" i="3"/>
  <c r="V184" i="3"/>
  <c r="V185" i="3"/>
  <c r="V186" i="3"/>
  <c r="V187" i="3"/>
  <c r="V188" i="3"/>
  <c r="V189" i="3"/>
  <c r="V190" i="3"/>
  <c r="V191" i="3"/>
  <c r="V192" i="3"/>
  <c r="V193" i="3"/>
  <c r="V194" i="3"/>
  <c r="V195" i="3"/>
  <c r="V196" i="3"/>
  <c r="V197" i="3"/>
  <c r="V199" i="3"/>
  <c r="V200" i="3"/>
  <c r="V201" i="3"/>
  <c r="V202" i="3"/>
  <c r="V203" i="3"/>
  <c r="V204" i="3"/>
  <c r="V205" i="3"/>
  <c r="V206" i="3"/>
  <c r="V207" i="3"/>
  <c r="V208" i="3"/>
  <c r="V209" i="3"/>
  <c r="V210" i="3"/>
  <c r="V211" i="3"/>
  <c r="V212" i="3"/>
  <c r="V213" i="3"/>
  <c r="V214" i="3"/>
  <c r="V215" i="3"/>
  <c r="V216" i="3"/>
  <c r="V217" i="3"/>
  <c r="V218" i="3"/>
  <c r="V219" i="3"/>
  <c r="V220" i="3"/>
  <c r="V221" i="3"/>
  <c r="V222" i="3"/>
  <c r="V223" i="3"/>
  <c r="V224" i="3"/>
  <c r="V225" i="3"/>
  <c r="V226" i="3"/>
  <c r="V227" i="3"/>
  <c r="V228" i="3"/>
  <c r="V229" i="3"/>
  <c r="V230" i="3"/>
  <c r="V232" i="3"/>
  <c r="V233" i="3"/>
  <c r="V234" i="3"/>
  <c r="V235" i="3"/>
  <c r="V236" i="3"/>
  <c r="V237" i="3"/>
  <c r="V238" i="3"/>
  <c r="V239" i="3"/>
  <c r="V240" i="3"/>
  <c r="V241" i="3"/>
  <c r="V242" i="3"/>
  <c r="V243" i="3"/>
  <c r="V244" i="3"/>
  <c r="V245" i="3"/>
  <c r="V246" i="3"/>
  <c r="V247" i="3"/>
  <c r="V248" i="3"/>
  <c r="V249" i="3"/>
  <c r="V250" i="3"/>
  <c r="V251" i="3"/>
  <c r="V252" i="3"/>
  <c r="V253" i="3"/>
  <c r="V254" i="3"/>
  <c r="V255" i="3"/>
  <c r="V256" i="3"/>
  <c r="V257" i="3"/>
  <c r="V258" i="3"/>
  <c r="V259" i="3"/>
  <c r="V260" i="3"/>
  <c r="V261" i="3"/>
  <c r="V262" i="3"/>
  <c r="V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183" i="3"/>
  <c r="T184" i="3"/>
  <c r="T185" i="3"/>
  <c r="T186" i="3"/>
  <c r="T187" i="3"/>
  <c r="T188" i="3"/>
  <c r="T189" i="3"/>
  <c r="T190" i="3"/>
  <c r="T191" i="3"/>
  <c r="T192" i="3"/>
  <c r="T193" i="3"/>
  <c r="T194" i="3"/>
  <c r="T195" i="3"/>
  <c r="T196" i="3"/>
  <c r="T197" i="3"/>
  <c r="T199" i="3"/>
  <c r="T200" i="3"/>
  <c r="T201" i="3"/>
  <c r="T202" i="3"/>
  <c r="T203" i="3"/>
  <c r="T204" i="3"/>
  <c r="T205" i="3"/>
  <c r="T206" i="3"/>
  <c r="T207" i="3"/>
  <c r="T208" i="3"/>
  <c r="T209" i="3"/>
  <c r="T210" i="3"/>
  <c r="T211" i="3"/>
  <c r="T212" i="3"/>
  <c r="T213" i="3"/>
  <c r="T214" i="3"/>
  <c r="T215" i="3"/>
  <c r="T216" i="3"/>
  <c r="T217" i="3"/>
  <c r="T218" i="3"/>
  <c r="T219" i="3"/>
  <c r="T220" i="3"/>
  <c r="T221" i="3"/>
  <c r="T222" i="3"/>
  <c r="T223" i="3"/>
  <c r="T224" i="3"/>
  <c r="T225" i="3"/>
  <c r="T226" i="3"/>
  <c r="T227" i="3"/>
  <c r="T228" i="3"/>
  <c r="T229" i="3"/>
  <c r="T230" i="3"/>
  <c r="T232" i="3"/>
  <c r="T233" i="3"/>
  <c r="T234" i="3"/>
  <c r="T235" i="3"/>
  <c r="T236" i="3"/>
  <c r="T237" i="3"/>
  <c r="T238" i="3"/>
  <c r="T239" i="3"/>
  <c r="T240" i="3"/>
  <c r="T241" i="3"/>
  <c r="T242" i="3"/>
  <c r="T243" i="3"/>
  <c r="T244" i="3"/>
  <c r="T245" i="3"/>
  <c r="T246" i="3"/>
  <c r="T247" i="3"/>
  <c r="T248" i="3"/>
  <c r="T249" i="3"/>
  <c r="T250" i="3"/>
  <c r="T251" i="3"/>
  <c r="T252" i="3"/>
  <c r="T253" i="3"/>
  <c r="T254" i="3"/>
  <c r="T255" i="3"/>
  <c r="T256" i="3"/>
  <c r="T257" i="3"/>
  <c r="T258" i="3"/>
  <c r="T259" i="3"/>
  <c r="T260" i="3"/>
  <c r="T261" i="3"/>
  <c r="T262" i="3"/>
  <c r="T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7" i="3"/>
  <c r="S38" i="3"/>
  <c r="S39" i="3"/>
  <c r="S40" i="3"/>
  <c r="S41" i="3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9" i="3"/>
  <c r="S70" i="3"/>
  <c r="S71" i="3"/>
  <c r="S72" i="3"/>
  <c r="S73" i="3"/>
  <c r="S74" i="3"/>
  <c r="S75" i="3"/>
  <c r="S76" i="3"/>
  <c r="S77" i="3"/>
  <c r="S78" i="3"/>
  <c r="S79" i="3"/>
  <c r="S80" i="3"/>
  <c r="S81" i="3"/>
  <c r="S82" i="3"/>
  <c r="S83" i="3"/>
  <c r="S84" i="3"/>
  <c r="S85" i="3"/>
  <c r="S86" i="3"/>
  <c r="S87" i="3"/>
  <c r="S88" i="3"/>
  <c r="S89" i="3"/>
  <c r="S90" i="3"/>
  <c r="S91" i="3"/>
  <c r="S92" i="3"/>
  <c r="S93" i="3"/>
  <c r="S94" i="3"/>
  <c r="S95" i="3"/>
  <c r="S96" i="3"/>
  <c r="S97" i="3"/>
  <c r="S98" i="3"/>
  <c r="S99" i="3"/>
  <c r="S100" i="3"/>
  <c r="S102" i="3"/>
  <c r="S103" i="3"/>
  <c r="S104" i="3"/>
  <c r="S105" i="3"/>
  <c r="S106" i="3"/>
  <c r="S107" i="3"/>
  <c r="S108" i="3"/>
  <c r="S109" i="3"/>
  <c r="S110" i="3"/>
  <c r="S111" i="3"/>
  <c r="S112" i="3"/>
  <c r="S113" i="3"/>
  <c r="S114" i="3"/>
  <c r="S115" i="3"/>
  <c r="S116" i="3"/>
  <c r="S117" i="3"/>
  <c r="S118" i="3"/>
  <c r="S119" i="3"/>
  <c r="S120" i="3"/>
  <c r="S121" i="3"/>
  <c r="S122" i="3"/>
  <c r="S123" i="3"/>
  <c r="S124" i="3"/>
  <c r="S125" i="3"/>
  <c r="S126" i="3"/>
  <c r="S127" i="3"/>
  <c r="S128" i="3"/>
  <c r="S129" i="3"/>
  <c r="S130" i="3"/>
  <c r="S131" i="3"/>
  <c r="S132" i="3"/>
  <c r="S134" i="3"/>
  <c r="S135" i="3"/>
  <c r="S136" i="3"/>
  <c r="S137" i="3"/>
  <c r="S138" i="3"/>
  <c r="S139" i="3"/>
  <c r="S140" i="3"/>
  <c r="S141" i="3"/>
  <c r="S142" i="3"/>
  <c r="S143" i="3"/>
  <c r="S144" i="3"/>
  <c r="S145" i="3"/>
  <c r="S146" i="3"/>
  <c r="S147" i="3"/>
  <c r="S148" i="3"/>
  <c r="S149" i="3"/>
  <c r="S150" i="3"/>
  <c r="S151" i="3"/>
  <c r="S152" i="3"/>
  <c r="S153" i="3"/>
  <c r="S154" i="3"/>
  <c r="S155" i="3"/>
  <c r="S156" i="3"/>
  <c r="S157" i="3"/>
  <c r="S158" i="3"/>
  <c r="S159" i="3"/>
  <c r="S160" i="3"/>
  <c r="S161" i="3"/>
  <c r="S162" i="3"/>
  <c r="S163" i="3"/>
  <c r="S164" i="3"/>
  <c r="S165" i="3"/>
  <c r="S167" i="3"/>
  <c r="S168" i="3"/>
  <c r="S169" i="3"/>
  <c r="S170" i="3"/>
  <c r="S171" i="3"/>
  <c r="S172" i="3"/>
  <c r="S173" i="3"/>
  <c r="S174" i="3"/>
  <c r="S175" i="3"/>
  <c r="S176" i="3"/>
  <c r="S177" i="3"/>
  <c r="S178" i="3"/>
  <c r="S179" i="3"/>
  <c r="S180" i="3"/>
  <c r="S181" i="3"/>
  <c r="S182" i="3"/>
  <c r="S183" i="3"/>
  <c r="S184" i="3"/>
  <c r="S185" i="3"/>
  <c r="S186" i="3"/>
  <c r="S187" i="3"/>
  <c r="S188" i="3"/>
  <c r="S189" i="3"/>
  <c r="S190" i="3"/>
  <c r="S191" i="3"/>
  <c r="S192" i="3"/>
  <c r="S193" i="3"/>
  <c r="S194" i="3"/>
  <c r="S195" i="3"/>
  <c r="S196" i="3"/>
  <c r="S197" i="3"/>
  <c r="S199" i="3"/>
  <c r="S200" i="3"/>
  <c r="S201" i="3"/>
  <c r="S202" i="3"/>
  <c r="S203" i="3"/>
  <c r="S204" i="3"/>
  <c r="S205" i="3"/>
  <c r="S206" i="3"/>
  <c r="S207" i="3"/>
  <c r="S208" i="3"/>
  <c r="S209" i="3"/>
  <c r="S210" i="3"/>
  <c r="S211" i="3"/>
  <c r="S212" i="3"/>
  <c r="S213" i="3"/>
  <c r="S214" i="3"/>
  <c r="S215" i="3"/>
  <c r="S216" i="3"/>
  <c r="S217" i="3"/>
  <c r="S218" i="3"/>
  <c r="S219" i="3"/>
  <c r="S220" i="3"/>
  <c r="S221" i="3"/>
  <c r="S222" i="3"/>
  <c r="S223" i="3"/>
  <c r="S224" i="3"/>
  <c r="S225" i="3"/>
  <c r="S226" i="3"/>
  <c r="S227" i="3"/>
  <c r="S228" i="3"/>
  <c r="S229" i="3"/>
  <c r="S230" i="3"/>
  <c r="S232" i="3"/>
  <c r="S233" i="3"/>
  <c r="S234" i="3"/>
  <c r="S235" i="3"/>
  <c r="S236" i="3"/>
  <c r="S237" i="3"/>
  <c r="S238" i="3"/>
  <c r="S239" i="3"/>
  <c r="S240" i="3"/>
  <c r="S241" i="3"/>
  <c r="S242" i="3"/>
  <c r="S243" i="3"/>
  <c r="S244" i="3"/>
  <c r="S245" i="3"/>
  <c r="S246" i="3"/>
  <c r="S247" i="3"/>
  <c r="S248" i="3"/>
  <c r="S249" i="3"/>
  <c r="S250" i="3"/>
  <c r="S251" i="3"/>
  <c r="S252" i="3"/>
  <c r="S253" i="3"/>
  <c r="S254" i="3"/>
  <c r="S255" i="3"/>
  <c r="S256" i="3"/>
  <c r="S257" i="3"/>
  <c r="S258" i="3"/>
  <c r="S259" i="3"/>
  <c r="S260" i="3"/>
  <c r="S261" i="3"/>
  <c r="S262" i="3"/>
  <c r="S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2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55" i="3"/>
  <c r="R256" i="3"/>
  <c r="R257" i="3"/>
  <c r="R258" i="3"/>
  <c r="R259" i="3"/>
  <c r="R260" i="3"/>
  <c r="R261" i="3"/>
  <c r="R262" i="3"/>
  <c r="R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121" i="3"/>
  <c r="Q122" i="3"/>
  <c r="Q123" i="3"/>
  <c r="Q124" i="3"/>
  <c r="Q125" i="3"/>
  <c r="Q126" i="3"/>
  <c r="Q127" i="3"/>
  <c r="Q128" i="3"/>
  <c r="Q129" i="3"/>
  <c r="Q130" i="3"/>
  <c r="Q131" i="3"/>
  <c r="Q132" i="3"/>
  <c r="Q134" i="3"/>
  <c r="Q135" i="3"/>
  <c r="Q136" i="3"/>
  <c r="Q137" i="3"/>
  <c r="Q138" i="3"/>
  <c r="Q139" i="3"/>
  <c r="Q140" i="3"/>
  <c r="Q141" i="3"/>
  <c r="Q142" i="3"/>
  <c r="Q143" i="3"/>
  <c r="Q144" i="3"/>
  <c r="Q145" i="3"/>
  <c r="Q146" i="3"/>
  <c r="Q147" i="3"/>
  <c r="Q148" i="3"/>
  <c r="Q149" i="3"/>
  <c r="Q150" i="3"/>
  <c r="Q151" i="3"/>
  <c r="Q152" i="3"/>
  <c r="Q153" i="3"/>
  <c r="Q154" i="3"/>
  <c r="Q155" i="3"/>
  <c r="Q156" i="3"/>
  <c r="Q157" i="3"/>
  <c r="Q158" i="3"/>
  <c r="Q159" i="3"/>
  <c r="Q160" i="3"/>
  <c r="Q161" i="3"/>
  <c r="Q162" i="3"/>
  <c r="Q163" i="3"/>
  <c r="Q164" i="3"/>
  <c r="Q165" i="3"/>
  <c r="Q167" i="3"/>
  <c r="Q168" i="3"/>
  <c r="Q169" i="3"/>
  <c r="Q170" i="3"/>
  <c r="Q171" i="3"/>
  <c r="Q172" i="3"/>
  <c r="Q173" i="3"/>
  <c r="Q174" i="3"/>
  <c r="Q175" i="3"/>
  <c r="Q176" i="3"/>
  <c r="Q177" i="3"/>
  <c r="Q178" i="3"/>
  <c r="Q179" i="3"/>
  <c r="Q180" i="3"/>
  <c r="Q181" i="3"/>
  <c r="Q182" i="3"/>
  <c r="Q183" i="3"/>
  <c r="Q184" i="3"/>
  <c r="Q185" i="3"/>
  <c r="Q186" i="3"/>
  <c r="Q187" i="3"/>
  <c r="Q188" i="3"/>
  <c r="Q189" i="3"/>
  <c r="Q190" i="3"/>
  <c r="Q191" i="3"/>
  <c r="Q192" i="3"/>
  <c r="Q193" i="3"/>
  <c r="Q194" i="3"/>
  <c r="Q195" i="3"/>
  <c r="Q196" i="3"/>
  <c r="Q197" i="3"/>
  <c r="Q199" i="3"/>
  <c r="Q200" i="3"/>
  <c r="Q201" i="3"/>
  <c r="Q202" i="3"/>
  <c r="Q203" i="3"/>
  <c r="Q204" i="3"/>
  <c r="Q205" i="3"/>
  <c r="Q206" i="3"/>
  <c r="Q207" i="3"/>
  <c r="Q208" i="3"/>
  <c r="Q209" i="3"/>
  <c r="Q210" i="3"/>
  <c r="Q211" i="3"/>
  <c r="Q212" i="3"/>
  <c r="Q213" i="3"/>
  <c r="Q214" i="3"/>
  <c r="Q215" i="3"/>
  <c r="Q216" i="3"/>
  <c r="Q217" i="3"/>
  <c r="Q218" i="3"/>
  <c r="Q219" i="3"/>
  <c r="Q220" i="3"/>
  <c r="Q221" i="3"/>
  <c r="Q222" i="3"/>
  <c r="Q223" i="3"/>
  <c r="Q224" i="3"/>
  <c r="Q225" i="3"/>
  <c r="Q226" i="3"/>
  <c r="Q227" i="3"/>
  <c r="Q228" i="3"/>
  <c r="Q229" i="3"/>
  <c r="Q230" i="3"/>
  <c r="Q232" i="3"/>
  <c r="Q233" i="3"/>
  <c r="Q234" i="3"/>
  <c r="Q235" i="3"/>
  <c r="Q236" i="3"/>
  <c r="Q237" i="3"/>
  <c r="Q238" i="3"/>
  <c r="Q239" i="3"/>
  <c r="Q240" i="3"/>
  <c r="Q241" i="3"/>
  <c r="Q242" i="3"/>
  <c r="Q243" i="3"/>
  <c r="Q244" i="3"/>
  <c r="Q245" i="3"/>
  <c r="Q246" i="3"/>
  <c r="Q247" i="3"/>
  <c r="Q248" i="3"/>
  <c r="Q249" i="3"/>
  <c r="Q250" i="3"/>
  <c r="Q251" i="3"/>
  <c r="Q252" i="3"/>
  <c r="Q253" i="3"/>
  <c r="Q254" i="3"/>
  <c r="Q255" i="3"/>
  <c r="Q256" i="3"/>
  <c r="Q257" i="3"/>
  <c r="Q258" i="3"/>
  <c r="Q259" i="3"/>
  <c r="Q260" i="3"/>
  <c r="Q261" i="3"/>
  <c r="Q262" i="3"/>
  <c r="Q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89" i="3"/>
  <c r="N190" i="3"/>
  <c r="N191" i="3"/>
  <c r="N192" i="3"/>
  <c r="N193" i="3"/>
  <c r="N194" i="3"/>
  <c r="N195" i="3"/>
  <c r="N196" i="3"/>
  <c r="N197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215" i="3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2" i="3"/>
  <c r="N233" i="3"/>
  <c r="N234" i="3"/>
  <c r="N235" i="3"/>
  <c r="N236" i="3"/>
  <c r="N237" i="3"/>
  <c r="N238" i="3"/>
  <c r="N239" i="3"/>
  <c r="N240" i="3"/>
  <c r="N241" i="3"/>
  <c r="N242" i="3"/>
  <c r="N243" i="3"/>
  <c r="N244" i="3"/>
  <c r="N245" i="3"/>
  <c r="N246" i="3"/>
  <c r="N247" i="3"/>
  <c r="N248" i="3"/>
  <c r="N249" i="3"/>
  <c r="N250" i="3"/>
  <c r="N251" i="3"/>
  <c r="N252" i="3"/>
  <c r="N253" i="3"/>
  <c r="N254" i="3"/>
  <c r="N255" i="3"/>
  <c r="N256" i="3"/>
  <c r="N257" i="3"/>
  <c r="N258" i="3"/>
  <c r="N259" i="3"/>
  <c r="N260" i="3"/>
  <c r="N261" i="3"/>
  <c r="N262" i="3"/>
  <c r="O4" i="3"/>
  <c r="N4" i="3"/>
  <c r="L280" i="1"/>
  <c r="K280" i="1"/>
  <c r="J280" i="1"/>
  <c r="I280" i="1"/>
  <c r="H280" i="1"/>
  <c r="G280" i="1"/>
  <c r="F280" i="1"/>
  <c r="E280" i="1"/>
  <c r="D280" i="1"/>
</calcChain>
</file>

<file path=xl/sharedStrings.xml><?xml version="1.0" encoding="utf-8"?>
<sst xmlns="http://schemas.openxmlformats.org/spreadsheetml/2006/main" count="2759" uniqueCount="345">
  <si>
    <t>OTU</t>
  </si>
  <si>
    <t>Otu0001</t>
  </si>
  <si>
    <t>Otu0004</t>
  </si>
  <si>
    <t>Otu0007</t>
  </si>
  <si>
    <t>Otu0003</t>
  </si>
  <si>
    <t>Otu0002</t>
  </si>
  <si>
    <t>Otu0005</t>
  </si>
  <si>
    <t>Otu0006</t>
  </si>
  <si>
    <t>Otu0008</t>
  </si>
  <si>
    <t>Otu0009</t>
  </si>
  <si>
    <t>Taxonomy</t>
  </si>
  <si>
    <t>Bacteria(100)</t>
  </si>
  <si>
    <t>Firmicutes(100)</t>
  </si>
  <si>
    <t>Actinobacteria(100)</t>
  </si>
  <si>
    <t>Proteobacteria(100)</t>
  </si>
  <si>
    <t>Bacilli(100)</t>
  </si>
  <si>
    <t>Alphaproteobacteria(100)</t>
  </si>
  <si>
    <t>Betaproteobacteria(100)</t>
  </si>
  <si>
    <t>Gammaproteobacteria(100)</t>
  </si>
  <si>
    <t>Lactobacillales(100)</t>
  </si>
  <si>
    <t>Bifidobacteriales(100)</t>
  </si>
  <si>
    <t>Rhodospirillales(100)</t>
  </si>
  <si>
    <t>Neisseriales(100)</t>
  </si>
  <si>
    <t>Gammaproteobacteria_order_incertae_sedis(100)</t>
  </si>
  <si>
    <t>Burkholderiales(100)</t>
  </si>
  <si>
    <t>Lactobacillaceae(100)</t>
  </si>
  <si>
    <t>Bifidobacteriaceae(100)</t>
  </si>
  <si>
    <t>Acetobacteraceae(100)</t>
  </si>
  <si>
    <t>Neisseriaceae(100)</t>
  </si>
  <si>
    <t>Gammaproteobacteria_family_incertae_sedis(100)</t>
  </si>
  <si>
    <t>Comamonadaceae(100)</t>
  </si>
  <si>
    <t>Lactobacillus(100)</t>
  </si>
  <si>
    <t>Bifidobacterium(100)</t>
  </si>
  <si>
    <t>Lactobacillaceae_unclassified(100)</t>
  </si>
  <si>
    <t>Saccharibacter(51)</t>
  </si>
  <si>
    <t>Alpha2.1(100)</t>
  </si>
  <si>
    <t>Neisseriaceae_unclassified(93)</t>
  </si>
  <si>
    <t>Gamma-1(72)</t>
  </si>
  <si>
    <t>Delftia(100)</t>
  </si>
  <si>
    <t>Firm5(100)</t>
  </si>
  <si>
    <t>Firm4(100)</t>
  </si>
  <si>
    <t>BeeBifido(100)</t>
  </si>
  <si>
    <t>Alpha2.2(51)</t>
  </si>
  <si>
    <t>Alpha2.1_unclassified(100)</t>
  </si>
  <si>
    <t>Gamma-1_unclassified(72)</t>
  </si>
  <si>
    <t>Delftia_unclassified(100)</t>
  </si>
  <si>
    <t>Firm5_unclassified(100)</t>
  </si>
  <si>
    <t>Firm4_unclassified(100)</t>
  </si>
  <si>
    <t>BeeBifido_unclassified(100)</t>
  </si>
  <si>
    <t>Alpha2.2_unclassified(51)</t>
  </si>
  <si>
    <t>Relative abundances 1-9</t>
  </si>
  <si>
    <t>Total Seqs</t>
  </si>
  <si>
    <t>Niche</t>
  </si>
  <si>
    <t>Cohort</t>
  </si>
  <si>
    <t>Firm5_unclassified_unclassified(100)</t>
  </si>
  <si>
    <t>Firm4_unclassified_unclassified(100)</t>
  </si>
  <si>
    <t>BeeBifido_unclassified_unclassified(100)</t>
  </si>
  <si>
    <t>Lactobacillaceae_unclassified_unclassified(100)</t>
  </si>
  <si>
    <t>Alpha2.2_unclassified_unclassified(51)</t>
  </si>
  <si>
    <t>Alpha2.1_unclassified_unclassified(100)</t>
  </si>
  <si>
    <t>Neisseriaceae_unclassified_unclassified(93)</t>
  </si>
  <si>
    <t>Gamma-1_unclassified_unclassified(72)</t>
  </si>
  <si>
    <t>Delftia_unclassified_unclassified(100)</t>
  </si>
  <si>
    <t>Sum1-9</t>
  </si>
  <si>
    <t>Q1MOUTH</t>
  </si>
  <si>
    <t>CA1</t>
  </si>
  <si>
    <t>Q2MOUTH</t>
  </si>
  <si>
    <t>Q3MOUTH</t>
  </si>
  <si>
    <t>Q4MOUTH</t>
  </si>
  <si>
    <t>Q5MOUTH</t>
  </si>
  <si>
    <t>Q6MOUTH</t>
  </si>
  <si>
    <t>Q7MOUTH</t>
  </si>
  <si>
    <t>Q8MOUTH</t>
  </si>
  <si>
    <t>Q9MOUTH</t>
  </si>
  <si>
    <t>Q10MOUTH</t>
  </si>
  <si>
    <t>Q11MOUTH</t>
  </si>
  <si>
    <t>Q12MOUTH</t>
  </si>
  <si>
    <t>Q13MOUTH</t>
  </si>
  <si>
    <t>Q14MOUTH</t>
  </si>
  <si>
    <t>Q15MOUTH</t>
  </si>
  <si>
    <t>Q16MOUTH</t>
  </si>
  <si>
    <t>Q17MOUTH</t>
  </si>
  <si>
    <t>CA2</t>
  </si>
  <si>
    <t>Q18MOUTH</t>
  </si>
  <si>
    <t>Q19MOUTH</t>
  </si>
  <si>
    <t>Q20MOUTH</t>
  </si>
  <si>
    <t>Q21MOUTH</t>
  </si>
  <si>
    <t>Q22MOUTH</t>
  </si>
  <si>
    <t>Q23MOUTH</t>
  </si>
  <si>
    <t>Q24MOUTH</t>
  </si>
  <si>
    <t>Q25MOUTH</t>
  </si>
  <si>
    <t>Q26MOUTH</t>
  </si>
  <si>
    <t>Q27MOUTH</t>
  </si>
  <si>
    <t>Q28MOUTH</t>
  </si>
  <si>
    <t>Q29MOUTH</t>
  </si>
  <si>
    <t>Q30MOUTH</t>
  </si>
  <si>
    <t>Q31MOUTH</t>
  </si>
  <si>
    <t>Q32MOUTH</t>
  </si>
  <si>
    <t>Q49MOUTH</t>
  </si>
  <si>
    <t>AZ1</t>
  </si>
  <si>
    <t>Q50MOUTH</t>
  </si>
  <si>
    <t>Q51MOUTH</t>
  </si>
  <si>
    <t>Q52MOUTH</t>
  </si>
  <si>
    <t>Q53MOUTH</t>
  </si>
  <si>
    <t>Q54MOUTH</t>
  </si>
  <si>
    <t>Q55MOUTH</t>
  </si>
  <si>
    <t>Q56MOUTH</t>
  </si>
  <si>
    <t>Q57MOUTH</t>
  </si>
  <si>
    <t>Q58MOUTH</t>
  </si>
  <si>
    <t>Q59MOUTH</t>
  </si>
  <si>
    <t>Q60MOUTH</t>
  </si>
  <si>
    <t>Q61MOUTH</t>
  </si>
  <si>
    <t>Q62MOUTH</t>
  </si>
  <si>
    <t>Q63MOUTH</t>
  </si>
  <si>
    <t>Q33MOUTH</t>
  </si>
  <si>
    <t>AZ2</t>
  </si>
  <si>
    <t>Q34MOUTH</t>
  </si>
  <si>
    <t>Q35MOUTH</t>
  </si>
  <si>
    <t>Q36MOUTH</t>
  </si>
  <si>
    <t>Q37MOUTH</t>
  </si>
  <si>
    <t>Q38MOUTH</t>
  </si>
  <si>
    <t>Q39MOUTH</t>
  </si>
  <si>
    <t>Q40MOUTH</t>
  </si>
  <si>
    <t>Q41MOUTH</t>
  </si>
  <si>
    <t>Q42MOUTH</t>
  </si>
  <si>
    <t>Q43MOUTH</t>
  </si>
  <si>
    <t>Q44MOUTH</t>
  </si>
  <si>
    <t>Q45MOUTH</t>
  </si>
  <si>
    <t>Q46MOUTH</t>
  </si>
  <si>
    <t>Q47MOUTH</t>
  </si>
  <si>
    <t>Q48MOUTH</t>
  </si>
  <si>
    <t>Q1MIDGUT</t>
  </si>
  <si>
    <t>Q2MIDGUT</t>
  </si>
  <si>
    <t>Q3MIDGUT</t>
  </si>
  <si>
    <t>Q4MIDGUT</t>
  </si>
  <si>
    <t>Q5MIDGUT</t>
  </si>
  <si>
    <t>Q6MIDGUT</t>
  </si>
  <si>
    <t>Q7MIDGUT</t>
  </si>
  <si>
    <t>Q8MIDGUT</t>
  </si>
  <si>
    <t>Q9MIDGUT</t>
  </si>
  <si>
    <t>Q10MIDGUT</t>
  </si>
  <si>
    <t>Q11MIDGUT</t>
  </si>
  <si>
    <t>Q12MIDGUT</t>
  </si>
  <si>
    <t>Q13MIDGUT</t>
  </si>
  <si>
    <t>Q14MIDGUT</t>
  </si>
  <si>
    <t>Q15MIDGUT</t>
  </si>
  <si>
    <t>Q16MIDGUT</t>
  </si>
  <si>
    <t>Q17MIDGUT</t>
  </si>
  <si>
    <t>Q18MIDGUT</t>
  </si>
  <si>
    <t>Q19MIDGUT</t>
  </si>
  <si>
    <t>Q20MIDGUT</t>
  </si>
  <si>
    <t>Q21MIDGUT</t>
  </si>
  <si>
    <t>Q22MIDGUT</t>
  </si>
  <si>
    <t>Q23MIDGUT</t>
  </si>
  <si>
    <t>Q24MIDGUT</t>
  </si>
  <si>
    <t>Q25MIDGUT</t>
  </si>
  <si>
    <t>Q26MIDGUT</t>
  </si>
  <si>
    <t>Q27MIDGUT</t>
  </si>
  <si>
    <t>Q28MIDGUT</t>
  </si>
  <si>
    <t>Q29MIDGUT</t>
  </si>
  <si>
    <t>Q30MIDGUT</t>
  </si>
  <si>
    <t>Q31MIDGUT</t>
  </si>
  <si>
    <t>Q32MIDGUT</t>
  </si>
  <si>
    <t>Q49MIDGUT</t>
  </si>
  <si>
    <t>Q50MIDGUT</t>
  </si>
  <si>
    <t>Q51MIDGUT</t>
  </si>
  <si>
    <t>Q52MIDGUT</t>
  </si>
  <si>
    <t>Q53MIDGUT</t>
  </si>
  <si>
    <t>Q54MIDGUT</t>
  </si>
  <si>
    <t>Q55MIDGUT</t>
  </si>
  <si>
    <t>Q56MIDGUT</t>
  </si>
  <si>
    <t>Q57MIDGUT</t>
  </si>
  <si>
    <t>Q58MIDGUT</t>
  </si>
  <si>
    <t>Q59MIDGUT</t>
  </si>
  <si>
    <t>Q60MIDGUT</t>
  </si>
  <si>
    <t>Q61MIDGUT</t>
  </si>
  <si>
    <t>Q62MIDGUT</t>
  </si>
  <si>
    <t>Q63MIDGUT</t>
  </si>
  <si>
    <t>Q33MIDGUT</t>
  </si>
  <si>
    <t>Q34MIDGUT</t>
  </si>
  <si>
    <t>Q35MIDGUT</t>
  </si>
  <si>
    <t>Q36MIDGUT</t>
  </si>
  <si>
    <t>Q37MIDGUT</t>
  </si>
  <si>
    <t>Q38MIDGUT</t>
  </si>
  <si>
    <t>Q39MIDGUT</t>
  </si>
  <si>
    <t>Q40MIDGUT</t>
  </si>
  <si>
    <t>Q41MIDGUT</t>
  </si>
  <si>
    <t>Q42MIDGUT</t>
  </si>
  <si>
    <t>Q43MIDGUT</t>
  </si>
  <si>
    <t>Q44MIDGUT</t>
  </si>
  <si>
    <t>Q45MIDGUT</t>
  </si>
  <si>
    <t>Q46MIDGUT</t>
  </si>
  <si>
    <t>Q47MIDGUT</t>
  </si>
  <si>
    <t>Q48MIDGUT</t>
  </si>
  <si>
    <t>Q1ILEUM</t>
  </si>
  <si>
    <t>Q2ILEUM</t>
  </si>
  <si>
    <t>Q3ILEUM</t>
  </si>
  <si>
    <t>Q4ILEUM</t>
  </si>
  <si>
    <t>Q5ILEUM</t>
  </si>
  <si>
    <t>Q6ILEUM</t>
  </si>
  <si>
    <t>Q7ILEUM</t>
  </si>
  <si>
    <t>Q8ILEUM</t>
  </si>
  <si>
    <t>Q9ILEUM</t>
  </si>
  <si>
    <t>Q10ILEUM</t>
  </si>
  <si>
    <t>Q11ILEUM</t>
  </si>
  <si>
    <t>Q12ILEUM</t>
  </si>
  <si>
    <t>Q13ILEUM</t>
  </si>
  <si>
    <t>Q14ILEUM</t>
  </si>
  <si>
    <t>Q15ILEUM</t>
  </si>
  <si>
    <t>Q16ILEUM</t>
  </si>
  <si>
    <t>Q17ILEUM</t>
  </si>
  <si>
    <t>Q18ILEUM</t>
  </si>
  <si>
    <t>Q19ILEUM</t>
  </si>
  <si>
    <t>Q20ILEUM</t>
  </si>
  <si>
    <t>Q21ILEUM</t>
  </si>
  <si>
    <t>Q22ILEUM</t>
  </si>
  <si>
    <t>Q23ILEUM</t>
  </si>
  <si>
    <t>Q24ILEUM</t>
  </si>
  <si>
    <t>Q25ILEUM</t>
  </si>
  <si>
    <t>Q26ILEUM</t>
  </si>
  <si>
    <t>Q27ILEUM</t>
  </si>
  <si>
    <t>Q28ILEUM</t>
  </si>
  <si>
    <t>Q29ILEUM</t>
  </si>
  <si>
    <t>Q30ILEUM</t>
  </si>
  <si>
    <t>Q31ILEUM</t>
  </si>
  <si>
    <t>Q32ILEUM</t>
  </si>
  <si>
    <t>Q49ILEUM</t>
  </si>
  <si>
    <t>Q50ILEUM</t>
  </si>
  <si>
    <t>Q51ILEUM</t>
  </si>
  <si>
    <t>Q52ILEUM</t>
  </si>
  <si>
    <t>Q53ILEUM</t>
  </si>
  <si>
    <t>Q54ILEUM</t>
  </si>
  <si>
    <t>Q55ILEUM</t>
  </si>
  <si>
    <t>Q56ILEUM</t>
  </si>
  <si>
    <t>Q57ILEUM</t>
  </si>
  <si>
    <t>Q58ILEUM</t>
  </si>
  <si>
    <t>Q59ILEUM</t>
  </si>
  <si>
    <t>Q60ILEUM</t>
  </si>
  <si>
    <t>Q61ILEUM</t>
  </si>
  <si>
    <t>Q62ILEUM</t>
  </si>
  <si>
    <t>Q63ILEUM</t>
  </si>
  <si>
    <t>Q33ILEUM</t>
  </si>
  <si>
    <t>Q34ILEUM</t>
  </si>
  <si>
    <t>Q35ILEUM</t>
  </si>
  <si>
    <t>Q36ILEUM</t>
  </si>
  <si>
    <t>Q37ILEUM</t>
  </si>
  <si>
    <t>Q38ILEUM</t>
  </si>
  <si>
    <t>Q39ILEUM</t>
  </si>
  <si>
    <t>Q40ILEUM</t>
  </si>
  <si>
    <t>Q41ILEUM</t>
  </si>
  <si>
    <t>Q42ILEUM</t>
  </si>
  <si>
    <t>Q43ILEUM</t>
  </si>
  <si>
    <t>Q44ILEUM</t>
  </si>
  <si>
    <t>Q45ILEUM</t>
  </si>
  <si>
    <t>Q46ILEUM</t>
  </si>
  <si>
    <t>Q47ILEUM</t>
  </si>
  <si>
    <t>Q48ILEUM</t>
  </si>
  <si>
    <t>Q1RECTUM</t>
  </si>
  <si>
    <t>Q2RECTUM</t>
  </si>
  <si>
    <t>Q3RECTUM</t>
  </si>
  <si>
    <t>Q4RECTUM</t>
  </si>
  <si>
    <t>Q5RECTUM</t>
  </si>
  <si>
    <t>Q6RECTUM</t>
  </si>
  <si>
    <t>Q7RECTUM</t>
  </si>
  <si>
    <t>Q8RECTUM</t>
  </si>
  <si>
    <t>Q9RECTUM</t>
  </si>
  <si>
    <t>Q10RECTUM</t>
  </si>
  <si>
    <t>Q11RECTUM</t>
  </si>
  <si>
    <t>Q12RECTUM</t>
  </si>
  <si>
    <t>Q13RECTUM</t>
  </si>
  <si>
    <t>Q14RECTUM</t>
  </si>
  <si>
    <t>Q15RECTUM</t>
  </si>
  <si>
    <t>Q16RECTUM</t>
  </si>
  <si>
    <t>Q17RECTUM</t>
  </si>
  <si>
    <t>Q18RECTUM</t>
  </si>
  <si>
    <t>Q19RECTUM</t>
  </si>
  <si>
    <t>Q20RECTUM</t>
  </si>
  <si>
    <t>Q21RECTUM</t>
  </si>
  <si>
    <t>Q22RECTUM</t>
  </si>
  <si>
    <t>Q23RECTUM</t>
  </si>
  <si>
    <t>Q24RECTUM</t>
  </si>
  <si>
    <t>Q25RECTUM</t>
  </si>
  <si>
    <t>Q26RECTUM</t>
  </si>
  <si>
    <t>Q27RECTUM</t>
  </si>
  <si>
    <t>Q28RECTUM</t>
  </si>
  <si>
    <t>Q29RECTUM</t>
  </si>
  <si>
    <t>Q30RECTUM</t>
  </si>
  <si>
    <t>Q31RECTUM</t>
  </si>
  <si>
    <t>Q32RECTUM</t>
  </si>
  <si>
    <t>Q49RECTUM</t>
  </si>
  <si>
    <t>Q50RECTUM</t>
  </si>
  <si>
    <t>Q51RECTUM</t>
  </si>
  <si>
    <t>Q52RECTUM</t>
  </si>
  <si>
    <t>Q53RECTUM</t>
  </si>
  <si>
    <t>Q54RECTUM</t>
  </si>
  <si>
    <t>Q55RECTUM</t>
  </si>
  <si>
    <t>Q56RECTUM</t>
  </si>
  <si>
    <t>Q57RECTUM</t>
  </si>
  <si>
    <t>Q58RECTUM</t>
  </si>
  <si>
    <t>Q59RECTUM</t>
  </si>
  <si>
    <t>Q60RECTUM</t>
  </si>
  <si>
    <t>Q61RECTUM</t>
  </si>
  <si>
    <t>Q62RECTUM</t>
  </si>
  <si>
    <t>Q63RECTUM</t>
  </si>
  <si>
    <t>Q33RECTUM</t>
  </si>
  <si>
    <t>Q34RECTUM</t>
  </si>
  <si>
    <t>Q35RECTUM</t>
  </si>
  <si>
    <t>Q36RECTUM</t>
  </si>
  <si>
    <t>Q37RECTUM</t>
  </si>
  <si>
    <t>Q38RECTUM</t>
  </si>
  <si>
    <t>Q39RECTUM</t>
  </si>
  <si>
    <t>Q40RECTUM</t>
  </si>
  <si>
    <t>Q41RECTUM</t>
  </si>
  <si>
    <t>Q42RECTUM</t>
  </si>
  <si>
    <t>Q43RECTUM</t>
  </si>
  <si>
    <t>Q44RECTUM</t>
  </si>
  <si>
    <t>Q45RECTUM</t>
  </si>
  <si>
    <t>Q46RECTUM</t>
  </si>
  <si>
    <t>Q47RECTUM</t>
  </si>
  <si>
    <t>Q48RECTUM</t>
  </si>
  <si>
    <t>Sum 10-500</t>
  </si>
  <si>
    <t>10-500</t>
  </si>
  <si>
    <t>QPCR</t>
  </si>
  <si>
    <t>Firm5</t>
  </si>
  <si>
    <t>Firm4</t>
  </si>
  <si>
    <t>Bifido</t>
  </si>
  <si>
    <t>L kunk</t>
  </si>
  <si>
    <t>A2.2</t>
  </si>
  <si>
    <t>A2.1</t>
  </si>
  <si>
    <t>S. alvi</t>
  </si>
  <si>
    <t>G1</t>
  </si>
  <si>
    <t>Delftia</t>
  </si>
  <si>
    <t>Data normalized from amplicon reads to predicted cell counts</t>
  </si>
  <si>
    <t>Abundance normalized to qPCR results</t>
  </si>
  <si>
    <t>Abundance normalized by qPCR results and species-specific rRNA copy number</t>
  </si>
  <si>
    <t xml:space="preserve">RELATIVE ABUNDANCE </t>
  </si>
  <si>
    <t>NORMALIZED ABUNDANCE</t>
  </si>
  <si>
    <t xml:space="preserve"> </t>
  </si>
  <si>
    <t xml:space="preserve">MOUTH </t>
  </si>
  <si>
    <t xml:space="preserve">MIDGUT </t>
  </si>
  <si>
    <r>
      <rPr>
        <b/>
        <sz val="48"/>
        <color theme="1"/>
        <rFont val="Calibri"/>
        <family val="2"/>
        <scheme val="minor"/>
      </rPr>
      <t>ILEUM</t>
    </r>
    <r>
      <rPr>
        <sz val="48"/>
        <color theme="1"/>
        <rFont val="Calibri"/>
        <family val="2"/>
        <scheme val="minor"/>
      </rPr>
      <t xml:space="preserve"> </t>
    </r>
  </si>
  <si>
    <t>RECTUM</t>
  </si>
  <si>
    <t>Table S3. Bacterial abundance normalized by qPCR results and species-specific rRNA copy number</t>
  </si>
  <si>
    <t>Table S3. Queen tissues, relative abundance corrected for group (or species) specific copy number and community size as determined by qPCR</t>
  </si>
  <si>
    <t>Abundance normalized by qPCR results and group (or species) specific rRNA cop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</font>
    <font>
      <sz val="48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/>
    <xf numFmtId="0" fontId="1" fillId="0" borderId="0" xfId="0" applyFont="1" applyBorder="1"/>
    <xf numFmtId="0" fontId="1" fillId="0" borderId="1" xfId="0" applyFont="1" applyBorder="1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1" fontId="4" fillId="0" borderId="0" xfId="0" applyNumberFormat="1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1" fontId="0" fillId="0" borderId="0" xfId="0" applyNumberFormat="1" applyFont="1"/>
    <xf numFmtId="1" fontId="7" fillId="0" borderId="0" xfId="0" applyNumberFormat="1" applyFont="1"/>
    <xf numFmtId="0" fontId="6" fillId="0" borderId="0" xfId="0" applyFont="1"/>
    <xf numFmtId="0" fontId="7" fillId="0" borderId="0" xfId="0" applyFont="1"/>
    <xf numFmtId="1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FF00FF"/>
      <color rgb="FF0000FF"/>
      <color rgb="FF00FF00"/>
      <color rgb="FFFB6DB7"/>
      <color rgb="FFCC00CC"/>
      <color rgb="FF9900FF"/>
      <color rgb="FF7F7649"/>
      <color rgb="FF996600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Mouth!$C$2</c:f>
              <c:strCache>
                <c:ptCount val="1"/>
                <c:pt idx="0">
                  <c:v>Firm5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C$3:$C$68</c:f>
              <c:numCache>
                <c:formatCode>0</c:formatCode>
                <c:ptCount val="66"/>
                <c:pt idx="0">
                  <c:v>3090.9130950459971</c:v>
                </c:pt>
                <c:pt idx="1">
                  <c:v>4635.5587807459233</c:v>
                </c:pt>
                <c:pt idx="2">
                  <c:v>2258.7246713534864</c:v>
                </c:pt>
                <c:pt idx="3">
                  <c:v>939.09223119709998</c:v>
                </c:pt>
                <c:pt idx="4">
                  <c:v>3354.0359606592656</c:v>
                </c:pt>
                <c:pt idx="5">
                  <c:v>6022.41142796842</c:v>
                </c:pt>
                <c:pt idx="6">
                  <c:v>4549.2411807606768</c:v>
                </c:pt>
                <c:pt idx="7">
                  <c:v>30074.160031987507</c:v>
                </c:pt>
                <c:pt idx="8">
                  <c:v>51231.36219608075</c:v>
                </c:pt>
                <c:pt idx="9">
                  <c:v>3589.4500032576957</c:v>
                </c:pt>
                <c:pt idx="10">
                  <c:v>7133.6308486847211</c:v>
                </c:pt>
                <c:pt idx="11">
                  <c:v>22345.506678173631</c:v>
                </c:pt>
                <c:pt idx="12">
                  <c:v>766.61934982570597</c:v>
                </c:pt>
                <c:pt idx="13">
                  <c:v>9142.7829199847693</c:v>
                </c:pt>
                <c:pt idx="14">
                  <c:v>10030.566712786809</c:v>
                </c:pt>
                <c:pt idx="15">
                  <c:v>14425.375222038141</c:v>
                </c:pt>
                <c:pt idx="17">
                  <c:v>11679.715825698053</c:v>
                </c:pt>
                <c:pt idx="18">
                  <c:v>13407.75824106097</c:v>
                </c:pt>
                <c:pt idx="19">
                  <c:v>3339.4936362833828</c:v>
                </c:pt>
                <c:pt idx="20">
                  <c:v>8010.2607795463864</c:v>
                </c:pt>
                <c:pt idx="21">
                  <c:v>3115.2378332912986</c:v>
                </c:pt>
                <c:pt idx="22">
                  <c:v>866.32671563568636</c:v>
                </c:pt>
                <c:pt idx="23">
                  <c:v>38476.504195408881</c:v>
                </c:pt>
                <c:pt idx="24">
                  <c:v>68571.297578612997</c:v>
                </c:pt>
                <c:pt idx="25">
                  <c:v>1128.0481828170814</c:v>
                </c:pt>
                <c:pt idx="26">
                  <c:v>3246.3161949456794</c:v>
                </c:pt>
                <c:pt idx="27">
                  <c:v>113091.93894600299</c:v>
                </c:pt>
                <c:pt idx="28">
                  <c:v>14666.674127540988</c:v>
                </c:pt>
                <c:pt idx="29">
                  <c:v>2256.5854420241776</c:v>
                </c:pt>
                <c:pt idx="30">
                  <c:v>3374.2595529469786</c:v>
                </c:pt>
                <c:pt idx="31">
                  <c:v>7734.3382450190156</c:v>
                </c:pt>
                <c:pt idx="33">
                  <c:v>21213.214445168724</c:v>
                </c:pt>
                <c:pt idx="34">
                  <c:v>11802.134066912518</c:v>
                </c:pt>
                <c:pt idx="35">
                  <c:v>1161.8636629541809</c:v>
                </c:pt>
                <c:pt idx="36">
                  <c:v>99187.675050348626</c:v>
                </c:pt>
                <c:pt idx="37">
                  <c:v>55753.953743141217</c:v>
                </c:pt>
                <c:pt idx="38">
                  <c:v>40559.787747056733</c:v>
                </c:pt>
                <c:pt idx="39">
                  <c:v>23839.252852299724</c:v>
                </c:pt>
                <c:pt idx="40">
                  <c:v>8429.3464403198577</c:v>
                </c:pt>
                <c:pt idx="41">
                  <c:v>35543.426415955248</c:v>
                </c:pt>
                <c:pt idx="42">
                  <c:v>9669.452634328034</c:v>
                </c:pt>
                <c:pt idx="43">
                  <c:v>20552.218160976056</c:v>
                </c:pt>
                <c:pt idx="44">
                  <c:v>6540.9504951695244</c:v>
                </c:pt>
                <c:pt idx="45">
                  <c:v>2629.407376736106</c:v>
                </c:pt>
                <c:pt idx="46">
                  <c:v>3399.9369801858934</c:v>
                </c:pt>
                <c:pt idx="47">
                  <c:v>36093.316086042563</c:v>
                </c:pt>
                <c:pt idx="48">
                  <c:v>1027.0586320551324</c:v>
                </c:pt>
                <c:pt idx="50">
                  <c:v>17808.052879427534</c:v>
                </c:pt>
                <c:pt idx="51">
                  <c:v>6954.3604820939681</c:v>
                </c:pt>
                <c:pt idx="52">
                  <c:v>40569.094930240601</c:v>
                </c:pt>
                <c:pt idx="53">
                  <c:v>8914.7508403760803</c:v>
                </c:pt>
                <c:pt idx="54">
                  <c:v>8562.3144451024928</c:v>
                </c:pt>
                <c:pt idx="55">
                  <c:v>1683.0400902554923</c:v>
                </c:pt>
                <c:pt idx="56">
                  <c:v>26847.089295275942</c:v>
                </c:pt>
                <c:pt idx="57">
                  <c:v>1344.60035601953</c:v>
                </c:pt>
                <c:pt idx="58">
                  <c:v>41594.360603244626</c:v>
                </c:pt>
                <c:pt idx="59">
                  <c:v>17716.099151695693</c:v>
                </c:pt>
                <c:pt idx="60">
                  <c:v>4470.5441261420074</c:v>
                </c:pt>
                <c:pt idx="61">
                  <c:v>19240.219645665638</c:v>
                </c:pt>
                <c:pt idx="62">
                  <c:v>9453.2105253267346</c:v>
                </c:pt>
                <c:pt idx="63">
                  <c:v>37939.532418234317</c:v>
                </c:pt>
                <c:pt idx="64">
                  <c:v>10917.716036377667</c:v>
                </c:pt>
                <c:pt idx="65">
                  <c:v>132098.41778149246</c:v>
                </c:pt>
              </c:numCache>
            </c:numRef>
          </c:val>
        </c:ser>
        <c:ser>
          <c:idx val="1"/>
          <c:order val="1"/>
          <c:tx>
            <c:strRef>
              <c:f>Mouth!$D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Mouth!$E$2</c:f>
              <c:strCache>
                <c:ptCount val="1"/>
                <c:pt idx="0">
                  <c:v>Firm4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E$3:$E$68</c:f>
              <c:numCache>
                <c:formatCode>0</c:formatCode>
                <c:ptCount val="66"/>
                <c:pt idx="0">
                  <c:v>531.55830296969373</c:v>
                </c:pt>
                <c:pt idx="1">
                  <c:v>897.20492530566241</c:v>
                </c:pt>
                <c:pt idx="2">
                  <c:v>2448.1660954024883</c:v>
                </c:pt>
                <c:pt idx="3">
                  <c:v>368.92909082743216</c:v>
                </c:pt>
                <c:pt idx="4">
                  <c:v>849.99541468762209</c:v>
                </c:pt>
                <c:pt idx="5">
                  <c:v>2063.6234962968715</c:v>
                </c:pt>
                <c:pt idx="6">
                  <c:v>744.42128412447448</c:v>
                </c:pt>
                <c:pt idx="7">
                  <c:v>14497.148956173509</c:v>
                </c:pt>
                <c:pt idx="8">
                  <c:v>2358.4454517839054</c:v>
                </c:pt>
                <c:pt idx="9">
                  <c:v>2257.3878207456332</c:v>
                </c:pt>
                <c:pt idx="10">
                  <c:v>1824.1247832253168</c:v>
                </c:pt>
                <c:pt idx="11">
                  <c:v>2546.0334881797835</c:v>
                </c:pt>
                <c:pt idx="12">
                  <c:v>3189.6840805248125</c:v>
                </c:pt>
                <c:pt idx="13">
                  <c:v>1384.5467607287642</c:v>
                </c:pt>
                <c:pt idx="14">
                  <c:v>3852.3933442368138</c:v>
                </c:pt>
                <c:pt idx="15">
                  <c:v>827.31557582074856</c:v>
                </c:pt>
                <c:pt idx="17">
                  <c:v>1175.8413871293324</c:v>
                </c:pt>
                <c:pt idx="18">
                  <c:v>3779.2951279537501</c:v>
                </c:pt>
                <c:pt idx="19">
                  <c:v>736.70800262914486</c:v>
                </c:pt>
                <c:pt idx="20">
                  <c:v>1723.1374932745132</c:v>
                </c:pt>
                <c:pt idx="21">
                  <c:v>2080.4183454159879</c:v>
                </c:pt>
                <c:pt idx="22">
                  <c:v>316.50767272702524</c:v>
                </c:pt>
                <c:pt idx="23">
                  <c:v>7557.3211099853834</c:v>
                </c:pt>
                <c:pt idx="24">
                  <c:v>4369.3940903124412</c:v>
                </c:pt>
                <c:pt idx="25">
                  <c:v>120.5547676293064</c:v>
                </c:pt>
                <c:pt idx="26">
                  <c:v>24.226240260788654</c:v>
                </c:pt>
                <c:pt idx="27">
                  <c:v>769.3329180000203</c:v>
                </c:pt>
                <c:pt idx="28">
                  <c:v>1341.3689914589063</c:v>
                </c:pt>
                <c:pt idx="29">
                  <c:v>139.49800914331283</c:v>
                </c:pt>
                <c:pt idx="30">
                  <c:v>369.10505015010017</c:v>
                </c:pt>
                <c:pt idx="31">
                  <c:v>1554.4326747674456</c:v>
                </c:pt>
                <c:pt idx="33">
                  <c:v>3659.3723692629055</c:v>
                </c:pt>
                <c:pt idx="34">
                  <c:v>783.90558378016738</c:v>
                </c:pt>
                <c:pt idx="35">
                  <c:v>547.32420486271326</c:v>
                </c:pt>
                <c:pt idx="36">
                  <c:v>28300.922532156404</c:v>
                </c:pt>
                <c:pt idx="37">
                  <c:v>2415.0695342686417</c:v>
                </c:pt>
                <c:pt idx="38">
                  <c:v>8119.0952155348932</c:v>
                </c:pt>
                <c:pt idx="39">
                  <c:v>346.50076820203083</c:v>
                </c:pt>
                <c:pt idx="40">
                  <c:v>1706.3454332631288</c:v>
                </c:pt>
                <c:pt idx="41">
                  <c:v>4864.9566448166115</c:v>
                </c:pt>
                <c:pt idx="42">
                  <c:v>1882.9986708954591</c:v>
                </c:pt>
                <c:pt idx="43">
                  <c:v>2085.00763951931</c:v>
                </c:pt>
                <c:pt idx="44">
                  <c:v>3982.1064357166315</c:v>
                </c:pt>
                <c:pt idx="45">
                  <c:v>1329.8152250159617</c:v>
                </c:pt>
                <c:pt idx="46">
                  <c:v>1085.3644975208813</c:v>
                </c:pt>
                <c:pt idx="47">
                  <c:v>17481.95433167068</c:v>
                </c:pt>
                <c:pt idx="48">
                  <c:v>510.02000407293588</c:v>
                </c:pt>
                <c:pt idx="50">
                  <c:v>12685.113933332306</c:v>
                </c:pt>
                <c:pt idx="51">
                  <c:v>2732.2537592515741</c:v>
                </c:pt>
                <c:pt idx="52">
                  <c:v>4038.0476931514786</c:v>
                </c:pt>
                <c:pt idx="53">
                  <c:v>9011.0224477235552</c:v>
                </c:pt>
                <c:pt idx="54">
                  <c:v>1070.8506788967859</c:v>
                </c:pt>
                <c:pt idx="55">
                  <c:v>480.86859721585489</c:v>
                </c:pt>
                <c:pt idx="56">
                  <c:v>723.76640931544739</c:v>
                </c:pt>
                <c:pt idx="57">
                  <c:v>443.35471198481804</c:v>
                </c:pt>
                <c:pt idx="58">
                  <c:v>21221.61255267583</c:v>
                </c:pt>
                <c:pt idx="59">
                  <c:v>4222.6121812963102</c:v>
                </c:pt>
                <c:pt idx="60">
                  <c:v>2698.8077443530092</c:v>
                </c:pt>
                <c:pt idx="61">
                  <c:v>4183.3569536460336</c:v>
                </c:pt>
                <c:pt idx="62">
                  <c:v>787.76754377722796</c:v>
                </c:pt>
                <c:pt idx="63">
                  <c:v>28500.470005002109</c:v>
                </c:pt>
                <c:pt idx="64">
                  <c:v>2019.0366764513121</c:v>
                </c:pt>
                <c:pt idx="65">
                  <c:v>29512.462310963288</c:v>
                </c:pt>
              </c:numCache>
            </c:numRef>
          </c:val>
        </c:ser>
        <c:ser>
          <c:idx val="3"/>
          <c:order val="3"/>
          <c:tx>
            <c:strRef>
              <c:f>Mouth!$F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Mouth!$G$2</c:f>
              <c:strCache>
                <c:ptCount val="1"/>
                <c:pt idx="0">
                  <c:v>Bifido</c:v>
                </c:pt>
              </c:strCache>
            </c:strRef>
          </c:tx>
          <c:spPr>
            <a:solidFill>
              <a:sysClr val="window" lastClr="FFFFFF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G$3:$G$68</c:f>
              <c:numCache>
                <c:formatCode>0</c:formatCode>
                <c:ptCount val="66"/>
                <c:pt idx="0">
                  <c:v>0</c:v>
                </c:pt>
                <c:pt idx="1">
                  <c:v>261.68476988081824</c:v>
                </c:pt>
                <c:pt idx="2">
                  <c:v>0</c:v>
                </c:pt>
                <c:pt idx="3">
                  <c:v>0</c:v>
                </c:pt>
                <c:pt idx="4">
                  <c:v>114.86424522805703</c:v>
                </c:pt>
                <c:pt idx="5">
                  <c:v>96.262320526967756</c:v>
                </c:pt>
                <c:pt idx="6">
                  <c:v>33.085390405532195</c:v>
                </c:pt>
                <c:pt idx="7">
                  <c:v>971.87590767643644</c:v>
                </c:pt>
                <c:pt idx="8">
                  <c:v>1210.0924307582341</c:v>
                </c:pt>
                <c:pt idx="9">
                  <c:v>0</c:v>
                </c:pt>
                <c:pt idx="10">
                  <c:v>0</c:v>
                </c:pt>
                <c:pt idx="11">
                  <c:v>975.07665504757665</c:v>
                </c:pt>
                <c:pt idx="12">
                  <c:v>0</c:v>
                </c:pt>
                <c:pt idx="13">
                  <c:v>238.71495874633862</c:v>
                </c:pt>
                <c:pt idx="14">
                  <c:v>348.35471729800975</c:v>
                </c:pt>
                <c:pt idx="15">
                  <c:v>481.34724411389004</c:v>
                </c:pt>
                <c:pt idx="17">
                  <c:v>731.42889435604138</c:v>
                </c:pt>
                <c:pt idx="18">
                  <c:v>1393.2962343817098</c:v>
                </c:pt>
                <c:pt idx="19">
                  <c:v>1246.5448437041371</c:v>
                </c:pt>
                <c:pt idx="20">
                  <c:v>325.9989852140971</c:v>
                </c:pt>
                <c:pt idx="21">
                  <c:v>388.05730795324132</c:v>
                </c:pt>
                <c:pt idx="22">
                  <c:v>14.468922181806869</c:v>
                </c:pt>
                <c:pt idx="23">
                  <c:v>874.77344590522944</c:v>
                </c:pt>
                <c:pt idx="24">
                  <c:v>352.37049115422917</c:v>
                </c:pt>
                <c:pt idx="25">
                  <c:v>86.110548306647431</c:v>
                </c:pt>
                <c:pt idx="26">
                  <c:v>48.452480521577307</c:v>
                </c:pt>
                <c:pt idx="27">
                  <c:v>139.87871236364006</c:v>
                </c:pt>
                <c:pt idx="28">
                  <c:v>447.12299715296876</c:v>
                </c:pt>
                <c:pt idx="29">
                  <c:v>32.823060974897132</c:v>
                </c:pt>
                <c:pt idx="30">
                  <c:v>87.190169326795314</c:v>
                </c:pt>
                <c:pt idx="31">
                  <c:v>183.72205425988346</c:v>
                </c:pt>
                <c:pt idx="33">
                  <c:v>148.60395408174236</c:v>
                </c:pt>
                <c:pt idx="34">
                  <c:v>638.73788308013638</c:v>
                </c:pt>
                <c:pt idx="35">
                  <c:v>19.20435806535836</c:v>
                </c:pt>
                <c:pt idx="36">
                  <c:v>19494.697231176619</c:v>
                </c:pt>
                <c:pt idx="37">
                  <c:v>268.34105936318235</c:v>
                </c:pt>
                <c:pt idx="38">
                  <c:v>892.20826544339491</c:v>
                </c:pt>
                <c:pt idx="39">
                  <c:v>415.80092184243699</c:v>
                </c:pt>
                <c:pt idx="40">
                  <c:v>341.26908665262573</c:v>
                </c:pt>
                <c:pt idx="41">
                  <c:v>8028.5076870744088</c:v>
                </c:pt>
                <c:pt idx="42">
                  <c:v>610.70227164177049</c:v>
                </c:pt>
                <c:pt idx="43">
                  <c:v>1567.674916931812</c:v>
                </c:pt>
                <c:pt idx="44">
                  <c:v>999.31188120645504</c:v>
                </c:pt>
                <c:pt idx="45">
                  <c:v>322.37944848871797</c:v>
                </c:pt>
                <c:pt idx="46">
                  <c:v>496.91386633486138</c:v>
                </c:pt>
                <c:pt idx="47">
                  <c:v>7349.1018209571021</c:v>
                </c:pt>
                <c:pt idx="48">
                  <c:v>257.34954333955483</c:v>
                </c:pt>
                <c:pt idx="50">
                  <c:v>4454.729518343679</c:v>
                </c:pt>
                <c:pt idx="51">
                  <c:v>882.60387493157532</c:v>
                </c:pt>
                <c:pt idx="52">
                  <c:v>750.41569385537275</c:v>
                </c:pt>
                <c:pt idx="53">
                  <c:v>0</c:v>
                </c:pt>
                <c:pt idx="54">
                  <c:v>124.74961310540377</c:v>
                </c:pt>
                <c:pt idx="55">
                  <c:v>0</c:v>
                </c:pt>
                <c:pt idx="56">
                  <c:v>4648.3607357639166</c:v>
                </c:pt>
                <c:pt idx="57">
                  <c:v>82.371913702097331</c:v>
                </c:pt>
                <c:pt idx="58">
                  <c:v>0</c:v>
                </c:pt>
                <c:pt idx="59">
                  <c:v>691.9736907897119</c:v>
                </c:pt>
                <c:pt idx="60">
                  <c:v>226.61744418231376</c:v>
                </c:pt>
                <c:pt idx="61">
                  <c:v>210.399919281699</c:v>
                </c:pt>
                <c:pt idx="62">
                  <c:v>196.94188594430699</c:v>
                </c:pt>
                <c:pt idx="63">
                  <c:v>9713.9865611904297</c:v>
                </c:pt>
                <c:pt idx="64">
                  <c:v>0</c:v>
                </c:pt>
                <c:pt idx="65">
                  <c:v>217.74234395148852</c:v>
                </c:pt>
              </c:numCache>
            </c:numRef>
          </c:val>
        </c:ser>
        <c:ser>
          <c:idx val="5"/>
          <c:order val="5"/>
          <c:tx>
            <c:strRef>
              <c:f>Mouth!$H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Mouth!$I$2</c:f>
              <c:strCache>
                <c:ptCount val="1"/>
                <c:pt idx="0">
                  <c:v>L kunk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I$3:$I$68</c:f>
              <c:numCache>
                <c:formatCode>0</c:formatCode>
                <c:ptCount val="66"/>
                <c:pt idx="0">
                  <c:v>62.999502574185932</c:v>
                </c:pt>
                <c:pt idx="1">
                  <c:v>553.27637060515849</c:v>
                </c:pt>
                <c:pt idx="2">
                  <c:v>886.00296785994828</c:v>
                </c:pt>
                <c:pt idx="3">
                  <c:v>160.98723963378856</c:v>
                </c:pt>
                <c:pt idx="4">
                  <c:v>6652.9370836090629</c:v>
                </c:pt>
                <c:pt idx="5">
                  <c:v>264.7213814491613</c:v>
                </c:pt>
                <c:pt idx="6">
                  <c:v>185.27818627098031</c:v>
                </c:pt>
                <c:pt idx="7">
                  <c:v>63409.503665289274</c:v>
                </c:pt>
                <c:pt idx="8">
                  <c:v>8406.4380291857742</c:v>
                </c:pt>
                <c:pt idx="9">
                  <c:v>292.8503118805146</c:v>
                </c:pt>
                <c:pt idx="10">
                  <c:v>2182.4350085017186</c:v>
                </c:pt>
                <c:pt idx="11">
                  <c:v>126369.93449416594</c:v>
                </c:pt>
                <c:pt idx="12">
                  <c:v>138834.76425343537</c:v>
                </c:pt>
                <c:pt idx="13">
                  <c:v>401.04113069384891</c:v>
                </c:pt>
                <c:pt idx="14">
                  <c:v>1762.2650404487554</c:v>
                </c:pt>
                <c:pt idx="15">
                  <c:v>1215.4017913875723</c:v>
                </c:pt>
                <c:pt idx="17">
                  <c:v>4473.1351876778335</c:v>
                </c:pt>
                <c:pt idx="18">
                  <c:v>151.8743074211996</c:v>
                </c:pt>
                <c:pt idx="19">
                  <c:v>20.941953374229499</c:v>
                </c:pt>
                <c:pt idx="20">
                  <c:v>168643.93217961263</c:v>
                </c:pt>
                <c:pt idx="21">
                  <c:v>93875.374541755213</c:v>
                </c:pt>
                <c:pt idx="22">
                  <c:v>144.68922181806869</c:v>
                </c:pt>
                <c:pt idx="23">
                  <c:v>1969.5929957288877</c:v>
                </c:pt>
                <c:pt idx="24">
                  <c:v>1804.1369147096534</c:v>
                </c:pt>
                <c:pt idx="25">
                  <c:v>55.110750916254361</c:v>
                </c:pt>
                <c:pt idx="26">
                  <c:v>321530.66074118705</c:v>
                </c:pt>
                <c:pt idx="27">
                  <c:v>32093.771764713572</c:v>
                </c:pt>
                <c:pt idx="28">
                  <c:v>274.51272383345065</c:v>
                </c:pt>
                <c:pt idx="29">
                  <c:v>94950.550788182431</c:v>
                </c:pt>
                <c:pt idx="30">
                  <c:v>411.53759922247383</c:v>
                </c:pt>
                <c:pt idx="31">
                  <c:v>129.68615594815304</c:v>
                </c:pt>
                <c:pt idx="33">
                  <c:v>106370.71033171118</c:v>
                </c:pt>
                <c:pt idx="34">
                  <c:v>265563.98495260871</c:v>
                </c:pt>
                <c:pt idx="35">
                  <c:v>22238.646639684979</c:v>
                </c:pt>
                <c:pt idx="36">
                  <c:v>4436.7241974401968</c:v>
                </c:pt>
                <c:pt idx="37">
                  <c:v>50291.993453012445</c:v>
                </c:pt>
                <c:pt idx="38">
                  <c:v>8208.3160420792337</c:v>
                </c:pt>
                <c:pt idx="39">
                  <c:v>8038.8178222871156</c:v>
                </c:pt>
                <c:pt idx="40">
                  <c:v>348613.19739739026</c:v>
                </c:pt>
                <c:pt idx="41">
                  <c:v>141386.80557263753</c:v>
                </c:pt>
                <c:pt idx="42">
                  <c:v>18036.073755820289</c:v>
                </c:pt>
                <c:pt idx="43">
                  <c:v>60725.455582270668</c:v>
                </c:pt>
                <c:pt idx="44">
                  <c:v>2759.3120792585514</c:v>
                </c:pt>
                <c:pt idx="45">
                  <c:v>27386.134149116591</c:v>
                </c:pt>
                <c:pt idx="46">
                  <c:v>194434.54988841544</c:v>
                </c:pt>
                <c:pt idx="47">
                  <c:v>2386.0720197912669</c:v>
                </c:pt>
                <c:pt idx="48">
                  <c:v>23485.251416907155</c:v>
                </c:pt>
                <c:pt idx="50">
                  <c:v>3935.3732476684891</c:v>
                </c:pt>
                <c:pt idx="51">
                  <c:v>192.67492244762511</c:v>
                </c:pt>
                <c:pt idx="52">
                  <c:v>355.33197179313868</c:v>
                </c:pt>
                <c:pt idx="53">
                  <c:v>11.552592881696865</c:v>
                </c:pt>
                <c:pt idx="54">
                  <c:v>728.53774053555787</c:v>
                </c:pt>
                <c:pt idx="55">
                  <c:v>48128.674382212957</c:v>
                </c:pt>
                <c:pt idx="56">
                  <c:v>111.46776785179084</c:v>
                </c:pt>
                <c:pt idx="57">
                  <c:v>27207.927636471584</c:v>
                </c:pt>
                <c:pt idx="58">
                  <c:v>10865.465626970024</c:v>
                </c:pt>
                <c:pt idx="59">
                  <c:v>937.30981752424611</c:v>
                </c:pt>
                <c:pt idx="60">
                  <c:v>3601.1572039153129</c:v>
                </c:pt>
                <c:pt idx="61">
                  <c:v>108.42230074696563</c:v>
                </c:pt>
                <c:pt idx="62">
                  <c:v>1264130.5774993177</c:v>
                </c:pt>
                <c:pt idx="63">
                  <c:v>296258.26183977758</c:v>
                </c:pt>
                <c:pt idx="64">
                  <c:v>2.4522712669449138</c:v>
                </c:pt>
                <c:pt idx="65">
                  <c:v>214.39246173685024</c:v>
                </c:pt>
              </c:numCache>
            </c:numRef>
          </c:val>
        </c:ser>
        <c:ser>
          <c:idx val="7"/>
          <c:order val="7"/>
          <c:tx>
            <c:strRef>
              <c:f>Mouth!$J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Mouth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K$3:$K$68</c:f>
              <c:numCache>
                <c:formatCode>0</c:formatCode>
                <c:ptCount val="66"/>
                <c:pt idx="0">
                  <c:v>82450.598993965832</c:v>
                </c:pt>
                <c:pt idx="1">
                  <c:v>627295.7769428757</c:v>
                </c:pt>
                <c:pt idx="2">
                  <c:v>284162.13607350312</c:v>
                </c:pt>
                <c:pt idx="3">
                  <c:v>30453.419497391671</c:v>
                </c:pt>
                <c:pt idx="4">
                  <c:v>198990.81843308601</c:v>
                </c:pt>
                <c:pt idx="5">
                  <c:v>180684.37562911847</c:v>
                </c:pt>
                <c:pt idx="6">
                  <c:v>2580.6604516315115</c:v>
                </c:pt>
                <c:pt idx="7">
                  <c:v>23001.063148342328</c:v>
                </c:pt>
                <c:pt idx="8">
                  <c:v>8692.9088903448664</c:v>
                </c:pt>
                <c:pt idx="9">
                  <c:v>2562.4402289545028</c:v>
                </c:pt>
                <c:pt idx="10">
                  <c:v>16319.402078497924</c:v>
                </c:pt>
                <c:pt idx="11">
                  <c:v>2201398.0615457455</c:v>
                </c:pt>
                <c:pt idx="12">
                  <c:v>304731.19155571813</c:v>
                </c:pt>
                <c:pt idx="13">
                  <c:v>1078514.1836159579</c:v>
                </c:pt>
                <c:pt idx="14">
                  <c:v>41433.719904504454</c:v>
                </c:pt>
                <c:pt idx="15">
                  <c:v>957520.00535355567</c:v>
                </c:pt>
                <c:pt idx="17">
                  <c:v>43163.563360605884</c:v>
                </c:pt>
                <c:pt idx="18">
                  <c:v>187.33394747989377</c:v>
                </c:pt>
                <c:pt idx="19">
                  <c:v>4028.83293485177</c:v>
                </c:pt>
                <c:pt idx="20">
                  <c:v>1970431.009201207</c:v>
                </c:pt>
                <c:pt idx="21">
                  <c:v>211448.11535585506</c:v>
                </c:pt>
                <c:pt idx="22">
                  <c:v>55104.890129411455</c:v>
                </c:pt>
                <c:pt idx="23">
                  <c:v>16485.421227987208</c:v>
                </c:pt>
                <c:pt idx="24">
                  <c:v>597197.50840818754</c:v>
                </c:pt>
                <c:pt idx="25">
                  <c:v>582107.30655293667</c:v>
                </c:pt>
                <c:pt idx="26">
                  <c:v>3197.8637144241025</c:v>
                </c:pt>
                <c:pt idx="27">
                  <c:v>19135.407851345961</c:v>
                </c:pt>
                <c:pt idx="28">
                  <c:v>48143.708763215007</c:v>
                </c:pt>
                <c:pt idx="29">
                  <c:v>563440.6646950841</c:v>
                </c:pt>
                <c:pt idx="30">
                  <c:v>1639.1751833437518</c:v>
                </c:pt>
                <c:pt idx="31">
                  <c:v>2860.3002173009313</c:v>
                </c:pt>
                <c:pt idx="33">
                  <c:v>589214.67793410842</c:v>
                </c:pt>
                <c:pt idx="34">
                  <c:v>123160.27727390629</c:v>
                </c:pt>
                <c:pt idx="35">
                  <c:v>322133.90218832111</c:v>
                </c:pt>
                <c:pt idx="36">
                  <c:v>1449329.904497131</c:v>
                </c:pt>
                <c:pt idx="37">
                  <c:v>391143.6859844788</c:v>
                </c:pt>
                <c:pt idx="38">
                  <c:v>2117888.292178913</c:v>
                </c:pt>
                <c:pt idx="39">
                  <c:v>6561615.7472882178</c:v>
                </c:pt>
                <c:pt idx="40">
                  <c:v>1496260.1835197723</c:v>
                </c:pt>
                <c:pt idx="41">
                  <c:v>3416954.1391889001</c:v>
                </c:pt>
                <c:pt idx="42">
                  <c:v>4344535.9604595555</c:v>
                </c:pt>
                <c:pt idx="43">
                  <c:v>2017033.2551211466</c:v>
                </c:pt>
                <c:pt idx="44">
                  <c:v>379556.82178914268</c:v>
                </c:pt>
                <c:pt idx="45">
                  <c:v>982572.26156255137</c:v>
                </c:pt>
                <c:pt idx="46">
                  <c:v>908463.16110567073</c:v>
                </c:pt>
                <c:pt idx="47">
                  <c:v>1024133.9251880089</c:v>
                </c:pt>
                <c:pt idx="48">
                  <c:v>134504.90859706988</c:v>
                </c:pt>
                <c:pt idx="50">
                  <c:v>12690.546530305895</c:v>
                </c:pt>
                <c:pt idx="51">
                  <c:v>1577.2322157679066</c:v>
                </c:pt>
                <c:pt idx="52">
                  <c:v>5265.0787601312095</c:v>
                </c:pt>
                <c:pt idx="53">
                  <c:v>1261.1580562519077</c:v>
                </c:pt>
                <c:pt idx="54">
                  <c:v>13965.96868637616</c:v>
                </c:pt>
                <c:pt idx="55">
                  <c:v>1093620.6340507364</c:v>
                </c:pt>
                <c:pt idx="56">
                  <c:v>178812.87759558114</c:v>
                </c:pt>
                <c:pt idx="57">
                  <c:v>207218.66243434674</c:v>
                </c:pt>
                <c:pt idx="58">
                  <c:v>78095.534193847037</c:v>
                </c:pt>
                <c:pt idx="59">
                  <c:v>963133.01753053488</c:v>
                </c:pt>
                <c:pt idx="60">
                  <c:v>481637.60803547752</c:v>
                </c:pt>
                <c:pt idx="61">
                  <c:v>5656.1563886179265</c:v>
                </c:pt>
                <c:pt idx="62">
                  <c:v>6440393.5541507266</c:v>
                </c:pt>
                <c:pt idx="63">
                  <c:v>10513465.983452933</c:v>
                </c:pt>
                <c:pt idx="64">
                  <c:v>10957.565444465523</c:v>
                </c:pt>
                <c:pt idx="65">
                  <c:v>3684.8704361021132</c:v>
                </c:pt>
              </c:numCache>
            </c:numRef>
          </c:val>
        </c:ser>
        <c:ser>
          <c:idx val="9"/>
          <c:order val="9"/>
          <c:tx>
            <c:strRef>
              <c:f>Mouth!$L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Mouth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M$3:$M$68</c:f>
              <c:numCache>
                <c:formatCode>0</c:formatCode>
                <c:ptCount val="66"/>
                <c:pt idx="0">
                  <c:v>0</c:v>
                </c:pt>
                <c:pt idx="1">
                  <c:v>74.767077108805211</c:v>
                </c:pt>
                <c:pt idx="2">
                  <c:v>58.28966893815448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15.97242392809696</c:v>
                </c:pt>
                <c:pt idx="8">
                  <c:v>395.132222288403</c:v>
                </c:pt>
                <c:pt idx="9">
                  <c:v>40.673654427849243</c:v>
                </c:pt>
                <c:pt idx="10">
                  <c:v>32.57365684330923</c:v>
                </c:pt>
                <c:pt idx="11">
                  <c:v>325.02555168252553</c:v>
                </c:pt>
                <c:pt idx="12">
                  <c:v>0</c:v>
                </c:pt>
                <c:pt idx="13">
                  <c:v>190.97196699707089</c:v>
                </c:pt>
                <c:pt idx="14">
                  <c:v>3155.6839096407939</c:v>
                </c:pt>
                <c:pt idx="15">
                  <c:v>0</c:v>
                </c:pt>
                <c:pt idx="17">
                  <c:v>21.603385065368311</c:v>
                </c:pt>
                <c:pt idx="18">
                  <c:v>53.523984994255365</c:v>
                </c:pt>
                <c:pt idx="19">
                  <c:v>9.972358749633095</c:v>
                </c:pt>
                <c:pt idx="20">
                  <c:v>0</c:v>
                </c:pt>
                <c:pt idx="21">
                  <c:v>1250.4068811826664</c:v>
                </c:pt>
                <c:pt idx="22">
                  <c:v>412.36428218149575</c:v>
                </c:pt>
                <c:pt idx="23">
                  <c:v>32411.708913230872</c:v>
                </c:pt>
                <c:pt idx="24">
                  <c:v>586485.44547709904</c:v>
                </c:pt>
                <c:pt idx="25">
                  <c:v>4133.3063187190764</c:v>
                </c:pt>
                <c:pt idx="26">
                  <c:v>2616.4339481651746</c:v>
                </c:pt>
                <c:pt idx="27">
                  <c:v>11414.102928873028</c:v>
                </c:pt>
                <c:pt idx="28">
                  <c:v>7673.8784162532793</c:v>
                </c:pt>
                <c:pt idx="29">
                  <c:v>1148.8071341213997</c:v>
                </c:pt>
                <c:pt idx="30">
                  <c:v>337.13532139694189</c:v>
                </c:pt>
                <c:pt idx="31">
                  <c:v>929.41745096176339</c:v>
                </c:pt>
                <c:pt idx="33">
                  <c:v>0</c:v>
                </c:pt>
                <c:pt idx="34">
                  <c:v>58.067080280012391</c:v>
                </c:pt>
                <c:pt idx="35">
                  <c:v>0</c:v>
                </c:pt>
                <c:pt idx="36">
                  <c:v>403.33856340365418</c:v>
                </c:pt>
                <c:pt idx="37">
                  <c:v>48.78928352057862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564.3629700954524</c:v>
                </c:pt>
                <c:pt idx="44">
                  <c:v>72.677227724105833</c:v>
                </c:pt>
                <c:pt idx="45">
                  <c:v>443.27174167198723</c:v>
                </c:pt>
                <c:pt idx="46">
                  <c:v>104.61344554418133</c:v>
                </c:pt>
                <c:pt idx="47">
                  <c:v>349.95722956938579</c:v>
                </c:pt>
                <c:pt idx="48">
                  <c:v>65.507156486432137</c:v>
                </c:pt>
                <c:pt idx="50">
                  <c:v>793.15915814411846</c:v>
                </c:pt>
                <c:pt idx="51">
                  <c:v>496.37289472025373</c:v>
                </c:pt>
                <c:pt idx="52">
                  <c:v>24.337806287201278</c:v>
                </c:pt>
                <c:pt idx="53">
                  <c:v>0</c:v>
                </c:pt>
                <c:pt idx="54">
                  <c:v>107.78366572306884</c:v>
                </c:pt>
                <c:pt idx="55">
                  <c:v>501.7759275295877</c:v>
                </c:pt>
                <c:pt idx="56">
                  <c:v>15.481634423859838</c:v>
                </c:pt>
                <c:pt idx="57">
                  <c:v>426.39578857556268</c:v>
                </c:pt>
                <c:pt idx="58">
                  <c:v>3395.4580084281324</c:v>
                </c:pt>
                <c:pt idx="59">
                  <c:v>6353.5766154328085</c:v>
                </c:pt>
                <c:pt idx="60">
                  <c:v>0</c:v>
                </c:pt>
                <c:pt idx="61">
                  <c:v>106.147707025001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5142.0691994697672</c:v>
                </c:pt>
              </c:numCache>
            </c:numRef>
          </c:val>
        </c:ser>
        <c:ser>
          <c:idx val="11"/>
          <c:order val="11"/>
          <c:tx>
            <c:strRef>
              <c:f>Mouth!$N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Mouth!$O$2</c:f>
              <c:strCache>
                <c:ptCount val="1"/>
                <c:pt idx="0">
                  <c:v>S. alvi</c:v>
                </c:pt>
              </c:strCache>
            </c:strRef>
          </c:tx>
          <c:spPr>
            <a:solidFill>
              <a:srgbClr val="009900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O$3:$O$68</c:f>
              <c:numCache>
                <c:formatCode>0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4.45927356841711</c:v>
                </c:pt>
                <c:pt idx="5">
                  <c:v>0</c:v>
                </c:pt>
                <c:pt idx="6">
                  <c:v>16.542695202766097</c:v>
                </c:pt>
                <c:pt idx="7">
                  <c:v>5642.2795751215335</c:v>
                </c:pt>
                <c:pt idx="8">
                  <c:v>271.6534028232770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3.871495874633862</c:v>
                </c:pt>
                <c:pt idx="14">
                  <c:v>20.491453958706455</c:v>
                </c:pt>
                <c:pt idx="15">
                  <c:v>496.38934549244908</c:v>
                </c:pt>
                <c:pt idx="17">
                  <c:v>604.12323236369241</c:v>
                </c:pt>
                <c:pt idx="18">
                  <c:v>812.0592098347181</c:v>
                </c:pt>
                <c:pt idx="19">
                  <c:v>41.135979842236516</c:v>
                </c:pt>
                <c:pt idx="20">
                  <c:v>0</c:v>
                </c:pt>
                <c:pt idx="21">
                  <c:v>140.13180564978157</c:v>
                </c:pt>
                <c:pt idx="22">
                  <c:v>0</c:v>
                </c:pt>
                <c:pt idx="23">
                  <c:v>2407.8815469762499</c:v>
                </c:pt>
                <c:pt idx="24">
                  <c:v>0</c:v>
                </c:pt>
                <c:pt idx="25">
                  <c:v>51.666328983988464</c:v>
                </c:pt>
                <c:pt idx="26">
                  <c:v>0</c:v>
                </c:pt>
                <c:pt idx="27">
                  <c:v>139.87871236364006</c:v>
                </c:pt>
                <c:pt idx="28">
                  <c:v>93.583883125039989</c:v>
                </c:pt>
                <c:pt idx="29">
                  <c:v>172.32107011820992</c:v>
                </c:pt>
                <c:pt idx="30">
                  <c:v>331.32264344182221</c:v>
                </c:pt>
                <c:pt idx="31">
                  <c:v>48.632308480557391</c:v>
                </c:pt>
                <c:pt idx="33">
                  <c:v>18.575494260217795</c:v>
                </c:pt>
                <c:pt idx="34">
                  <c:v>29.033540140006195</c:v>
                </c:pt>
                <c:pt idx="35">
                  <c:v>182.44140162090443</c:v>
                </c:pt>
                <c:pt idx="36">
                  <c:v>134.44618780121809</c:v>
                </c:pt>
                <c:pt idx="37">
                  <c:v>195.15713408231449</c:v>
                </c:pt>
                <c:pt idx="38">
                  <c:v>53.532495926603694</c:v>
                </c:pt>
                <c:pt idx="39">
                  <c:v>0</c:v>
                </c:pt>
                <c:pt idx="40">
                  <c:v>0</c:v>
                </c:pt>
                <c:pt idx="41">
                  <c:v>265.84462539981484</c:v>
                </c:pt>
                <c:pt idx="42">
                  <c:v>610.70227164177049</c:v>
                </c:pt>
                <c:pt idx="43">
                  <c:v>548.68622092613418</c:v>
                </c:pt>
                <c:pt idx="44">
                  <c:v>60.564356436754849</c:v>
                </c:pt>
                <c:pt idx="45">
                  <c:v>352.60252178453533</c:v>
                </c:pt>
                <c:pt idx="46">
                  <c:v>235.38025247440802</c:v>
                </c:pt>
                <c:pt idx="47">
                  <c:v>342.00365617008163</c:v>
                </c:pt>
                <c:pt idx="48">
                  <c:v>105.27935863890879</c:v>
                </c:pt>
                <c:pt idx="50">
                  <c:v>0</c:v>
                </c:pt>
                <c:pt idx="51">
                  <c:v>516.19843933186144</c:v>
                </c:pt>
                <c:pt idx="52">
                  <c:v>18.25335471540096</c:v>
                </c:pt>
                <c:pt idx="53">
                  <c:v>24.067901836868469</c:v>
                </c:pt>
                <c:pt idx="54">
                  <c:v>525.44537039996067</c:v>
                </c:pt>
                <c:pt idx="55">
                  <c:v>188.16597282359538</c:v>
                </c:pt>
                <c:pt idx="56">
                  <c:v>118.04746248193128</c:v>
                </c:pt>
                <c:pt idx="57">
                  <c:v>55.722176916124674</c:v>
                </c:pt>
                <c:pt idx="58">
                  <c:v>15279.561037926596</c:v>
                </c:pt>
                <c:pt idx="59">
                  <c:v>1729.9342269742797</c:v>
                </c:pt>
                <c:pt idx="60">
                  <c:v>58.371159865141422</c:v>
                </c:pt>
                <c:pt idx="61">
                  <c:v>111.83419132991209</c:v>
                </c:pt>
                <c:pt idx="62">
                  <c:v>984.70942972153489</c:v>
                </c:pt>
                <c:pt idx="63">
                  <c:v>3024.1656275404166</c:v>
                </c:pt>
                <c:pt idx="64">
                  <c:v>10.217796945603807</c:v>
                </c:pt>
                <c:pt idx="65">
                  <c:v>351.73763253701992</c:v>
                </c:pt>
              </c:numCache>
            </c:numRef>
          </c:val>
        </c:ser>
        <c:ser>
          <c:idx val="13"/>
          <c:order val="13"/>
          <c:tx>
            <c:strRef>
              <c:f>Mouth!$P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Mouth!$Q$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Q$3:$Q$68</c:f>
              <c:numCache>
                <c:formatCode>0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0.61702477111785</c:v>
                </c:pt>
                <c:pt idx="4">
                  <c:v>0</c:v>
                </c:pt>
                <c:pt idx="5">
                  <c:v>48.131160263483878</c:v>
                </c:pt>
                <c:pt idx="6">
                  <c:v>16.542695202766097</c:v>
                </c:pt>
                <c:pt idx="7">
                  <c:v>17358.783573220793</c:v>
                </c:pt>
                <c:pt idx="8">
                  <c:v>61.739409732562969</c:v>
                </c:pt>
                <c:pt idx="9">
                  <c:v>0</c:v>
                </c:pt>
                <c:pt idx="10">
                  <c:v>0</c:v>
                </c:pt>
                <c:pt idx="11">
                  <c:v>135.42731320105233</c:v>
                </c:pt>
                <c:pt idx="12">
                  <c:v>0</c:v>
                </c:pt>
                <c:pt idx="13">
                  <c:v>167.10047112243706</c:v>
                </c:pt>
                <c:pt idx="14">
                  <c:v>1127.0299677288551</c:v>
                </c:pt>
                <c:pt idx="15">
                  <c:v>30.084202757118128</c:v>
                </c:pt>
                <c:pt idx="17">
                  <c:v>345.65416104589298</c:v>
                </c:pt>
                <c:pt idx="18">
                  <c:v>1716.9490811438482</c:v>
                </c:pt>
                <c:pt idx="19">
                  <c:v>27.423986561491009</c:v>
                </c:pt>
                <c:pt idx="20">
                  <c:v>23.285641801006935</c:v>
                </c:pt>
                <c:pt idx="21">
                  <c:v>194.02865397662066</c:v>
                </c:pt>
                <c:pt idx="22">
                  <c:v>0</c:v>
                </c:pt>
                <c:pt idx="23">
                  <c:v>3354.8012564612923</c:v>
                </c:pt>
                <c:pt idx="24">
                  <c:v>1127.5855716935334</c:v>
                </c:pt>
                <c:pt idx="25">
                  <c:v>120.5547676293064</c:v>
                </c:pt>
                <c:pt idx="26">
                  <c:v>48.452480521577307</c:v>
                </c:pt>
                <c:pt idx="27">
                  <c:v>139.87871236364006</c:v>
                </c:pt>
                <c:pt idx="28">
                  <c:v>400.33105559044884</c:v>
                </c:pt>
                <c:pt idx="29">
                  <c:v>73.851887193518536</c:v>
                </c:pt>
                <c:pt idx="30">
                  <c:v>0</c:v>
                </c:pt>
                <c:pt idx="31">
                  <c:v>135.08974577932611</c:v>
                </c:pt>
                <c:pt idx="33">
                  <c:v>130.02845982152456</c:v>
                </c:pt>
                <c:pt idx="34">
                  <c:v>0</c:v>
                </c:pt>
                <c:pt idx="35">
                  <c:v>0</c:v>
                </c:pt>
                <c:pt idx="36">
                  <c:v>134.44618780121809</c:v>
                </c:pt>
                <c:pt idx="37">
                  <c:v>280.53838024332703</c:v>
                </c:pt>
                <c:pt idx="38">
                  <c:v>17.844165308867897</c:v>
                </c:pt>
                <c:pt idx="39">
                  <c:v>69.300153640406165</c:v>
                </c:pt>
                <c:pt idx="40">
                  <c:v>102.38072599578773</c:v>
                </c:pt>
                <c:pt idx="41">
                  <c:v>212.67570031985187</c:v>
                </c:pt>
                <c:pt idx="42">
                  <c:v>0</c:v>
                </c:pt>
                <c:pt idx="43">
                  <c:v>313.5349833863624</c:v>
                </c:pt>
                <c:pt idx="44">
                  <c:v>148.38267327004939</c:v>
                </c:pt>
                <c:pt idx="45">
                  <c:v>80.594862122179492</c:v>
                </c:pt>
                <c:pt idx="46">
                  <c:v>183.07352970231736</c:v>
                </c:pt>
                <c:pt idx="47">
                  <c:v>23.86072019791267</c:v>
                </c:pt>
                <c:pt idx="48">
                  <c:v>44.451284758650374</c:v>
                </c:pt>
                <c:pt idx="50">
                  <c:v>8.1488954603847787</c:v>
                </c:pt>
                <c:pt idx="51">
                  <c:v>146.85588601190938</c:v>
                </c:pt>
                <c:pt idx="52">
                  <c:v>87.210472529137917</c:v>
                </c:pt>
                <c:pt idx="53">
                  <c:v>19.254321469494776</c:v>
                </c:pt>
                <c:pt idx="54">
                  <c:v>4645.1765935928142</c:v>
                </c:pt>
                <c:pt idx="55">
                  <c:v>909.46886864737769</c:v>
                </c:pt>
                <c:pt idx="56">
                  <c:v>280.60462393245956</c:v>
                </c:pt>
                <c:pt idx="57">
                  <c:v>19.381626753434666</c:v>
                </c:pt>
                <c:pt idx="58">
                  <c:v>5093.1870126421982</c:v>
                </c:pt>
                <c:pt idx="59">
                  <c:v>542.57028027829688</c:v>
                </c:pt>
                <c:pt idx="60">
                  <c:v>13.734390556503865</c:v>
                </c:pt>
                <c:pt idx="61">
                  <c:v>69.185559043081199</c:v>
                </c:pt>
                <c:pt idx="62">
                  <c:v>787.76754377722796</c:v>
                </c:pt>
                <c:pt idx="63">
                  <c:v>1466.2621224438383</c:v>
                </c:pt>
                <c:pt idx="64">
                  <c:v>4.087118778241523</c:v>
                </c:pt>
                <c:pt idx="65">
                  <c:v>812.34643704978407</c:v>
                </c:pt>
              </c:numCache>
            </c:numRef>
          </c:val>
        </c:ser>
        <c:ser>
          <c:idx val="15"/>
          <c:order val="15"/>
          <c:tx>
            <c:strRef>
              <c:f>Mouth!$R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Mouth!$S$2</c:f>
              <c:strCache>
                <c:ptCount val="1"/>
                <c:pt idx="0">
                  <c:v>Delftia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S$3:$S$68</c:f>
              <c:numCache>
                <c:formatCode>0</c:formatCode>
                <c:ptCount val="66"/>
                <c:pt idx="0">
                  <c:v>393.74689108866198</c:v>
                </c:pt>
                <c:pt idx="1">
                  <c:v>598.13661687044157</c:v>
                </c:pt>
                <c:pt idx="2">
                  <c:v>431.34355014234313</c:v>
                </c:pt>
                <c:pt idx="3">
                  <c:v>1113.4950741337043</c:v>
                </c:pt>
                <c:pt idx="4">
                  <c:v>404.3221432027608</c:v>
                </c:pt>
                <c:pt idx="5">
                  <c:v>409.11486223961299</c:v>
                </c:pt>
                <c:pt idx="6">
                  <c:v>357.32221637974777</c:v>
                </c:pt>
                <c:pt idx="7">
                  <c:v>172.77793914247758</c:v>
                </c:pt>
                <c:pt idx="8">
                  <c:v>839.65597236285635</c:v>
                </c:pt>
                <c:pt idx="9">
                  <c:v>504.35331490533065</c:v>
                </c:pt>
                <c:pt idx="10">
                  <c:v>547.23743496759494</c:v>
                </c:pt>
                <c:pt idx="11">
                  <c:v>931.73991482324004</c:v>
                </c:pt>
                <c:pt idx="12">
                  <c:v>470.92331489293372</c:v>
                </c:pt>
                <c:pt idx="13">
                  <c:v>248.26355709619216</c:v>
                </c:pt>
                <c:pt idx="14">
                  <c:v>688.51285301253688</c:v>
                </c:pt>
                <c:pt idx="15">
                  <c:v>493.38092521673735</c:v>
                </c:pt>
                <c:pt idx="17">
                  <c:v>4.9379165863698997</c:v>
                </c:pt>
                <c:pt idx="18">
                  <c:v>6.021448311853729</c:v>
                </c:pt>
                <c:pt idx="19">
                  <c:v>501.60964510654469</c:v>
                </c:pt>
                <c:pt idx="20">
                  <c:v>260.79918817127771</c:v>
                </c:pt>
                <c:pt idx="21">
                  <c:v>362.18682075635854</c:v>
                </c:pt>
                <c:pt idx="22">
                  <c:v>340.01967127246138</c:v>
                </c:pt>
                <c:pt idx="23">
                  <c:v>1323.8839366895638</c:v>
                </c:pt>
                <c:pt idx="24">
                  <c:v>6286.2895621914486</c:v>
                </c:pt>
                <c:pt idx="25">
                  <c:v>923.10507784726053</c:v>
                </c:pt>
                <c:pt idx="26">
                  <c:v>271.33389092083291</c:v>
                </c:pt>
                <c:pt idx="27">
                  <c:v>783.32078923638437</c:v>
                </c:pt>
                <c:pt idx="28">
                  <c:v>802.7417530281208</c:v>
                </c:pt>
                <c:pt idx="29">
                  <c:v>485.78130242847755</c:v>
                </c:pt>
                <c:pt idx="30">
                  <c:v>1767.0540983563849</c:v>
                </c:pt>
                <c:pt idx="31">
                  <c:v>1049.0169058917268</c:v>
                </c:pt>
                <c:pt idx="33">
                  <c:v>148.60395408174236</c:v>
                </c:pt>
                <c:pt idx="34">
                  <c:v>278.72198534405948</c:v>
                </c:pt>
                <c:pt idx="35">
                  <c:v>414.81413421174057</c:v>
                </c:pt>
                <c:pt idx="36">
                  <c:v>699.12017656633395</c:v>
                </c:pt>
                <c:pt idx="37">
                  <c:v>126.8521371535044</c:v>
                </c:pt>
                <c:pt idx="38">
                  <c:v>28.550664494188634</c:v>
                </c:pt>
                <c:pt idx="39">
                  <c:v>110.88024582464986</c:v>
                </c:pt>
                <c:pt idx="40">
                  <c:v>464.12595784757104</c:v>
                </c:pt>
                <c:pt idx="41">
                  <c:v>0</c:v>
                </c:pt>
                <c:pt idx="42">
                  <c:v>122.1404543283541</c:v>
                </c:pt>
                <c:pt idx="43">
                  <c:v>150.49679202545394</c:v>
                </c:pt>
                <c:pt idx="44">
                  <c:v>109.01584158615871</c:v>
                </c:pt>
                <c:pt idx="45">
                  <c:v>145.07075181992312</c:v>
                </c:pt>
                <c:pt idx="46">
                  <c:v>73.229411880926946</c:v>
                </c:pt>
                <c:pt idx="47">
                  <c:v>57.265728474990411</c:v>
                </c:pt>
                <c:pt idx="48">
                  <c:v>76.736954741249065</c:v>
                </c:pt>
                <c:pt idx="50">
                  <c:v>1108.2497826123299</c:v>
                </c:pt>
                <c:pt idx="51">
                  <c:v>920.49269352264798</c:v>
                </c:pt>
                <c:pt idx="52">
                  <c:v>230.39789951883876</c:v>
                </c:pt>
                <c:pt idx="53">
                  <c:v>3685.2771292612997</c:v>
                </c:pt>
                <c:pt idx="54">
                  <c:v>135.32838029674198</c:v>
                </c:pt>
                <c:pt idx="55">
                  <c:v>192.34743888634196</c:v>
                </c:pt>
                <c:pt idx="56">
                  <c:v>46.44490327157952</c:v>
                </c:pt>
                <c:pt idx="57">
                  <c:v>139.5477126247296</c:v>
                </c:pt>
                <c:pt idx="58">
                  <c:v>0</c:v>
                </c:pt>
                <c:pt idx="59">
                  <c:v>226.46411698572393</c:v>
                </c:pt>
                <c:pt idx="60">
                  <c:v>79.659465227722407</c:v>
                </c:pt>
                <c:pt idx="61">
                  <c:v>433.68920298786253</c:v>
                </c:pt>
                <c:pt idx="62">
                  <c:v>78.776754377722796</c:v>
                </c:pt>
                <c:pt idx="63">
                  <c:v>0</c:v>
                </c:pt>
                <c:pt idx="64">
                  <c:v>1016.0577282708425</c:v>
                </c:pt>
                <c:pt idx="65">
                  <c:v>251.24116609787137</c:v>
                </c:pt>
              </c:numCache>
            </c:numRef>
          </c:val>
        </c:ser>
        <c:ser>
          <c:idx val="17"/>
          <c:order val="17"/>
          <c:tx>
            <c:strRef>
              <c:f>Mouth!$T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Mouth!$U$2</c:f>
              <c:strCache>
                <c:ptCount val="1"/>
                <c:pt idx="0">
                  <c:v>10-500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U$3:$U$68</c:f>
              <c:numCache>
                <c:formatCode>0</c:formatCode>
                <c:ptCount val="66"/>
                <c:pt idx="0">
                  <c:v>946.86752380844905</c:v>
                </c:pt>
                <c:pt idx="1">
                  <c:v>1619.9533373574461</c:v>
                </c:pt>
                <c:pt idx="2">
                  <c:v>1276.8213195976698</c:v>
                </c:pt>
                <c:pt idx="3">
                  <c:v>1437.3860681588267</c:v>
                </c:pt>
                <c:pt idx="4">
                  <c:v>295.36520201500383</c:v>
                </c:pt>
                <c:pt idx="5">
                  <c:v>1621.5617088768972</c:v>
                </c:pt>
                <c:pt idx="6">
                  <c:v>708.97265154711852</c:v>
                </c:pt>
                <c:pt idx="7">
                  <c:v>29104.855224595925</c:v>
                </c:pt>
                <c:pt idx="8">
                  <c:v>6667.8562511168002</c:v>
                </c:pt>
                <c:pt idx="9">
                  <c:v>2062.7353316980689</c:v>
                </c:pt>
                <c:pt idx="10">
                  <c:v>4063.9514728319132</c:v>
                </c:pt>
                <c:pt idx="11">
                  <c:v>9389.6270486062931</c:v>
                </c:pt>
                <c:pt idx="12">
                  <c:v>664.92494627739802</c:v>
                </c:pt>
                <c:pt idx="13">
                  <c:v>2591.7624092459619</c:v>
                </c:pt>
                <c:pt idx="14">
                  <c:v>4722.792245720917</c:v>
                </c:pt>
                <c:pt idx="15">
                  <c:v>1303.6487861417856</c:v>
                </c:pt>
                <c:pt idx="17">
                  <c:v>138.8789039916534</c:v>
                </c:pt>
                <c:pt idx="18">
                  <c:v>113.10127781524199</c:v>
                </c:pt>
                <c:pt idx="19">
                  <c:v>2721.029315971316</c:v>
                </c:pt>
                <c:pt idx="20">
                  <c:v>2328.5641801006936</c:v>
                </c:pt>
                <c:pt idx="21">
                  <c:v>2196.9381984654401</c:v>
                </c:pt>
                <c:pt idx="22">
                  <c:v>5248.4292723768485</c:v>
                </c:pt>
                <c:pt idx="23">
                  <c:v>15060.532522285908</c:v>
                </c:pt>
                <c:pt idx="24">
                  <c:v>31411.312354319849</c:v>
                </c:pt>
                <c:pt idx="25">
                  <c:v>3124.5827528412069</c:v>
                </c:pt>
                <c:pt idx="26">
                  <c:v>4199.2149785366992</c:v>
                </c:pt>
                <c:pt idx="27">
                  <c:v>4169.7178066494607</c:v>
                </c:pt>
                <c:pt idx="28">
                  <c:v>11106.277769812947</c:v>
                </c:pt>
                <c:pt idx="29">
                  <c:v>3040.0406474369011</c:v>
                </c:pt>
                <c:pt idx="30">
                  <c:v>6092.2400853421104</c:v>
                </c:pt>
                <c:pt idx="31">
                  <c:v>4715.7042685379984</c:v>
                </c:pt>
                <c:pt idx="33">
                  <c:v>1486.0395408174236</c:v>
                </c:pt>
                <c:pt idx="34">
                  <c:v>594.49629810488887</c:v>
                </c:pt>
                <c:pt idx="35">
                  <c:v>932.78310603169177</c:v>
                </c:pt>
                <c:pt idx="36">
                  <c:v>4161.4296224186546</c:v>
                </c:pt>
                <c:pt idx="37">
                  <c:v>3566.2642954327703</c:v>
                </c:pt>
                <c:pt idx="38">
                  <c:v>1665.4554288276704</c:v>
                </c:pt>
                <c:pt idx="39">
                  <c:v>1056.0023411871416</c:v>
                </c:pt>
                <c:pt idx="40">
                  <c:v>4680.2617598074394</c:v>
                </c:pt>
                <c:pt idx="41">
                  <c:v>6481.5451526050092</c:v>
                </c:pt>
                <c:pt idx="42">
                  <c:v>2326.4848443496016</c:v>
                </c:pt>
                <c:pt idx="43">
                  <c:v>5061.3504460941358</c:v>
                </c:pt>
                <c:pt idx="44">
                  <c:v>2001.5077793860887</c:v>
                </c:pt>
                <c:pt idx="45">
                  <c:v>3607.5795426118443</c:v>
                </c:pt>
                <c:pt idx="46">
                  <c:v>7322.9411880926928</c:v>
                </c:pt>
                <c:pt idx="47">
                  <c:v>3825.290063474888</c:v>
                </c:pt>
                <c:pt idx="48">
                  <c:v>487.96147178668832</c:v>
                </c:pt>
                <c:pt idx="50">
                  <c:v>3960.6218888409826</c:v>
                </c:pt>
                <c:pt idx="51">
                  <c:v>9680.6001431564837</c:v>
                </c:pt>
                <c:pt idx="52">
                  <c:v>1072.0224197933896</c:v>
                </c:pt>
                <c:pt idx="53">
                  <c:v>5100.1030082887937</c:v>
                </c:pt>
                <c:pt idx="54">
                  <c:v>502.32510877109246</c:v>
                </c:pt>
                <c:pt idx="55">
                  <c:v>248.89678944920027</c:v>
                </c:pt>
                <c:pt idx="56">
                  <c:v>17418.681778559443</c:v>
                </c:pt>
                <c:pt idx="57">
                  <c:v>1728.1950521812576</c:v>
                </c:pt>
                <c:pt idx="58">
                  <c:v>0</c:v>
                </c:pt>
                <c:pt idx="59">
                  <c:v>1115.8450208621978</c:v>
                </c:pt>
                <c:pt idx="60">
                  <c:v>3649.4237764424556</c:v>
                </c:pt>
                <c:pt idx="61">
                  <c:v>657.10485301191284</c:v>
                </c:pt>
                <c:pt idx="62">
                  <c:v>1125.3822053960398</c:v>
                </c:pt>
                <c:pt idx="63">
                  <c:v>60134.202521655032</c:v>
                </c:pt>
                <c:pt idx="64">
                  <c:v>5473.8197922877534</c:v>
                </c:pt>
                <c:pt idx="65">
                  <c:v>1507.44699658722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2100096"/>
        <c:axId val="132101632"/>
      </c:barChart>
      <c:catAx>
        <c:axId val="132100096"/>
        <c:scaling>
          <c:orientation val="minMax"/>
        </c:scaling>
        <c:delete val="1"/>
        <c:axPos val="l"/>
        <c:majorTickMark val="none"/>
        <c:minorTickMark val="none"/>
        <c:tickLblPos val="nextTo"/>
        <c:crossAx val="132101632"/>
        <c:crosses val="autoZero"/>
        <c:auto val="1"/>
        <c:lblAlgn val="ctr"/>
        <c:lblOffset val="100"/>
        <c:noMultiLvlLbl val="0"/>
      </c:catAx>
      <c:valAx>
        <c:axId val="132101632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132100096"/>
        <c:crosses val="autoZero"/>
        <c:crossBetween val="between"/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Mouth!$C$2</c:f>
              <c:strCache>
                <c:ptCount val="1"/>
                <c:pt idx="0">
                  <c:v>Firm5</c:v>
                </c:pt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C$3:$C$68</c:f>
              <c:numCache>
                <c:formatCode>0</c:formatCode>
                <c:ptCount val="66"/>
                <c:pt idx="0">
                  <c:v>3090.9130950459971</c:v>
                </c:pt>
                <c:pt idx="1">
                  <c:v>4635.5587807459233</c:v>
                </c:pt>
                <c:pt idx="2">
                  <c:v>2258.7246713534864</c:v>
                </c:pt>
                <c:pt idx="3">
                  <c:v>939.09223119709998</c:v>
                </c:pt>
                <c:pt idx="4">
                  <c:v>3354.0359606592656</c:v>
                </c:pt>
                <c:pt idx="5">
                  <c:v>6022.41142796842</c:v>
                </c:pt>
                <c:pt idx="6">
                  <c:v>4549.2411807606768</c:v>
                </c:pt>
                <c:pt idx="7">
                  <c:v>30074.160031987507</c:v>
                </c:pt>
                <c:pt idx="8">
                  <c:v>51231.36219608075</c:v>
                </c:pt>
                <c:pt idx="9">
                  <c:v>3589.4500032576957</c:v>
                </c:pt>
                <c:pt idx="10">
                  <c:v>7133.6308486847211</c:v>
                </c:pt>
                <c:pt idx="11">
                  <c:v>22345.506678173631</c:v>
                </c:pt>
                <c:pt idx="12">
                  <c:v>766.61934982570597</c:v>
                </c:pt>
                <c:pt idx="13">
                  <c:v>9142.7829199847693</c:v>
                </c:pt>
                <c:pt idx="14">
                  <c:v>10030.566712786809</c:v>
                </c:pt>
                <c:pt idx="15">
                  <c:v>14425.375222038141</c:v>
                </c:pt>
                <c:pt idx="17">
                  <c:v>11679.715825698053</c:v>
                </c:pt>
                <c:pt idx="18">
                  <c:v>13407.75824106097</c:v>
                </c:pt>
                <c:pt idx="19">
                  <c:v>3339.4936362833828</c:v>
                </c:pt>
                <c:pt idx="20">
                  <c:v>8010.2607795463864</c:v>
                </c:pt>
                <c:pt idx="21">
                  <c:v>3115.2378332912986</c:v>
                </c:pt>
                <c:pt idx="22">
                  <c:v>866.32671563568636</c:v>
                </c:pt>
                <c:pt idx="23">
                  <c:v>38476.504195408881</c:v>
                </c:pt>
                <c:pt idx="24">
                  <c:v>68571.297578612997</c:v>
                </c:pt>
                <c:pt idx="25">
                  <c:v>1128.0481828170814</c:v>
                </c:pt>
                <c:pt idx="26">
                  <c:v>3246.3161949456794</c:v>
                </c:pt>
                <c:pt idx="27">
                  <c:v>113091.93894600299</c:v>
                </c:pt>
                <c:pt idx="28">
                  <c:v>14666.674127540988</c:v>
                </c:pt>
                <c:pt idx="29">
                  <c:v>2256.5854420241776</c:v>
                </c:pt>
                <c:pt idx="30">
                  <c:v>3374.2595529469786</c:v>
                </c:pt>
                <c:pt idx="31">
                  <c:v>7734.3382450190156</c:v>
                </c:pt>
                <c:pt idx="33">
                  <c:v>21213.214445168724</c:v>
                </c:pt>
                <c:pt idx="34">
                  <c:v>11802.134066912518</c:v>
                </c:pt>
                <c:pt idx="35">
                  <c:v>1161.8636629541809</c:v>
                </c:pt>
                <c:pt idx="36">
                  <c:v>99187.675050348626</c:v>
                </c:pt>
                <c:pt idx="37">
                  <c:v>55753.953743141217</c:v>
                </c:pt>
                <c:pt idx="38">
                  <c:v>40559.787747056733</c:v>
                </c:pt>
                <c:pt idx="39">
                  <c:v>23839.252852299724</c:v>
                </c:pt>
                <c:pt idx="40">
                  <c:v>8429.3464403198577</c:v>
                </c:pt>
                <c:pt idx="41">
                  <c:v>35543.426415955248</c:v>
                </c:pt>
                <c:pt idx="42">
                  <c:v>9669.452634328034</c:v>
                </c:pt>
                <c:pt idx="43">
                  <c:v>20552.218160976056</c:v>
                </c:pt>
                <c:pt idx="44">
                  <c:v>6540.9504951695244</c:v>
                </c:pt>
                <c:pt idx="45">
                  <c:v>2629.407376736106</c:v>
                </c:pt>
                <c:pt idx="46">
                  <c:v>3399.9369801858934</c:v>
                </c:pt>
                <c:pt idx="47">
                  <c:v>36093.316086042563</c:v>
                </c:pt>
                <c:pt idx="48">
                  <c:v>1027.0586320551324</c:v>
                </c:pt>
                <c:pt idx="50">
                  <c:v>17808.052879427534</c:v>
                </c:pt>
                <c:pt idx="51">
                  <c:v>6954.3604820939681</c:v>
                </c:pt>
                <c:pt idx="52">
                  <c:v>40569.094930240601</c:v>
                </c:pt>
                <c:pt idx="53">
                  <c:v>8914.7508403760803</c:v>
                </c:pt>
                <c:pt idx="54">
                  <c:v>8562.3144451024928</c:v>
                </c:pt>
                <c:pt idx="55">
                  <c:v>1683.0400902554923</c:v>
                </c:pt>
                <c:pt idx="56">
                  <c:v>26847.089295275942</c:v>
                </c:pt>
                <c:pt idx="57">
                  <c:v>1344.60035601953</c:v>
                </c:pt>
                <c:pt idx="58">
                  <c:v>41594.360603244626</c:v>
                </c:pt>
                <c:pt idx="59">
                  <c:v>17716.099151695693</c:v>
                </c:pt>
                <c:pt idx="60">
                  <c:v>4470.5441261420074</c:v>
                </c:pt>
                <c:pt idx="61">
                  <c:v>19240.219645665638</c:v>
                </c:pt>
                <c:pt idx="62">
                  <c:v>9453.2105253267346</c:v>
                </c:pt>
                <c:pt idx="63">
                  <c:v>37939.532418234317</c:v>
                </c:pt>
                <c:pt idx="64">
                  <c:v>10917.716036377667</c:v>
                </c:pt>
                <c:pt idx="65">
                  <c:v>132098.41778149246</c:v>
                </c:pt>
              </c:numCache>
            </c:numRef>
          </c:val>
        </c:ser>
        <c:ser>
          <c:idx val="1"/>
          <c:order val="1"/>
          <c:tx>
            <c:strRef>
              <c:f>Mouth!$D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Mouth!$E$2</c:f>
              <c:strCache>
                <c:ptCount val="1"/>
                <c:pt idx="0">
                  <c:v>Firm4</c:v>
                </c:pt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E$3:$E$68</c:f>
              <c:numCache>
                <c:formatCode>0</c:formatCode>
                <c:ptCount val="66"/>
                <c:pt idx="0">
                  <c:v>531.55830296969373</c:v>
                </c:pt>
                <c:pt idx="1">
                  <c:v>897.20492530566241</c:v>
                </c:pt>
                <c:pt idx="2">
                  <c:v>2448.1660954024883</c:v>
                </c:pt>
                <c:pt idx="3">
                  <c:v>368.92909082743216</c:v>
                </c:pt>
                <c:pt idx="4">
                  <c:v>849.99541468762209</c:v>
                </c:pt>
                <c:pt idx="5">
                  <c:v>2063.6234962968715</c:v>
                </c:pt>
                <c:pt idx="6">
                  <c:v>744.42128412447448</c:v>
                </c:pt>
                <c:pt idx="7">
                  <c:v>14497.148956173509</c:v>
                </c:pt>
                <c:pt idx="8">
                  <c:v>2358.4454517839054</c:v>
                </c:pt>
                <c:pt idx="9">
                  <c:v>2257.3878207456332</c:v>
                </c:pt>
                <c:pt idx="10">
                  <c:v>1824.1247832253168</c:v>
                </c:pt>
                <c:pt idx="11">
                  <c:v>2546.0334881797835</c:v>
                </c:pt>
                <c:pt idx="12">
                  <c:v>3189.6840805248125</c:v>
                </c:pt>
                <c:pt idx="13">
                  <c:v>1384.5467607287642</c:v>
                </c:pt>
                <c:pt idx="14">
                  <c:v>3852.3933442368138</c:v>
                </c:pt>
                <c:pt idx="15">
                  <c:v>827.31557582074856</c:v>
                </c:pt>
                <c:pt idx="17">
                  <c:v>1175.8413871293324</c:v>
                </c:pt>
                <c:pt idx="18">
                  <c:v>3779.2951279537501</c:v>
                </c:pt>
                <c:pt idx="19">
                  <c:v>736.70800262914486</c:v>
                </c:pt>
                <c:pt idx="20">
                  <c:v>1723.1374932745132</c:v>
                </c:pt>
                <c:pt idx="21">
                  <c:v>2080.4183454159879</c:v>
                </c:pt>
                <c:pt idx="22">
                  <c:v>316.50767272702524</c:v>
                </c:pt>
                <c:pt idx="23">
                  <c:v>7557.3211099853834</c:v>
                </c:pt>
                <c:pt idx="24">
                  <c:v>4369.3940903124412</c:v>
                </c:pt>
                <c:pt idx="25">
                  <c:v>120.5547676293064</c:v>
                </c:pt>
                <c:pt idx="26">
                  <c:v>24.226240260788654</c:v>
                </c:pt>
                <c:pt idx="27">
                  <c:v>769.3329180000203</c:v>
                </c:pt>
                <c:pt idx="28">
                  <c:v>1341.3689914589063</c:v>
                </c:pt>
                <c:pt idx="29">
                  <c:v>139.49800914331283</c:v>
                </c:pt>
                <c:pt idx="30">
                  <c:v>369.10505015010017</c:v>
                </c:pt>
                <c:pt idx="31">
                  <c:v>1554.4326747674456</c:v>
                </c:pt>
                <c:pt idx="33">
                  <c:v>3659.3723692629055</c:v>
                </c:pt>
                <c:pt idx="34">
                  <c:v>783.90558378016738</c:v>
                </c:pt>
                <c:pt idx="35">
                  <c:v>547.32420486271326</c:v>
                </c:pt>
                <c:pt idx="36">
                  <c:v>28300.922532156404</c:v>
                </c:pt>
                <c:pt idx="37">
                  <c:v>2415.0695342686417</c:v>
                </c:pt>
                <c:pt idx="38">
                  <c:v>8119.0952155348932</c:v>
                </c:pt>
                <c:pt idx="39">
                  <c:v>346.50076820203083</c:v>
                </c:pt>
                <c:pt idx="40">
                  <c:v>1706.3454332631288</c:v>
                </c:pt>
                <c:pt idx="41">
                  <c:v>4864.9566448166115</c:v>
                </c:pt>
                <c:pt idx="42">
                  <c:v>1882.9986708954591</c:v>
                </c:pt>
                <c:pt idx="43">
                  <c:v>2085.00763951931</c:v>
                </c:pt>
                <c:pt idx="44">
                  <c:v>3982.1064357166315</c:v>
                </c:pt>
                <c:pt idx="45">
                  <c:v>1329.8152250159617</c:v>
                </c:pt>
                <c:pt idx="46">
                  <c:v>1085.3644975208813</c:v>
                </c:pt>
                <c:pt idx="47">
                  <c:v>17481.95433167068</c:v>
                </c:pt>
                <c:pt idx="48">
                  <c:v>510.02000407293588</c:v>
                </c:pt>
                <c:pt idx="50">
                  <c:v>12685.113933332306</c:v>
                </c:pt>
                <c:pt idx="51">
                  <c:v>2732.2537592515741</c:v>
                </c:pt>
                <c:pt idx="52">
                  <c:v>4038.0476931514786</c:v>
                </c:pt>
                <c:pt idx="53">
                  <c:v>9011.0224477235552</c:v>
                </c:pt>
                <c:pt idx="54">
                  <c:v>1070.8506788967859</c:v>
                </c:pt>
                <c:pt idx="55">
                  <c:v>480.86859721585489</c:v>
                </c:pt>
                <c:pt idx="56">
                  <c:v>723.76640931544739</c:v>
                </c:pt>
                <c:pt idx="57">
                  <c:v>443.35471198481804</c:v>
                </c:pt>
                <c:pt idx="58">
                  <c:v>21221.61255267583</c:v>
                </c:pt>
                <c:pt idx="59">
                  <c:v>4222.6121812963102</c:v>
                </c:pt>
                <c:pt idx="60">
                  <c:v>2698.8077443530092</c:v>
                </c:pt>
                <c:pt idx="61">
                  <c:v>4183.3569536460336</c:v>
                </c:pt>
                <c:pt idx="62">
                  <c:v>787.76754377722796</c:v>
                </c:pt>
                <c:pt idx="63">
                  <c:v>28500.470005002109</c:v>
                </c:pt>
                <c:pt idx="64">
                  <c:v>2019.0366764513121</c:v>
                </c:pt>
                <c:pt idx="65">
                  <c:v>29512.462310963288</c:v>
                </c:pt>
              </c:numCache>
            </c:numRef>
          </c:val>
        </c:ser>
        <c:ser>
          <c:idx val="3"/>
          <c:order val="3"/>
          <c:tx>
            <c:strRef>
              <c:f>Mouth!$F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Mouth!$G$2</c:f>
              <c:strCache>
                <c:ptCount val="1"/>
                <c:pt idx="0">
                  <c:v>Bifido</c:v>
                </c:pt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G$3:$G$68</c:f>
              <c:numCache>
                <c:formatCode>0</c:formatCode>
                <c:ptCount val="66"/>
                <c:pt idx="0">
                  <c:v>0</c:v>
                </c:pt>
                <c:pt idx="1">
                  <c:v>261.68476988081824</c:v>
                </c:pt>
                <c:pt idx="2">
                  <c:v>0</c:v>
                </c:pt>
                <c:pt idx="3">
                  <c:v>0</c:v>
                </c:pt>
                <c:pt idx="4">
                  <c:v>114.86424522805703</c:v>
                </c:pt>
                <c:pt idx="5">
                  <c:v>96.262320526967756</c:v>
                </c:pt>
                <c:pt idx="6">
                  <c:v>33.085390405532195</c:v>
                </c:pt>
                <c:pt idx="7">
                  <c:v>971.87590767643644</c:v>
                </c:pt>
                <c:pt idx="8">
                  <c:v>1210.0924307582341</c:v>
                </c:pt>
                <c:pt idx="9">
                  <c:v>0</c:v>
                </c:pt>
                <c:pt idx="10">
                  <c:v>0</c:v>
                </c:pt>
                <c:pt idx="11">
                  <c:v>975.07665504757665</c:v>
                </c:pt>
                <c:pt idx="12">
                  <c:v>0</c:v>
                </c:pt>
                <c:pt idx="13">
                  <c:v>238.71495874633862</c:v>
                </c:pt>
                <c:pt idx="14">
                  <c:v>348.35471729800975</c:v>
                </c:pt>
                <c:pt idx="15">
                  <c:v>481.34724411389004</c:v>
                </c:pt>
                <c:pt idx="17">
                  <c:v>731.42889435604138</c:v>
                </c:pt>
                <c:pt idx="18">
                  <c:v>1393.2962343817098</c:v>
                </c:pt>
                <c:pt idx="19">
                  <c:v>1246.5448437041371</c:v>
                </c:pt>
                <c:pt idx="20">
                  <c:v>325.9989852140971</c:v>
                </c:pt>
                <c:pt idx="21">
                  <c:v>388.05730795324132</c:v>
                </c:pt>
                <c:pt idx="22">
                  <c:v>14.468922181806869</c:v>
                </c:pt>
                <c:pt idx="23">
                  <c:v>874.77344590522944</c:v>
                </c:pt>
                <c:pt idx="24">
                  <c:v>352.37049115422917</c:v>
                </c:pt>
                <c:pt idx="25">
                  <c:v>86.110548306647431</c:v>
                </c:pt>
                <c:pt idx="26">
                  <c:v>48.452480521577307</c:v>
                </c:pt>
                <c:pt idx="27">
                  <c:v>139.87871236364006</c:v>
                </c:pt>
                <c:pt idx="28">
                  <c:v>447.12299715296876</c:v>
                </c:pt>
                <c:pt idx="29">
                  <c:v>32.823060974897132</c:v>
                </c:pt>
                <c:pt idx="30">
                  <c:v>87.190169326795314</c:v>
                </c:pt>
                <c:pt idx="31">
                  <c:v>183.72205425988346</c:v>
                </c:pt>
                <c:pt idx="33">
                  <c:v>148.60395408174236</c:v>
                </c:pt>
                <c:pt idx="34">
                  <c:v>638.73788308013638</c:v>
                </c:pt>
                <c:pt idx="35">
                  <c:v>19.20435806535836</c:v>
                </c:pt>
                <c:pt idx="36">
                  <c:v>19494.697231176619</c:v>
                </c:pt>
                <c:pt idx="37">
                  <c:v>268.34105936318235</c:v>
                </c:pt>
                <c:pt idx="38">
                  <c:v>892.20826544339491</c:v>
                </c:pt>
                <c:pt idx="39">
                  <c:v>415.80092184243699</c:v>
                </c:pt>
                <c:pt idx="40">
                  <c:v>341.26908665262573</c:v>
                </c:pt>
                <c:pt idx="41">
                  <c:v>8028.5076870744088</c:v>
                </c:pt>
                <c:pt idx="42">
                  <c:v>610.70227164177049</c:v>
                </c:pt>
                <c:pt idx="43">
                  <c:v>1567.674916931812</c:v>
                </c:pt>
                <c:pt idx="44">
                  <c:v>999.31188120645504</c:v>
                </c:pt>
                <c:pt idx="45">
                  <c:v>322.37944848871797</c:v>
                </c:pt>
                <c:pt idx="46">
                  <c:v>496.91386633486138</c:v>
                </c:pt>
                <c:pt idx="47">
                  <c:v>7349.1018209571021</c:v>
                </c:pt>
                <c:pt idx="48">
                  <c:v>257.34954333955483</c:v>
                </c:pt>
                <c:pt idx="50">
                  <c:v>4454.729518343679</c:v>
                </c:pt>
                <c:pt idx="51">
                  <c:v>882.60387493157532</c:v>
                </c:pt>
                <c:pt idx="52">
                  <c:v>750.41569385537275</c:v>
                </c:pt>
                <c:pt idx="53">
                  <c:v>0</c:v>
                </c:pt>
                <c:pt idx="54">
                  <c:v>124.74961310540377</c:v>
                </c:pt>
                <c:pt idx="55">
                  <c:v>0</c:v>
                </c:pt>
                <c:pt idx="56">
                  <c:v>4648.3607357639166</c:v>
                </c:pt>
                <c:pt idx="57">
                  <c:v>82.371913702097331</c:v>
                </c:pt>
                <c:pt idx="58">
                  <c:v>0</c:v>
                </c:pt>
                <c:pt idx="59">
                  <c:v>691.9736907897119</c:v>
                </c:pt>
                <c:pt idx="60">
                  <c:v>226.61744418231376</c:v>
                </c:pt>
                <c:pt idx="61">
                  <c:v>210.399919281699</c:v>
                </c:pt>
                <c:pt idx="62">
                  <c:v>196.94188594430699</c:v>
                </c:pt>
                <c:pt idx="63">
                  <c:v>9713.9865611904297</c:v>
                </c:pt>
                <c:pt idx="64">
                  <c:v>0</c:v>
                </c:pt>
                <c:pt idx="65">
                  <c:v>217.74234395148852</c:v>
                </c:pt>
              </c:numCache>
            </c:numRef>
          </c:val>
        </c:ser>
        <c:ser>
          <c:idx val="5"/>
          <c:order val="5"/>
          <c:tx>
            <c:strRef>
              <c:f>Mouth!$H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Mouth!$I$2</c:f>
              <c:strCache>
                <c:ptCount val="1"/>
                <c:pt idx="0">
                  <c:v>L kunk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I$3:$I$68</c:f>
              <c:numCache>
                <c:formatCode>0</c:formatCode>
                <c:ptCount val="66"/>
                <c:pt idx="0">
                  <c:v>62.999502574185932</c:v>
                </c:pt>
                <c:pt idx="1">
                  <c:v>553.27637060515849</c:v>
                </c:pt>
                <c:pt idx="2">
                  <c:v>886.00296785994828</c:v>
                </c:pt>
                <c:pt idx="3">
                  <c:v>160.98723963378856</c:v>
                </c:pt>
                <c:pt idx="4">
                  <c:v>6652.9370836090629</c:v>
                </c:pt>
                <c:pt idx="5">
                  <c:v>264.7213814491613</c:v>
                </c:pt>
                <c:pt idx="6">
                  <c:v>185.27818627098031</c:v>
                </c:pt>
                <c:pt idx="7">
                  <c:v>63409.503665289274</c:v>
                </c:pt>
                <c:pt idx="8">
                  <c:v>8406.4380291857742</c:v>
                </c:pt>
                <c:pt idx="9">
                  <c:v>292.8503118805146</c:v>
                </c:pt>
                <c:pt idx="10">
                  <c:v>2182.4350085017186</c:v>
                </c:pt>
                <c:pt idx="11">
                  <c:v>126369.93449416594</c:v>
                </c:pt>
                <c:pt idx="12">
                  <c:v>138834.76425343537</c:v>
                </c:pt>
                <c:pt idx="13">
                  <c:v>401.04113069384891</c:v>
                </c:pt>
                <c:pt idx="14">
                  <c:v>1762.2650404487554</c:v>
                </c:pt>
                <c:pt idx="15">
                  <c:v>1215.4017913875723</c:v>
                </c:pt>
                <c:pt idx="17">
                  <c:v>4473.1351876778335</c:v>
                </c:pt>
                <c:pt idx="18">
                  <c:v>151.8743074211996</c:v>
                </c:pt>
                <c:pt idx="19">
                  <c:v>20.941953374229499</c:v>
                </c:pt>
                <c:pt idx="20">
                  <c:v>168643.93217961263</c:v>
                </c:pt>
                <c:pt idx="21">
                  <c:v>93875.374541755213</c:v>
                </c:pt>
                <c:pt idx="22">
                  <c:v>144.68922181806869</c:v>
                </c:pt>
                <c:pt idx="23">
                  <c:v>1969.5929957288877</c:v>
                </c:pt>
                <c:pt idx="24">
                  <c:v>1804.1369147096534</c:v>
                </c:pt>
                <c:pt idx="25">
                  <c:v>55.110750916254361</c:v>
                </c:pt>
                <c:pt idx="26">
                  <c:v>321530.66074118705</c:v>
                </c:pt>
                <c:pt idx="27">
                  <c:v>32093.771764713572</c:v>
                </c:pt>
                <c:pt idx="28">
                  <c:v>274.51272383345065</c:v>
                </c:pt>
                <c:pt idx="29">
                  <c:v>94950.550788182431</c:v>
                </c:pt>
                <c:pt idx="30">
                  <c:v>411.53759922247383</c:v>
                </c:pt>
                <c:pt idx="31">
                  <c:v>129.68615594815304</c:v>
                </c:pt>
                <c:pt idx="33">
                  <c:v>106370.71033171118</c:v>
                </c:pt>
                <c:pt idx="34">
                  <c:v>265563.98495260871</c:v>
                </c:pt>
                <c:pt idx="35">
                  <c:v>22238.646639684979</c:v>
                </c:pt>
                <c:pt idx="36">
                  <c:v>4436.7241974401968</c:v>
                </c:pt>
                <c:pt idx="37">
                  <c:v>50291.993453012445</c:v>
                </c:pt>
                <c:pt idx="38">
                  <c:v>8208.3160420792337</c:v>
                </c:pt>
                <c:pt idx="39">
                  <c:v>8038.8178222871156</c:v>
                </c:pt>
                <c:pt idx="40">
                  <c:v>348613.19739739026</c:v>
                </c:pt>
                <c:pt idx="41">
                  <c:v>141386.80557263753</c:v>
                </c:pt>
                <c:pt idx="42">
                  <c:v>18036.073755820289</c:v>
                </c:pt>
                <c:pt idx="43">
                  <c:v>60725.455582270668</c:v>
                </c:pt>
                <c:pt idx="44">
                  <c:v>2759.3120792585514</c:v>
                </c:pt>
                <c:pt idx="45">
                  <c:v>27386.134149116591</c:v>
                </c:pt>
                <c:pt idx="46">
                  <c:v>194434.54988841544</c:v>
                </c:pt>
                <c:pt idx="47">
                  <c:v>2386.0720197912669</c:v>
                </c:pt>
                <c:pt idx="48">
                  <c:v>23485.251416907155</c:v>
                </c:pt>
                <c:pt idx="50">
                  <c:v>3935.3732476684891</c:v>
                </c:pt>
                <c:pt idx="51">
                  <c:v>192.67492244762511</c:v>
                </c:pt>
                <c:pt idx="52">
                  <c:v>355.33197179313868</c:v>
                </c:pt>
                <c:pt idx="53">
                  <c:v>11.552592881696865</c:v>
                </c:pt>
                <c:pt idx="54">
                  <c:v>728.53774053555787</c:v>
                </c:pt>
                <c:pt idx="55">
                  <c:v>48128.674382212957</c:v>
                </c:pt>
                <c:pt idx="56">
                  <c:v>111.46776785179084</c:v>
                </c:pt>
                <c:pt idx="57">
                  <c:v>27207.927636471584</c:v>
                </c:pt>
                <c:pt idx="58">
                  <c:v>10865.465626970024</c:v>
                </c:pt>
                <c:pt idx="59">
                  <c:v>937.30981752424611</c:v>
                </c:pt>
                <c:pt idx="60">
                  <c:v>3601.1572039153129</c:v>
                </c:pt>
                <c:pt idx="61">
                  <c:v>108.42230074696563</c:v>
                </c:pt>
                <c:pt idx="62">
                  <c:v>1264130.5774993177</c:v>
                </c:pt>
                <c:pt idx="63">
                  <c:v>296258.26183977758</c:v>
                </c:pt>
                <c:pt idx="64">
                  <c:v>2.4522712669449138</c:v>
                </c:pt>
                <c:pt idx="65">
                  <c:v>214.39246173685024</c:v>
                </c:pt>
              </c:numCache>
            </c:numRef>
          </c:val>
        </c:ser>
        <c:ser>
          <c:idx val="7"/>
          <c:order val="7"/>
          <c:tx>
            <c:strRef>
              <c:f>Mouth!$J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Mouth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K$3:$K$68</c:f>
              <c:numCache>
                <c:formatCode>0</c:formatCode>
                <c:ptCount val="66"/>
                <c:pt idx="0">
                  <c:v>82450.598993965832</c:v>
                </c:pt>
                <c:pt idx="1">
                  <c:v>627295.7769428757</c:v>
                </c:pt>
                <c:pt idx="2">
                  <c:v>284162.13607350312</c:v>
                </c:pt>
                <c:pt idx="3">
                  <c:v>30453.419497391671</c:v>
                </c:pt>
                <c:pt idx="4">
                  <c:v>198990.81843308601</c:v>
                </c:pt>
                <c:pt idx="5">
                  <c:v>180684.37562911847</c:v>
                </c:pt>
                <c:pt idx="6">
                  <c:v>2580.6604516315115</c:v>
                </c:pt>
                <c:pt idx="7">
                  <c:v>23001.063148342328</c:v>
                </c:pt>
                <c:pt idx="8">
                  <c:v>8692.9088903448664</c:v>
                </c:pt>
                <c:pt idx="9">
                  <c:v>2562.4402289545028</c:v>
                </c:pt>
                <c:pt idx="10">
                  <c:v>16319.402078497924</c:v>
                </c:pt>
                <c:pt idx="11">
                  <c:v>2201398.0615457455</c:v>
                </c:pt>
                <c:pt idx="12">
                  <c:v>304731.19155571813</c:v>
                </c:pt>
                <c:pt idx="13">
                  <c:v>1078514.1836159579</c:v>
                </c:pt>
                <c:pt idx="14">
                  <c:v>41433.719904504454</c:v>
                </c:pt>
                <c:pt idx="15">
                  <c:v>957520.00535355567</c:v>
                </c:pt>
                <c:pt idx="17">
                  <c:v>43163.563360605884</c:v>
                </c:pt>
                <c:pt idx="18">
                  <c:v>187.33394747989377</c:v>
                </c:pt>
                <c:pt idx="19">
                  <c:v>4028.83293485177</c:v>
                </c:pt>
                <c:pt idx="20">
                  <c:v>1970431.009201207</c:v>
                </c:pt>
                <c:pt idx="21">
                  <c:v>211448.11535585506</c:v>
                </c:pt>
                <c:pt idx="22">
                  <c:v>55104.890129411455</c:v>
                </c:pt>
                <c:pt idx="23">
                  <c:v>16485.421227987208</c:v>
                </c:pt>
                <c:pt idx="24">
                  <c:v>597197.50840818754</c:v>
                </c:pt>
                <c:pt idx="25">
                  <c:v>582107.30655293667</c:v>
                </c:pt>
                <c:pt idx="26">
                  <c:v>3197.8637144241025</c:v>
                </c:pt>
                <c:pt idx="27">
                  <c:v>19135.407851345961</c:v>
                </c:pt>
                <c:pt idx="28">
                  <c:v>48143.708763215007</c:v>
                </c:pt>
                <c:pt idx="29">
                  <c:v>563440.6646950841</c:v>
                </c:pt>
                <c:pt idx="30">
                  <c:v>1639.1751833437518</c:v>
                </c:pt>
                <c:pt idx="31">
                  <c:v>2860.3002173009313</c:v>
                </c:pt>
                <c:pt idx="33">
                  <c:v>589214.67793410842</c:v>
                </c:pt>
                <c:pt idx="34">
                  <c:v>123160.27727390629</c:v>
                </c:pt>
                <c:pt idx="35">
                  <c:v>322133.90218832111</c:v>
                </c:pt>
                <c:pt idx="36">
                  <c:v>1449329.904497131</c:v>
                </c:pt>
                <c:pt idx="37">
                  <c:v>391143.6859844788</c:v>
                </c:pt>
                <c:pt idx="38">
                  <c:v>2117888.292178913</c:v>
                </c:pt>
                <c:pt idx="39">
                  <c:v>6561615.7472882178</c:v>
                </c:pt>
                <c:pt idx="40">
                  <c:v>1496260.1835197723</c:v>
                </c:pt>
                <c:pt idx="41">
                  <c:v>3416954.1391889001</c:v>
                </c:pt>
                <c:pt idx="42">
                  <c:v>4344535.9604595555</c:v>
                </c:pt>
                <c:pt idx="43">
                  <c:v>2017033.2551211466</c:v>
                </c:pt>
                <c:pt idx="44">
                  <c:v>379556.82178914268</c:v>
                </c:pt>
                <c:pt idx="45">
                  <c:v>982572.26156255137</c:v>
                </c:pt>
                <c:pt idx="46">
                  <c:v>908463.16110567073</c:v>
                </c:pt>
                <c:pt idx="47">
                  <c:v>1024133.9251880089</c:v>
                </c:pt>
                <c:pt idx="48">
                  <c:v>134504.90859706988</c:v>
                </c:pt>
                <c:pt idx="50">
                  <c:v>12690.546530305895</c:v>
                </c:pt>
                <c:pt idx="51">
                  <c:v>1577.2322157679066</c:v>
                </c:pt>
                <c:pt idx="52">
                  <c:v>5265.0787601312095</c:v>
                </c:pt>
                <c:pt idx="53">
                  <c:v>1261.1580562519077</c:v>
                </c:pt>
                <c:pt idx="54">
                  <c:v>13965.96868637616</c:v>
                </c:pt>
                <c:pt idx="55">
                  <c:v>1093620.6340507364</c:v>
                </c:pt>
                <c:pt idx="56">
                  <c:v>178812.87759558114</c:v>
                </c:pt>
                <c:pt idx="57">
                  <c:v>207218.66243434674</c:v>
                </c:pt>
                <c:pt idx="58">
                  <c:v>78095.534193847037</c:v>
                </c:pt>
                <c:pt idx="59">
                  <c:v>963133.01753053488</c:v>
                </c:pt>
                <c:pt idx="60">
                  <c:v>481637.60803547752</c:v>
                </c:pt>
                <c:pt idx="61">
                  <c:v>5656.1563886179265</c:v>
                </c:pt>
                <c:pt idx="62">
                  <c:v>6440393.5541507266</c:v>
                </c:pt>
                <c:pt idx="63">
                  <c:v>10513465.983452933</c:v>
                </c:pt>
                <c:pt idx="64">
                  <c:v>10957.565444465523</c:v>
                </c:pt>
                <c:pt idx="65">
                  <c:v>3684.8704361021132</c:v>
                </c:pt>
              </c:numCache>
            </c:numRef>
          </c:val>
        </c:ser>
        <c:ser>
          <c:idx val="9"/>
          <c:order val="9"/>
          <c:tx>
            <c:strRef>
              <c:f>Mouth!$L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Mouth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M$3:$M$68</c:f>
              <c:numCache>
                <c:formatCode>0</c:formatCode>
                <c:ptCount val="66"/>
                <c:pt idx="0">
                  <c:v>0</c:v>
                </c:pt>
                <c:pt idx="1">
                  <c:v>74.767077108805211</c:v>
                </c:pt>
                <c:pt idx="2">
                  <c:v>58.28966893815448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15.97242392809696</c:v>
                </c:pt>
                <c:pt idx="8">
                  <c:v>395.132222288403</c:v>
                </c:pt>
                <c:pt idx="9">
                  <c:v>40.673654427849243</c:v>
                </c:pt>
                <c:pt idx="10">
                  <c:v>32.57365684330923</c:v>
                </c:pt>
                <c:pt idx="11">
                  <c:v>325.02555168252553</c:v>
                </c:pt>
                <c:pt idx="12">
                  <c:v>0</c:v>
                </c:pt>
                <c:pt idx="13">
                  <c:v>190.97196699707089</c:v>
                </c:pt>
                <c:pt idx="14">
                  <c:v>3155.6839096407939</c:v>
                </c:pt>
                <c:pt idx="15">
                  <c:v>0</c:v>
                </c:pt>
                <c:pt idx="17">
                  <c:v>21.603385065368311</c:v>
                </c:pt>
                <c:pt idx="18">
                  <c:v>53.523984994255365</c:v>
                </c:pt>
                <c:pt idx="19">
                  <c:v>9.972358749633095</c:v>
                </c:pt>
                <c:pt idx="20">
                  <c:v>0</c:v>
                </c:pt>
                <c:pt idx="21">
                  <c:v>1250.4068811826664</c:v>
                </c:pt>
                <c:pt idx="22">
                  <c:v>412.36428218149575</c:v>
                </c:pt>
                <c:pt idx="23">
                  <c:v>32411.708913230872</c:v>
                </c:pt>
                <c:pt idx="24">
                  <c:v>586485.44547709904</c:v>
                </c:pt>
                <c:pt idx="25">
                  <c:v>4133.3063187190764</c:v>
                </c:pt>
                <c:pt idx="26">
                  <c:v>2616.4339481651746</c:v>
                </c:pt>
                <c:pt idx="27">
                  <c:v>11414.102928873028</c:v>
                </c:pt>
                <c:pt idx="28">
                  <c:v>7673.8784162532793</c:v>
                </c:pt>
                <c:pt idx="29">
                  <c:v>1148.8071341213997</c:v>
                </c:pt>
                <c:pt idx="30">
                  <c:v>337.13532139694189</c:v>
                </c:pt>
                <c:pt idx="31">
                  <c:v>929.41745096176339</c:v>
                </c:pt>
                <c:pt idx="33">
                  <c:v>0</c:v>
                </c:pt>
                <c:pt idx="34">
                  <c:v>58.067080280012391</c:v>
                </c:pt>
                <c:pt idx="35">
                  <c:v>0</c:v>
                </c:pt>
                <c:pt idx="36">
                  <c:v>403.33856340365418</c:v>
                </c:pt>
                <c:pt idx="37">
                  <c:v>48.78928352057862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564.3629700954524</c:v>
                </c:pt>
                <c:pt idx="44">
                  <c:v>72.677227724105833</c:v>
                </c:pt>
                <c:pt idx="45">
                  <c:v>443.27174167198723</c:v>
                </c:pt>
                <c:pt idx="46">
                  <c:v>104.61344554418133</c:v>
                </c:pt>
                <c:pt idx="47">
                  <c:v>349.95722956938579</c:v>
                </c:pt>
                <c:pt idx="48">
                  <c:v>65.507156486432137</c:v>
                </c:pt>
                <c:pt idx="50">
                  <c:v>793.15915814411846</c:v>
                </c:pt>
                <c:pt idx="51">
                  <c:v>496.37289472025373</c:v>
                </c:pt>
                <c:pt idx="52">
                  <c:v>24.337806287201278</c:v>
                </c:pt>
                <c:pt idx="53">
                  <c:v>0</c:v>
                </c:pt>
                <c:pt idx="54">
                  <c:v>107.78366572306884</c:v>
                </c:pt>
                <c:pt idx="55">
                  <c:v>501.7759275295877</c:v>
                </c:pt>
                <c:pt idx="56">
                  <c:v>15.481634423859838</c:v>
                </c:pt>
                <c:pt idx="57">
                  <c:v>426.39578857556268</c:v>
                </c:pt>
                <c:pt idx="58">
                  <c:v>3395.4580084281324</c:v>
                </c:pt>
                <c:pt idx="59">
                  <c:v>6353.5766154328085</c:v>
                </c:pt>
                <c:pt idx="60">
                  <c:v>0</c:v>
                </c:pt>
                <c:pt idx="61">
                  <c:v>106.147707025001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5142.0691994697672</c:v>
                </c:pt>
              </c:numCache>
            </c:numRef>
          </c:val>
        </c:ser>
        <c:ser>
          <c:idx val="11"/>
          <c:order val="11"/>
          <c:tx>
            <c:strRef>
              <c:f>Mouth!$N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Mouth!$O$2</c:f>
              <c:strCache>
                <c:ptCount val="1"/>
                <c:pt idx="0">
                  <c:v>S. alvi</c:v>
                </c:pt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O$3:$O$68</c:f>
              <c:numCache>
                <c:formatCode>0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4.45927356841711</c:v>
                </c:pt>
                <c:pt idx="5">
                  <c:v>0</c:v>
                </c:pt>
                <c:pt idx="6">
                  <c:v>16.542695202766097</c:v>
                </c:pt>
                <c:pt idx="7">
                  <c:v>5642.2795751215335</c:v>
                </c:pt>
                <c:pt idx="8">
                  <c:v>271.6534028232770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3.871495874633862</c:v>
                </c:pt>
                <c:pt idx="14">
                  <c:v>20.491453958706455</c:v>
                </c:pt>
                <c:pt idx="15">
                  <c:v>496.38934549244908</c:v>
                </c:pt>
                <c:pt idx="17">
                  <c:v>604.12323236369241</c:v>
                </c:pt>
                <c:pt idx="18">
                  <c:v>812.0592098347181</c:v>
                </c:pt>
                <c:pt idx="19">
                  <c:v>41.135979842236516</c:v>
                </c:pt>
                <c:pt idx="20">
                  <c:v>0</c:v>
                </c:pt>
                <c:pt idx="21">
                  <c:v>140.13180564978157</c:v>
                </c:pt>
                <c:pt idx="22">
                  <c:v>0</c:v>
                </c:pt>
                <c:pt idx="23">
                  <c:v>2407.8815469762499</c:v>
                </c:pt>
                <c:pt idx="24">
                  <c:v>0</c:v>
                </c:pt>
                <c:pt idx="25">
                  <c:v>51.666328983988464</c:v>
                </c:pt>
                <c:pt idx="26">
                  <c:v>0</c:v>
                </c:pt>
                <c:pt idx="27">
                  <c:v>139.87871236364006</c:v>
                </c:pt>
                <c:pt idx="28">
                  <c:v>93.583883125039989</c:v>
                </c:pt>
                <c:pt idx="29">
                  <c:v>172.32107011820992</c:v>
                </c:pt>
                <c:pt idx="30">
                  <c:v>331.32264344182221</c:v>
                </c:pt>
                <c:pt idx="31">
                  <c:v>48.632308480557391</c:v>
                </c:pt>
                <c:pt idx="33">
                  <c:v>18.575494260217795</c:v>
                </c:pt>
                <c:pt idx="34">
                  <c:v>29.033540140006195</c:v>
                </c:pt>
                <c:pt idx="35">
                  <c:v>182.44140162090443</c:v>
                </c:pt>
                <c:pt idx="36">
                  <c:v>134.44618780121809</c:v>
                </c:pt>
                <c:pt idx="37">
                  <c:v>195.15713408231449</c:v>
                </c:pt>
                <c:pt idx="38">
                  <c:v>53.532495926603694</c:v>
                </c:pt>
                <c:pt idx="39">
                  <c:v>0</c:v>
                </c:pt>
                <c:pt idx="40">
                  <c:v>0</c:v>
                </c:pt>
                <c:pt idx="41">
                  <c:v>265.84462539981484</c:v>
                </c:pt>
                <c:pt idx="42">
                  <c:v>610.70227164177049</c:v>
                </c:pt>
                <c:pt idx="43">
                  <c:v>548.68622092613418</c:v>
                </c:pt>
                <c:pt idx="44">
                  <c:v>60.564356436754849</c:v>
                </c:pt>
                <c:pt idx="45">
                  <c:v>352.60252178453533</c:v>
                </c:pt>
                <c:pt idx="46">
                  <c:v>235.38025247440802</c:v>
                </c:pt>
                <c:pt idx="47">
                  <c:v>342.00365617008163</c:v>
                </c:pt>
                <c:pt idx="48">
                  <c:v>105.27935863890879</c:v>
                </c:pt>
                <c:pt idx="50">
                  <c:v>0</c:v>
                </c:pt>
                <c:pt idx="51">
                  <c:v>516.19843933186144</c:v>
                </c:pt>
                <c:pt idx="52">
                  <c:v>18.25335471540096</c:v>
                </c:pt>
                <c:pt idx="53">
                  <c:v>24.067901836868469</c:v>
                </c:pt>
                <c:pt idx="54">
                  <c:v>525.44537039996067</c:v>
                </c:pt>
                <c:pt idx="55">
                  <c:v>188.16597282359538</c:v>
                </c:pt>
                <c:pt idx="56">
                  <c:v>118.04746248193128</c:v>
                </c:pt>
                <c:pt idx="57">
                  <c:v>55.722176916124674</c:v>
                </c:pt>
                <c:pt idx="58">
                  <c:v>15279.561037926596</c:v>
                </c:pt>
                <c:pt idx="59">
                  <c:v>1729.9342269742797</c:v>
                </c:pt>
                <c:pt idx="60">
                  <c:v>58.371159865141422</c:v>
                </c:pt>
                <c:pt idx="61">
                  <c:v>111.83419132991209</c:v>
                </c:pt>
                <c:pt idx="62">
                  <c:v>984.70942972153489</c:v>
                </c:pt>
                <c:pt idx="63">
                  <c:v>3024.1656275404166</c:v>
                </c:pt>
                <c:pt idx="64">
                  <c:v>10.217796945603807</c:v>
                </c:pt>
                <c:pt idx="65">
                  <c:v>351.73763253701992</c:v>
                </c:pt>
              </c:numCache>
            </c:numRef>
          </c:val>
        </c:ser>
        <c:ser>
          <c:idx val="13"/>
          <c:order val="13"/>
          <c:tx>
            <c:strRef>
              <c:f>Mouth!$P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Mouth!$Q$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Q$3:$Q$68</c:f>
              <c:numCache>
                <c:formatCode>0</c:formatCode>
                <c:ptCount val="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00.61702477111785</c:v>
                </c:pt>
                <c:pt idx="4">
                  <c:v>0</c:v>
                </c:pt>
                <c:pt idx="5">
                  <c:v>48.131160263483878</c:v>
                </c:pt>
                <c:pt idx="6">
                  <c:v>16.542695202766097</c:v>
                </c:pt>
                <c:pt idx="7">
                  <c:v>17358.783573220793</c:v>
                </c:pt>
                <c:pt idx="8">
                  <c:v>61.739409732562969</c:v>
                </c:pt>
                <c:pt idx="9">
                  <c:v>0</c:v>
                </c:pt>
                <c:pt idx="10">
                  <c:v>0</c:v>
                </c:pt>
                <c:pt idx="11">
                  <c:v>135.42731320105233</c:v>
                </c:pt>
                <c:pt idx="12">
                  <c:v>0</c:v>
                </c:pt>
                <c:pt idx="13">
                  <c:v>167.10047112243706</c:v>
                </c:pt>
                <c:pt idx="14">
                  <c:v>1127.0299677288551</c:v>
                </c:pt>
                <c:pt idx="15">
                  <c:v>30.084202757118128</c:v>
                </c:pt>
                <c:pt idx="17">
                  <c:v>345.65416104589298</c:v>
                </c:pt>
                <c:pt idx="18">
                  <c:v>1716.9490811438482</c:v>
                </c:pt>
                <c:pt idx="19">
                  <c:v>27.423986561491009</c:v>
                </c:pt>
                <c:pt idx="20">
                  <c:v>23.285641801006935</c:v>
                </c:pt>
                <c:pt idx="21">
                  <c:v>194.02865397662066</c:v>
                </c:pt>
                <c:pt idx="22">
                  <c:v>0</c:v>
                </c:pt>
                <c:pt idx="23">
                  <c:v>3354.8012564612923</c:v>
                </c:pt>
                <c:pt idx="24">
                  <c:v>1127.5855716935334</c:v>
                </c:pt>
                <c:pt idx="25">
                  <c:v>120.5547676293064</c:v>
                </c:pt>
                <c:pt idx="26">
                  <c:v>48.452480521577307</c:v>
                </c:pt>
                <c:pt idx="27">
                  <c:v>139.87871236364006</c:v>
                </c:pt>
                <c:pt idx="28">
                  <c:v>400.33105559044884</c:v>
                </c:pt>
                <c:pt idx="29">
                  <c:v>73.851887193518536</c:v>
                </c:pt>
                <c:pt idx="30">
                  <c:v>0</c:v>
                </c:pt>
                <c:pt idx="31">
                  <c:v>135.08974577932611</c:v>
                </c:pt>
                <c:pt idx="33">
                  <c:v>130.02845982152456</c:v>
                </c:pt>
                <c:pt idx="34">
                  <c:v>0</c:v>
                </c:pt>
                <c:pt idx="35">
                  <c:v>0</c:v>
                </c:pt>
                <c:pt idx="36">
                  <c:v>134.44618780121809</c:v>
                </c:pt>
                <c:pt idx="37">
                  <c:v>280.53838024332703</c:v>
                </c:pt>
                <c:pt idx="38">
                  <c:v>17.844165308867897</c:v>
                </c:pt>
                <c:pt idx="39">
                  <c:v>69.300153640406165</c:v>
                </c:pt>
                <c:pt idx="40">
                  <c:v>102.38072599578773</c:v>
                </c:pt>
                <c:pt idx="41">
                  <c:v>212.67570031985187</c:v>
                </c:pt>
                <c:pt idx="42">
                  <c:v>0</c:v>
                </c:pt>
                <c:pt idx="43">
                  <c:v>313.5349833863624</c:v>
                </c:pt>
                <c:pt idx="44">
                  <c:v>148.38267327004939</c:v>
                </c:pt>
                <c:pt idx="45">
                  <c:v>80.594862122179492</c:v>
                </c:pt>
                <c:pt idx="46">
                  <c:v>183.07352970231736</c:v>
                </c:pt>
                <c:pt idx="47">
                  <c:v>23.86072019791267</c:v>
                </c:pt>
                <c:pt idx="48">
                  <c:v>44.451284758650374</c:v>
                </c:pt>
                <c:pt idx="50">
                  <c:v>8.1488954603847787</c:v>
                </c:pt>
                <c:pt idx="51">
                  <c:v>146.85588601190938</c:v>
                </c:pt>
                <c:pt idx="52">
                  <c:v>87.210472529137917</c:v>
                </c:pt>
                <c:pt idx="53">
                  <c:v>19.254321469494776</c:v>
                </c:pt>
                <c:pt idx="54">
                  <c:v>4645.1765935928142</c:v>
                </c:pt>
                <c:pt idx="55">
                  <c:v>909.46886864737769</c:v>
                </c:pt>
                <c:pt idx="56">
                  <c:v>280.60462393245956</c:v>
                </c:pt>
                <c:pt idx="57">
                  <c:v>19.381626753434666</c:v>
                </c:pt>
                <c:pt idx="58">
                  <c:v>5093.1870126421982</c:v>
                </c:pt>
                <c:pt idx="59">
                  <c:v>542.57028027829688</c:v>
                </c:pt>
                <c:pt idx="60">
                  <c:v>13.734390556503865</c:v>
                </c:pt>
                <c:pt idx="61">
                  <c:v>69.185559043081199</c:v>
                </c:pt>
                <c:pt idx="62">
                  <c:v>787.76754377722796</c:v>
                </c:pt>
                <c:pt idx="63">
                  <c:v>1466.2621224438383</c:v>
                </c:pt>
                <c:pt idx="64">
                  <c:v>4.087118778241523</c:v>
                </c:pt>
                <c:pt idx="65">
                  <c:v>812.34643704978407</c:v>
                </c:pt>
              </c:numCache>
            </c:numRef>
          </c:val>
        </c:ser>
        <c:ser>
          <c:idx val="15"/>
          <c:order val="15"/>
          <c:tx>
            <c:strRef>
              <c:f>Mouth!$R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Mouth!$S$2</c:f>
              <c:strCache>
                <c:ptCount val="1"/>
                <c:pt idx="0">
                  <c:v>Delftia</c:v>
                </c:pt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S$3:$S$68</c:f>
              <c:numCache>
                <c:formatCode>0</c:formatCode>
                <c:ptCount val="66"/>
                <c:pt idx="0">
                  <c:v>393.74689108866198</c:v>
                </c:pt>
                <c:pt idx="1">
                  <c:v>598.13661687044157</c:v>
                </c:pt>
                <c:pt idx="2">
                  <c:v>431.34355014234313</c:v>
                </c:pt>
                <c:pt idx="3">
                  <c:v>1113.4950741337043</c:v>
                </c:pt>
                <c:pt idx="4">
                  <c:v>404.3221432027608</c:v>
                </c:pt>
                <c:pt idx="5">
                  <c:v>409.11486223961299</c:v>
                </c:pt>
                <c:pt idx="6">
                  <c:v>357.32221637974777</c:v>
                </c:pt>
                <c:pt idx="7">
                  <c:v>172.77793914247758</c:v>
                </c:pt>
                <c:pt idx="8">
                  <c:v>839.65597236285635</c:v>
                </c:pt>
                <c:pt idx="9">
                  <c:v>504.35331490533065</c:v>
                </c:pt>
                <c:pt idx="10">
                  <c:v>547.23743496759494</c:v>
                </c:pt>
                <c:pt idx="11">
                  <c:v>931.73991482324004</c:v>
                </c:pt>
                <c:pt idx="12">
                  <c:v>470.92331489293372</c:v>
                </c:pt>
                <c:pt idx="13">
                  <c:v>248.26355709619216</c:v>
                </c:pt>
                <c:pt idx="14">
                  <c:v>688.51285301253688</c:v>
                </c:pt>
                <c:pt idx="15">
                  <c:v>493.38092521673735</c:v>
                </c:pt>
                <c:pt idx="17">
                  <c:v>4.9379165863698997</c:v>
                </c:pt>
                <c:pt idx="18">
                  <c:v>6.021448311853729</c:v>
                </c:pt>
                <c:pt idx="19">
                  <c:v>501.60964510654469</c:v>
                </c:pt>
                <c:pt idx="20">
                  <c:v>260.79918817127771</c:v>
                </c:pt>
                <c:pt idx="21">
                  <c:v>362.18682075635854</c:v>
                </c:pt>
                <c:pt idx="22">
                  <c:v>340.01967127246138</c:v>
                </c:pt>
                <c:pt idx="23">
                  <c:v>1323.8839366895638</c:v>
                </c:pt>
                <c:pt idx="24">
                  <c:v>6286.2895621914486</c:v>
                </c:pt>
                <c:pt idx="25">
                  <c:v>923.10507784726053</c:v>
                </c:pt>
                <c:pt idx="26">
                  <c:v>271.33389092083291</c:v>
                </c:pt>
                <c:pt idx="27">
                  <c:v>783.32078923638437</c:v>
                </c:pt>
                <c:pt idx="28">
                  <c:v>802.7417530281208</c:v>
                </c:pt>
                <c:pt idx="29">
                  <c:v>485.78130242847755</c:v>
                </c:pt>
                <c:pt idx="30">
                  <c:v>1767.0540983563849</c:v>
                </c:pt>
                <c:pt idx="31">
                  <c:v>1049.0169058917268</c:v>
                </c:pt>
                <c:pt idx="33">
                  <c:v>148.60395408174236</c:v>
                </c:pt>
                <c:pt idx="34">
                  <c:v>278.72198534405948</c:v>
                </c:pt>
                <c:pt idx="35">
                  <c:v>414.81413421174057</c:v>
                </c:pt>
                <c:pt idx="36">
                  <c:v>699.12017656633395</c:v>
                </c:pt>
                <c:pt idx="37">
                  <c:v>126.8521371535044</c:v>
                </c:pt>
                <c:pt idx="38">
                  <c:v>28.550664494188634</c:v>
                </c:pt>
                <c:pt idx="39">
                  <c:v>110.88024582464986</c:v>
                </c:pt>
                <c:pt idx="40">
                  <c:v>464.12595784757104</c:v>
                </c:pt>
                <c:pt idx="41">
                  <c:v>0</c:v>
                </c:pt>
                <c:pt idx="42">
                  <c:v>122.1404543283541</c:v>
                </c:pt>
                <c:pt idx="43">
                  <c:v>150.49679202545394</c:v>
                </c:pt>
                <c:pt idx="44">
                  <c:v>109.01584158615871</c:v>
                </c:pt>
                <c:pt idx="45">
                  <c:v>145.07075181992312</c:v>
                </c:pt>
                <c:pt idx="46">
                  <c:v>73.229411880926946</c:v>
                </c:pt>
                <c:pt idx="47">
                  <c:v>57.265728474990411</c:v>
                </c:pt>
                <c:pt idx="48">
                  <c:v>76.736954741249065</c:v>
                </c:pt>
                <c:pt idx="50">
                  <c:v>1108.2497826123299</c:v>
                </c:pt>
                <c:pt idx="51">
                  <c:v>920.49269352264798</c:v>
                </c:pt>
                <c:pt idx="52">
                  <c:v>230.39789951883876</c:v>
                </c:pt>
                <c:pt idx="53">
                  <c:v>3685.2771292612997</c:v>
                </c:pt>
                <c:pt idx="54">
                  <c:v>135.32838029674198</c:v>
                </c:pt>
                <c:pt idx="55">
                  <c:v>192.34743888634196</c:v>
                </c:pt>
                <c:pt idx="56">
                  <c:v>46.44490327157952</c:v>
                </c:pt>
                <c:pt idx="57">
                  <c:v>139.5477126247296</c:v>
                </c:pt>
                <c:pt idx="58">
                  <c:v>0</c:v>
                </c:pt>
                <c:pt idx="59">
                  <c:v>226.46411698572393</c:v>
                </c:pt>
                <c:pt idx="60">
                  <c:v>79.659465227722407</c:v>
                </c:pt>
                <c:pt idx="61">
                  <c:v>433.68920298786253</c:v>
                </c:pt>
                <c:pt idx="62">
                  <c:v>78.776754377722796</c:v>
                </c:pt>
                <c:pt idx="63">
                  <c:v>0</c:v>
                </c:pt>
                <c:pt idx="64">
                  <c:v>1016.0577282708425</c:v>
                </c:pt>
                <c:pt idx="65">
                  <c:v>251.24116609787137</c:v>
                </c:pt>
              </c:numCache>
            </c:numRef>
          </c:val>
        </c:ser>
        <c:ser>
          <c:idx val="17"/>
          <c:order val="17"/>
          <c:tx>
            <c:strRef>
              <c:f>Mouth!$T$2</c:f>
              <c:strCache>
                <c:ptCount val="1"/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Mouth!$U$2</c:f>
              <c:strCache>
                <c:ptCount val="1"/>
                <c:pt idx="0">
                  <c:v>10-500</c:v>
                </c:pt>
              </c:strCache>
            </c:strRef>
          </c:tx>
          <c:invertIfNegative val="0"/>
          <c:cat>
            <c:strRef>
              <c:f>Mouth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outh!$U$3:$U$68</c:f>
              <c:numCache>
                <c:formatCode>0</c:formatCode>
                <c:ptCount val="66"/>
                <c:pt idx="0">
                  <c:v>946.86752380844905</c:v>
                </c:pt>
                <c:pt idx="1">
                  <c:v>1619.9533373574461</c:v>
                </c:pt>
                <c:pt idx="2">
                  <c:v>1276.8213195976698</c:v>
                </c:pt>
                <c:pt idx="3">
                  <c:v>1437.3860681588267</c:v>
                </c:pt>
                <c:pt idx="4">
                  <c:v>295.36520201500383</c:v>
                </c:pt>
                <c:pt idx="5">
                  <c:v>1621.5617088768972</c:v>
                </c:pt>
                <c:pt idx="6">
                  <c:v>708.97265154711852</c:v>
                </c:pt>
                <c:pt idx="7">
                  <c:v>29104.855224595925</c:v>
                </c:pt>
                <c:pt idx="8">
                  <c:v>6667.8562511168002</c:v>
                </c:pt>
                <c:pt idx="9">
                  <c:v>2062.7353316980689</c:v>
                </c:pt>
                <c:pt idx="10">
                  <c:v>4063.9514728319132</c:v>
                </c:pt>
                <c:pt idx="11">
                  <c:v>9389.6270486062931</c:v>
                </c:pt>
                <c:pt idx="12">
                  <c:v>664.92494627739802</c:v>
                </c:pt>
                <c:pt idx="13">
                  <c:v>2591.7624092459619</c:v>
                </c:pt>
                <c:pt idx="14">
                  <c:v>4722.792245720917</c:v>
                </c:pt>
                <c:pt idx="15">
                  <c:v>1303.6487861417856</c:v>
                </c:pt>
                <c:pt idx="17">
                  <c:v>138.8789039916534</c:v>
                </c:pt>
                <c:pt idx="18">
                  <c:v>113.10127781524199</c:v>
                </c:pt>
                <c:pt idx="19">
                  <c:v>2721.029315971316</c:v>
                </c:pt>
                <c:pt idx="20">
                  <c:v>2328.5641801006936</c:v>
                </c:pt>
                <c:pt idx="21">
                  <c:v>2196.9381984654401</c:v>
                </c:pt>
                <c:pt idx="22">
                  <c:v>5248.4292723768485</c:v>
                </c:pt>
                <c:pt idx="23">
                  <c:v>15060.532522285908</c:v>
                </c:pt>
                <c:pt idx="24">
                  <c:v>31411.312354319849</c:v>
                </c:pt>
                <c:pt idx="25">
                  <c:v>3124.5827528412069</c:v>
                </c:pt>
                <c:pt idx="26">
                  <c:v>4199.2149785366992</c:v>
                </c:pt>
                <c:pt idx="27">
                  <c:v>4169.7178066494607</c:v>
                </c:pt>
                <c:pt idx="28">
                  <c:v>11106.277769812947</c:v>
                </c:pt>
                <c:pt idx="29">
                  <c:v>3040.0406474369011</c:v>
                </c:pt>
                <c:pt idx="30">
                  <c:v>6092.2400853421104</c:v>
                </c:pt>
                <c:pt idx="31">
                  <c:v>4715.7042685379984</c:v>
                </c:pt>
                <c:pt idx="33">
                  <c:v>1486.0395408174236</c:v>
                </c:pt>
                <c:pt idx="34">
                  <c:v>594.49629810488887</c:v>
                </c:pt>
                <c:pt idx="35">
                  <c:v>932.78310603169177</c:v>
                </c:pt>
                <c:pt idx="36">
                  <c:v>4161.4296224186546</c:v>
                </c:pt>
                <c:pt idx="37">
                  <c:v>3566.2642954327703</c:v>
                </c:pt>
                <c:pt idx="38">
                  <c:v>1665.4554288276704</c:v>
                </c:pt>
                <c:pt idx="39">
                  <c:v>1056.0023411871416</c:v>
                </c:pt>
                <c:pt idx="40">
                  <c:v>4680.2617598074394</c:v>
                </c:pt>
                <c:pt idx="41">
                  <c:v>6481.5451526050092</c:v>
                </c:pt>
                <c:pt idx="42">
                  <c:v>2326.4848443496016</c:v>
                </c:pt>
                <c:pt idx="43">
                  <c:v>5061.3504460941358</c:v>
                </c:pt>
                <c:pt idx="44">
                  <c:v>2001.5077793860887</c:v>
                </c:pt>
                <c:pt idx="45">
                  <c:v>3607.5795426118443</c:v>
                </c:pt>
                <c:pt idx="46">
                  <c:v>7322.9411880926928</c:v>
                </c:pt>
                <c:pt idx="47">
                  <c:v>3825.290063474888</c:v>
                </c:pt>
                <c:pt idx="48">
                  <c:v>487.96147178668832</c:v>
                </c:pt>
                <c:pt idx="50">
                  <c:v>3960.6218888409826</c:v>
                </c:pt>
                <c:pt idx="51">
                  <c:v>9680.6001431564837</c:v>
                </c:pt>
                <c:pt idx="52">
                  <c:v>1072.0224197933896</c:v>
                </c:pt>
                <c:pt idx="53">
                  <c:v>5100.1030082887937</c:v>
                </c:pt>
                <c:pt idx="54">
                  <c:v>502.32510877109246</c:v>
                </c:pt>
                <c:pt idx="55">
                  <c:v>248.89678944920027</c:v>
                </c:pt>
                <c:pt idx="56">
                  <c:v>17418.681778559443</c:v>
                </c:pt>
                <c:pt idx="57">
                  <c:v>1728.1950521812576</c:v>
                </c:pt>
                <c:pt idx="58">
                  <c:v>0</c:v>
                </c:pt>
                <c:pt idx="59">
                  <c:v>1115.8450208621978</c:v>
                </c:pt>
                <c:pt idx="60">
                  <c:v>3649.4237764424556</c:v>
                </c:pt>
                <c:pt idx="61">
                  <c:v>657.10485301191284</c:v>
                </c:pt>
                <c:pt idx="62">
                  <c:v>1125.3822053960398</c:v>
                </c:pt>
                <c:pt idx="63">
                  <c:v>60134.202521655032</c:v>
                </c:pt>
                <c:pt idx="64">
                  <c:v>5473.8197922877534</c:v>
                </c:pt>
                <c:pt idx="65">
                  <c:v>1507.44699658722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2427136"/>
        <c:axId val="132445312"/>
      </c:barChart>
      <c:catAx>
        <c:axId val="132427136"/>
        <c:scaling>
          <c:orientation val="minMax"/>
        </c:scaling>
        <c:delete val="0"/>
        <c:axPos val="l"/>
        <c:majorTickMark val="none"/>
        <c:minorTickMark val="none"/>
        <c:tickLblPos val="nextTo"/>
        <c:crossAx val="132445312"/>
        <c:crosses val="autoZero"/>
        <c:auto val="1"/>
        <c:lblAlgn val="ctr"/>
        <c:lblOffset val="100"/>
        <c:noMultiLvlLbl val="0"/>
      </c:catAx>
      <c:valAx>
        <c:axId val="132445312"/>
        <c:scaling>
          <c:orientation val="minMax"/>
        </c:scaling>
        <c:delete val="0"/>
        <c:axPos val="b"/>
        <c:majorGridlines/>
        <c:numFmt formatCode="0" sourceLinked="1"/>
        <c:majorTickMark val="none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132427136"/>
        <c:crosses val="autoZero"/>
        <c:crossBetween val="between"/>
        <c:dispUnits>
          <c:builtInUnit val="millions"/>
          <c:dispUnitsLbl>
            <c:layout/>
            <c:tx>
              <c:rich>
                <a:bodyPr/>
                <a:lstStyle/>
                <a:p>
                  <a:pPr>
                    <a:defRPr sz="3200"/>
                  </a:pPr>
                  <a:r>
                    <a:rPr lang="en-US" sz="3200"/>
                    <a:t>Millions of 16S rRNA gene copies</a:t>
                  </a:r>
                </a:p>
              </c:rich>
            </c:tx>
          </c:dispUnitsLbl>
        </c:dispUnits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Midgut!$C$2</c:f>
              <c:strCache>
                <c:ptCount val="1"/>
                <c:pt idx="0">
                  <c:v>Firm5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C$3:$C$68</c:f>
              <c:numCache>
                <c:formatCode>0</c:formatCode>
                <c:ptCount val="66"/>
                <c:pt idx="0">
                  <c:v>2026544.647233176</c:v>
                </c:pt>
                <c:pt idx="1">
                  <c:v>232516.85333779652</c:v>
                </c:pt>
                <c:pt idx="2">
                  <c:v>375570.5331054469</c:v>
                </c:pt>
                <c:pt idx="3">
                  <c:v>30389.100168723169</c:v>
                </c:pt>
                <c:pt idx="4">
                  <c:v>926667.2532317969</c:v>
                </c:pt>
                <c:pt idx="5">
                  <c:v>228065.28077655975</c:v>
                </c:pt>
                <c:pt idx="6">
                  <c:v>262194.78355460928</c:v>
                </c:pt>
                <c:pt idx="7">
                  <c:v>1483037.773109362</c:v>
                </c:pt>
                <c:pt idx="8">
                  <c:v>1054284.0846926612</c:v>
                </c:pt>
                <c:pt idx="9">
                  <c:v>26774.968663326541</c:v>
                </c:pt>
                <c:pt idx="10">
                  <c:v>1152176.4179673062</c:v>
                </c:pt>
                <c:pt idx="11">
                  <c:v>294033.18434943154</c:v>
                </c:pt>
                <c:pt idx="12">
                  <c:v>283699.68621677742</c:v>
                </c:pt>
                <c:pt idx="13">
                  <c:v>652460.52377747337</c:v>
                </c:pt>
                <c:pt idx="14">
                  <c:v>1128629.7736213966</c:v>
                </c:pt>
                <c:pt idx="15">
                  <c:v>763037.07979840878</c:v>
                </c:pt>
                <c:pt idx="17">
                  <c:v>577461.86818018102</c:v>
                </c:pt>
                <c:pt idx="18">
                  <c:v>960796.99834391614</c:v>
                </c:pt>
                <c:pt idx="19">
                  <c:v>1409.0353272503294</c:v>
                </c:pt>
                <c:pt idx="20">
                  <c:v>74163.328579342226</c:v>
                </c:pt>
                <c:pt idx="21">
                  <c:v>83134.993675625825</c:v>
                </c:pt>
                <c:pt idx="22">
                  <c:v>198540.95872903717</c:v>
                </c:pt>
                <c:pt idx="23">
                  <c:v>420020.87687539431</c:v>
                </c:pt>
                <c:pt idx="24">
                  <c:v>32751.509241540043</c:v>
                </c:pt>
                <c:pt idx="25">
                  <c:v>45288.765896166959</c:v>
                </c:pt>
                <c:pt idx="26">
                  <c:v>638648.29892950715</c:v>
                </c:pt>
                <c:pt idx="27">
                  <c:v>619385.02759247879</c:v>
                </c:pt>
                <c:pt idx="28">
                  <c:v>428434.05696305365</c:v>
                </c:pt>
                <c:pt idx="29">
                  <c:v>110032.26431258876</c:v>
                </c:pt>
                <c:pt idx="30">
                  <c:v>233779.46209570012</c:v>
                </c:pt>
                <c:pt idx="31">
                  <c:v>240877.31647929738</c:v>
                </c:pt>
                <c:pt idx="33">
                  <c:v>819216.57151844178</c:v>
                </c:pt>
                <c:pt idx="34">
                  <c:v>805416.91494044301</c:v>
                </c:pt>
                <c:pt idx="35">
                  <c:v>1196711.9769423099</c:v>
                </c:pt>
                <c:pt idx="36">
                  <c:v>688406.84241897159</c:v>
                </c:pt>
                <c:pt idx="37">
                  <c:v>313561.54407696886</c:v>
                </c:pt>
                <c:pt idx="38">
                  <c:v>620155.10648736567</c:v>
                </c:pt>
                <c:pt idx="39">
                  <c:v>138969.22585425683</c:v>
                </c:pt>
                <c:pt idx="40">
                  <c:v>3227628.7287580958</c:v>
                </c:pt>
                <c:pt idx="41">
                  <c:v>957817.58533210319</c:v>
                </c:pt>
                <c:pt idx="42">
                  <c:v>53387.835868104383</c:v>
                </c:pt>
                <c:pt idx="43">
                  <c:v>158881.68039494898</c:v>
                </c:pt>
                <c:pt idx="44">
                  <c:v>101764.58375887081</c:v>
                </c:pt>
                <c:pt idx="45">
                  <c:v>412095.11664569483</c:v>
                </c:pt>
                <c:pt idx="46">
                  <c:v>449229.23408204934</c:v>
                </c:pt>
                <c:pt idx="47">
                  <c:v>121937.95542953425</c:v>
                </c:pt>
                <c:pt idx="48">
                  <c:v>195976.99795420651</c:v>
                </c:pt>
                <c:pt idx="50">
                  <c:v>11231.560288391967</c:v>
                </c:pt>
                <c:pt idx="51">
                  <c:v>29363.074738590192</c:v>
                </c:pt>
                <c:pt idx="52">
                  <c:v>30085.357751111125</c:v>
                </c:pt>
                <c:pt idx="53">
                  <c:v>340451.66369936301</c:v>
                </c:pt>
                <c:pt idx="54">
                  <c:v>515978.40885720332</c:v>
                </c:pt>
                <c:pt idx="55">
                  <c:v>64416.359601575336</c:v>
                </c:pt>
                <c:pt idx="56">
                  <c:v>71117.294127528017</c:v>
                </c:pt>
                <c:pt idx="57">
                  <c:v>109534.16995671457</c:v>
                </c:pt>
                <c:pt idx="58">
                  <c:v>181045.85362966315</c:v>
                </c:pt>
                <c:pt idx="59">
                  <c:v>162455.19607005906</c:v>
                </c:pt>
                <c:pt idx="60">
                  <c:v>76019.573504810745</c:v>
                </c:pt>
                <c:pt idx="61">
                  <c:v>623283.30737342464</c:v>
                </c:pt>
                <c:pt idx="62">
                  <c:v>1344442.3900827384</c:v>
                </c:pt>
                <c:pt idx="63">
                  <c:v>367159.794983275</c:v>
                </c:pt>
                <c:pt idx="64">
                  <c:v>541045.07108796167</c:v>
                </c:pt>
                <c:pt idx="65">
                  <c:v>216204.69671541039</c:v>
                </c:pt>
              </c:numCache>
            </c:numRef>
          </c:val>
        </c:ser>
        <c:ser>
          <c:idx val="1"/>
          <c:order val="1"/>
          <c:tx>
            <c:strRef>
              <c:f>Midgut!$D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Midgut!$E$2</c:f>
              <c:strCache>
                <c:ptCount val="1"/>
                <c:pt idx="0">
                  <c:v>Firm4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E$3:$E$68</c:f>
              <c:numCache>
                <c:formatCode>0</c:formatCode>
                <c:ptCount val="66"/>
                <c:pt idx="0">
                  <c:v>56481.353344451309</c:v>
                </c:pt>
                <c:pt idx="1">
                  <c:v>13879.375712718276</c:v>
                </c:pt>
                <c:pt idx="2">
                  <c:v>16475.153310297614</c:v>
                </c:pt>
                <c:pt idx="3">
                  <c:v>7871.0507193764961</c:v>
                </c:pt>
                <c:pt idx="4">
                  <c:v>684616.6105792874</c:v>
                </c:pt>
                <c:pt idx="5">
                  <c:v>5891.4682175345515</c:v>
                </c:pt>
                <c:pt idx="6">
                  <c:v>6276.4774441643922</c:v>
                </c:pt>
                <c:pt idx="7">
                  <c:v>2998.6862592884863</c:v>
                </c:pt>
                <c:pt idx="8">
                  <c:v>3725.6916207909626</c:v>
                </c:pt>
                <c:pt idx="9">
                  <c:v>51436.1240111273</c:v>
                </c:pt>
                <c:pt idx="10">
                  <c:v>72422.517700802113</c:v>
                </c:pt>
                <c:pt idx="11">
                  <c:v>311518.7258287404</c:v>
                </c:pt>
                <c:pt idx="12">
                  <c:v>19230.446086759795</c:v>
                </c:pt>
                <c:pt idx="13">
                  <c:v>7091.9622149725365</c:v>
                </c:pt>
                <c:pt idx="14">
                  <c:v>5899.552495809472</c:v>
                </c:pt>
                <c:pt idx="15">
                  <c:v>63451.338350459475</c:v>
                </c:pt>
                <c:pt idx="17">
                  <c:v>88348.044603462113</c:v>
                </c:pt>
                <c:pt idx="18">
                  <c:v>99259.952652660169</c:v>
                </c:pt>
                <c:pt idx="19">
                  <c:v>36.129110955136646</c:v>
                </c:pt>
                <c:pt idx="20">
                  <c:v>0</c:v>
                </c:pt>
                <c:pt idx="21">
                  <c:v>2119.1272897708545</c:v>
                </c:pt>
                <c:pt idx="22">
                  <c:v>575.14762088365342</c:v>
                </c:pt>
                <c:pt idx="23">
                  <c:v>2092.7796555824334</c:v>
                </c:pt>
                <c:pt idx="24">
                  <c:v>7500.701262998502</c:v>
                </c:pt>
                <c:pt idx="25">
                  <c:v>0</c:v>
                </c:pt>
                <c:pt idx="26">
                  <c:v>887.31962338243432</c:v>
                </c:pt>
                <c:pt idx="27">
                  <c:v>3952.4958959208766</c:v>
                </c:pt>
                <c:pt idx="28">
                  <c:v>657.73794966502203</c:v>
                </c:pt>
                <c:pt idx="29">
                  <c:v>1495.5841751225655</c:v>
                </c:pt>
                <c:pt idx="30">
                  <c:v>207768.72140119885</c:v>
                </c:pt>
                <c:pt idx="31">
                  <c:v>51581.238201785593</c:v>
                </c:pt>
                <c:pt idx="33">
                  <c:v>14785.922249282596</c:v>
                </c:pt>
                <c:pt idx="34">
                  <c:v>1891.143291015911</c:v>
                </c:pt>
                <c:pt idx="35">
                  <c:v>247644.43420091842</c:v>
                </c:pt>
                <c:pt idx="36">
                  <c:v>4237.8543631806006</c:v>
                </c:pt>
                <c:pt idx="37">
                  <c:v>85740.767945614323</c:v>
                </c:pt>
                <c:pt idx="38">
                  <c:v>3763.5845976981063</c:v>
                </c:pt>
                <c:pt idx="39">
                  <c:v>13404.123912183639</c:v>
                </c:pt>
                <c:pt idx="40">
                  <c:v>394574.93037274486</c:v>
                </c:pt>
                <c:pt idx="41">
                  <c:v>64984.851921549394</c:v>
                </c:pt>
                <c:pt idx="42">
                  <c:v>5166.5647614294558</c:v>
                </c:pt>
                <c:pt idx="43">
                  <c:v>100553.34449032847</c:v>
                </c:pt>
                <c:pt idx="44">
                  <c:v>15381.421566792887</c:v>
                </c:pt>
                <c:pt idx="45">
                  <c:v>1459.1663822515429</c:v>
                </c:pt>
                <c:pt idx="46">
                  <c:v>182336.1002326856</c:v>
                </c:pt>
                <c:pt idx="47">
                  <c:v>3263.4124291771304</c:v>
                </c:pt>
                <c:pt idx="48">
                  <c:v>32309.894718383424</c:v>
                </c:pt>
                <c:pt idx="50">
                  <c:v>342.20205448854745</c:v>
                </c:pt>
                <c:pt idx="51">
                  <c:v>967.38812123262255</c:v>
                </c:pt>
                <c:pt idx="52">
                  <c:v>3524.6444227243155</c:v>
                </c:pt>
                <c:pt idx="53">
                  <c:v>363.87619366665382</c:v>
                </c:pt>
                <c:pt idx="54">
                  <c:v>6692.158422501032</c:v>
                </c:pt>
                <c:pt idx="55">
                  <c:v>1797.7870348558843</c:v>
                </c:pt>
                <c:pt idx="56">
                  <c:v>11421.154851606319</c:v>
                </c:pt>
                <c:pt idx="57">
                  <c:v>1031.5166093628213</c:v>
                </c:pt>
                <c:pt idx="58">
                  <c:v>229613.23804790934</c:v>
                </c:pt>
                <c:pt idx="59">
                  <c:v>430940.82052164635</c:v>
                </c:pt>
                <c:pt idx="60">
                  <c:v>4449.6514992936891</c:v>
                </c:pt>
                <c:pt idx="61">
                  <c:v>4239.2635905119269</c:v>
                </c:pt>
                <c:pt idx="62">
                  <c:v>863575.3826372308</c:v>
                </c:pt>
                <c:pt idx="63">
                  <c:v>5418.6432847404449</c:v>
                </c:pt>
                <c:pt idx="64">
                  <c:v>89595.505589460547</c:v>
                </c:pt>
                <c:pt idx="65">
                  <c:v>2863926.9843966863</c:v>
                </c:pt>
              </c:numCache>
            </c:numRef>
          </c:val>
        </c:ser>
        <c:ser>
          <c:idx val="3"/>
          <c:order val="3"/>
          <c:tx>
            <c:strRef>
              <c:f>Midgut!$F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Midgut!$G$2</c:f>
              <c:strCache>
                <c:ptCount val="1"/>
                <c:pt idx="0">
                  <c:v>Bifido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G$3:$G$68</c:f>
              <c:numCache>
                <c:formatCode>0</c:formatCode>
                <c:ptCount val="66"/>
                <c:pt idx="0">
                  <c:v>204468.80987265054</c:v>
                </c:pt>
                <c:pt idx="1">
                  <c:v>1492.4059906148684</c:v>
                </c:pt>
                <c:pt idx="2">
                  <c:v>1888.8710801615098</c:v>
                </c:pt>
                <c:pt idx="3">
                  <c:v>958.21487018496487</c:v>
                </c:pt>
                <c:pt idx="4">
                  <c:v>37238.560408078396</c:v>
                </c:pt>
                <c:pt idx="5">
                  <c:v>261.84303189042453</c:v>
                </c:pt>
                <c:pt idx="6">
                  <c:v>1214.8020859673018</c:v>
                </c:pt>
                <c:pt idx="7">
                  <c:v>0</c:v>
                </c:pt>
                <c:pt idx="8">
                  <c:v>693.15192944948149</c:v>
                </c:pt>
                <c:pt idx="9">
                  <c:v>0</c:v>
                </c:pt>
                <c:pt idx="10">
                  <c:v>104858.62446087776</c:v>
                </c:pt>
                <c:pt idx="11">
                  <c:v>2300.729142014331</c:v>
                </c:pt>
                <c:pt idx="12">
                  <c:v>2226.6832310985028</c:v>
                </c:pt>
                <c:pt idx="13">
                  <c:v>886.49527687156706</c:v>
                </c:pt>
                <c:pt idx="14">
                  <c:v>4538.1173044688239</c:v>
                </c:pt>
                <c:pt idx="15">
                  <c:v>66693.377536249376</c:v>
                </c:pt>
                <c:pt idx="17">
                  <c:v>66174.223189791388</c:v>
                </c:pt>
                <c:pt idx="18">
                  <c:v>62293.611904229343</c:v>
                </c:pt>
                <c:pt idx="19">
                  <c:v>0</c:v>
                </c:pt>
                <c:pt idx="20">
                  <c:v>4120.1849210745677</c:v>
                </c:pt>
                <c:pt idx="21">
                  <c:v>2608.1566643333595</c:v>
                </c:pt>
                <c:pt idx="22">
                  <c:v>230.05904835346141</c:v>
                </c:pt>
                <c:pt idx="23">
                  <c:v>3767.0033800483798</c:v>
                </c:pt>
                <c:pt idx="24">
                  <c:v>2049.8810905089072</c:v>
                </c:pt>
                <c:pt idx="25">
                  <c:v>0</c:v>
                </c:pt>
                <c:pt idx="26">
                  <c:v>1035.2062272795067</c:v>
                </c:pt>
                <c:pt idx="27">
                  <c:v>0</c:v>
                </c:pt>
                <c:pt idx="28">
                  <c:v>328.86897483251101</c:v>
                </c:pt>
                <c:pt idx="29">
                  <c:v>854.61952864146599</c:v>
                </c:pt>
                <c:pt idx="30">
                  <c:v>0</c:v>
                </c:pt>
                <c:pt idx="31">
                  <c:v>0</c:v>
                </c:pt>
                <c:pt idx="33">
                  <c:v>72654.96277664724</c:v>
                </c:pt>
                <c:pt idx="34">
                  <c:v>173249.73816029099</c:v>
                </c:pt>
                <c:pt idx="35">
                  <c:v>226393.48160930641</c:v>
                </c:pt>
                <c:pt idx="36">
                  <c:v>1711.441185130627</c:v>
                </c:pt>
                <c:pt idx="37">
                  <c:v>13140.347577871928</c:v>
                </c:pt>
                <c:pt idx="38">
                  <c:v>14357.37828010759</c:v>
                </c:pt>
                <c:pt idx="39">
                  <c:v>8279.0177104663635</c:v>
                </c:pt>
                <c:pt idx="40">
                  <c:v>540402.40280293638</c:v>
                </c:pt>
                <c:pt idx="41">
                  <c:v>117057.20773241023</c:v>
                </c:pt>
                <c:pt idx="42">
                  <c:v>4209.7935093128899</c:v>
                </c:pt>
                <c:pt idx="43">
                  <c:v>50853.792187352119</c:v>
                </c:pt>
                <c:pt idx="44">
                  <c:v>7965.3790256606035</c:v>
                </c:pt>
                <c:pt idx="45">
                  <c:v>1061.2119143647585</c:v>
                </c:pt>
                <c:pt idx="46">
                  <c:v>92554.230995304722</c:v>
                </c:pt>
                <c:pt idx="47">
                  <c:v>1540.0373261285336</c:v>
                </c:pt>
                <c:pt idx="48">
                  <c:v>175057.38389622638</c:v>
                </c:pt>
                <c:pt idx="50">
                  <c:v>228.13470299236496</c:v>
                </c:pt>
                <c:pt idx="51">
                  <c:v>0</c:v>
                </c:pt>
                <c:pt idx="52">
                  <c:v>839.20105302959905</c:v>
                </c:pt>
                <c:pt idx="53">
                  <c:v>363.87619366665382</c:v>
                </c:pt>
                <c:pt idx="54">
                  <c:v>3638.4550646607549</c:v>
                </c:pt>
                <c:pt idx="55">
                  <c:v>13921.993318231802</c:v>
                </c:pt>
                <c:pt idx="56">
                  <c:v>753.56073247711811</c:v>
                </c:pt>
                <c:pt idx="57">
                  <c:v>1160.4561855331738</c:v>
                </c:pt>
                <c:pt idx="58">
                  <c:v>14234.131661249905</c:v>
                </c:pt>
                <c:pt idx="59">
                  <c:v>382.02280087021529</c:v>
                </c:pt>
                <c:pt idx="60">
                  <c:v>300.39841345442625</c:v>
                </c:pt>
                <c:pt idx="61">
                  <c:v>446.23827268546597</c:v>
                </c:pt>
                <c:pt idx="62">
                  <c:v>416898.46058349067</c:v>
                </c:pt>
                <c:pt idx="63">
                  <c:v>38491.05229850109</c:v>
                </c:pt>
                <c:pt idx="64">
                  <c:v>17444.871598704038</c:v>
                </c:pt>
                <c:pt idx="65">
                  <c:v>18322.431925034776</c:v>
                </c:pt>
              </c:numCache>
            </c:numRef>
          </c:val>
        </c:ser>
        <c:ser>
          <c:idx val="5"/>
          <c:order val="5"/>
          <c:tx>
            <c:strRef>
              <c:f>Midgut!$H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Midgut!$I$2</c:f>
              <c:strCache>
                <c:ptCount val="1"/>
                <c:pt idx="0">
                  <c:v>L kunk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I$3:$I$68</c:f>
              <c:numCache>
                <c:formatCode>0</c:formatCode>
                <c:ptCount val="66"/>
                <c:pt idx="0">
                  <c:v>54272.585336567739</c:v>
                </c:pt>
                <c:pt idx="1">
                  <c:v>4298.1292529708207</c:v>
                </c:pt>
                <c:pt idx="2">
                  <c:v>14019.620906087652</c:v>
                </c:pt>
                <c:pt idx="3">
                  <c:v>33345.877482436779</c:v>
                </c:pt>
                <c:pt idx="5">
                  <c:v>10892.67012664166</c:v>
                </c:pt>
                <c:pt idx="6">
                  <c:v>36363.075773287899</c:v>
                </c:pt>
                <c:pt idx="7">
                  <c:v>65971.097704346699</c:v>
                </c:pt>
                <c:pt idx="8">
                  <c:v>80197.678237304994</c:v>
                </c:pt>
                <c:pt idx="9">
                  <c:v>15501.297647189052</c:v>
                </c:pt>
                <c:pt idx="10">
                  <c:v>12177.130582553549</c:v>
                </c:pt>
                <c:pt idx="11">
                  <c:v>30185.566343228023</c:v>
                </c:pt>
                <c:pt idx="12">
                  <c:v>27853.78296355945</c:v>
                </c:pt>
                <c:pt idx="13">
                  <c:v>35282.512019488364</c:v>
                </c:pt>
                <c:pt idx="14">
                  <c:v>179346.39587260791</c:v>
                </c:pt>
                <c:pt idx="15">
                  <c:v>2013584.2234485957</c:v>
                </c:pt>
                <c:pt idx="17">
                  <c:v>3849.4150821048061</c:v>
                </c:pt>
                <c:pt idx="18">
                  <c:v>30884.517059886333</c:v>
                </c:pt>
                <c:pt idx="19">
                  <c:v>0</c:v>
                </c:pt>
                <c:pt idx="20">
                  <c:v>1394.5241271329307</c:v>
                </c:pt>
                <c:pt idx="21">
                  <c:v>1304.0783321666797</c:v>
                </c:pt>
                <c:pt idx="22">
                  <c:v>5245.34630245892</c:v>
                </c:pt>
                <c:pt idx="23">
                  <c:v>15402.858265086708</c:v>
                </c:pt>
                <c:pt idx="24">
                  <c:v>5702.3964881429602</c:v>
                </c:pt>
                <c:pt idx="25">
                  <c:v>1053.2271138643478</c:v>
                </c:pt>
                <c:pt idx="26">
                  <c:v>2780.2681532649608</c:v>
                </c:pt>
                <c:pt idx="27">
                  <c:v>5784.1403354939657</c:v>
                </c:pt>
                <c:pt idx="28">
                  <c:v>27493.446295997921</c:v>
                </c:pt>
                <c:pt idx="29">
                  <c:v>21450.950168900796</c:v>
                </c:pt>
                <c:pt idx="30">
                  <c:v>6597.8464200686049</c:v>
                </c:pt>
                <c:pt idx="31">
                  <c:v>1695.8215299217184</c:v>
                </c:pt>
                <c:pt idx="33">
                  <c:v>196193.89246634286</c:v>
                </c:pt>
                <c:pt idx="34">
                  <c:v>174867.71630927123</c:v>
                </c:pt>
                <c:pt idx="35">
                  <c:v>86703.886573776923</c:v>
                </c:pt>
                <c:pt idx="36">
                  <c:v>79476.068749494632</c:v>
                </c:pt>
                <c:pt idx="37">
                  <c:v>225094.15400894609</c:v>
                </c:pt>
                <c:pt idx="38">
                  <c:v>175689.70470143305</c:v>
                </c:pt>
                <c:pt idx="39">
                  <c:v>388719.59345332551</c:v>
                </c:pt>
                <c:pt idx="40">
                  <c:v>1315984.2203879233</c:v>
                </c:pt>
                <c:pt idx="41">
                  <c:v>72020.352138868489</c:v>
                </c:pt>
                <c:pt idx="42">
                  <c:v>1862565.7319203611</c:v>
                </c:pt>
                <c:pt idx="43">
                  <c:v>208641.74624526154</c:v>
                </c:pt>
                <c:pt idx="44">
                  <c:v>310704.71564921632</c:v>
                </c:pt>
                <c:pt idx="45">
                  <c:v>143964.00830272314</c:v>
                </c:pt>
                <c:pt idx="46">
                  <c:v>197818.67435770662</c:v>
                </c:pt>
                <c:pt idx="47">
                  <c:v>168905.42712091614</c:v>
                </c:pt>
                <c:pt idx="48">
                  <c:v>124952.98310950588</c:v>
                </c:pt>
                <c:pt idx="50">
                  <c:v>31893.231478332622</c:v>
                </c:pt>
                <c:pt idx="51">
                  <c:v>0</c:v>
                </c:pt>
                <c:pt idx="52">
                  <c:v>4011.381033481483</c:v>
                </c:pt>
                <c:pt idx="53">
                  <c:v>1528.2800133999463</c:v>
                </c:pt>
                <c:pt idx="54">
                  <c:v>9459.9831681179621</c:v>
                </c:pt>
                <c:pt idx="55">
                  <c:v>458.56596831106617</c:v>
                </c:pt>
                <c:pt idx="56">
                  <c:v>4257.6181384957172</c:v>
                </c:pt>
                <c:pt idx="57">
                  <c:v>915367.83914856764</c:v>
                </c:pt>
                <c:pt idx="58">
                  <c:v>305155.18061432667</c:v>
                </c:pt>
                <c:pt idx="59">
                  <c:v>2307.4177172561003</c:v>
                </c:pt>
                <c:pt idx="60">
                  <c:v>2643.5060383989512</c:v>
                </c:pt>
                <c:pt idx="61">
                  <c:v>5890.345199448152</c:v>
                </c:pt>
                <c:pt idx="62">
                  <c:v>4248393.8364222376</c:v>
                </c:pt>
                <c:pt idx="63">
                  <c:v>1501674.2189931727</c:v>
                </c:pt>
                <c:pt idx="64">
                  <c:v>21069.340066784291</c:v>
                </c:pt>
                <c:pt idx="65">
                  <c:v>732.89727700139122</c:v>
                </c:pt>
              </c:numCache>
            </c:numRef>
          </c:val>
        </c:ser>
        <c:ser>
          <c:idx val="7"/>
          <c:order val="7"/>
          <c:tx>
            <c:strRef>
              <c:f>Midgut!$J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Midgut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K$3:$K$68</c:f>
              <c:numCache>
                <c:formatCode>0</c:formatCode>
                <c:ptCount val="66"/>
                <c:pt idx="0">
                  <c:v>9158183.2372589651</c:v>
                </c:pt>
                <c:pt idx="1">
                  <c:v>484136.50335546333</c:v>
                </c:pt>
                <c:pt idx="2">
                  <c:v>461724.04181725794</c:v>
                </c:pt>
                <c:pt idx="3">
                  <c:v>731528.60946692177</c:v>
                </c:pt>
                <c:pt idx="4">
                  <c:v>71503764.99280408</c:v>
                </c:pt>
                <c:pt idx="5">
                  <c:v>12527618.017765472</c:v>
                </c:pt>
                <c:pt idx="6">
                  <c:v>6375281.3471563989</c:v>
                </c:pt>
                <c:pt idx="7">
                  <c:v>5213216.0617730329</c:v>
                </c:pt>
                <c:pt idx="8">
                  <c:v>3782530.0790058202</c:v>
                </c:pt>
                <c:pt idx="9">
                  <c:v>35736127.912278831</c:v>
                </c:pt>
                <c:pt idx="10">
                  <c:v>558118.48503370432</c:v>
                </c:pt>
                <c:pt idx="11">
                  <c:v>21113331.190437112</c:v>
                </c:pt>
                <c:pt idx="12">
                  <c:v>5490595.9963923441</c:v>
                </c:pt>
                <c:pt idx="13">
                  <c:v>18714801.790035654</c:v>
                </c:pt>
                <c:pt idx="14">
                  <c:v>48557855.157816418</c:v>
                </c:pt>
                <c:pt idx="15">
                  <c:v>10360630.940874295</c:v>
                </c:pt>
                <c:pt idx="17">
                  <c:v>110323.44255929238</c:v>
                </c:pt>
                <c:pt idx="18">
                  <c:v>1938970.6357979595</c:v>
                </c:pt>
                <c:pt idx="19">
                  <c:v>2456.7795449492924</c:v>
                </c:pt>
                <c:pt idx="20">
                  <c:v>13629571.718914671</c:v>
                </c:pt>
                <c:pt idx="21">
                  <c:v>14414629.844604393</c:v>
                </c:pt>
                <c:pt idx="22">
                  <c:v>9584259.9544052016</c:v>
                </c:pt>
                <c:pt idx="23">
                  <c:v>1392117.0268934346</c:v>
                </c:pt>
                <c:pt idx="24">
                  <c:v>1642327.4591504545</c:v>
                </c:pt>
                <c:pt idx="25">
                  <c:v>22987734.987203259</c:v>
                </c:pt>
                <c:pt idx="26">
                  <c:v>230111.55566384463</c:v>
                </c:pt>
                <c:pt idx="27">
                  <c:v>447306.85261153331</c:v>
                </c:pt>
                <c:pt idx="28">
                  <c:v>4169071.9939517416</c:v>
                </c:pt>
                <c:pt idx="29">
                  <c:v>2595052.1987198116</c:v>
                </c:pt>
                <c:pt idx="30">
                  <c:v>25844525.71738027</c:v>
                </c:pt>
                <c:pt idx="31">
                  <c:v>3241562.8544453643</c:v>
                </c:pt>
                <c:pt idx="33">
                  <c:v>2150586.8981887582</c:v>
                </c:pt>
                <c:pt idx="34">
                  <c:v>386843.86652892135</c:v>
                </c:pt>
                <c:pt idx="35">
                  <c:v>3574126.8798745819</c:v>
                </c:pt>
                <c:pt idx="36">
                  <c:v>1018551.9967505988</c:v>
                </c:pt>
                <c:pt idx="37">
                  <c:v>15175130.400305396</c:v>
                </c:pt>
                <c:pt idx="38">
                  <c:v>514914.12977395568</c:v>
                </c:pt>
                <c:pt idx="39">
                  <c:v>19834161.00064585</c:v>
                </c:pt>
                <c:pt idx="40">
                  <c:v>9076672.9758338686</c:v>
                </c:pt>
                <c:pt idx="41">
                  <c:v>1299697.0384309881</c:v>
                </c:pt>
                <c:pt idx="42">
                  <c:v>16151064.152729325</c:v>
                </c:pt>
                <c:pt idx="43">
                  <c:v>203594.46814892319</c:v>
                </c:pt>
                <c:pt idx="44">
                  <c:v>16654783.537929529</c:v>
                </c:pt>
                <c:pt idx="45">
                  <c:v>571356.49469398591</c:v>
                </c:pt>
                <c:pt idx="46">
                  <c:v>10835242.784353554</c:v>
                </c:pt>
                <c:pt idx="47">
                  <c:v>284540.22977993859</c:v>
                </c:pt>
                <c:pt idx="48">
                  <c:v>2878692.9038067139</c:v>
                </c:pt>
                <c:pt idx="50">
                  <c:v>284288.43060034281</c:v>
                </c:pt>
                <c:pt idx="51">
                  <c:v>4751355.2100258265</c:v>
                </c:pt>
                <c:pt idx="52">
                  <c:v>10322.172952264067</c:v>
                </c:pt>
                <c:pt idx="53">
                  <c:v>3896750.1579761961</c:v>
                </c:pt>
                <c:pt idx="54">
                  <c:v>352930.14127209323</c:v>
                </c:pt>
                <c:pt idx="55">
                  <c:v>223637.75916685519</c:v>
                </c:pt>
                <c:pt idx="56">
                  <c:v>2679096.7941392739</c:v>
                </c:pt>
                <c:pt idx="57">
                  <c:v>2367588.4976400151</c:v>
                </c:pt>
                <c:pt idx="58">
                  <c:v>5599988.5635685269</c:v>
                </c:pt>
                <c:pt idx="59">
                  <c:v>649056.73867849575</c:v>
                </c:pt>
                <c:pt idx="60">
                  <c:v>1139711.5806460932</c:v>
                </c:pt>
                <c:pt idx="61">
                  <c:v>9451772.8537508566</c:v>
                </c:pt>
                <c:pt idx="62">
                  <c:v>17378857.168168228</c:v>
                </c:pt>
                <c:pt idx="63">
                  <c:v>11332812.155381983</c:v>
                </c:pt>
                <c:pt idx="64">
                  <c:v>8717354.7687892895</c:v>
                </c:pt>
                <c:pt idx="65">
                  <c:v>6205022.445926778</c:v>
                </c:pt>
              </c:numCache>
            </c:numRef>
          </c:val>
        </c:ser>
        <c:ser>
          <c:idx val="9"/>
          <c:order val="9"/>
          <c:tx>
            <c:strRef>
              <c:f>Midgut!$L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Midgut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M$3:$M$68</c:f>
              <c:numCache>
                <c:formatCode>0</c:formatCode>
                <c:ptCount val="66"/>
                <c:pt idx="0">
                  <c:v>22718.756652516728</c:v>
                </c:pt>
                <c:pt idx="1">
                  <c:v>18505.834283624372</c:v>
                </c:pt>
                <c:pt idx="2">
                  <c:v>34839.177700756736</c:v>
                </c:pt>
                <c:pt idx="3">
                  <c:v>273.77567719570425</c:v>
                </c:pt>
                <c:pt idx="4">
                  <c:v>0</c:v>
                </c:pt>
                <c:pt idx="5">
                  <c:v>12044.779466959528</c:v>
                </c:pt>
                <c:pt idx="6">
                  <c:v>4454.2743152134399</c:v>
                </c:pt>
                <c:pt idx="7">
                  <c:v>16117.938643675612</c:v>
                </c:pt>
                <c:pt idx="8">
                  <c:v>1039.727894174222</c:v>
                </c:pt>
                <c:pt idx="9">
                  <c:v>1409.2088770171865</c:v>
                </c:pt>
                <c:pt idx="10">
                  <c:v>36241.460067123655</c:v>
                </c:pt>
                <c:pt idx="11">
                  <c:v>17485.541479308918</c:v>
                </c:pt>
                <c:pt idx="12">
                  <c:v>17408.614352224657</c:v>
                </c:pt>
                <c:pt idx="13">
                  <c:v>218077.83811040552</c:v>
                </c:pt>
                <c:pt idx="14">
                  <c:v>56272.654575413413</c:v>
                </c:pt>
                <c:pt idx="15">
                  <c:v>0</c:v>
                </c:pt>
                <c:pt idx="17">
                  <c:v>25199.779145737652</c:v>
                </c:pt>
                <c:pt idx="18">
                  <c:v>32458.250413256344</c:v>
                </c:pt>
                <c:pt idx="19">
                  <c:v>0</c:v>
                </c:pt>
                <c:pt idx="20">
                  <c:v>199670.50002130598</c:v>
                </c:pt>
                <c:pt idx="21">
                  <c:v>3912.2349965000394</c:v>
                </c:pt>
                <c:pt idx="22">
                  <c:v>102146.21746893685</c:v>
                </c:pt>
                <c:pt idx="23">
                  <c:v>1285803.820389847</c:v>
                </c:pt>
                <c:pt idx="24">
                  <c:v>148895.90830151064</c:v>
                </c:pt>
                <c:pt idx="25">
                  <c:v>162196.97553510958</c:v>
                </c:pt>
                <c:pt idx="26">
                  <c:v>79267.219688830795</c:v>
                </c:pt>
                <c:pt idx="27">
                  <c:v>411445.18253147078</c:v>
                </c:pt>
                <c:pt idx="28">
                  <c:v>49330.346224876645</c:v>
                </c:pt>
                <c:pt idx="29">
                  <c:v>110673.22895906985</c:v>
                </c:pt>
                <c:pt idx="30">
                  <c:v>45677.398292782651</c:v>
                </c:pt>
                <c:pt idx="31">
                  <c:v>26567.870635440253</c:v>
                </c:pt>
                <c:pt idx="33">
                  <c:v>10707.047146032224</c:v>
                </c:pt>
                <c:pt idx="34">
                  <c:v>6724.0650347232395</c:v>
                </c:pt>
                <c:pt idx="35">
                  <c:v>6800.3048293158381</c:v>
                </c:pt>
                <c:pt idx="36">
                  <c:v>7334.7479362741151</c:v>
                </c:pt>
                <c:pt idx="37">
                  <c:v>6570.1737889359638</c:v>
                </c:pt>
                <c:pt idx="38">
                  <c:v>1393.920221369669</c:v>
                </c:pt>
                <c:pt idx="39">
                  <c:v>0</c:v>
                </c:pt>
                <c:pt idx="40">
                  <c:v>8117.6326601299461</c:v>
                </c:pt>
                <c:pt idx="41">
                  <c:v>22928.731411503039</c:v>
                </c:pt>
                <c:pt idx="42">
                  <c:v>765.4170016932527</c:v>
                </c:pt>
                <c:pt idx="43">
                  <c:v>3944.5867893230384</c:v>
                </c:pt>
                <c:pt idx="44">
                  <c:v>31312.179618114093</c:v>
                </c:pt>
                <c:pt idx="45">
                  <c:v>15175.330375416046</c:v>
                </c:pt>
                <c:pt idx="46">
                  <c:v>4265.1719352674991</c:v>
                </c:pt>
                <c:pt idx="47">
                  <c:v>96802.346213793542</c:v>
                </c:pt>
                <c:pt idx="48">
                  <c:v>2951.8473824143744</c:v>
                </c:pt>
                <c:pt idx="50">
                  <c:v>1173.2641868178769</c:v>
                </c:pt>
                <c:pt idx="51">
                  <c:v>227.62073440767588</c:v>
                </c:pt>
                <c:pt idx="52">
                  <c:v>83.920105302959897</c:v>
                </c:pt>
                <c:pt idx="53">
                  <c:v>4730.3905176665003</c:v>
                </c:pt>
                <c:pt idx="54">
                  <c:v>274313.52291067335</c:v>
                </c:pt>
                <c:pt idx="55">
                  <c:v>694.79692168343365</c:v>
                </c:pt>
                <c:pt idx="56">
                  <c:v>33910.232961470312</c:v>
                </c:pt>
                <c:pt idx="57">
                  <c:v>3352.4289804291689</c:v>
                </c:pt>
                <c:pt idx="58">
                  <c:v>966.51511280091938</c:v>
                </c:pt>
                <c:pt idx="59">
                  <c:v>17267.430599333733</c:v>
                </c:pt>
                <c:pt idx="60">
                  <c:v>675.89643027245904</c:v>
                </c:pt>
                <c:pt idx="61">
                  <c:v>79430.412538012955</c:v>
                </c:pt>
                <c:pt idx="62">
                  <c:v>7352.7065358640339</c:v>
                </c:pt>
                <c:pt idx="63">
                  <c:v>747.39907375730274</c:v>
                </c:pt>
                <c:pt idx="64">
                  <c:v>21340.328363463192</c:v>
                </c:pt>
                <c:pt idx="65">
                  <c:v>17798.933870033787</c:v>
                </c:pt>
              </c:numCache>
            </c:numRef>
          </c:val>
        </c:ser>
        <c:ser>
          <c:idx val="11"/>
          <c:order val="11"/>
          <c:tx>
            <c:strRef>
              <c:f>Midgut!$N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Midgut!$O$2</c:f>
              <c:strCache>
                <c:ptCount val="1"/>
                <c:pt idx="0">
                  <c:v>S. alvi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O$3:$O$68</c:f>
              <c:numCache>
                <c:formatCode>0</c:formatCode>
                <c:ptCount val="66"/>
                <c:pt idx="0">
                  <c:v>6468.534880230457</c:v>
                </c:pt>
                <c:pt idx="1">
                  <c:v>2387.8495849837896</c:v>
                </c:pt>
                <c:pt idx="2">
                  <c:v>524.68641115597495</c:v>
                </c:pt>
                <c:pt idx="3">
                  <c:v>1642.6540631742253</c:v>
                </c:pt>
                <c:pt idx="4">
                  <c:v>0</c:v>
                </c:pt>
                <c:pt idx="5">
                  <c:v>1309.2151594521224</c:v>
                </c:pt>
                <c:pt idx="6">
                  <c:v>2328.3706647706617</c:v>
                </c:pt>
                <c:pt idx="7">
                  <c:v>1874.178912055304</c:v>
                </c:pt>
                <c:pt idx="8">
                  <c:v>259.9319735435555</c:v>
                </c:pt>
                <c:pt idx="9">
                  <c:v>3170.7199732886693</c:v>
                </c:pt>
                <c:pt idx="10">
                  <c:v>3020.1216722603044</c:v>
                </c:pt>
                <c:pt idx="11">
                  <c:v>2530.8020562157644</c:v>
                </c:pt>
                <c:pt idx="12">
                  <c:v>1720.6188603942974</c:v>
                </c:pt>
                <c:pt idx="13">
                  <c:v>3102.7334690504849</c:v>
                </c:pt>
                <c:pt idx="14">
                  <c:v>3630.4938435750596</c:v>
                </c:pt>
                <c:pt idx="15">
                  <c:v>47009.56819395355</c:v>
                </c:pt>
                <c:pt idx="17">
                  <c:v>68704.122277257178</c:v>
                </c:pt>
                <c:pt idx="18">
                  <c:v>53359.396512701715</c:v>
                </c:pt>
                <c:pt idx="19">
                  <c:v>108.38733286540996</c:v>
                </c:pt>
                <c:pt idx="20">
                  <c:v>0</c:v>
                </c:pt>
                <c:pt idx="21">
                  <c:v>163.0097915208349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6507.0105714711854</c:v>
                </c:pt>
                <c:pt idx="27">
                  <c:v>0</c:v>
                </c:pt>
                <c:pt idx="28">
                  <c:v>164.43448741625551</c:v>
                </c:pt>
                <c:pt idx="29">
                  <c:v>0</c:v>
                </c:pt>
                <c:pt idx="30">
                  <c:v>0</c:v>
                </c:pt>
                <c:pt idx="31">
                  <c:v>1413.1846082680986</c:v>
                </c:pt>
                <c:pt idx="33">
                  <c:v>701.0566583711576</c:v>
                </c:pt>
                <c:pt idx="34">
                  <c:v>367.72230658642718</c:v>
                </c:pt>
                <c:pt idx="35">
                  <c:v>141.67301727741329</c:v>
                </c:pt>
                <c:pt idx="36">
                  <c:v>40.74859964596731</c:v>
                </c:pt>
                <c:pt idx="37">
                  <c:v>0</c:v>
                </c:pt>
                <c:pt idx="38">
                  <c:v>209.08803320545033</c:v>
                </c:pt>
                <c:pt idx="39">
                  <c:v>0</c:v>
                </c:pt>
                <c:pt idx="40">
                  <c:v>0</c:v>
                </c:pt>
                <c:pt idx="41">
                  <c:v>130935.12411305681</c:v>
                </c:pt>
                <c:pt idx="42">
                  <c:v>3061.6680067730108</c:v>
                </c:pt>
                <c:pt idx="43">
                  <c:v>963.73427239142416</c:v>
                </c:pt>
                <c:pt idx="44">
                  <c:v>1785.3435747170317</c:v>
                </c:pt>
                <c:pt idx="45">
                  <c:v>82907.180809746758</c:v>
                </c:pt>
                <c:pt idx="46">
                  <c:v>1386.1808789619372</c:v>
                </c:pt>
                <c:pt idx="47">
                  <c:v>330.00799845611436</c:v>
                </c:pt>
                <c:pt idx="48">
                  <c:v>128.34119053975542</c:v>
                </c:pt>
                <c:pt idx="50">
                  <c:v>44.812173802071683</c:v>
                </c:pt>
                <c:pt idx="51">
                  <c:v>0</c:v>
                </c:pt>
                <c:pt idx="52">
                  <c:v>251.7603159088797</c:v>
                </c:pt>
                <c:pt idx="53">
                  <c:v>773.23691154163942</c:v>
                </c:pt>
                <c:pt idx="54">
                  <c:v>13286.858227198651</c:v>
                </c:pt>
                <c:pt idx="55">
                  <c:v>421.22063377058163</c:v>
                </c:pt>
                <c:pt idx="56">
                  <c:v>423.87791201837894</c:v>
                </c:pt>
                <c:pt idx="57">
                  <c:v>580.22809276658688</c:v>
                </c:pt>
                <c:pt idx="58">
                  <c:v>9906.7799062094255</c:v>
                </c:pt>
                <c:pt idx="59">
                  <c:v>210.11254047861843</c:v>
                </c:pt>
                <c:pt idx="60">
                  <c:v>488.14742186344267</c:v>
                </c:pt>
                <c:pt idx="61">
                  <c:v>1227.1552498850315</c:v>
                </c:pt>
                <c:pt idx="62">
                  <c:v>3676.3532679320169</c:v>
                </c:pt>
                <c:pt idx="63">
                  <c:v>2242.1972212719083</c:v>
                </c:pt>
                <c:pt idx="64">
                  <c:v>6690.0235742602863</c:v>
                </c:pt>
                <c:pt idx="65">
                  <c:v>2224.8667337542233</c:v>
                </c:pt>
              </c:numCache>
            </c:numRef>
          </c:val>
        </c:ser>
        <c:ser>
          <c:idx val="13"/>
          <c:order val="13"/>
          <c:tx>
            <c:strRef>
              <c:f>Midgut!$P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Midgut!$Q$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Q$3:$Q$68</c:f>
              <c:numCache>
                <c:formatCode>0</c:formatCode>
                <c:ptCount val="66"/>
                <c:pt idx="0">
                  <c:v>1104.3840039417853</c:v>
                </c:pt>
                <c:pt idx="1">
                  <c:v>0</c:v>
                </c:pt>
                <c:pt idx="2">
                  <c:v>734.56097561836498</c:v>
                </c:pt>
                <c:pt idx="3">
                  <c:v>4722.6304316258984</c:v>
                </c:pt>
                <c:pt idx="4">
                  <c:v>0</c:v>
                </c:pt>
                <c:pt idx="5">
                  <c:v>1701.9797072877593</c:v>
                </c:pt>
                <c:pt idx="6">
                  <c:v>1214.8020859673018</c:v>
                </c:pt>
                <c:pt idx="7">
                  <c:v>0</c:v>
                </c:pt>
                <c:pt idx="8">
                  <c:v>259.9319735435555</c:v>
                </c:pt>
                <c:pt idx="9">
                  <c:v>4227.6266310515593</c:v>
                </c:pt>
                <c:pt idx="10">
                  <c:v>2295.2924709178315</c:v>
                </c:pt>
                <c:pt idx="11">
                  <c:v>2990.9478846186303</c:v>
                </c:pt>
                <c:pt idx="12">
                  <c:v>2024.2574828168206</c:v>
                </c:pt>
                <c:pt idx="13">
                  <c:v>2437.8620113968095</c:v>
                </c:pt>
                <c:pt idx="14">
                  <c:v>14068.163643853353</c:v>
                </c:pt>
                <c:pt idx="15">
                  <c:v>3936.7618684591644</c:v>
                </c:pt>
                <c:pt idx="17">
                  <c:v>33632.776103956945</c:v>
                </c:pt>
                <c:pt idx="18">
                  <c:v>9262.0765068130477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9242.9127435670234</c:v>
                </c:pt>
                <c:pt idx="27">
                  <c:v>0</c:v>
                </c:pt>
                <c:pt idx="28">
                  <c:v>0</c:v>
                </c:pt>
                <c:pt idx="29">
                  <c:v>854.61952864146599</c:v>
                </c:pt>
                <c:pt idx="30">
                  <c:v>1586.0207740549531</c:v>
                </c:pt>
                <c:pt idx="31">
                  <c:v>0</c:v>
                </c:pt>
                <c:pt idx="33">
                  <c:v>2166.9023986017601</c:v>
                </c:pt>
                <c:pt idx="34">
                  <c:v>1208.2304359268321</c:v>
                </c:pt>
                <c:pt idx="35">
                  <c:v>425.01905183223988</c:v>
                </c:pt>
                <c:pt idx="36">
                  <c:v>407.48599645967306</c:v>
                </c:pt>
                <c:pt idx="37">
                  <c:v>164.25434472339907</c:v>
                </c:pt>
                <c:pt idx="38">
                  <c:v>0</c:v>
                </c:pt>
                <c:pt idx="39">
                  <c:v>394.23893859363642</c:v>
                </c:pt>
                <c:pt idx="40">
                  <c:v>0</c:v>
                </c:pt>
                <c:pt idx="41">
                  <c:v>4887.4401166624893</c:v>
                </c:pt>
                <c:pt idx="42">
                  <c:v>1530.8340033865054</c:v>
                </c:pt>
                <c:pt idx="43">
                  <c:v>224.12424939335443</c:v>
                </c:pt>
                <c:pt idx="44">
                  <c:v>549.33648452831744</c:v>
                </c:pt>
                <c:pt idx="45">
                  <c:v>1989.7723394339223</c:v>
                </c:pt>
                <c:pt idx="46">
                  <c:v>959.66368543518718</c:v>
                </c:pt>
                <c:pt idx="47">
                  <c:v>385.00933153213339</c:v>
                </c:pt>
                <c:pt idx="48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83.920105302959897</c:v>
                </c:pt>
                <c:pt idx="53">
                  <c:v>227.42262104165863</c:v>
                </c:pt>
                <c:pt idx="54">
                  <c:v>62763.349865398028</c:v>
                </c:pt>
                <c:pt idx="55">
                  <c:v>738.22172928864825</c:v>
                </c:pt>
                <c:pt idx="56">
                  <c:v>871.30459692666773</c:v>
                </c:pt>
                <c:pt idx="57">
                  <c:v>386.818728511058</c:v>
                </c:pt>
                <c:pt idx="58">
                  <c:v>285.56128332754434</c:v>
                </c:pt>
                <c:pt idx="59">
                  <c:v>152.80912034808611</c:v>
                </c:pt>
                <c:pt idx="60">
                  <c:v>56.324702522704925</c:v>
                </c:pt>
                <c:pt idx="61">
                  <c:v>557.79784085683252</c:v>
                </c:pt>
                <c:pt idx="62">
                  <c:v>0</c:v>
                </c:pt>
                <c:pt idx="63">
                  <c:v>0</c:v>
                </c:pt>
                <c:pt idx="64">
                  <c:v>7452.1781586696861</c:v>
                </c:pt>
                <c:pt idx="65">
                  <c:v>0</c:v>
                </c:pt>
              </c:numCache>
            </c:numRef>
          </c:val>
        </c:ser>
        <c:ser>
          <c:idx val="15"/>
          <c:order val="15"/>
          <c:tx>
            <c:strRef>
              <c:f>Midgut!$R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Midgut!$S$2</c:f>
              <c:strCache>
                <c:ptCount val="1"/>
                <c:pt idx="0">
                  <c:v>Delftia</c:v>
                </c:pt>
              </c:strCache>
            </c:strRef>
          </c:tx>
          <c:spPr>
            <a:solidFill>
              <a:srgbClr val="00FF00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S$3:$S$68</c:f>
              <c:numCache>
                <c:formatCode>0</c:formatCode>
                <c:ptCount val="66"/>
                <c:pt idx="0">
                  <c:v>757.2918884172243</c:v>
                </c:pt>
                <c:pt idx="1">
                  <c:v>3939.9518152232531</c:v>
                </c:pt>
                <c:pt idx="2">
                  <c:v>1595.0466899141638</c:v>
                </c:pt>
                <c:pt idx="3">
                  <c:v>2518.736230200479</c:v>
                </c:pt>
                <c:pt idx="4">
                  <c:v>0</c:v>
                </c:pt>
                <c:pt idx="5">
                  <c:v>523.68606378084894</c:v>
                </c:pt>
                <c:pt idx="6">
                  <c:v>1781.7097260853759</c:v>
                </c:pt>
                <c:pt idx="7">
                  <c:v>374.83578241106079</c:v>
                </c:pt>
                <c:pt idx="8">
                  <c:v>901.09750828432584</c:v>
                </c:pt>
                <c:pt idx="9">
                  <c:v>845.52532621031185</c:v>
                </c:pt>
                <c:pt idx="10">
                  <c:v>1401.3364559287816</c:v>
                </c:pt>
                <c:pt idx="11">
                  <c:v>1840.5833136114647</c:v>
                </c:pt>
                <c:pt idx="12">
                  <c:v>2186.1980814421663</c:v>
                </c:pt>
                <c:pt idx="13">
                  <c:v>354.59811074862682</c:v>
                </c:pt>
                <c:pt idx="14">
                  <c:v>2904.3950748600478</c:v>
                </c:pt>
                <c:pt idx="15">
                  <c:v>1296.8156743159602</c:v>
                </c:pt>
                <c:pt idx="17">
                  <c:v>1150.856055474633</c:v>
                </c:pt>
                <c:pt idx="18">
                  <c:v>4524.4833909387626</c:v>
                </c:pt>
                <c:pt idx="19">
                  <c:v>63847.364879917492</c:v>
                </c:pt>
                <c:pt idx="20">
                  <c:v>6972.6206356646535</c:v>
                </c:pt>
                <c:pt idx="21">
                  <c:v>5868.3524947500591</c:v>
                </c:pt>
                <c:pt idx="22">
                  <c:v>5613.4407798244583</c:v>
                </c:pt>
                <c:pt idx="23">
                  <c:v>26117.890101668767</c:v>
                </c:pt>
                <c:pt idx="24">
                  <c:v>14125.544241870468</c:v>
                </c:pt>
                <c:pt idx="25">
                  <c:v>6319.3626831860875</c:v>
                </c:pt>
                <c:pt idx="26">
                  <c:v>5383.0723818534352</c:v>
                </c:pt>
                <c:pt idx="27">
                  <c:v>20977.148950058116</c:v>
                </c:pt>
                <c:pt idx="28">
                  <c:v>2828.2731835595941</c:v>
                </c:pt>
                <c:pt idx="29">
                  <c:v>10511.820202290033</c:v>
                </c:pt>
                <c:pt idx="30">
                  <c:v>9896.7696301029082</c:v>
                </c:pt>
                <c:pt idx="31">
                  <c:v>10514.093485514652</c:v>
                </c:pt>
                <c:pt idx="33">
                  <c:v>458.8734491156668</c:v>
                </c:pt>
                <c:pt idx="34">
                  <c:v>546.33028407126324</c:v>
                </c:pt>
                <c:pt idx="35">
                  <c:v>0</c:v>
                </c:pt>
                <c:pt idx="36">
                  <c:v>1206.1585495206323</c:v>
                </c:pt>
                <c:pt idx="37">
                  <c:v>131.40347577871927</c:v>
                </c:pt>
                <c:pt idx="38">
                  <c:v>55.756808854786755</c:v>
                </c:pt>
                <c:pt idx="39">
                  <c:v>157.69557543745458</c:v>
                </c:pt>
                <c:pt idx="40">
                  <c:v>695.79708515399534</c:v>
                </c:pt>
                <c:pt idx="41">
                  <c:v>241.35506748950564</c:v>
                </c:pt>
                <c:pt idx="42">
                  <c:v>1224.6672027092043</c:v>
                </c:pt>
                <c:pt idx="43">
                  <c:v>797.88232784034176</c:v>
                </c:pt>
                <c:pt idx="44">
                  <c:v>769.07107833964437</c:v>
                </c:pt>
                <c:pt idx="45">
                  <c:v>254.69085944754201</c:v>
                </c:pt>
                <c:pt idx="46">
                  <c:v>682.42750964279981</c:v>
                </c:pt>
                <c:pt idx="47">
                  <c:v>58.668088614420334</c:v>
                </c:pt>
                <c:pt idx="48">
                  <c:v>128.34119053975539</c:v>
                </c:pt>
                <c:pt idx="50">
                  <c:v>306.35231544689009</c:v>
                </c:pt>
                <c:pt idx="51">
                  <c:v>227.62073440767591</c:v>
                </c:pt>
                <c:pt idx="52">
                  <c:v>1577.6979796956462</c:v>
                </c:pt>
                <c:pt idx="53">
                  <c:v>0</c:v>
                </c:pt>
                <c:pt idx="54">
                  <c:v>1819.2275323303777</c:v>
                </c:pt>
                <c:pt idx="55">
                  <c:v>72.953676776760531</c:v>
                </c:pt>
                <c:pt idx="56">
                  <c:v>414.45840286241491</c:v>
                </c:pt>
                <c:pt idx="57">
                  <c:v>103.15166093628213</c:v>
                </c:pt>
                <c:pt idx="58">
                  <c:v>351.46004101851616</c:v>
                </c:pt>
                <c:pt idx="59">
                  <c:v>259.77550459174643</c:v>
                </c:pt>
                <c:pt idx="60">
                  <c:v>195.25896874537708</c:v>
                </c:pt>
                <c:pt idx="61">
                  <c:v>892.47654537093206</c:v>
                </c:pt>
                <c:pt idx="62">
                  <c:v>0</c:v>
                </c:pt>
                <c:pt idx="63">
                  <c:v>0</c:v>
                </c:pt>
                <c:pt idx="64">
                  <c:v>1219.4473350550393</c:v>
                </c:pt>
                <c:pt idx="65">
                  <c:v>0</c:v>
                </c:pt>
              </c:numCache>
            </c:numRef>
          </c:val>
        </c:ser>
        <c:ser>
          <c:idx val="17"/>
          <c:order val="17"/>
          <c:tx>
            <c:strRef>
              <c:f>Midgut!$T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Midgut!$U$2</c:f>
              <c:strCache>
                <c:ptCount val="1"/>
                <c:pt idx="0">
                  <c:v>10-500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U$3:$U$68</c:f>
              <c:numCache>
                <c:formatCode>0</c:formatCode>
                <c:ptCount val="66"/>
                <c:pt idx="0">
                  <c:v>3756.4081766727395</c:v>
                </c:pt>
                <c:pt idx="1">
                  <c:v>15066.193810016768</c:v>
                </c:pt>
                <c:pt idx="2">
                  <c:v>3198.0886013316567</c:v>
                </c:pt>
                <c:pt idx="3">
                  <c:v>21185.022640143776</c:v>
                </c:pt>
                <c:pt idx="4">
                  <c:v>21824.797308763897</c:v>
                </c:pt>
                <c:pt idx="5">
                  <c:v>2119.6816867320081</c:v>
                </c:pt>
                <c:pt idx="6">
                  <c:v>2892.3859189697664</c:v>
                </c:pt>
                <c:pt idx="7">
                  <c:v>6158.0164253245703</c:v>
                </c:pt>
                <c:pt idx="8">
                  <c:v>1897.9159973021513</c:v>
                </c:pt>
                <c:pt idx="9">
                  <c:v>671.0518461986602</c:v>
                </c:pt>
                <c:pt idx="10">
                  <c:v>5982.7172174299367</c:v>
                </c:pt>
                <c:pt idx="11">
                  <c:v>2848.5217948748859</c:v>
                </c:pt>
                <c:pt idx="12">
                  <c:v>1445.8982020120147</c:v>
                </c:pt>
                <c:pt idx="13">
                  <c:v>8231.741856664552</c:v>
                </c:pt>
                <c:pt idx="14">
                  <c:v>3889.8148324018489</c:v>
                </c:pt>
                <c:pt idx="15">
                  <c:v>2205.4688338706801</c:v>
                </c:pt>
                <c:pt idx="17">
                  <c:v>6992.0647048540905</c:v>
                </c:pt>
                <c:pt idx="18">
                  <c:v>12568.00941927434</c:v>
                </c:pt>
                <c:pt idx="19">
                  <c:v>143725.04424724361</c:v>
                </c:pt>
                <c:pt idx="20">
                  <c:v>10715.499245285506</c:v>
                </c:pt>
                <c:pt idx="21">
                  <c:v>6830.8865018254646</c:v>
                </c:pt>
                <c:pt idx="22">
                  <c:v>8216.3945840521919</c:v>
                </c:pt>
                <c:pt idx="23">
                  <c:v>94474.053023435539</c:v>
                </c:pt>
                <c:pt idx="24">
                  <c:v>37492.413884849055</c:v>
                </c:pt>
                <c:pt idx="25">
                  <c:v>11284.576219975155</c:v>
                </c:pt>
                <c:pt idx="26">
                  <c:v>24225.234162187095</c:v>
                </c:pt>
                <c:pt idx="27">
                  <c:v>56647.850587298039</c:v>
                </c:pt>
                <c:pt idx="28">
                  <c:v>5794.3581280013832</c:v>
                </c:pt>
                <c:pt idx="29">
                  <c:v>38966.580889247794</c:v>
                </c:pt>
                <c:pt idx="30">
                  <c:v>19636.447678775607</c:v>
                </c:pt>
                <c:pt idx="31">
                  <c:v>24158.727350868925</c:v>
                </c:pt>
                <c:pt idx="33">
                  <c:v>4188.1306863731488</c:v>
                </c:pt>
                <c:pt idx="34">
                  <c:v>750.45368691107581</c:v>
                </c:pt>
                <c:pt idx="35">
                  <c:v>1214.3401480921138</c:v>
                </c:pt>
                <c:pt idx="36">
                  <c:v>4074.8599645967302</c:v>
                </c:pt>
                <c:pt idx="37">
                  <c:v>1407.8943833434207</c:v>
                </c:pt>
                <c:pt idx="38">
                  <c:v>730.14868738411235</c:v>
                </c:pt>
                <c:pt idx="39">
                  <c:v>17459.15299486104</c:v>
                </c:pt>
                <c:pt idx="40">
                  <c:v>21812.686399668903</c:v>
                </c:pt>
                <c:pt idx="41">
                  <c:v>5689.0837336812046</c:v>
                </c:pt>
                <c:pt idx="42">
                  <c:v>4556.0535815074563</c:v>
                </c:pt>
                <c:pt idx="43">
                  <c:v>2347.9683269779994</c:v>
                </c:pt>
                <c:pt idx="44">
                  <c:v>3400.654428032441</c:v>
                </c:pt>
                <c:pt idx="45">
                  <c:v>1793.953474283282</c:v>
                </c:pt>
                <c:pt idx="46">
                  <c:v>2944.9996695894633</c:v>
                </c:pt>
                <c:pt idx="47">
                  <c:v>5727.1229361696023</c:v>
                </c:pt>
                <c:pt idx="48">
                  <c:v>1527.8713159494691</c:v>
                </c:pt>
                <c:pt idx="50">
                  <c:v>915.64268547955999</c:v>
                </c:pt>
                <c:pt idx="51">
                  <c:v>216.78165181683417</c:v>
                </c:pt>
                <c:pt idx="52">
                  <c:v>16664.135195873467</c:v>
                </c:pt>
                <c:pt idx="53">
                  <c:v>779.73470071425822</c:v>
                </c:pt>
                <c:pt idx="54">
                  <c:v>28278.468784863351</c:v>
                </c:pt>
                <c:pt idx="55">
                  <c:v>11890.125891903997</c:v>
                </c:pt>
                <c:pt idx="56">
                  <c:v>919.52351284410224</c:v>
                </c:pt>
                <c:pt idx="57">
                  <c:v>1105.1963671744511</c:v>
                </c:pt>
                <c:pt idx="58">
                  <c:v>12991.469373363007</c:v>
                </c:pt>
                <c:pt idx="59">
                  <c:v>855.00341147143422</c:v>
                </c:pt>
                <c:pt idx="60">
                  <c:v>643.71088597377047</c:v>
                </c:pt>
                <c:pt idx="61">
                  <c:v>849.97766225803036</c:v>
                </c:pt>
                <c:pt idx="62">
                  <c:v>18556.830780990178</c:v>
                </c:pt>
                <c:pt idx="63">
                  <c:v>533.85648125521629</c:v>
                </c:pt>
                <c:pt idx="64">
                  <c:v>12581.599488663105</c:v>
                </c:pt>
                <c:pt idx="65">
                  <c:v>6979.97406667991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3033344"/>
        <c:axId val="136197248"/>
      </c:barChart>
      <c:catAx>
        <c:axId val="133033344"/>
        <c:scaling>
          <c:orientation val="minMax"/>
        </c:scaling>
        <c:delete val="1"/>
        <c:axPos val="l"/>
        <c:majorTickMark val="none"/>
        <c:minorTickMark val="none"/>
        <c:tickLblPos val="nextTo"/>
        <c:crossAx val="136197248"/>
        <c:crosses val="autoZero"/>
        <c:auto val="1"/>
        <c:lblAlgn val="ctr"/>
        <c:lblOffset val="100"/>
        <c:noMultiLvlLbl val="0"/>
      </c:catAx>
      <c:valAx>
        <c:axId val="136197248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133033344"/>
        <c:crosses val="autoZero"/>
        <c:crossBetween val="between"/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Midgut!$C$2</c:f>
              <c:strCache>
                <c:ptCount val="1"/>
                <c:pt idx="0">
                  <c:v>Firm5</c:v>
                </c:pt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C$3:$C$68</c:f>
              <c:numCache>
                <c:formatCode>0</c:formatCode>
                <c:ptCount val="66"/>
                <c:pt idx="0">
                  <c:v>2026544.647233176</c:v>
                </c:pt>
                <c:pt idx="1">
                  <c:v>232516.85333779652</c:v>
                </c:pt>
                <c:pt idx="2">
                  <c:v>375570.5331054469</c:v>
                </c:pt>
                <c:pt idx="3">
                  <c:v>30389.100168723169</c:v>
                </c:pt>
                <c:pt idx="4">
                  <c:v>926667.2532317969</c:v>
                </c:pt>
                <c:pt idx="5">
                  <c:v>228065.28077655975</c:v>
                </c:pt>
                <c:pt idx="6">
                  <c:v>262194.78355460928</c:v>
                </c:pt>
                <c:pt idx="7">
                  <c:v>1483037.773109362</c:v>
                </c:pt>
                <c:pt idx="8">
                  <c:v>1054284.0846926612</c:v>
                </c:pt>
                <c:pt idx="9">
                  <c:v>26774.968663326541</c:v>
                </c:pt>
                <c:pt idx="10">
                  <c:v>1152176.4179673062</c:v>
                </c:pt>
                <c:pt idx="11">
                  <c:v>294033.18434943154</c:v>
                </c:pt>
                <c:pt idx="12">
                  <c:v>283699.68621677742</c:v>
                </c:pt>
                <c:pt idx="13">
                  <c:v>652460.52377747337</c:v>
                </c:pt>
                <c:pt idx="14">
                  <c:v>1128629.7736213966</c:v>
                </c:pt>
                <c:pt idx="15">
                  <c:v>763037.07979840878</c:v>
                </c:pt>
                <c:pt idx="17">
                  <c:v>577461.86818018102</c:v>
                </c:pt>
                <c:pt idx="18">
                  <c:v>960796.99834391614</c:v>
                </c:pt>
                <c:pt idx="19">
                  <c:v>1409.0353272503294</c:v>
                </c:pt>
                <c:pt idx="20">
                  <c:v>74163.328579342226</c:v>
                </c:pt>
                <c:pt idx="21">
                  <c:v>83134.993675625825</c:v>
                </c:pt>
                <c:pt idx="22">
                  <c:v>198540.95872903717</c:v>
                </c:pt>
                <c:pt idx="23">
                  <c:v>420020.87687539431</c:v>
                </c:pt>
                <c:pt idx="24">
                  <c:v>32751.509241540043</c:v>
                </c:pt>
                <c:pt idx="25">
                  <c:v>45288.765896166959</c:v>
                </c:pt>
                <c:pt idx="26">
                  <c:v>638648.29892950715</c:v>
                </c:pt>
                <c:pt idx="27">
                  <c:v>619385.02759247879</c:v>
                </c:pt>
                <c:pt idx="28">
                  <c:v>428434.05696305365</c:v>
                </c:pt>
                <c:pt idx="29">
                  <c:v>110032.26431258876</c:v>
                </c:pt>
                <c:pt idx="30">
                  <c:v>233779.46209570012</c:v>
                </c:pt>
                <c:pt idx="31">
                  <c:v>240877.31647929738</c:v>
                </c:pt>
                <c:pt idx="33">
                  <c:v>819216.57151844178</c:v>
                </c:pt>
                <c:pt idx="34">
                  <c:v>805416.91494044301</c:v>
                </c:pt>
                <c:pt idx="35">
                  <c:v>1196711.9769423099</c:v>
                </c:pt>
                <c:pt idx="36">
                  <c:v>688406.84241897159</c:v>
                </c:pt>
                <c:pt idx="37">
                  <c:v>313561.54407696886</c:v>
                </c:pt>
                <c:pt idx="38">
                  <c:v>620155.10648736567</c:v>
                </c:pt>
                <c:pt idx="39">
                  <c:v>138969.22585425683</c:v>
                </c:pt>
                <c:pt idx="40">
                  <c:v>3227628.7287580958</c:v>
                </c:pt>
                <c:pt idx="41">
                  <c:v>957817.58533210319</c:v>
                </c:pt>
                <c:pt idx="42">
                  <c:v>53387.835868104383</c:v>
                </c:pt>
                <c:pt idx="43">
                  <c:v>158881.68039494898</c:v>
                </c:pt>
                <c:pt idx="44">
                  <c:v>101764.58375887081</c:v>
                </c:pt>
                <c:pt idx="45">
                  <c:v>412095.11664569483</c:v>
                </c:pt>
                <c:pt idx="46">
                  <c:v>449229.23408204934</c:v>
                </c:pt>
                <c:pt idx="47">
                  <c:v>121937.95542953425</c:v>
                </c:pt>
                <c:pt idx="48">
                  <c:v>195976.99795420651</c:v>
                </c:pt>
                <c:pt idx="50">
                  <c:v>11231.560288391967</c:v>
                </c:pt>
                <c:pt idx="51">
                  <c:v>29363.074738590192</c:v>
                </c:pt>
                <c:pt idx="52">
                  <c:v>30085.357751111125</c:v>
                </c:pt>
                <c:pt idx="53">
                  <c:v>340451.66369936301</c:v>
                </c:pt>
                <c:pt idx="54">
                  <c:v>515978.40885720332</c:v>
                </c:pt>
                <c:pt idx="55">
                  <c:v>64416.359601575336</c:v>
                </c:pt>
                <c:pt idx="56">
                  <c:v>71117.294127528017</c:v>
                </c:pt>
                <c:pt idx="57">
                  <c:v>109534.16995671457</c:v>
                </c:pt>
                <c:pt idx="58">
                  <c:v>181045.85362966315</c:v>
                </c:pt>
                <c:pt idx="59">
                  <c:v>162455.19607005906</c:v>
                </c:pt>
                <c:pt idx="60">
                  <c:v>76019.573504810745</c:v>
                </c:pt>
                <c:pt idx="61">
                  <c:v>623283.30737342464</c:v>
                </c:pt>
                <c:pt idx="62">
                  <c:v>1344442.3900827384</c:v>
                </c:pt>
                <c:pt idx="63">
                  <c:v>367159.794983275</c:v>
                </c:pt>
                <c:pt idx="64">
                  <c:v>541045.07108796167</c:v>
                </c:pt>
                <c:pt idx="65">
                  <c:v>216204.69671541039</c:v>
                </c:pt>
              </c:numCache>
            </c:numRef>
          </c:val>
        </c:ser>
        <c:ser>
          <c:idx val="1"/>
          <c:order val="1"/>
          <c:tx>
            <c:strRef>
              <c:f>Midgut!$D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Midgut!$E$2</c:f>
              <c:strCache>
                <c:ptCount val="1"/>
                <c:pt idx="0">
                  <c:v>Firm4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E$3:$E$68</c:f>
              <c:numCache>
                <c:formatCode>0</c:formatCode>
                <c:ptCount val="66"/>
                <c:pt idx="0">
                  <c:v>56481.353344451309</c:v>
                </c:pt>
                <c:pt idx="1">
                  <c:v>13879.375712718276</c:v>
                </c:pt>
                <c:pt idx="2">
                  <c:v>16475.153310297614</c:v>
                </c:pt>
                <c:pt idx="3">
                  <c:v>7871.0507193764961</c:v>
                </c:pt>
                <c:pt idx="4">
                  <c:v>684616.6105792874</c:v>
                </c:pt>
                <c:pt idx="5">
                  <c:v>5891.4682175345515</c:v>
                </c:pt>
                <c:pt idx="6">
                  <c:v>6276.4774441643922</c:v>
                </c:pt>
                <c:pt idx="7">
                  <c:v>2998.6862592884863</c:v>
                </c:pt>
                <c:pt idx="8">
                  <c:v>3725.6916207909626</c:v>
                </c:pt>
                <c:pt idx="9">
                  <c:v>51436.1240111273</c:v>
                </c:pt>
                <c:pt idx="10">
                  <c:v>72422.517700802113</c:v>
                </c:pt>
                <c:pt idx="11">
                  <c:v>311518.7258287404</c:v>
                </c:pt>
                <c:pt idx="12">
                  <c:v>19230.446086759795</c:v>
                </c:pt>
                <c:pt idx="13">
                  <c:v>7091.9622149725365</c:v>
                </c:pt>
                <c:pt idx="14">
                  <c:v>5899.552495809472</c:v>
                </c:pt>
                <c:pt idx="15">
                  <c:v>63451.338350459475</c:v>
                </c:pt>
                <c:pt idx="17">
                  <c:v>88348.044603462113</c:v>
                </c:pt>
                <c:pt idx="18">
                  <c:v>99259.952652660169</c:v>
                </c:pt>
                <c:pt idx="19">
                  <c:v>36.129110955136646</c:v>
                </c:pt>
                <c:pt idx="20">
                  <c:v>0</c:v>
                </c:pt>
                <c:pt idx="21">
                  <c:v>2119.1272897708545</c:v>
                </c:pt>
                <c:pt idx="22">
                  <c:v>575.14762088365342</c:v>
                </c:pt>
                <c:pt idx="23">
                  <c:v>2092.7796555824334</c:v>
                </c:pt>
                <c:pt idx="24">
                  <c:v>7500.701262998502</c:v>
                </c:pt>
                <c:pt idx="25">
                  <c:v>0</c:v>
                </c:pt>
                <c:pt idx="26">
                  <c:v>887.31962338243432</c:v>
                </c:pt>
                <c:pt idx="27">
                  <c:v>3952.4958959208766</c:v>
                </c:pt>
                <c:pt idx="28">
                  <c:v>657.73794966502203</c:v>
                </c:pt>
                <c:pt idx="29">
                  <c:v>1495.5841751225655</c:v>
                </c:pt>
                <c:pt idx="30">
                  <c:v>207768.72140119885</c:v>
                </c:pt>
                <c:pt idx="31">
                  <c:v>51581.238201785593</c:v>
                </c:pt>
                <c:pt idx="33">
                  <c:v>14785.922249282596</c:v>
                </c:pt>
                <c:pt idx="34">
                  <c:v>1891.143291015911</c:v>
                </c:pt>
                <c:pt idx="35">
                  <c:v>247644.43420091842</c:v>
                </c:pt>
                <c:pt idx="36">
                  <c:v>4237.8543631806006</c:v>
                </c:pt>
                <c:pt idx="37">
                  <c:v>85740.767945614323</c:v>
                </c:pt>
                <c:pt idx="38">
                  <c:v>3763.5845976981063</c:v>
                </c:pt>
                <c:pt idx="39">
                  <c:v>13404.123912183639</c:v>
                </c:pt>
                <c:pt idx="40">
                  <c:v>394574.93037274486</c:v>
                </c:pt>
                <c:pt idx="41">
                  <c:v>64984.851921549394</c:v>
                </c:pt>
                <c:pt idx="42">
                  <c:v>5166.5647614294558</c:v>
                </c:pt>
                <c:pt idx="43">
                  <c:v>100553.34449032847</c:v>
                </c:pt>
                <c:pt idx="44">
                  <c:v>15381.421566792887</c:v>
                </c:pt>
                <c:pt idx="45">
                  <c:v>1459.1663822515429</c:v>
                </c:pt>
                <c:pt idx="46">
                  <c:v>182336.1002326856</c:v>
                </c:pt>
                <c:pt idx="47">
                  <c:v>3263.4124291771304</c:v>
                </c:pt>
                <c:pt idx="48">
                  <c:v>32309.894718383424</c:v>
                </c:pt>
                <c:pt idx="50">
                  <c:v>342.20205448854745</c:v>
                </c:pt>
                <c:pt idx="51">
                  <c:v>967.38812123262255</c:v>
                </c:pt>
                <c:pt idx="52">
                  <c:v>3524.6444227243155</c:v>
                </c:pt>
                <c:pt idx="53">
                  <c:v>363.87619366665382</c:v>
                </c:pt>
                <c:pt idx="54">
                  <c:v>6692.158422501032</c:v>
                </c:pt>
                <c:pt idx="55">
                  <c:v>1797.7870348558843</c:v>
                </c:pt>
                <c:pt idx="56">
                  <c:v>11421.154851606319</c:v>
                </c:pt>
                <c:pt idx="57">
                  <c:v>1031.5166093628213</c:v>
                </c:pt>
                <c:pt idx="58">
                  <c:v>229613.23804790934</c:v>
                </c:pt>
                <c:pt idx="59">
                  <c:v>430940.82052164635</c:v>
                </c:pt>
                <c:pt idx="60">
                  <c:v>4449.6514992936891</c:v>
                </c:pt>
                <c:pt idx="61">
                  <c:v>4239.2635905119269</c:v>
                </c:pt>
                <c:pt idx="62">
                  <c:v>863575.3826372308</c:v>
                </c:pt>
                <c:pt idx="63">
                  <c:v>5418.6432847404449</c:v>
                </c:pt>
                <c:pt idx="64">
                  <c:v>89595.505589460547</c:v>
                </c:pt>
                <c:pt idx="65">
                  <c:v>2863926.9843966863</c:v>
                </c:pt>
              </c:numCache>
            </c:numRef>
          </c:val>
        </c:ser>
        <c:ser>
          <c:idx val="3"/>
          <c:order val="3"/>
          <c:tx>
            <c:strRef>
              <c:f>Midgut!$F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Midgut!$G$2</c:f>
              <c:strCache>
                <c:ptCount val="1"/>
                <c:pt idx="0">
                  <c:v>Bifido</c:v>
                </c:pt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G$3:$G$68</c:f>
              <c:numCache>
                <c:formatCode>0</c:formatCode>
                <c:ptCount val="66"/>
                <c:pt idx="0">
                  <c:v>204468.80987265054</c:v>
                </c:pt>
                <c:pt idx="1">
                  <c:v>1492.4059906148684</c:v>
                </c:pt>
                <c:pt idx="2">
                  <c:v>1888.8710801615098</c:v>
                </c:pt>
                <c:pt idx="3">
                  <c:v>958.21487018496487</c:v>
                </c:pt>
                <c:pt idx="4">
                  <c:v>37238.560408078396</c:v>
                </c:pt>
                <c:pt idx="5">
                  <c:v>261.84303189042453</c:v>
                </c:pt>
                <c:pt idx="6">
                  <c:v>1214.8020859673018</c:v>
                </c:pt>
                <c:pt idx="7">
                  <c:v>0</c:v>
                </c:pt>
                <c:pt idx="8">
                  <c:v>693.15192944948149</c:v>
                </c:pt>
                <c:pt idx="9">
                  <c:v>0</c:v>
                </c:pt>
                <c:pt idx="10">
                  <c:v>104858.62446087776</c:v>
                </c:pt>
                <c:pt idx="11">
                  <c:v>2300.729142014331</c:v>
                </c:pt>
                <c:pt idx="12">
                  <c:v>2226.6832310985028</c:v>
                </c:pt>
                <c:pt idx="13">
                  <c:v>886.49527687156706</c:v>
                </c:pt>
                <c:pt idx="14">
                  <c:v>4538.1173044688239</c:v>
                </c:pt>
                <c:pt idx="15">
                  <c:v>66693.377536249376</c:v>
                </c:pt>
                <c:pt idx="17">
                  <c:v>66174.223189791388</c:v>
                </c:pt>
                <c:pt idx="18">
                  <c:v>62293.611904229343</c:v>
                </c:pt>
                <c:pt idx="19">
                  <c:v>0</c:v>
                </c:pt>
                <c:pt idx="20">
                  <c:v>4120.1849210745677</c:v>
                </c:pt>
                <c:pt idx="21">
                  <c:v>2608.1566643333595</c:v>
                </c:pt>
                <c:pt idx="22">
                  <c:v>230.05904835346141</c:v>
                </c:pt>
                <c:pt idx="23">
                  <c:v>3767.0033800483798</c:v>
                </c:pt>
                <c:pt idx="24">
                  <c:v>2049.8810905089072</c:v>
                </c:pt>
                <c:pt idx="25">
                  <c:v>0</c:v>
                </c:pt>
                <c:pt idx="26">
                  <c:v>1035.2062272795067</c:v>
                </c:pt>
                <c:pt idx="27">
                  <c:v>0</c:v>
                </c:pt>
                <c:pt idx="28">
                  <c:v>328.86897483251101</c:v>
                </c:pt>
                <c:pt idx="29">
                  <c:v>854.61952864146599</c:v>
                </c:pt>
                <c:pt idx="30">
                  <c:v>0</c:v>
                </c:pt>
                <c:pt idx="31">
                  <c:v>0</c:v>
                </c:pt>
                <c:pt idx="33">
                  <c:v>72654.96277664724</c:v>
                </c:pt>
                <c:pt idx="34">
                  <c:v>173249.73816029099</c:v>
                </c:pt>
                <c:pt idx="35">
                  <c:v>226393.48160930641</c:v>
                </c:pt>
                <c:pt idx="36">
                  <c:v>1711.441185130627</c:v>
                </c:pt>
                <c:pt idx="37">
                  <c:v>13140.347577871928</c:v>
                </c:pt>
                <c:pt idx="38">
                  <c:v>14357.37828010759</c:v>
                </c:pt>
                <c:pt idx="39">
                  <c:v>8279.0177104663635</c:v>
                </c:pt>
                <c:pt idx="40">
                  <c:v>540402.40280293638</c:v>
                </c:pt>
                <c:pt idx="41">
                  <c:v>117057.20773241023</c:v>
                </c:pt>
                <c:pt idx="42">
                  <c:v>4209.7935093128899</c:v>
                </c:pt>
                <c:pt idx="43">
                  <c:v>50853.792187352119</c:v>
                </c:pt>
                <c:pt idx="44">
                  <c:v>7965.3790256606035</c:v>
                </c:pt>
                <c:pt idx="45">
                  <c:v>1061.2119143647585</c:v>
                </c:pt>
                <c:pt idx="46">
                  <c:v>92554.230995304722</c:v>
                </c:pt>
                <c:pt idx="47">
                  <c:v>1540.0373261285336</c:v>
                </c:pt>
                <c:pt idx="48">
                  <c:v>175057.38389622638</c:v>
                </c:pt>
                <c:pt idx="50">
                  <c:v>228.13470299236496</c:v>
                </c:pt>
                <c:pt idx="51">
                  <c:v>0</c:v>
                </c:pt>
                <c:pt idx="52">
                  <c:v>839.20105302959905</c:v>
                </c:pt>
                <c:pt idx="53">
                  <c:v>363.87619366665382</c:v>
                </c:pt>
                <c:pt idx="54">
                  <c:v>3638.4550646607549</c:v>
                </c:pt>
                <c:pt idx="55">
                  <c:v>13921.993318231802</c:v>
                </c:pt>
                <c:pt idx="56">
                  <c:v>753.56073247711811</c:v>
                </c:pt>
                <c:pt idx="57">
                  <c:v>1160.4561855331738</c:v>
                </c:pt>
                <c:pt idx="58">
                  <c:v>14234.131661249905</c:v>
                </c:pt>
                <c:pt idx="59">
                  <c:v>382.02280087021529</c:v>
                </c:pt>
                <c:pt idx="60">
                  <c:v>300.39841345442625</c:v>
                </c:pt>
                <c:pt idx="61">
                  <c:v>446.23827268546597</c:v>
                </c:pt>
                <c:pt idx="62">
                  <c:v>416898.46058349067</c:v>
                </c:pt>
                <c:pt idx="63">
                  <c:v>38491.05229850109</c:v>
                </c:pt>
                <c:pt idx="64">
                  <c:v>17444.871598704038</c:v>
                </c:pt>
                <c:pt idx="65">
                  <c:v>18322.431925034776</c:v>
                </c:pt>
              </c:numCache>
            </c:numRef>
          </c:val>
        </c:ser>
        <c:ser>
          <c:idx val="5"/>
          <c:order val="5"/>
          <c:tx>
            <c:strRef>
              <c:f>Midgut!$H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Midgut!$I$2</c:f>
              <c:strCache>
                <c:ptCount val="1"/>
                <c:pt idx="0">
                  <c:v>L kunk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I$3:$I$68</c:f>
              <c:numCache>
                <c:formatCode>0</c:formatCode>
                <c:ptCount val="66"/>
                <c:pt idx="0">
                  <c:v>54272.585336567739</c:v>
                </c:pt>
                <c:pt idx="1">
                  <c:v>4298.1292529708207</c:v>
                </c:pt>
                <c:pt idx="2">
                  <c:v>14019.620906087652</c:v>
                </c:pt>
                <c:pt idx="3">
                  <c:v>33345.877482436779</c:v>
                </c:pt>
                <c:pt idx="5">
                  <c:v>10892.67012664166</c:v>
                </c:pt>
                <c:pt idx="6">
                  <c:v>36363.075773287899</c:v>
                </c:pt>
                <c:pt idx="7">
                  <c:v>65971.097704346699</c:v>
                </c:pt>
                <c:pt idx="8">
                  <c:v>80197.678237304994</c:v>
                </c:pt>
                <c:pt idx="9">
                  <c:v>15501.297647189052</c:v>
                </c:pt>
                <c:pt idx="10">
                  <c:v>12177.130582553549</c:v>
                </c:pt>
                <c:pt idx="11">
                  <c:v>30185.566343228023</c:v>
                </c:pt>
                <c:pt idx="12">
                  <c:v>27853.78296355945</c:v>
                </c:pt>
                <c:pt idx="13">
                  <c:v>35282.512019488364</c:v>
                </c:pt>
                <c:pt idx="14">
                  <c:v>179346.39587260791</c:v>
                </c:pt>
                <c:pt idx="15">
                  <c:v>2013584.2234485957</c:v>
                </c:pt>
                <c:pt idx="17">
                  <c:v>3849.4150821048061</c:v>
                </c:pt>
                <c:pt idx="18">
                  <c:v>30884.517059886333</c:v>
                </c:pt>
                <c:pt idx="19">
                  <c:v>0</c:v>
                </c:pt>
                <c:pt idx="20">
                  <c:v>1394.5241271329307</c:v>
                </c:pt>
                <c:pt idx="21">
                  <c:v>1304.0783321666797</c:v>
                </c:pt>
                <c:pt idx="22">
                  <c:v>5245.34630245892</c:v>
                </c:pt>
                <c:pt idx="23">
                  <c:v>15402.858265086708</c:v>
                </c:pt>
                <c:pt idx="24">
                  <c:v>5702.3964881429602</c:v>
                </c:pt>
                <c:pt idx="25">
                  <c:v>1053.2271138643478</c:v>
                </c:pt>
                <c:pt idx="26">
                  <c:v>2780.2681532649608</c:v>
                </c:pt>
                <c:pt idx="27">
                  <c:v>5784.1403354939657</c:v>
                </c:pt>
                <c:pt idx="28">
                  <c:v>27493.446295997921</c:v>
                </c:pt>
                <c:pt idx="29">
                  <c:v>21450.950168900796</c:v>
                </c:pt>
                <c:pt idx="30">
                  <c:v>6597.8464200686049</c:v>
                </c:pt>
                <c:pt idx="31">
                  <c:v>1695.8215299217184</c:v>
                </c:pt>
                <c:pt idx="33">
                  <c:v>196193.89246634286</c:v>
                </c:pt>
                <c:pt idx="34">
                  <c:v>174867.71630927123</c:v>
                </c:pt>
                <c:pt idx="35">
                  <c:v>86703.886573776923</c:v>
                </c:pt>
                <c:pt idx="36">
                  <c:v>79476.068749494632</c:v>
                </c:pt>
                <c:pt idx="37">
                  <c:v>225094.15400894609</c:v>
                </c:pt>
                <c:pt idx="38">
                  <c:v>175689.70470143305</c:v>
                </c:pt>
                <c:pt idx="39">
                  <c:v>388719.59345332551</c:v>
                </c:pt>
                <c:pt idx="40">
                  <c:v>1315984.2203879233</c:v>
                </c:pt>
                <c:pt idx="41">
                  <c:v>72020.352138868489</c:v>
                </c:pt>
                <c:pt idx="42">
                  <c:v>1862565.7319203611</c:v>
                </c:pt>
                <c:pt idx="43">
                  <c:v>208641.74624526154</c:v>
                </c:pt>
                <c:pt idx="44">
                  <c:v>310704.71564921632</c:v>
                </c:pt>
                <c:pt idx="45">
                  <c:v>143964.00830272314</c:v>
                </c:pt>
                <c:pt idx="46">
                  <c:v>197818.67435770662</c:v>
                </c:pt>
                <c:pt idx="47">
                  <c:v>168905.42712091614</c:v>
                </c:pt>
                <c:pt idx="48">
                  <c:v>124952.98310950588</c:v>
                </c:pt>
                <c:pt idx="50">
                  <c:v>31893.231478332622</c:v>
                </c:pt>
                <c:pt idx="51">
                  <c:v>0</c:v>
                </c:pt>
                <c:pt idx="52">
                  <c:v>4011.381033481483</c:v>
                </c:pt>
                <c:pt idx="53">
                  <c:v>1528.2800133999463</c:v>
                </c:pt>
                <c:pt idx="54">
                  <c:v>9459.9831681179621</c:v>
                </c:pt>
                <c:pt idx="55">
                  <c:v>458.56596831106617</c:v>
                </c:pt>
                <c:pt idx="56">
                  <c:v>4257.6181384957172</c:v>
                </c:pt>
                <c:pt idx="57">
                  <c:v>915367.83914856764</c:v>
                </c:pt>
                <c:pt idx="58">
                  <c:v>305155.18061432667</c:v>
                </c:pt>
                <c:pt idx="59">
                  <c:v>2307.4177172561003</c:v>
                </c:pt>
                <c:pt idx="60">
                  <c:v>2643.5060383989512</c:v>
                </c:pt>
                <c:pt idx="61">
                  <c:v>5890.345199448152</c:v>
                </c:pt>
                <c:pt idx="62">
                  <c:v>4248393.8364222376</c:v>
                </c:pt>
                <c:pt idx="63">
                  <c:v>1501674.2189931727</c:v>
                </c:pt>
                <c:pt idx="64">
                  <c:v>21069.340066784291</c:v>
                </c:pt>
                <c:pt idx="65">
                  <c:v>732.89727700139122</c:v>
                </c:pt>
              </c:numCache>
            </c:numRef>
          </c:val>
        </c:ser>
        <c:ser>
          <c:idx val="7"/>
          <c:order val="7"/>
          <c:tx>
            <c:strRef>
              <c:f>Midgut!$J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Midgut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K$3:$K$68</c:f>
              <c:numCache>
                <c:formatCode>0</c:formatCode>
                <c:ptCount val="66"/>
                <c:pt idx="0">
                  <c:v>9158183.2372589651</c:v>
                </c:pt>
                <c:pt idx="1">
                  <c:v>484136.50335546333</c:v>
                </c:pt>
                <c:pt idx="2">
                  <c:v>461724.04181725794</c:v>
                </c:pt>
                <c:pt idx="3">
                  <c:v>731528.60946692177</c:v>
                </c:pt>
                <c:pt idx="4">
                  <c:v>71503764.99280408</c:v>
                </c:pt>
                <c:pt idx="5">
                  <c:v>12527618.017765472</c:v>
                </c:pt>
                <c:pt idx="6">
                  <c:v>6375281.3471563989</c:v>
                </c:pt>
                <c:pt idx="7">
                  <c:v>5213216.0617730329</c:v>
                </c:pt>
                <c:pt idx="8">
                  <c:v>3782530.0790058202</c:v>
                </c:pt>
                <c:pt idx="9">
                  <c:v>35736127.912278831</c:v>
                </c:pt>
                <c:pt idx="10">
                  <c:v>558118.48503370432</c:v>
                </c:pt>
                <c:pt idx="11">
                  <c:v>21113331.190437112</c:v>
                </c:pt>
                <c:pt idx="12">
                  <c:v>5490595.9963923441</c:v>
                </c:pt>
                <c:pt idx="13">
                  <c:v>18714801.790035654</c:v>
                </c:pt>
                <c:pt idx="14">
                  <c:v>48557855.157816418</c:v>
                </c:pt>
                <c:pt idx="15">
                  <c:v>10360630.940874295</c:v>
                </c:pt>
                <c:pt idx="17">
                  <c:v>110323.44255929238</c:v>
                </c:pt>
                <c:pt idx="18">
                  <c:v>1938970.6357979595</c:v>
                </c:pt>
                <c:pt idx="19">
                  <c:v>2456.7795449492924</c:v>
                </c:pt>
                <c:pt idx="20">
                  <c:v>13629571.718914671</c:v>
                </c:pt>
                <c:pt idx="21">
                  <c:v>14414629.844604393</c:v>
                </c:pt>
                <c:pt idx="22">
                  <c:v>9584259.9544052016</c:v>
                </c:pt>
                <c:pt idx="23">
                  <c:v>1392117.0268934346</c:v>
                </c:pt>
                <c:pt idx="24">
                  <c:v>1642327.4591504545</c:v>
                </c:pt>
                <c:pt idx="25">
                  <c:v>22987734.987203259</c:v>
                </c:pt>
                <c:pt idx="26">
                  <c:v>230111.55566384463</c:v>
                </c:pt>
                <c:pt idx="27">
                  <c:v>447306.85261153331</c:v>
                </c:pt>
                <c:pt idx="28">
                  <c:v>4169071.9939517416</c:v>
                </c:pt>
                <c:pt idx="29">
                  <c:v>2595052.1987198116</c:v>
                </c:pt>
                <c:pt idx="30">
                  <c:v>25844525.71738027</c:v>
                </c:pt>
                <c:pt idx="31">
                  <c:v>3241562.8544453643</c:v>
                </c:pt>
                <c:pt idx="33">
                  <c:v>2150586.8981887582</c:v>
                </c:pt>
                <c:pt idx="34">
                  <c:v>386843.86652892135</c:v>
                </c:pt>
                <c:pt idx="35">
                  <c:v>3574126.8798745819</c:v>
                </c:pt>
                <c:pt idx="36">
                  <c:v>1018551.9967505988</c:v>
                </c:pt>
                <c:pt idx="37">
                  <c:v>15175130.400305396</c:v>
                </c:pt>
                <c:pt idx="38">
                  <c:v>514914.12977395568</c:v>
                </c:pt>
                <c:pt idx="39">
                  <c:v>19834161.00064585</c:v>
                </c:pt>
                <c:pt idx="40">
                  <c:v>9076672.9758338686</c:v>
                </c:pt>
                <c:pt idx="41">
                  <c:v>1299697.0384309881</c:v>
                </c:pt>
                <c:pt idx="42">
                  <c:v>16151064.152729325</c:v>
                </c:pt>
                <c:pt idx="43">
                  <c:v>203594.46814892319</c:v>
                </c:pt>
                <c:pt idx="44">
                  <c:v>16654783.537929529</c:v>
                </c:pt>
                <c:pt idx="45">
                  <c:v>571356.49469398591</c:v>
                </c:pt>
                <c:pt idx="46">
                  <c:v>10835242.784353554</c:v>
                </c:pt>
                <c:pt idx="47">
                  <c:v>284540.22977993859</c:v>
                </c:pt>
                <c:pt idx="48">
                  <c:v>2878692.9038067139</c:v>
                </c:pt>
                <c:pt idx="50">
                  <c:v>284288.43060034281</c:v>
                </c:pt>
                <c:pt idx="51">
                  <c:v>4751355.2100258265</c:v>
                </c:pt>
                <c:pt idx="52">
                  <c:v>10322.172952264067</c:v>
                </c:pt>
                <c:pt idx="53">
                  <c:v>3896750.1579761961</c:v>
                </c:pt>
                <c:pt idx="54">
                  <c:v>352930.14127209323</c:v>
                </c:pt>
                <c:pt idx="55">
                  <c:v>223637.75916685519</c:v>
                </c:pt>
                <c:pt idx="56">
                  <c:v>2679096.7941392739</c:v>
                </c:pt>
                <c:pt idx="57">
                  <c:v>2367588.4976400151</c:v>
                </c:pt>
                <c:pt idx="58">
                  <c:v>5599988.5635685269</c:v>
                </c:pt>
                <c:pt idx="59">
                  <c:v>649056.73867849575</c:v>
                </c:pt>
                <c:pt idx="60">
                  <c:v>1139711.5806460932</c:v>
                </c:pt>
                <c:pt idx="61">
                  <c:v>9451772.8537508566</c:v>
                </c:pt>
                <c:pt idx="62">
                  <c:v>17378857.168168228</c:v>
                </c:pt>
                <c:pt idx="63">
                  <c:v>11332812.155381983</c:v>
                </c:pt>
                <c:pt idx="64">
                  <c:v>8717354.7687892895</c:v>
                </c:pt>
                <c:pt idx="65">
                  <c:v>6205022.445926778</c:v>
                </c:pt>
              </c:numCache>
            </c:numRef>
          </c:val>
        </c:ser>
        <c:ser>
          <c:idx val="9"/>
          <c:order val="9"/>
          <c:tx>
            <c:strRef>
              <c:f>Midgut!$L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Midgut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M$3:$M$68</c:f>
              <c:numCache>
                <c:formatCode>0</c:formatCode>
                <c:ptCount val="66"/>
                <c:pt idx="0">
                  <c:v>22718.756652516728</c:v>
                </c:pt>
                <c:pt idx="1">
                  <c:v>18505.834283624372</c:v>
                </c:pt>
                <c:pt idx="2">
                  <c:v>34839.177700756736</c:v>
                </c:pt>
                <c:pt idx="3">
                  <c:v>273.77567719570425</c:v>
                </c:pt>
                <c:pt idx="4">
                  <c:v>0</c:v>
                </c:pt>
                <c:pt idx="5">
                  <c:v>12044.779466959528</c:v>
                </c:pt>
                <c:pt idx="6">
                  <c:v>4454.2743152134399</c:v>
                </c:pt>
                <c:pt idx="7">
                  <c:v>16117.938643675612</c:v>
                </c:pt>
                <c:pt idx="8">
                  <c:v>1039.727894174222</c:v>
                </c:pt>
                <c:pt idx="9">
                  <c:v>1409.2088770171865</c:v>
                </c:pt>
                <c:pt idx="10">
                  <c:v>36241.460067123655</c:v>
                </c:pt>
                <c:pt idx="11">
                  <c:v>17485.541479308918</c:v>
                </c:pt>
                <c:pt idx="12">
                  <c:v>17408.614352224657</c:v>
                </c:pt>
                <c:pt idx="13">
                  <c:v>218077.83811040552</c:v>
                </c:pt>
                <c:pt idx="14">
                  <c:v>56272.654575413413</c:v>
                </c:pt>
                <c:pt idx="15">
                  <c:v>0</c:v>
                </c:pt>
                <c:pt idx="17">
                  <c:v>25199.779145737652</c:v>
                </c:pt>
                <c:pt idx="18">
                  <c:v>32458.250413256344</c:v>
                </c:pt>
                <c:pt idx="19">
                  <c:v>0</c:v>
                </c:pt>
                <c:pt idx="20">
                  <c:v>199670.50002130598</c:v>
                </c:pt>
                <c:pt idx="21">
                  <c:v>3912.2349965000394</c:v>
                </c:pt>
                <c:pt idx="22">
                  <c:v>102146.21746893685</c:v>
                </c:pt>
                <c:pt idx="23">
                  <c:v>1285803.820389847</c:v>
                </c:pt>
                <c:pt idx="24">
                  <c:v>148895.90830151064</c:v>
                </c:pt>
                <c:pt idx="25">
                  <c:v>162196.97553510958</c:v>
                </c:pt>
                <c:pt idx="26">
                  <c:v>79267.219688830795</c:v>
                </c:pt>
                <c:pt idx="27">
                  <c:v>411445.18253147078</c:v>
                </c:pt>
                <c:pt idx="28">
                  <c:v>49330.346224876645</c:v>
                </c:pt>
                <c:pt idx="29">
                  <c:v>110673.22895906985</c:v>
                </c:pt>
                <c:pt idx="30">
                  <c:v>45677.398292782651</c:v>
                </c:pt>
                <c:pt idx="31">
                  <c:v>26567.870635440253</c:v>
                </c:pt>
                <c:pt idx="33">
                  <c:v>10707.047146032224</c:v>
                </c:pt>
                <c:pt idx="34">
                  <c:v>6724.0650347232395</c:v>
                </c:pt>
                <c:pt idx="35">
                  <c:v>6800.3048293158381</c:v>
                </c:pt>
                <c:pt idx="36">
                  <c:v>7334.7479362741151</c:v>
                </c:pt>
                <c:pt idx="37">
                  <c:v>6570.1737889359638</c:v>
                </c:pt>
                <c:pt idx="38">
                  <c:v>1393.920221369669</c:v>
                </c:pt>
                <c:pt idx="39">
                  <c:v>0</c:v>
                </c:pt>
                <c:pt idx="40">
                  <c:v>8117.6326601299461</c:v>
                </c:pt>
                <c:pt idx="41">
                  <c:v>22928.731411503039</c:v>
                </c:pt>
                <c:pt idx="42">
                  <c:v>765.4170016932527</c:v>
                </c:pt>
                <c:pt idx="43">
                  <c:v>3944.5867893230384</c:v>
                </c:pt>
                <c:pt idx="44">
                  <c:v>31312.179618114093</c:v>
                </c:pt>
                <c:pt idx="45">
                  <c:v>15175.330375416046</c:v>
                </c:pt>
                <c:pt idx="46">
                  <c:v>4265.1719352674991</c:v>
                </c:pt>
                <c:pt idx="47">
                  <c:v>96802.346213793542</c:v>
                </c:pt>
                <c:pt idx="48">
                  <c:v>2951.8473824143744</c:v>
                </c:pt>
                <c:pt idx="50">
                  <c:v>1173.2641868178769</c:v>
                </c:pt>
                <c:pt idx="51">
                  <c:v>227.62073440767588</c:v>
                </c:pt>
                <c:pt idx="52">
                  <c:v>83.920105302959897</c:v>
                </c:pt>
                <c:pt idx="53">
                  <c:v>4730.3905176665003</c:v>
                </c:pt>
                <c:pt idx="54">
                  <c:v>274313.52291067335</c:v>
                </c:pt>
                <c:pt idx="55">
                  <c:v>694.79692168343365</c:v>
                </c:pt>
                <c:pt idx="56">
                  <c:v>33910.232961470312</c:v>
                </c:pt>
                <c:pt idx="57">
                  <c:v>3352.4289804291689</c:v>
                </c:pt>
                <c:pt idx="58">
                  <c:v>966.51511280091938</c:v>
                </c:pt>
                <c:pt idx="59">
                  <c:v>17267.430599333733</c:v>
                </c:pt>
                <c:pt idx="60">
                  <c:v>675.89643027245904</c:v>
                </c:pt>
                <c:pt idx="61">
                  <c:v>79430.412538012955</c:v>
                </c:pt>
                <c:pt idx="62">
                  <c:v>7352.7065358640339</c:v>
                </c:pt>
                <c:pt idx="63">
                  <c:v>747.39907375730274</c:v>
                </c:pt>
                <c:pt idx="64">
                  <c:v>21340.328363463192</c:v>
                </c:pt>
                <c:pt idx="65">
                  <c:v>17798.933870033787</c:v>
                </c:pt>
              </c:numCache>
            </c:numRef>
          </c:val>
        </c:ser>
        <c:ser>
          <c:idx val="11"/>
          <c:order val="11"/>
          <c:tx>
            <c:strRef>
              <c:f>Midgut!$N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Midgut!$O$2</c:f>
              <c:strCache>
                <c:ptCount val="1"/>
                <c:pt idx="0">
                  <c:v>S. alvi</c:v>
                </c:pt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O$3:$O$68</c:f>
              <c:numCache>
                <c:formatCode>0</c:formatCode>
                <c:ptCount val="66"/>
                <c:pt idx="0">
                  <c:v>6468.534880230457</c:v>
                </c:pt>
                <c:pt idx="1">
                  <c:v>2387.8495849837896</c:v>
                </c:pt>
                <c:pt idx="2">
                  <c:v>524.68641115597495</c:v>
                </c:pt>
                <c:pt idx="3">
                  <c:v>1642.6540631742253</c:v>
                </c:pt>
                <c:pt idx="4">
                  <c:v>0</c:v>
                </c:pt>
                <c:pt idx="5">
                  <c:v>1309.2151594521224</c:v>
                </c:pt>
                <c:pt idx="6">
                  <c:v>2328.3706647706617</c:v>
                </c:pt>
                <c:pt idx="7">
                  <c:v>1874.178912055304</c:v>
                </c:pt>
                <c:pt idx="8">
                  <c:v>259.9319735435555</c:v>
                </c:pt>
                <c:pt idx="9">
                  <c:v>3170.7199732886693</c:v>
                </c:pt>
                <c:pt idx="10">
                  <c:v>3020.1216722603044</c:v>
                </c:pt>
                <c:pt idx="11">
                  <c:v>2530.8020562157644</c:v>
                </c:pt>
                <c:pt idx="12">
                  <c:v>1720.6188603942974</c:v>
                </c:pt>
                <c:pt idx="13">
                  <c:v>3102.7334690504849</c:v>
                </c:pt>
                <c:pt idx="14">
                  <c:v>3630.4938435750596</c:v>
                </c:pt>
                <c:pt idx="15">
                  <c:v>47009.56819395355</c:v>
                </c:pt>
                <c:pt idx="17">
                  <c:v>68704.122277257178</c:v>
                </c:pt>
                <c:pt idx="18">
                  <c:v>53359.396512701715</c:v>
                </c:pt>
                <c:pt idx="19">
                  <c:v>108.38733286540996</c:v>
                </c:pt>
                <c:pt idx="20">
                  <c:v>0</c:v>
                </c:pt>
                <c:pt idx="21">
                  <c:v>163.00979152083497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6507.0105714711854</c:v>
                </c:pt>
                <c:pt idx="27">
                  <c:v>0</c:v>
                </c:pt>
                <c:pt idx="28">
                  <c:v>164.43448741625551</c:v>
                </c:pt>
                <c:pt idx="29">
                  <c:v>0</c:v>
                </c:pt>
                <c:pt idx="30">
                  <c:v>0</c:v>
                </c:pt>
                <c:pt idx="31">
                  <c:v>1413.1846082680986</c:v>
                </c:pt>
                <c:pt idx="33">
                  <c:v>701.0566583711576</c:v>
                </c:pt>
                <c:pt idx="34">
                  <c:v>367.72230658642718</c:v>
                </c:pt>
                <c:pt idx="35">
                  <c:v>141.67301727741329</c:v>
                </c:pt>
                <c:pt idx="36">
                  <c:v>40.74859964596731</c:v>
                </c:pt>
                <c:pt idx="37">
                  <c:v>0</c:v>
                </c:pt>
                <c:pt idx="38">
                  <c:v>209.08803320545033</c:v>
                </c:pt>
                <c:pt idx="39">
                  <c:v>0</c:v>
                </c:pt>
                <c:pt idx="40">
                  <c:v>0</c:v>
                </c:pt>
                <c:pt idx="41">
                  <c:v>130935.12411305681</c:v>
                </c:pt>
                <c:pt idx="42">
                  <c:v>3061.6680067730108</c:v>
                </c:pt>
                <c:pt idx="43">
                  <c:v>963.73427239142416</c:v>
                </c:pt>
                <c:pt idx="44">
                  <c:v>1785.3435747170317</c:v>
                </c:pt>
                <c:pt idx="45">
                  <c:v>82907.180809746758</c:v>
                </c:pt>
                <c:pt idx="46">
                  <c:v>1386.1808789619372</c:v>
                </c:pt>
                <c:pt idx="47">
                  <c:v>330.00799845611436</c:v>
                </c:pt>
                <c:pt idx="48">
                  <c:v>128.34119053975542</c:v>
                </c:pt>
                <c:pt idx="50">
                  <c:v>44.812173802071683</c:v>
                </c:pt>
                <c:pt idx="51">
                  <c:v>0</c:v>
                </c:pt>
                <c:pt idx="52">
                  <c:v>251.7603159088797</c:v>
                </c:pt>
                <c:pt idx="53">
                  <c:v>773.23691154163942</c:v>
                </c:pt>
                <c:pt idx="54">
                  <c:v>13286.858227198651</c:v>
                </c:pt>
                <c:pt idx="55">
                  <c:v>421.22063377058163</c:v>
                </c:pt>
                <c:pt idx="56">
                  <c:v>423.87791201837894</c:v>
                </c:pt>
                <c:pt idx="57">
                  <c:v>580.22809276658688</c:v>
                </c:pt>
                <c:pt idx="58">
                  <c:v>9906.7799062094255</c:v>
                </c:pt>
                <c:pt idx="59">
                  <c:v>210.11254047861843</c:v>
                </c:pt>
                <c:pt idx="60">
                  <c:v>488.14742186344267</c:v>
                </c:pt>
                <c:pt idx="61">
                  <c:v>1227.1552498850315</c:v>
                </c:pt>
                <c:pt idx="62">
                  <c:v>3676.3532679320169</c:v>
                </c:pt>
                <c:pt idx="63">
                  <c:v>2242.1972212719083</c:v>
                </c:pt>
                <c:pt idx="64">
                  <c:v>6690.0235742602863</c:v>
                </c:pt>
                <c:pt idx="65">
                  <c:v>2224.8667337542233</c:v>
                </c:pt>
              </c:numCache>
            </c:numRef>
          </c:val>
        </c:ser>
        <c:ser>
          <c:idx val="13"/>
          <c:order val="13"/>
          <c:tx>
            <c:strRef>
              <c:f>Midgut!$P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Midgut!$Q$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Q$3:$Q$68</c:f>
              <c:numCache>
                <c:formatCode>0</c:formatCode>
                <c:ptCount val="66"/>
                <c:pt idx="0">
                  <c:v>1104.3840039417853</c:v>
                </c:pt>
                <c:pt idx="1">
                  <c:v>0</c:v>
                </c:pt>
                <c:pt idx="2">
                  <c:v>734.56097561836498</c:v>
                </c:pt>
                <c:pt idx="3">
                  <c:v>4722.6304316258984</c:v>
                </c:pt>
                <c:pt idx="4">
                  <c:v>0</c:v>
                </c:pt>
                <c:pt idx="5">
                  <c:v>1701.9797072877593</c:v>
                </c:pt>
                <c:pt idx="6">
                  <c:v>1214.8020859673018</c:v>
                </c:pt>
                <c:pt idx="7">
                  <c:v>0</c:v>
                </c:pt>
                <c:pt idx="8">
                  <c:v>259.9319735435555</c:v>
                </c:pt>
                <c:pt idx="9">
                  <c:v>4227.6266310515593</c:v>
                </c:pt>
                <c:pt idx="10">
                  <c:v>2295.2924709178315</c:v>
                </c:pt>
                <c:pt idx="11">
                  <c:v>2990.9478846186303</c:v>
                </c:pt>
                <c:pt idx="12">
                  <c:v>2024.2574828168206</c:v>
                </c:pt>
                <c:pt idx="13">
                  <c:v>2437.8620113968095</c:v>
                </c:pt>
                <c:pt idx="14">
                  <c:v>14068.163643853353</c:v>
                </c:pt>
                <c:pt idx="15">
                  <c:v>3936.7618684591644</c:v>
                </c:pt>
                <c:pt idx="17">
                  <c:v>33632.776103956945</c:v>
                </c:pt>
                <c:pt idx="18">
                  <c:v>9262.0765068130477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9242.9127435670234</c:v>
                </c:pt>
                <c:pt idx="27">
                  <c:v>0</c:v>
                </c:pt>
                <c:pt idx="28">
                  <c:v>0</c:v>
                </c:pt>
                <c:pt idx="29">
                  <c:v>854.61952864146599</c:v>
                </c:pt>
                <c:pt idx="30">
                  <c:v>1586.0207740549531</c:v>
                </c:pt>
                <c:pt idx="31">
                  <c:v>0</c:v>
                </c:pt>
                <c:pt idx="33">
                  <c:v>2166.9023986017601</c:v>
                </c:pt>
                <c:pt idx="34">
                  <c:v>1208.2304359268321</c:v>
                </c:pt>
                <c:pt idx="35">
                  <c:v>425.01905183223988</c:v>
                </c:pt>
                <c:pt idx="36">
                  <c:v>407.48599645967306</c:v>
                </c:pt>
                <c:pt idx="37">
                  <c:v>164.25434472339907</c:v>
                </c:pt>
                <c:pt idx="38">
                  <c:v>0</c:v>
                </c:pt>
                <c:pt idx="39">
                  <c:v>394.23893859363642</c:v>
                </c:pt>
                <c:pt idx="40">
                  <c:v>0</c:v>
                </c:pt>
                <c:pt idx="41">
                  <c:v>4887.4401166624893</c:v>
                </c:pt>
                <c:pt idx="42">
                  <c:v>1530.8340033865054</c:v>
                </c:pt>
                <c:pt idx="43">
                  <c:v>224.12424939335443</c:v>
                </c:pt>
                <c:pt idx="44">
                  <c:v>549.33648452831744</c:v>
                </c:pt>
                <c:pt idx="45">
                  <c:v>1989.7723394339223</c:v>
                </c:pt>
                <c:pt idx="46">
                  <c:v>959.66368543518718</c:v>
                </c:pt>
                <c:pt idx="47">
                  <c:v>385.00933153213339</c:v>
                </c:pt>
                <c:pt idx="48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83.920105302959897</c:v>
                </c:pt>
                <c:pt idx="53">
                  <c:v>227.42262104165863</c:v>
                </c:pt>
                <c:pt idx="54">
                  <c:v>62763.349865398028</c:v>
                </c:pt>
                <c:pt idx="55">
                  <c:v>738.22172928864825</c:v>
                </c:pt>
                <c:pt idx="56">
                  <c:v>871.30459692666773</c:v>
                </c:pt>
                <c:pt idx="57">
                  <c:v>386.818728511058</c:v>
                </c:pt>
                <c:pt idx="58">
                  <c:v>285.56128332754434</c:v>
                </c:pt>
                <c:pt idx="59">
                  <c:v>152.80912034808611</c:v>
                </c:pt>
                <c:pt idx="60">
                  <c:v>56.324702522704925</c:v>
                </c:pt>
                <c:pt idx="61">
                  <c:v>557.79784085683252</c:v>
                </c:pt>
                <c:pt idx="62">
                  <c:v>0</c:v>
                </c:pt>
                <c:pt idx="63">
                  <c:v>0</c:v>
                </c:pt>
                <c:pt idx="64">
                  <c:v>7452.1781586696861</c:v>
                </c:pt>
                <c:pt idx="65">
                  <c:v>0</c:v>
                </c:pt>
              </c:numCache>
            </c:numRef>
          </c:val>
        </c:ser>
        <c:ser>
          <c:idx val="15"/>
          <c:order val="15"/>
          <c:tx>
            <c:strRef>
              <c:f>Midgut!$R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Midgut!$S$2</c:f>
              <c:strCache>
                <c:ptCount val="1"/>
                <c:pt idx="0">
                  <c:v>Delftia</c:v>
                </c:pt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S$3:$S$68</c:f>
              <c:numCache>
                <c:formatCode>0</c:formatCode>
                <c:ptCount val="66"/>
                <c:pt idx="0">
                  <c:v>757.2918884172243</c:v>
                </c:pt>
                <c:pt idx="1">
                  <c:v>3939.9518152232531</c:v>
                </c:pt>
                <c:pt idx="2">
                  <c:v>1595.0466899141638</c:v>
                </c:pt>
                <c:pt idx="3">
                  <c:v>2518.736230200479</c:v>
                </c:pt>
                <c:pt idx="4">
                  <c:v>0</c:v>
                </c:pt>
                <c:pt idx="5">
                  <c:v>523.68606378084894</c:v>
                </c:pt>
                <c:pt idx="6">
                  <c:v>1781.7097260853759</c:v>
                </c:pt>
                <c:pt idx="7">
                  <c:v>374.83578241106079</c:v>
                </c:pt>
                <c:pt idx="8">
                  <c:v>901.09750828432584</c:v>
                </c:pt>
                <c:pt idx="9">
                  <c:v>845.52532621031185</c:v>
                </c:pt>
                <c:pt idx="10">
                  <c:v>1401.3364559287816</c:v>
                </c:pt>
                <c:pt idx="11">
                  <c:v>1840.5833136114647</c:v>
                </c:pt>
                <c:pt idx="12">
                  <c:v>2186.1980814421663</c:v>
                </c:pt>
                <c:pt idx="13">
                  <c:v>354.59811074862682</c:v>
                </c:pt>
                <c:pt idx="14">
                  <c:v>2904.3950748600478</c:v>
                </c:pt>
                <c:pt idx="15">
                  <c:v>1296.8156743159602</c:v>
                </c:pt>
                <c:pt idx="17">
                  <c:v>1150.856055474633</c:v>
                </c:pt>
                <c:pt idx="18">
                  <c:v>4524.4833909387626</c:v>
                </c:pt>
                <c:pt idx="19">
                  <c:v>63847.364879917492</c:v>
                </c:pt>
                <c:pt idx="20">
                  <c:v>6972.6206356646535</c:v>
                </c:pt>
                <c:pt idx="21">
                  <c:v>5868.3524947500591</c:v>
                </c:pt>
                <c:pt idx="22">
                  <c:v>5613.4407798244583</c:v>
                </c:pt>
                <c:pt idx="23">
                  <c:v>26117.890101668767</c:v>
                </c:pt>
                <c:pt idx="24">
                  <c:v>14125.544241870468</c:v>
                </c:pt>
                <c:pt idx="25">
                  <c:v>6319.3626831860875</c:v>
                </c:pt>
                <c:pt idx="26">
                  <c:v>5383.0723818534352</c:v>
                </c:pt>
                <c:pt idx="27">
                  <c:v>20977.148950058116</c:v>
                </c:pt>
                <c:pt idx="28">
                  <c:v>2828.2731835595941</c:v>
                </c:pt>
                <c:pt idx="29">
                  <c:v>10511.820202290033</c:v>
                </c:pt>
                <c:pt idx="30">
                  <c:v>9896.7696301029082</c:v>
                </c:pt>
                <c:pt idx="31">
                  <c:v>10514.093485514652</c:v>
                </c:pt>
                <c:pt idx="33">
                  <c:v>458.8734491156668</c:v>
                </c:pt>
                <c:pt idx="34">
                  <c:v>546.33028407126324</c:v>
                </c:pt>
                <c:pt idx="35">
                  <c:v>0</c:v>
                </c:pt>
                <c:pt idx="36">
                  <c:v>1206.1585495206323</c:v>
                </c:pt>
                <c:pt idx="37">
                  <c:v>131.40347577871927</c:v>
                </c:pt>
                <c:pt idx="38">
                  <c:v>55.756808854786755</c:v>
                </c:pt>
                <c:pt idx="39">
                  <c:v>157.69557543745458</c:v>
                </c:pt>
                <c:pt idx="40">
                  <c:v>695.79708515399534</c:v>
                </c:pt>
                <c:pt idx="41">
                  <c:v>241.35506748950564</c:v>
                </c:pt>
                <c:pt idx="42">
                  <c:v>1224.6672027092043</c:v>
                </c:pt>
                <c:pt idx="43">
                  <c:v>797.88232784034176</c:v>
                </c:pt>
                <c:pt idx="44">
                  <c:v>769.07107833964437</c:v>
                </c:pt>
                <c:pt idx="45">
                  <c:v>254.69085944754201</c:v>
                </c:pt>
                <c:pt idx="46">
                  <c:v>682.42750964279981</c:v>
                </c:pt>
                <c:pt idx="47">
                  <c:v>58.668088614420334</c:v>
                </c:pt>
                <c:pt idx="48">
                  <c:v>128.34119053975539</c:v>
                </c:pt>
                <c:pt idx="50">
                  <c:v>306.35231544689009</c:v>
                </c:pt>
                <c:pt idx="51">
                  <c:v>227.62073440767591</c:v>
                </c:pt>
                <c:pt idx="52">
                  <c:v>1577.6979796956462</c:v>
                </c:pt>
                <c:pt idx="53">
                  <c:v>0</c:v>
                </c:pt>
                <c:pt idx="54">
                  <c:v>1819.2275323303777</c:v>
                </c:pt>
                <c:pt idx="55">
                  <c:v>72.953676776760531</c:v>
                </c:pt>
                <c:pt idx="56">
                  <c:v>414.45840286241491</c:v>
                </c:pt>
                <c:pt idx="57">
                  <c:v>103.15166093628213</c:v>
                </c:pt>
                <c:pt idx="58">
                  <c:v>351.46004101851616</c:v>
                </c:pt>
                <c:pt idx="59">
                  <c:v>259.77550459174643</c:v>
                </c:pt>
                <c:pt idx="60">
                  <c:v>195.25896874537708</c:v>
                </c:pt>
                <c:pt idx="61">
                  <c:v>892.47654537093206</c:v>
                </c:pt>
                <c:pt idx="62">
                  <c:v>0</c:v>
                </c:pt>
                <c:pt idx="63">
                  <c:v>0</c:v>
                </c:pt>
                <c:pt idx="64">
                  <c:v>1219.4473350550393</c:v>
                </c:pt>
                <c:pt idx="65">
                  <c:v>0</c:v>
                </c:pt>
              </c:numCache>
            </c:numRef>
          </c:val>
        </c:ser>
        <c:ser>
          <c:idx val="17"/>
          <c:order val="17"/>
          <c:tx>
            <c:strRef>
              <c:f>Midgut!$T$2</c:f>
              <c:strCache>
                <c:ptCount val="1"/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Midgut!$U$2</c:f>
              <c:strCache>
                <c:ptCount val="1"/>
                <c:pt idx="0">
                  <c:v>10-500</c:v>
                </c:pt>
              </c:strCache>
            </c:strRef>
          </c:tx>
          <c:invertIfNegative val="0"/>
          <c:cat>
            <c:strRef>
              <c:f>Midgut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Midgut!$U$3:$U$68</c:f>
              <c:numCache>
                <c:formatCode>0</c:formatCode>
                <c:ptCount val="66"/>
                <c:pt idx="0">
                  <c:v>3756.4081766727395</c:v>
                </c:pt>
                <c:pt idx="1">
                  <c:v>15066.193810016768</c:v>
                </c:pt>
                <c:pt idx="2">
                  <c:v>3198.0886013316567</c:v>
                </c:pt>
                <c:pt idx="3">
                  <c:v>21185.022640143776</c:v>
                </c:pt>
                <c:pt idx="4">
                  <c:v>21824.797308763897</c:v>
                </c:pt>
                <c:pt idx="5">
                  <c:v>2119.6816867320081</c:v>
                </c:pt>
                <c:pt idx="6">
                  <c:v>2892.3859189697664</c:v>
                </c:pt>
                <c:pt idx="7">
                  <c:v>6158.0164253245703</c:v>
                </c:pt>
                <c:pt idx="8">
                  <c:v>1897.9159973021513</c:v>
                </c:pt>
                <c:pt idx="9">
                  <c:v>671.0518461986602</c:v>
                </c:pt>
                <c:pt idx="10">
                  <c:v>5982.7172174299367</c:v>
                </c:pt>
                <c:pt idx="11">
                  <c:v>2848.5217948748859</c:v>
                </c:pt>
                <c:pt idx="12">
                  <c:v>1445.8982020120147</c:v>
                </c:pt>
                <c:pt idx="13">
                  <c:v>8231.741856664552</c:v>
                </c:pt>
                <c:pt idx="14">
                  <c:v>3889.8148324018489</c:v>
                </c:pt>
                <c:pt idx="15">
                  <c:v>2205.4688338706801</c:v>
                </c:pt>
                <c:pt idx="17">
                  <c:v>6992.0647048540905</c:v>
                </c:pt>
                <c:pt idx="18">
                  <c:v>12568.00941927434</c:v>
                </c:pt>
                <c:pt idx="19">
                  <c:v>143725.04424724361</c:v>
                </c:pt>
                <c:pt idx="20">
                  <c:v>10715.499245285506</c:v>
                </c:pt>
                <c:pt idx="21">
                  <c:v>6830.8865018254646</c:v>
                </c:pt>
                <c:pt idx="22">
                  <c:v>8216.3945840521919</c:v>
                </c:pt>
                <c:pt idx="23">
                  <c:v>94474.053023435539</c:v>
                </c:pt>
                <c:pt idx="24">
                  <c:v>37492.413884849055</c:v>
                </c:pt>
                <c:pt idx="25">
                  <c:v>11284.576219975155</c:v>
                </c:pt>
                <c:pt idx="26">
                  <c:v>24225.234162187095</c:v>
                </c:pt>
                <c:pt idx="27">
                  <c:v>56647.850587298039</c:v>
                </c:pt>
                <c:pt idx="28">
                  <c:v>5794.3581280013832</c:v>
                </c:pt>
                <c:pt idx="29">
                  <c:v>38966.580889247794</c:v>
                </c:pt>
                <c:pt idx="30">
                  <c:v>19636.447678775607</c:v>
                </c:pt>
                <c:pt idx="31">
                  <c:v>24158.727350868925</c:v>
                </c:pt>
                <c:pt idx="33">
                  <c:v>4188.1306863731488</c:v>
                </c:pt>
                <c:pt idx="34">
                  <c:v>750.45368691107581</c:v>
                </c:pt>
                <c:pt idx="35">
                  <c:v>1214.3401480921138</c:v>
                </c:pt>
                <c:pt idx="36">
                  <c:v>4074.8599645967302</c:v>
                </c:pt>
                <c:pt idx="37">
                  <c:v>1407.8943833434207</c:v>
                </c:pt>
                <c:pt idx="38">
                  <c:v>730.14868738411235</c:v>
                </c:pt>
                <c:pt idx="39">
                  <c:v>17459.15299486104</c:v>
                </c:pt>
                <c:pt idx="40">
                  <c:v>21812.686399668903</c:v>
                </c:pt>
                <c:pt idx="41">
                  <c:v>5689.0837336812046</c:v>
                </c:pt>
                <c:pt idx="42">
                  <c:v>4556.0535815074563</c:v>
                </c:pt>
                <c:pt idx="43">
                  <c:v>2347.9683269779994</c:v>
                </c:pt>
                <c:pt idx="44">
                  <c:v>3400.654428032441</c:v>
                </c:pt>
                <c:pt idx="45">
                  <c:v>1793.953474283282</c:v>
                </c:pt>
                <c:pt idx="46">
                  <c:v>2944.9996695894633</c:v>
                </c:pt>
                <c:pt idx="47">
                  <c:v>5727.1229361696023</c:v>
                </c:pt>
                <c:pt idx="48">
                  <c:v>1527.8713159494691</c:v>
                </c:pt>
                <c:pt idx="50">
                  <c:v>915.64268547955999</c:v>
                </c:pt>
                <c:pt idx="51">
                  <c:v>216.78165181683417</c:v>
                </c:pt>
                <c:pt idx="52">
                  <c:v>16664.135195873467</c:v>
                </c:pt>
                <c:pt idx="53">
                  <c:v>779.73470071425822</c:v>
                </c:pt>
                <c:pt idx="54">
                  <c:v>28278.468784863351</c:v>
                </c:pt>
                <c:pt idx="55">
                  <c:v>11890.125891903997</c:v>
                </c:pt>
                <c:pt idx="56">
                  <c:v>919.52351284410224</c:v>
                </c:pt>
                <c:pt idx="57">
                  <c:v>1105.1963671744511</c:v>
                </c:pt>
                <c:pt idx="58">
                  <c:v>12991.469373363007</c:v>
                </c:pt>
                <c:pt idx="59">
                  <c:v>855.00341147143422</c:v>
                </c:pt>
                <c:pt idx="60">
                  <c:v>643.71088597377047</c:v>
                </c:pt>
                <c:pt idx="61">
                  <c:v>849.97766225803036</c:v>
                </c:pt>
                <c:pt idx="62">
                  <c:v>18556.830780990178</c:v>
                </c:pt>
                <c:pt idx="63">
                  <c:v>533.85648125521629</c:v>
                </c:pt>
                <c:pt idx="64">
                  <c:v>12581.599488663105</c:v>
                </c:pt>
                <c:pt idx="65">
                  <c:v>6979.97406667991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9545600"/>
        <c:axId val="139563776"/>
      </c:barChart>
      <c:catAx>
        <c:axId val="139545600"/>
        <c:scaling>
          <c:orientation val="minMax"/>
        </c:scaling>
        <c:delete val="0"/>
        <c:axPos val="l"/>
        <c:majorTickMark val="none"/>
        <c:minorTickMark val="none"/>
        <c:tickLblPos val="nextTo"/>
        <c:crossAx val="139563776"/>
        <c:crosses val="autoZero"/>
        <c:auto val="1"/>
        <c:lblAlgn val="ctr"/>
        <c:lblOffset val="100"/>
        <c:noMultiLvlLbl val="0"/>
      </c:catAx>
      <c:valAx>
        <c:axId val="139563776"/>
        <c:scaling>
          <c:orientation val="minMax"/>
        </c:scaling>
        <c:delete val="0"/>
        <c:axPos val="b"/>
        <c:majorGridlines/>
        <c:numFmt formatCode="0" sourceLinked="1"/>
        <c:majorTickMark val="none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139545600"/>
        <c:crosses val="autoZero"/>
        <c:crossBetween val="between"/>
        <c:dispUnits>
          <c:builtInUnit val="millions"/>
          <c:dispUnitsLbl>
            <c:layout/>
            <c:tx>
              <c:rich>
                <a:bodyPr/>
                <a:lstStyle/>
                <a:p>
                  <a:pPr>
                    <a:defRPr sz="3200"/>
                  </a:pPr>
                  <a:r>
                    <a:rPr lang="en-US" sz="3200"/>
                    <a:t>Millions of 16S rRNA</a:t>
                  </a:r>
                  <a:r>
                    <a:rPr lang="en-US" sz="3200" baseline="0"/>
                    <a:t> gene copies</a:t>
                  </a:r>
                  <a:endParaRPr lang="en-US" sz="3200"/>
                </a:p>
              </c:rich>
            </c:tx>
          </c:dispUnitsLbl>
        </c:dispUnits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Ileum!$C$2</c:f>
              <c:strCache>
                <c:ptCount val="1"/>
                <c:pt idx="0">
                  <c:v>Firm5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C$3:$C$68</c:f>
              <c:numCache>
                <c:formatCode>0</c:formatCode>
                <c:ptCount val="66"/>
                <c:pt idx="0">
                  <c:v>8121141.5851048697</c:v>
                </c:pt>
                <c:pt idx="1">
                  <c:v>1460807.7849004129</c:v>
                </c:pt>
                <c:pt idx="2">
                  <c:v>430543.14333190105</c:v>
                </c:pt>
                <c:pt idx="3">
                  <c:v>4787771.3065895643</c:v>
                </c:pt>
                <c:pt idx="4">
                  <c:v>1925390.6840190238</c:v>
                </c:pt>
                <c:pt idx="5">
                  <c:v>4454573.1881393017</c:v>
                </c:pt>
                <c:pt idx="6">
                  <c:v>875712.11327032524</c:v>
                </c:pt>
                <c:pt idx="7">
                  <c:v>3296662.6403113883</c:v>
                </c:pt>
                <c:pt idx="8">
                  <c:v>886737.1636749882</c:v>
                </c:pt>
                <c:pt idx="9">
                  <c:v>555177.29708610673</c:v>
                </c:pt>
                <c:pt idx="10">
                  <c:v>22183407.922946103</c:v>
                </c:pt>
                <c:pt idx="11">
                  <c:v>2295496.538555989</c:v>
                </c:pt>
                <c:pt idx="12">
                  <c:v>694429.74564849818</c:v>
                </c:pt>
                <c:pt idx="13">
                  <c:v>572844.0733820129</c:v>
                </c:pt>
                <c:pt idx="14">
                  <c:v>3750289.7952365633</c:v>
                </c:pt>
                <c:pt idx="15">
                  <c:v>2624620.7206727136</c:v>
                </c:pt>
                <c:pt idx="17">
                  <c:v>777034.58088432637</c:v>
                </c:pt>
                <c:pt idx="18">
                  <c:v>561314.51894785254</c:v>
                </c:pt>
                <c:pt idx="19">
                  <c:v>154976.0135717988</c:v>
                </c:pt>
                <c:pt idx="20">
                  <c:v>456245.36612281878</c:v>
                </c:pt>
                <c:pt idx="21">
                  <c:v>117713.23454655393</c:v>
                </c:pt>
                <c:pt idx="22">
                  <c:v>1734449.4293870216</c:v>
                </c:pt>
                <c:pt idx="23">
                  <c:v>876448.67518948053</c:v>
                </c:pt>
                <c:pt idx="24">
                  <c:v>110955.03313295428</c:v>
                </c:pt>
                <c:pt idx="25">
                  <c:v>780252.90755396266</c:v>
                </c:pt>
                <c:pt idx="26">
                  <c:v>3771637.4878918296</c:v>
                </c:pt>
                <c:pt idx="27">
                  <c:v>597657.16612421884</c:v>
                </c:pt>
                <c:pt idx="28">
                  <c:v>729250.94346861367</c:v>
                </c:pt>
                <c:pt idx="29">
                  <c:v>446628.04709649942</c:v>
                </c:pt>
                <c:pt idx="30">
                  <c:v>376970.79807649407</c:v>
                </c:pt>
                <c:pt idx="31">
                  <c:v>20868706.289990008</c:v>
                </c:pt>
                <c:pt idx="33">
                  <c:v>5058172.7786606513</c:v>
                </c:pt>
                <c:pt idx="34">
                  <c:v>4122148.1658729929</c:v>
                </c:pt>
                <c:pt idx="35">
                  <c:v>2832553.2087350399</c:v>
                </c:pt>
                <c:pt idx="36">
                  <c:v>1460981.6504500676</c:v>
                </c:pt>
                <c:pt idx="37">
                  <c:v>455542.51982826012</c:v>
                </c:pt>
                <c:pt idx="38">
                  <c:v>8033988.3505822457</c:v>
                </c:pt>
                <c:pt idx="39">
                  <c:v>15888849.791634241</c:v>
                </c:pt>
                <c:pt idx="40">
                  <c:v>14013070.078017514</c:v>
                </c:pt>
                <c:pt idx="41">
                  <c:v>6828102.3492191713</c:v>
                </c:pt>
                <c:pt idx="42">
                  <c:v>5612852.4606695827</c:v>
                </c:pt>
                <c:pt idx="43">
                  <c:v>1703124.2133059993</c:v>
                </c:pt>
                <c:pt idx="44">
                  <c:v>2609932.5231958432</c:v>
                </c:pt>
                <c:pt idx="45">
                  <c:v>2068759.2116764367</c:v>
                </c:pt>
                <c:pt idx="46">
                  <c:v>1257748.7746795493</c:v>
                </c:pt>
                <c:pt idx="47">
                  <c:v>113501.73581871652</c:v>
                </c:pt>
                <c:pt idx="48">
                  <c:v>407896.84252466133</c:v>
                </c:pt>
                <c:pt idx="50">
                  <c:v>47896.928234108818</c:v>
                </c:pt>
                <c:pt idx="51">
                  <c:v>1860329.7580867682</c:v>
                </c:pt>
                <c:pt idx="52">
                  <c:v>41840.215222343468</c:v>
                </c:pt>
                <c:pt idx="53">
                  <c:v>5018032.0743770748</c:v>
                </c:pt>
                <c:pt idx="54">
                  <c:v>1343180.5099778278</c:v>
                </c:pt>
                <c:pt idx="55">
                  <c:v>6218203.8727060976</c:v>
                </c:pt>
                <c:pt idx="56">
                  <c:v>340458.52388879762</c:v>
                </c:pt>
                <c:pt idx="57">
                  <c:v>740644.30392789491</c:v>
                </c:pt>
                <c:pt idx="58">
                  <c:v>3030005.3619176671</c:v>
                </c:pt>
                <c:pt idx="59">
                  <c:v>231893.53605012488</c:v>
                </c:pt>
                <c:pt idx="60">
                  <c:v>485328.61719473382</c:v>
                </c:pt>
                <c:pt idx="61">
                  <c:v>2916169.3127245856</c:v>
                </c:pt>
                <c:pt idx="62">
                  <c:v>775149.69018133497</c:v>
                </c:pt>
                <c:pt idx="63">
                  <c:v>3439331.295220911</c:v>
                </c:pt>
                <c:pt idx="64">
                  <c:v>459689.5389256691</c:v>
                </c:pt>
                <c:pt idx="65">
                  <c:v>67307.983547090873</c:v>
                </c:pt>
              </c:numCache>
            </c:numRef>
          </c:val>
        </c:ser>
        <c:ser>
          <c:idx val="1"/>
          <c:order val="1"/>
          <c:tx>
            <c:strRef>
              <c:f>Ileum!$D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Ileum!$E$2</c:f>
              <c:strCache>
                <c:ptCount val="1"/>
                <c:pt idx="0">
                  <c:v>Firm4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E$3:$E$68</c:f>
              <c:numCache>
                <c:formatCode>0</c:formatCode>
                <c:ptCount val="66"/>
                <c:pt idx="0">
                  <c:v>20367.602823590256</c:v>
                </c:pt>
                <c:pt idx="1">
                  <c:v>17609.016277175037</c:v>
                </c:pt>
                <c:pt idx="2">
                  <c:v>40494.924713319328</c:v>
                </c:pt>
                <c:pt idx="3">
                  <c:v>3296.8766067706406</c:v>
                </c:pt>
                <c:pt idx="4">
                  <c:v>361797.65721912065</c:v>
                </c:pt>
                <c:pt idx="5">
                  <c:v>15645.052704192949</c:v>
                </c:pt>
                <c:pt idx="6">
                  <c:v>10201.634222630675</c:v>
                </c:pt>
                <c:pt idx="7">
                  <c:v>7537.1670208028081</c:v>
                </c:pt>
                <c:pt idx="8">
                  <c:v>14872.174814948947</c:v>
                </c:pt>
                <c:pt idx="9">
                  <c:v>19032.598153663428</c:v>
                </c:pt>
                <c:pt idx="10">
                  <c:v>208362.58623277591</c:v>
                </c:pt>
                <c:pt idx="11">
                  <c:v>835040.53022760176</c:v>
                </c:pt>
                <c:pt idx="12">
                  <c:v>7212.8971333151512</c:v>
                </c:pt>
                <c:pt idx="13">
                  <c:v>7254.2516679866549</c:v>
                </c:pt>
                <c:pt idx="14">
                  <c:v>4391.0591704851349</c:v>
                </c:pt>
                <c:pt idx="15">
                  <c:v>89041.49366246417</c:v>
                </c:pt>
                <c:pt idx="17">
                  <c:v>111758.02655866838</c:v>
                </c:pt>
                <c:pt idx="18">
                  <c:v>62144.135121610103</c:v>
                </c:pt>
                <c:pt idx="19">
                  <c:v>6206.1107956771539</c:v>
                </c:pt>
                <c:pt idx="20">
                  <c:v>2116.1658911076938</c:v>
                </c:pt>
                <c:pt idx="21">
                  <c:v>1615.9155745567064</c:v>
                </c:pt>
                <c:pt idx="22">
                  <c:v>2108.0630686267091</c:v>
                </c:pt>
                <c:pt idx="23">
                  <c:v>16429.345990003254</c:v>
                </c:pt>
                <c:pt idx="24">
                  <c:v>46783.947734573616</c:v>
                </c:pt>
                <c:pt idx="25">
                  <c:v>109093.60148988696</c:v>
                </c:pt>
                <c:pt idx="26">
                  <c:v>1889.953016168784</c:v>
                </c:pt>
                <c:pt idx="27">
                  <c:v>13780.120602343462</c:v>
                </c:pt>
                <c:pt idx="28">
                  <c:v>269.81812726615988</c:v>
                </c:pt>
                <c:pt idx="29">
                  <c:v>3419.1620830354022</c:v>
                </c:pt>
                <c:pt idx="30">
                  <c:v>241196.26907841818</c:v>
                </c:pt>
                <c:pt idx="31">
                  <c:v>458563.04643768782</c:v>
                </c:pt>
                <c:pt idx="33">
                  <c:v>868.47511738275659</c:v>
                </c:pt>
                <c:pt idx="34">
                  <c:v>1538.7774919267454</c:v>
                </c:pt>
                <c:pt idx="35">
                  <c:v>475565.03906274698</c:v>
                </c:pt>
                <c:pt idx="36">
                  <c:v>4877.5754428501423</c:v>
                </c:pt>
                <c:pt idx="37">
                  <c:v>82049.914661227725</c:v>
                </c:pt>
                <c:pt idx="38">
                  <c:v>221.79246198774939</c:v>
                </c:pt>
                <c:pt idx="39">
                  <c:v>3393.6031165387099</c:v>
                </c:pt>
                <c:pt idx="40">
                  <c:v>981884.66809638299</c:v>
                </c:pt>
                <c:pt idx="41">
                  <c:v>116401.60562857684</c:v>
                </c:pt>
                <c:pt idx="42">
                  <c:v>6090.0514957276719</c:v>
                </c:pt>
                <c:pt idx="43">
                  <c:v>1112282.0822876955</c:v>
                </c:pt>
                <c:pt idx="44">
                  <c:v>185642.5074156177</c:v>
                </c:pt>
                <c:pt idx="45">
                  <c:v>3534.9977036430473</c:v>
                </c:pt>
                <c:pt idx="46">
                  <c:v>86312.07816343804</c:v>
                </c:pt>
                <c:pt idx="47">
                  <c:v>4772.7203677150947</c:v>
                </c:pt>
                <c:pt idx="48">
                  <c:v>13896.711478330197</c:v>
                </c:pt>
                <c:pt idx="50">
                  <c:v>110.50417182103364</c:v>
                </c:pt>
                <c:pt idx="51">
                  <c:v>6220.5246917828654</c:v>
                </c:pt>
                <c:pt idx="52">
                  <c:v>623.0614383764605</c:v>
                </c:pt>
                <c:pt idx="53">
                  <c:v>1983.7778013245161</c:v>
                </c:pt>
                <c:pt idx="54">
                  <c:v>8398.8836790758414</c:v>
                </c:pt>
                <c:pt idx="55">
                  <c:v>1663.8076719691664</c:v>
                </c:pt>
                <c:pt idx="56">
                  <c:v>44070.682731435671</c:v>
                </c:pt>
                <c:pt idx="57">
                  <c:v>845.45219427863663</c:v>
                </c:pt>
                <c:pt idx="58">
                  <c:v>529341.52457890997</c:v>
                </c:pt>
                <c:pt idx="59">
                  <c:v>764352.48768042529</c:v>
                </c:pt>
                <c:pt idx="60">
                  <c:v>2894.7873603667358</c:v>
                </c:pt>
                <c:pt idx="61">
                  <c:v>3955.6805127270031</c:v>
                </c:pt>
                <c:pt idx="62">
                  <c:v>492053.32501725957</c:v>
                </c:pt>
                <c:pt idx="63">
                  <c:v>2167.0123764541131</c:v>
                </c:pt>
                <c:pt idx="64">
                  <c:v>57111.931738973413</c:v>
                </c:pt>
                <c:pt idx="65">
                  <c:v>868325.05918773066</c:v>
                </c:pt>
              </c:numCache>
            </c:numRef>
          </c:val>
        </c:ser>
        <c:ser>
          <c:idx val="3"/>
          <c:order val="3"/>
          <c:tx>
            <c:strRef>
              <c:f>Ileum!$F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Ileum!$G$2</c:f>
              <c:strCache>
                <c:ptCount val="1"/>
                <c:pt idx="0">
                  <c:v>Bifido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G$3:$G$68</c:f>
              <c:numCache>
                <c:formatCode>0</c:formatCode>
                <c:ptCount val="66"/>
                <c:pt idx="0">
                  <c:v>554702.86208444566</c:v>
                </c:pt>
                <c:pt idx="1">
                  <c:v>3620.5454027836522</c:v>
                </c:pt>
                <c:pt idx="2">
                  <c:v>4553.0920461313044</c:v>
                </c:pt>
                <c:pt idx="3">
                  <c:v>941.96474479161157</c:v>
                </c:pt>
                <c:pt idx="4">
                  <c:v>24230.703241201776</c:v>
                </c:pt>
                <c:pt idx="5">
                  <c:v>568.91100742519814</c:v>
                </c:pt>
                <c:pt idx="6">
                  <c:v>1341.0598978106052</c:v>
                </c:pt>
                <c:pt idx="7">
                  <c:v>2072.7209307207722</c:v>
                </c:pt>
                <c:pt idx="8">
                  <c:v>3208.5741583271783</c:v>
                </c:pt>
                <c:pt idx="9">
                  <c:v>5266.8825079320177</c:v>
                </c:pt>
                <c:pt idx="10">
                  <c:v>1162374.9307451085</c:v>
                </c:pt>
                <c:pt idx="11">
                  <c:v>11322.583460713244</c:v>
                </c:pt>
                <c:pt idx="12">
                  <c:v>1399.5173542253276</c:v>
                </c:pt>
                <c:pt idx="13">
                  <c:v>2418.0838893288851</c:v>
                </c:pt>
                <c:pt idx="14">
                  <c:v>325.26364225815814</c:v>
                </c:pt>
                <c:pt idx="15">
                  <c:v>100609.87669735125</c:v>
                </c:pt>
                <c:pt idx="17">
                  <c:v>61572.346707794663</c:v>
                </c:pt>
                <c:pt idx="18">
                  <c:v>35639.01707605413</c:v>
                </c:pt>
                <c:pt idx="19">
                  <c:v>19168.240938547158</c:v>
                </c:pt>
                <c:pt idx="20">
                  <c:v>4232.3317822153876</c:v>
                </c:pt>
                <c:pt idx="21">
                  <c:v>3977.6383373703547</c:v>
                </c:pt>
                <c:pt idx="22">
                  <c:v>0</c:v>
                </c:pt>
                <c:pt idx="23">
                  <c:v>1626.6679198023025</c:v>
                </c:pt>
                <c:pt idx="24">
                  <c:v>0</c:v>
                </c:pt>
                <c:pt idx="25">
                  <c:v>24815.974341864985</c:v>
                </c:pt>
                <c:pt idx="26">
                  <c:v>0</c:v>
                </c:pt>
                <c:pt idx="27">
                  <c:v>15113.680660634765</c:v>
                </c:pt>
                <c:pt idx="28">
                  <c:v>539.63625453231975</c:v>
                </c:pt>
                <c:pt idx="29">
                  <c:v>284.93017358628356</c:v>
                </c:pt>
                <c:pt idx="30">
                  <c:v>0</c:v>
                </c:pt>
                <c:pt idx="31">
                  <c:v>0</c:v>
                </c:pt>
                <c:pt idx="33">
                  <c:v>119502.17615186732</c:v>
                </c:pt>
                <c:pt idx="34">
                  <c:v>83093.984564044251</c:v>
                </c:pt>
                <c:pt idx="35">
                  <c:v>585039.56608662847</c:v>
                </c:pt>
                <c:pt idx="36">
                  <c:v>591.22126580001725</c:v>
                </c:pt>
                <c:pt idx="37">
                  <c:v>4471.2267720555801</c:v>
                </c:pt>
                <c:pt idx="38">
                  <c:v>23953.585894676937</c:v>
                </c:pt>
                <c:pt idx="39">
                  <c:v>0</c:v>
                </c:pt>
                <c:pt idx="40">
                  <c:v>3348233.0982260024</c:v>
                </c:pt>
                <c:pt idx="41">
                  <c:v>362666.22706046392</c:v>
                </c:pt>
                <c:pt idx="42">
                  <c:v>11310.09563492282</c:v>
                </c:pt>
                <c:pt idx="43">
                  <c:v>258608.8827145769</c:v>
                </c:pt>
                <c:pt idx="44">
                  <c:v>18351.374793951927</c:v>
                </c:pt>
                <c:pt idx="45">
                  <c:v>785.55504525401057</c:v>
                </c:pt>
                <c:pt idx="46">
                  <c:v>74028.575578508535</c:v>
                </c:pt>
                <c:pt idx="47">
                  <c:v>5831.6197419026876</c:v>
                </c:pt>
                <c:pt idx="48">
                  <c:v>146163.62608458012</c:v>
                </c:pt>
                <c:pt idx="50">
                  <c:v>61.882336219778836</c:v>
                </c:pt>
                <c:pt idx="51">
                  <c:v>916.70890194694869</c:v>
                </c:pt>
                <c:pt idx="52">
                  <c:v>39.351248739565925</c:v>
                </c:pt>
                <c:pt idx="53">
                  <c:v>1058.0148273730754</c:v>
                </c:pt>
                <c:pt idx="54">
                  <c:v>1619.0619140387166</c:v>
                </c:pt>
                <c:pt idx="55">
                  <c:v>145305.87001864056</c:v>
                </c:pt>
                <c:pt idx="56">
                  <c:v>785.70098872899894</c:v>
                </c:pt>
                <c:pt idx="57">
                  <c:v>901.81567389721226</c:v>
                </c:pt>
                <c:pt idx="58">
                  <c:v>24370.496730782583</c:v>
                </c:pt>
                <c:pt idx="59">
                  <c:v>1696.9113088506738</c:v>
                </c:pt>
                <c:pt idx="60">
                  <c:v>331.88644895924358</c:v>
                </c:pt>
                <c:pt idx="61">
                  <c:v>0</c:v>
                </c:pt>
                <c:pt idx="62">
                  <c:v>217840.02224066426</c:v>
                </c:pt>
                <c:pt idx="63">
                  <c:v>136804.43350484228</c:v>
                </c:pt>
                <c:pt idx="64">
                  <c:v>1459.5966490427672</c:v>
                </c:pt>
                <c:pt idx="65">
                  <c:v>2897.8882926429974</c:v>
                </c:pt>
              </c:numCache>
            </c:numRef>
          </c:val>
        </c:ser>
        <c:ser>
          <c:idx val="5"/>
          <c:order val="5"/>
          <c:tx>
            <c:strRef>
              <c:f>Ileum!$H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Ileum!$I$2</c:f>
              <c:strCache>
                <c:ptCount val="1"/>
                <c:pt idx="0">
                  <c:v>L kunk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I$3:$I$68</c:f>
              <c:numCache>
                <c:formatCode>0</c:formatCode>
                <c:ptCount val="66"/>
                <c:pt idx="0">
                  <c:v>37416.040742595433</c:v>
                </c:pt>
                <c:pt idx="1">
                  <c:v>11717.401485372548</c:v>
                </c:pt>
                <c:pt idx="2">
                  <c:v>46524.322362287145</c:v>
                </c:pt>
                <c:pt idx="3">
                  <c:v>21947.778553644552</c:v>
                </c:pt>
                <c:pt idx="4">
                  <c:v>735093.02068210568</c:v>
                </c:pt>
                <c:pt idx="5">
                  <c:v>15133.03279751027</c:v>
                </c:pt>
                <c:pt idx="6">
                  <c:v>46553.936452568152</c:v>
                </c:pt>
                <c:pt idx="7">
                  <c:v>72206.060059290903</c:v>
                </c:pt>
                <c:pt idx="8">
                  <c:v>70033.634872027818</c:v>
                </c:pt>
                <c:pt idx="9">
                  <c:v>127745.84119238748</c:v>
                </c:pt>
                <c:pt idx="10">
                  <c:v>12056.199958122883</c:v>
                </c:pt>
                <c:pt idx="11">
                  <c:v>66048.403520827254</c:v>
                </c:pt>
                <c:pt idx="12">
                  <c:v>32597.988835340708</c:v>
                </c:pt>
                <c:pt idx="13">
                  <c:v>33079.38760601914</c:v>
                </c:pt>
                <c:pt idx="14">
                  <c:v>158858.76287888442</c:v>
                </c:pt>
                <c:pt idx="15">
                  <c:v>297693.05676442746</c:v>
                </c:pt>
                <c:pt idx="17">
                  <c:v>78188.445750857049</c:v>
                </c:pt>
                <c:pt idx="18">
                  <c:v>33263.082604317184</c:v>
                </c:pt>
                <c:pt idx="19">
                  <c:v>958.41204692735789</c:v>
                </c:pt>
                <c:pt idx="20">
                  <c:v>78213.491335340354</c:v>
                </c:pt>
                <c:pt idx="21">
                  <c:v>894.96862590832973</c:v>
                </c:pt>
                <c:pt idx="22">
                  <c:v>81857.710541750974</c:v>
                </c:pt>
                <c:pt idx="23">
                  <c:v>78470.460451263076</c:v>
                </c:pt>
                <c:pt idx="24">
                  <c:v>43306.5202018122</c:v>
                </c:pt>
                <c:pt idx="25">
                  <c:v>180093.07093810587</c:v>
                </c:pt>
                <c:pt idx="26">
                  <c:v>10583.736890545191</c:v>
                </c:pt>
                <c:pt idx="27">
                  <c:v>8356.9763652921647</c:v>
                </c:pt>
                <c:pt idx="28">
                  <c:v>701.52713089201575</c:v>
                </c:pt>
                <c:pt idx="29">
                  <c:v>81831.945853980636</c:v>
                </c:pt>
                <c:pt idx="30">
                  <c:v>18862.090256020118</c:v>
                </c:pt>
                <c:pt idx="31">
                  <c:v>13080.566640686069</c:v>
                </c:pt>
                <c:pt idx="33">
                  <c:v>275993</c:v>
                </c:pt>
                <c:pt idx="34">
                  <c:v>283892.6105105466</c:v>
                </c:pt>
                <c:pt idx="35">
                  <c:v>247607.97854537627</c:v>
                </c:pt>
                <c:pt idx="36">
                  <c:v>82357.1223259424</c:v>
                </c:pt>
                <c:pt idx="37">
                  <c:v>37790.576405893138</c:v>
                </c:pt>
                <c:pt idx="38">
                  <c:v>222324.76389651996</c:v>
                </c:pt>
                <c:pt idx="39">
                  <c:v>733793.95388471312</c:v>
                </c:pt>
                <c:pt idx="40">
                  <c:v>1099914.9888227188</c:v>
                </c:pt>
                <c:pt idx="41">
                  <c:v>227418.6471872603</c:v>
                </c:pt>
                <c:pt idx="42">
                  <c:v>595955.03922477935</c:v>
                </c:pt>
                <c:pt idx="43">
                  <c:v>3222794.4518536581</c:v>
                </c:pt>
                <c:pt idx="44">
                  <c:v>86324.867030749869</c:v>
                </c:pt>
                <c:pt idx="45">
                  <c:v>812578.13881074847</c:v>
                </c:pt>
                <c:pt idx="46">
                  <c:v>39307.208271774442</c:v>
                </c:pt>
                <c:pt idx="47">
                  <c:v>45290.200479745297</c:v>
                </c:pt>
                <c:pt idx="48">
                  <c:v>73241.341617934158</c:v>
                </c:pt>
                <c:pt idx="50">
                  <c:v>15474.120188442985</c:v>
                </c:pt>
                <c:pt idx="51">
                  <c:v>366.68356077877945</c:v>
                </c:pt>
                <c:pt idx="52">
                  <c:v>6621.5034545776261</c:v>
                </c:pt>
                <c:pt idx="53">
                  <c:v>1163.8163101103828</c:v>
                </c:pt>
                <c:pt idx="54">
                  <c:v>20319.227021185892</c:v>
                </c:pt>
                <c:pt idx="55">
                  <c:v>739.47007643074062</c:v>
                </c:pt>
                <c:pt idx="56">
                  <c:v>18428.259553825614</c:v>
                </c:pt>
                <c:pt idx="57">
                  <c:v>74377.247704672598</c:v>
                </c:pt>
                <c:pt idx="58">
                  <c:v>62216.444595056717</c:v>
                </c:pt>
                <c:pt idx="59">
                  <c:v>6575.5313217963603</c:v>
                </c:pt>
                <c:pt idx="60">
                  <c:v>2345.3309059786548</c:v>
                </c:pt>
                <c:pt idx="61">
                  <c:v>2581.60201883236</c:v>
                </c:pt>
                <c:pt idx="62">
                  <c:v>572725.19774540514</c:v>
                </c:pt>
                <c:pt idx="63">
                  <c:v>82987.152225251441</c:v>
                </c:pt>
                <c:pt idx="64">
                  <c:v>4503.8982313319666</c:v>
                </c:pt>
                <c:pt idx="65">
                  <c:v>253.56522560626223</c:v>
                </c:pt>
              </c:numCache>
            </c:numRef>
          </c:val>
        </c:ser>
        <c:ser>
          <c:idx val="7"/>
          <c:order val="7"/>
          <c:tx>
            <c:strRef>
              <c:f>Ileum!$J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Ileum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K$3:$K$68</c:f>
              <c:numCache>
                <c:formatCode>0</c:formatCode>
                <c:ptCount val="66"/>
                <c:pt idx="0">
                  <c:v>611530.98848112964</c:v>
                </c:pt>
                <c:pt idx="1">
                  <c:v>1156599.6859437958</c:v>
                </c:pt>
                <c:pt idx="2">
                  <c:v>928830.77741078613</c:v>
                </c:pt>
                <c:pt idx="3">
                  <c:v>222774.66214321615</c:v>
                </c:pt>
                <c:pt idx="4">
                  <c:v>2266758.5326230135</c:v>
                </c:pt>
                <c:pt idx="5">
                  <c:v>1286876.6987957982</c:v>
                </c:pt>
                <c:pt idx="6">
                  <c:v>1038746.6808470145</c:v>
                </c:pt>
                <c:pt idx="7">
                  <c:v>966264.81206691999</c:v>
                </c:pt>
                <c:pt idx="8">
                  <c:v>182802.00880415383</c:v>
                </c:pt>
                <c:pt idx="9">
                  <c:v>994004.37149698811</c:v>
                </c:pt>
                <c:pt idx="10">
                  <c:v>243744.91219683221</c:v>
                </c:pt>
                <c:pt idx="11">
                  <c:v>1575097.1658681089</c:v>
                </c:pt>
                <c:pt idx="12">
                  <c:v>2447002.2662724382</c:v>
                </c:pt>
                <c:pt idx="13">
                  <c:v>23173948.761772301</c:v>
                </c:pt>
                <c:pt idx="14">
                  <c:v>6523487.6091296198</c:v>
                </c:pt>
                <c:pt idx="15">
                  <c:v>1060785.6685929787</c:v>
                </c:pt>
                <c:pt idx="17">
                  <c:v>2310649.9151507323</c:v>
                </c:pt>
                <c:pt idx="18">
                  <c:v>1095619.5941368085</c:v>
                </c:pt>
                <c:pt idx="19">
                  <c:v>295536.56725743611</c:v>
                </c:pt>
                <c:pt idx="20">
                  <c:v>7753631.8250185894</c:v>
                </c:pt>
                <c:pt idx="21">
                  <c:v>2553146.6077995962</c:v>
                </c:pt>
                <c:pt idx="22">
                  <c:v>7120064.0936355032</c:v>
                </c:pt>
                <c:pt idx="23">
                  <c:v>4613880.8877272503</c:v>
                </c:pt>
                <c:pt idx="24">
                  <c:v>5562450.0616830969</c:v>
                </c:pt>
                <c:pt idx="25">
                  <c:v>6055097.7394150561</c:v>
                </c:pt>
                <c:pt idx="26">
                  <c:v>1221854.6249531191</c:v>
                </c:pt>
                <c:pt idx="27">
                  <c:v>5313792.3122714106</c:v>
                </c:pt>
                <c:pt idx="28">
                  <c:v>465975.90578865813</c:v>
                </c:pt>
                <c:pt idx="29">
                  <c:v>7191637.5813177964</c:v>
                </c:pt>
                <c:pt idx="30">
                  <c:v>5270544.9899292998</c:v>
                </c:pt>
                <c:pt idx="31">
                  <c:v>1872899.3144618692</c:v>
                </c:pt>
                <c:pt idx="33">
                  <c:v>1177652.2591710181</c:v>
                </c:pt>
                <c:pt idx="34">
                  <c:v>139673.64926719689</c:v>
                </c:pt>
                <c:pt idx="35">
                  <c:v>1098912.6753671025</c:v>
                </c:pt>
                <c:pt idx="36">
                  <c:v>517909.82884081511</c:v>
                </c:pt>
                <c:pt idx="37">
                  <c:v>297888.22520318348</c:v>
                </c:pt>
                <c:pt idx="38">
                  <c:v>655618.51763578726</c:v>
                </c:pt>
                <c:pt idx="39">
                  <c:v>7014092.8414402939</c:v>
                </c:pt>
                <c:pt idx="40">
                  <c:v>1002938.7253070268</c:v>
                </c:pt>
                <c:pt idx="41">
                  <c:v>5368727.1167466054</c:v>
                </c:pt>
                <c:pt idx="42">
                  <c:v>6451974.5560452025</c:v>
                </c:pt>
                <c:pt idx="43">
                  <c:v>6926495.8709104219</c:v>
                </c:pt>
                <c:pt idx="44">
                  <c:v>814507.41885476233</c:v>
                </c:pt>
                <c:pt idx="45">
                  <c:v>1437565.7328148393</c:v>
                </c:pt>
                <c:pt idx="46">
                  <c:v>579617.54197420727</c:v>
                </c:pt>
                <c:pt idx="47">
                  <c:v>170866.45843774875</c:v>
                </c:pt>
                <c:pt idx="48">
                  <c:v>306082.16046914016</c:v>
                </c:pt>
                <c:pt idx="50">
                  <c:v>303700.82549918321</c:v>
                </c:pt>
                <c:pt idx="51">
                  <c:v>342325.2956699034</c:v>
                </c:pt>
                <c:pt idx="52">
                  <c:v>32543.482707621024</c:v>
                </c:pt>
                <c:pt idx="53">
                  <c:v>399400.59733333596</c:v>
                </c:pt>
                <c:pt idx="54">
                  <c:v>195231.88246783524</c:v>
                </c:pt>
                <c:pt idx="55">
                  <c:v>3804573.5432361607</c:v>
                </c:pt>
                <c:pt idx="56">
                  <c:v>3209945.6757710194</c:v>
                </c:pt>
                <c:pt idx="57">
                  <c:v>1216436.6171281021</c:v>
                </c:pt>
                <c:pt idx="58">
                  <c:v>188512.96000575941</c:v>
                </c:pt>
                <c:pt idx="59">
                  <c:v>780048.91728729405</c:v>
                </c:pt>
                <c:pt idx="60">
                  <c:v>1050236.229595473</c:v>
                </c:pt>
                <c:pt idx="61">
                  <c:v>3028802.1104817074</c:v>
                </c:pt>
                <c:pt idx="62">
                  <c:v>1664002.5789224142</c:v>
                </c:pt>
                <c:pt idx="63">
                  <c:v>1053733.3225331653</c:v>
                </c:pt>
                <c:pt idx="64">
                  <c:v>772835.57428744459</c:v>
                </c:pt>
                <c:pt idx="65">
                  <c:v>693410.33302398212</c:v>
                </c:pt>
              </c:numCache>
            </c:numRef>
          </c:val>
        </c:ser>
        <c:ser>
          <c:idx val="9"/>
          <c:order val="9"/>
          <c:tx>
            <c:strRef>
              <c:f>Ileum!$L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Ileum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M$3:$M$68</c:f>
              <c:numCache>
                <c:formatCode>0</c:formatCode>
                <c:ptCount val="66"/>
                <c:pt idx="0">
                  <c:v>84487.8339348929</c:v>
                </c:pt>
                <c:pt idx="1">
                  <c:v>34230.611080863622</c:v>
                </c:pt>
                <c:pt idx="2">
                  <c:v>41115.800901428142</c:v>
                </c:pt>
                <c:pt idx="3">
                  <c:v>106912.99853384792</c:v>
                </c:pt>
                <c:pt idx="4">
                  <c:v>4751.1182825885844</c:v>
                </c:pt>
                <c:pt idx="5">
                  <c:v>224719.84793295327</c:v>
                </c:pt>
                <c:pt idx="6">
                  <c:v>4406.3396642348453</c:v>
                </c:pt>
                <c:pt idx="7">
                  <c:v>12436.325584324633</c:v>
                </c:pt>
                <c:pt idx="8">
                  <c:v>1214.055086934608</c:v>
                </c:pt>
                <c:pt idx="9">
                  <c:v>79960.852620422447</c:v>
                </c:pt>
                <c:pt idx="10">
                  <c:v>76006.477996861649</c:v>
                </c:pt>
                <c:pt idx="11">
                  <c:v>54725.820060114005</c:v>
                </c:pt>
                <c:pt idx="12">
                  <c:v>33588.416501407868</c:v>
                </c:pt>
                <c:pt idx="13">
                  <c:v>249546.25737874093</c:v>
                </c:pt>
                <c:pt idx="14">
                  <c:v>107987.52922970851</c:v>
                </c:pt>
                <c:pt idx="15">
                  <c:v>0</c:v>
                </c:pt>
                <c:pt idx="17">
                  <c:v>82237.038411095607</c:v>
                </c:pt>
                <c:pt idx="18">
                  <c:v>87864.746501969916</c:v>
                </c:pt>
                <c:pt idx="19">
                  <c:v>78.558364502242441</c:v>
                </c:pt>
                <c:pt idx="20">
                  <c:v>2304645.7331423522</c:v>
                </c:pt>
                <c:pt idx="21">
                  <c:v>1491.6143765138829</c:v>
                </c:pt>
                <c:pt idx="22">
                  <c:v>492962.44066347665</c:v>
                </c:pt>
                <c:pt idx="23">
                  <c:v>3365901.2596549243</c:v>
                </c:pt>
                <c:pt idx="24">
                  <c:v>702655.46022807888</c:v>
                </c:pt>
                <c:pt idx="25">
                  <c:v>1857652.9364481787</c:v>
                </c:pt>
                <c:pt idx="26">
                  <c:v>66148.355565907448</c:v>
                </c:pt>
                <c:pt idx="27">
                  <c:v>749460.75275971217</c:v>
                </c:pt>
                <c:pt idx="28">
                  <c:v>88500.345743300437</c:v>
                </c:pt>
                <c:pt idx="29">
                  <c:v>199451.12151039846</c:v>
                </c:pt>
                <c:pt idx="30">
                  <c:v>86722.254050667209</c:v>
                </c:pt>
                <c:pt idx="31">
                  <c:v>2048297.8216892506</c:v>
                </c:pt>
                <c:pt idx="33">
                  <c:v>11811.261596405491</c:v>
                </c:pt>
                <c:pt idx="34">
                  <c:v>1893.8799900636868</c:v>
                </c:pt>
                <c:pt idx="35">
                  <c:v>32056.962525294708</c:v>
                </c:pt>
                <c:pt idx="36">
                  <c:v>4729.770126400138</c:v>
                </c:pt>
                <c:pt idx="37">
                  <c:v>2438.8509665757711</c:v>
                </c:pt>
                <c:pt idx="38">
                  <c:v>0</c:v>
                </c:pt>
                <c:pt idx="39">
                  <c:v>186163.37096440923</c:v>
                </c:pt>
                <c:pt idx="40">
                  <c:v>63800.173365586939</c:v>
                </c:pt>
                <c:pt idx="41">
                  <c:v>58596.726642957059</c:v>
                </c:pt>
                <c:pt idx="42">
                  <c:v>0</c:v>
                </c:pt>
                <c:pt idx="43">
                  <c:v>10555.464600594974</c:v>
                </c:pt>
                <c:pt idx="44">
                  <c:v>133598.00849997002</c:v>
                </c:pt>
                <c:pt idx="45">
                  <c:v>21995.541267112298</c:v>
                </c:pt>
                <c:pt idx="46">
                  <c:v>6059.8612752318923</c:v>
                </c:pt>
                <c:pt idx="47">
                  <c:v>89530.709405948102</c:v>
                </c:pt>
                <c:pt idx="48">
                  <c:v>4254.0953505092448</c:v>
                </c:pt>
                <c:pt idx="50">
                  <c:v>671.86536467188455</c:v>
                </c:pt>
                <c:pt idx="51">
                  <c:v>0</c:v>
                </c:pt>
                <c:pt idx="52">
                  <c:v>0</c:v>
                </c:pt>
                <c:pt idx="53">
                  <c:v>22218.311374834582</c:v>
                </c:pt>
                <c:pt idx="54">
                  <c:v>132358.31147266508</c:v>
                </c:pt>
                <c:pt idx="55">
                  <c:v>739.47007643074073</c:v>
                </c:pt>
                <c:pt idx="56">
                  <c:v>65141.754701895188</c:v>
                </c:pt>
                <c:pt idx="57">
                  <c:v>10370.880249817943</c:v>
                </c:pt>
                <c:pt idx="58">
                  <c:v>2150.3379468337575</c:v>
                </c:pt>
                <c:pt idx="59">
                  <c:v>26090.011373579109</c:v>
                </c:pt>
                <c:pt idx="60">
                  <c:v>9071.5629382193238</c:v>
                </c:pt>
                <c:pt idx="61">
                  <c:v>311041.40452706016</c:v>
                </c:pt>
                <c:pt idx="62">
                  <c:v>2186.5999723027785</c:v>
                </c:pt>
                <c:pt idx="63">
                  <c:v>2638.1020235093556</c:v>
                </c:pt>
                <c:pt idx="64">
                  <c:v>33529.020166582421</c:v>
                </c:pt>
                <c:pt idx="65">
                  <c:v>12949.938307748394</c:v>
                </c:pt>
              </c:numCache>
            </c:numRef>
          </c:val>
        </c:ser>
        <c:ser>
          <c:idx val="11"/>
          <c:order val="11"/>
          <c:tx>
            <c:strRef>
              <c:f>Ileum!$N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Ileum!$O$2</c:f>
              <c:strCache>
                <c:ptCount val="1"/>
                <c:pt idx="0">
                  <c:v>S. alvi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O$3:$O$68</c:f>
              <c:numCache>
                <c:formatCode>0</c:formatCode>
                <c:ptCount val="66"/>
                <c:pt idx="0">
                  <c:v>1005.8075468439632</c:v>
                </c:pt>
                <c:pt idx="1">
                  <c:v>11190.776699513106</c:v>
                </c:pt>
                <c:pt idx="2">
                  <c:v>6277.7481242113436</c:v>
                </c:pt>
                <c:pt idx="3">
                  <c:v>941.96474479161157</c:v>
                </c:pt>
                <c:pt idx="4">
                  <c:v>1781.6693559707189</c:v>
                </c:pt>
                <c:pt idx="5">
                  <c:v>3271.238292694889</c:v>
                </c:pt>
                <c:pt idx="6">
                  <c:v>3161.0697591249982</c:v>
                </c:pt>
                <c:pt idx="7">
                  <c:v>1695.8625796806318</c:v>
                </c:pt>
                <c:pt idx="8">
                  <c:v>5680.0434424440582</c:v>
                </c:pt>
                <c:pt idx="9">
                  <c:v>25257.095663037631</c:v>
                </c:pt>
                <c:pt idx="10">
                  <c:v>3931.3695515618097</c:v>
                </c:pt>
                <c:pt idx="11">
                  <c:v>2201.6134506942417</c:v>
                </c:pt>
                <c:pt idx="12">
                  <c:v>5651.8970074484396</c:v>
                </c:pt>
                <c:pt idx="13">
                  <c:v>11848.611057711536</c:v>
                </c:pt>
                <c:pt idx="14">
                  <c:v>4391.0591704851349</c:v>
                </c:pt>
                <c:pt idx="15">
                  <c:v>3946045.5646123155</c:v>
                </c:pt>
                <c:pt idx="17">
                  <c:v>55457.284877226011</c:v>
                </c:pt>
                <c:pt idx="18">
                  <c:v>11823.63616831355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0294.825819939073</c:v>
                </c:pt>
                <c:pt idx="26">
                  <c:v>0</c:v>
                </c:pt>
                <c:pt idx="27">
                  <c:v>8001.360349747817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2084.3402817186161</c:v>
                </c:pt>
                <c:pt idx="34">
                  <c:v>591.83749689490207</c:v>
                </c:pt>
                <c:pt idx="35">
                  <c:v>480.85443787942057</c:v>
                </c:pt>
                <c:pt idx="36">
                  <c:v>369.51329112501077</c:v>
                </c:pt>
                <c:pt idx="37">
                  <c:v>464.54304125252787</c:v>
                </c:pt>
                <c:pt idx="38">
                  <c:v>1330.7547719264962</c:v>
                </c:pt>
                <c:pt idx="39">
                  <c:v>2424.0022260990786</c:v>
                </c:pt>
                <c:pt idx="40">
                  <c:v>0</c:v>
                </c:pt>
                <c:pt idx="41">
                  <c:v>8136234.67914032</c:v>
                </c:pt>
                <c:pt idx="42">
                  <c:v>5437.5459783282786</c:v>
                </c:pt>
                <c:pt idx="43">
                  <c:v>6333.278760356985</c:v>
                </c:pt>
                <c:pt idx="44">
                  <c:v>880.86599010969246</c:v>
                </c:pt>
                <c:pt idx="45">
                  <c:v>3221954.0181093244</c:v>
                </c:pt>
                <c:pt idx="46">
                  <c:v>1023.6252154107927</c:v>
                </c:pt>
                <c:pt idx="47">
                  <c:v>237.86869999866224</c:v>
                </c:pt>
                <c:pt idx="48">
                  <c:v>301.33175399440483</c:v>
                </c:pt>
                <c:pt idx="50">
                  <c:v>13.260500618524038</c:v>
                </c:pt>
                <c:pt idx="51">
                  <c:v>916.70890194694869</c:v>
                </c:pt>
                <c:pt idx="52">
                  <c:v>1180.5374621869778</c:v>
                </c:pt>
                <c:pt idx="53">
                  <c:v>1454.7703876379785</c:v>
                </c:pt>
                <c:pt idx="54">
                  <c:v>16325.540966557057</c:v>
                </c:pt>
                <c:pt idx="55">
                  <c:v>4806.5554967998141</c:v>
                </c:pt>
                <c:pt idx="56">
                  <c:v>678.55994481140829</c:v>
                </c:pt>
                <c:pt idx="57">
                  <c:v>760.90697485077294</c:v>
                </c:pt>
                <c:pt idx="58">
                  <c:v>4801704.6352797803</c:v>
                </c:pt>
                <c:pt idx="59">
                  <c:v>344.68510961029307</c:v>
                </c:pt>
                <c:pt idx="60">
                  <c:v>553.14408159873926</c:v>
                </c:pt>
                <c:pt idx="61">
                  <c:v>1457.3559783731064</c:v>
                </c:pt>
                <c:pt idx="62">
                  <c:v>1093.2999861513892</c:v>
                </c:pt>
                <c:pt idx="63">
                  <c:v>1695.9227293988713</c:v>
                </c:pt>
                <c:pt idx="64">
                  <c:v>854.90660872504918</c:v>
                </c:pt>
                <c:pt idx="65">
                  <c:v>498.07455029801514</c:v>
                </c:pt>
              </c:numCache>
            </c:numRef>
          </c:val>
        </c:ser>
        <c:ser>
          <c:idx val="13"/>
          <c:order val="13"/>
          <c:tx>
            <c:strRef>
              <c:f>Ileum!$P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Ileum!$Q$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Q$3:$Q$68</c:f>
              <c:numCache>
                <c:formatCode>0</c:formatCode>
                <c:ptCount val="66"/>
                <c:pt idx="0">
                  <c:v>1257.2594335549541</c:v>
                </c:pt>
                <c:pt idx="1">
                  <c:v>4196.5412623174143</c:v>
                </c:pt>
                <c:pt idx="2">
                  <c:v>6829.6380691969562</c:v>
                </c:pt>
                <c:pt idx="3">
                  <c:v>1177.4559309895146</c:v>
                </c:pt>
                <c:pt idx="4">
                  <c:v>1306.5575277118608</c:v>
                </c:pt>
                <c:pt idx="5">
                  <c:v>1280.0497667066959</c:v>
                </c:pt>
                <c:pt idx="6">
                  <c:v>3208.9647554753765</c:v>
                </c:pt>
                <c:pt idx="7">
                  <c:v>1413.2188164005265</c:v>
                </c:pt>
                <c:pt idx="8">
                  <c:v>3902.3199222898111</c:v>
                </c:pt>
                <c:pt idx="9">
                  <c:v>19391.703779204247</c:v>
                </c:pt>
                <c:pt idx="10">
                  <c:v>1310.4565171872698</c:v>
                </c:pt>
                <c:pt idx="11">
                  <c:v>3931.4525905254318</c:v>
                </c:pt>
                <c:pt idx="12">
                  <c:v>3767.9313382989599</c:v>
                </c:pt>
                <c:pt idx="13">
                  <c:v>2176.2755003959965</c:v>
                </c:pt>
                <c:pt idx="14">
                  <c:v>3740.5318859688186</c:v>
                </c:pt>
                <c:pt idx="15">
                  <c:v>15249.232182351148</c:v>
                </c:pt>
                <c:pt idx="17">
                  <c:v>35214.321576033246</c:v>
                </c:pt>
                <c:pt idx="18">
                  <c:v>8853.718078642377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138.6675438616116</c:v>
                </c:pt>
                <c:pt idx="24">
                  <c:v>0</c:v>
                </c:pt>
                <c:pt idx="25">
                  <c:v>37223.961512797476</c:v>
                </c:pt>
                <c:pt idx="26">
                  <c:v>944.97650808439198</c:v>
                </c:pt>
                <c:pt idx="27">
                  <c:v>6667.800291456514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1215.8651643358594</c:v>
                </c:pt>
                <c:pt idx="34">
                  <c:v>473.4699975159217</c:v>
                </c:pt>
                <c:pt idx="35">
                  <c:v>0</c:v>
                </c:pt>
                <c:pt idx="36">
                  <c:v>443.41594935001291</c:v>
                </c:pt>
                <c:pt idx="37">
                  <c:v>987.15396266162168</c:v>
                </c:pt>
                <c:pt idx="38">
                  <c:v>0</c:v>
                </c:pt>
                <c:pt idx="39">
                  <c:v>2908.8026713188942</c:v>
                </c:pt>
                <c:pt idx="40">
                  <c:v>0</c:v>
                </c:pt>
                <c:pt idx="41">
                  <c:v>1583.6953146745147</c:v>
                </c:pt>
                <c:pt idx="42">
                  <c:v>1087.5091956656559</c:v>
                </c:pt>
                <c:pt idx="43">
                  <c:v>2902.7527651636178</c:v>
                </c:pt>
                <c:pt idx="44">
                  <c:v>513.83849423065396</c:v>
                </c:pt>
                <c:pt idx="45">
                  <c:v>0</c:v>
                </c:pt>
                <c:pt idx="46">
                  <c:v>122.83502584929511</c:v>
                </c:pt>
                <c:pt idx="47">
                  <c:v>107.42457419294425</c:v>
                </c:pt>
                <c:pt idx="48">
                  <c:v>194.9793702316737</c:v>
                </c:pt>
                <c:pt idx="50">
                  <c:v>0</c:v>
                </c:pt>
                <c:pt idx="51">
                  <c:v>0</c:v>
                </c:pt>
                <c:pt idx="52">
                  <c:v>101.65739257721198</c:v>
                </c:pt>
                <c:pt idx="53">
                  <c:v>396.75556026490324</c:v>
                </c:pt>
                <c:pt idx="54">
                  <c:v>31504.246410670024</c:v>
                </c:pt>
                <c:pt idx="55">
                  <c:v>2773.0127866152775</c:v>
                </c:pt>
                <c:pt idx="56">
                  <c:v>785.70098872899894</c:v>
                </c:pt>
                <c:pt idx="57">
                  <c:v>563.63479618575775</c:v>
                </c:pt>
                <c:pt idx="58">
                  <c:v>1075.1689734168788</c:v>
                </c:pt>
                <c:pt idx="59">
                  <c:v>132.57119600395887</c:v>
                </c:pt>
                <c:pt idx="60">
                  <c:v>295.01017685266095</c:v>
                </c:pt>
                <c:pt idx="61">
                  <c:v>1353.2591227750274</c:v>
                </c:pt>
                <c:pt idx="62">
                  <c:v>683.31249134461825</c:v>
                </c:pt>
                <c:pt idx="63">
                  <c:v>565.30757646629036</c:v>
                </c:pt>
                <c:pt idx="64">
                  <c:v>333.62209120977531</c:v>
                </c:pt>
                <c:pt idx="65">
                  <c:v>203.75777057646073</c:v>
                </c:pt>
              </c:numCache>
            </c:numRef>
          </c:val>
        </c:ser>
        <c:ser>
          <c:idx val="15"/>
          <c:order val="15"/>
          <c:tx>
            <c:strRef>
              <c:f>Ileum!$R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Ileum!$S$2</c:f>
              <c:strCache>
                <c:ptCount val="1"/>
                <c:pt idx="0">
                  <c:v>Delftia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S$3:$S$68</c:f>
              <c:numCache>
                <c:formatCode>0</c:formatCode>
                <c:ptCount val="66"/>
                <c:pt idx="0">
                  <c:v>0</c:v>
                </c:pt>
                <c:pt idx="1">
                  <c:v>724.10908055673042</c:v>
                </c:pt>
                <c:pt idx="2">
                  <c:v>1655.6698349568383</c:v>
                </c:pt>
                <c:pt idx="3">
                  <c:v>470.98237239580584</c:v>
                </c:pt>
                <c:pt idx="4">
                  <c:v>380.08946260708677</c:v>
                </c:pt>
                <c:pt idx="5">
                  <c:v>796.47541039527744</c:v>
                </c:pt>
                <c:pt idx="6">
                  <c:v>613.0559532848481</c:v>
                </c:pt>
                <c:pt idx="7">
                  <c:v>376.85835104014041</c:v>
                </c:pt>
                <c:pt idx="8">
                  <c:v>554.99661117010658</c:v>
                </c:pt>
                <c:pt idx="9">
                  <c:v>2394.0375036054625</c:v>
                </c:pt>
                <c:pt idx="10">
                  <c:v>1048.3652137498159</c:v>
                </c:pt>
                <c:pt idx="11">
                  <c:v>251.61296579362767</c:v>
                </c:pt>
                <c:pt idx="12">
                  <c:v>1550.2346077572863</c:v>
                </c:pt>
                <c:pt idx="13">
                  <c:v>1160.6802668778648</c:v>
                </c:pt>
                <c:pt idx="14">
                  <c:v>780.63274141957959</c:v>
                </c:pt>
                <c:pt idx="15">
                  <c:v>560.89129866119163</c:v>
                </c:pt>
                <c:pt idx="17">
                  <c:v>5651.160588249646</c:v>
                </c:pt>
                <c:pt idx="18">
                  <c:v>986.23695053231552</c:v>
                </c:pt>
                <c:pt idx="19">
                  <c:v>1728.2840190493341</c:v>
                </c:pt>
                <c:pt idx="20">
                  <c:v>9706.1475538806226</c:v>
                </c:pt>
                <c:pt idx="21">
                  <c:v>3082.6697114620247</c:v>
                </c:pt>
                <c:pt idx="22">
                  <c:v>2075.6313291093752</c:v>
                </c:pt>
                <c:pt idx="23">
                  <c:v>11712.009022576578</c:v>
                </c:pt>
                <c:pt idx="24">
                  <c:v>7886.9490433763949</c:v>
                </c:pt>
                <c:pt idx="25">
                  <c:v>10313.132194021811</c:v>
                </c:pt>
                <c:pt idx="26">
                  <c:v>2834.9295242531762</c:v>
                </c:pt>
                <c:pt idx="27">
                  <c:v>9423.8244119252067</c:v>
                </c:pt>
                <c:pt idx="28">
                  <c:v>4155.1991598988625</c:v>
                </c:pt>
                <c:pt idx="29">
                  <c:v>10029.54211023718</c:v>
                </c:pt>
                <c:pt idx="30">
                  <c:v>5311.7380606033666</c:v>
                </c:pt>
                <c:pt idx="31">
                  <c:v>1189.1424218805519</c:v>
                </c:pt>
                <c:pt idx="33">
                  <c:v>138.95601878124108</c:v>
                </c:pt>
                <c:pt idx="34">
                  <c:v>284.08199850955299</c:v>
                </c:pt>
                <c:pt idx="35">
                  <c:v>384.68355030353644</c:v>
                </c:pt>
                <c:pt idx="36">
                  <c:v>472.97701264001381</c:v>
                </c:pt>
                <c:pt idx="37">
                  <c:v>394.86158506464869</c:v>
                </c:pt>
                <c:pt idx="38">
                  <c:v>0</c:v>
                </c:pt>
                <c:pt idx="39">
                  <c:v>0</c:v>
                </c:pt>
                <c:pt idx="40">
                  <c:v>510.4013869246955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352.34639604387701</c:v>
                </c:pt>
                <c:pt idx="45">
                  <c:v>471.33302715240632</c:v>
                </c:pt>
                <c:pt idx="46">
                  <c:v>0</c:v>
                </c:pt>
                <c:pt idx="47">
                  <c:v>325.34299612720258</c:v>
                </c:pt>
                <c:pt idx="48">
                  <c:v>0</c:v>
                </c:pt>
                <c:pt idx="50">
                  <c:v>81.331070460280756</c:v>
                </c:pt>
                <c:pt idx="51">
                  <c:v>104.76673165107984</c:v>
                </c:pt>
                <c:pt idx="52">
                  <c:v>149.53474521035051</c:v>
                </c:pt>
                <c:pt idx="53">
                  <c:v>317.40444821192261</c:v>
                </c:pt>
                <c:pt idx="54">
                  <c:v>161.90619140387167</c:v>
                </c:pt>
                <c:pt idx="55">
                  <c:v>0</c:v>
                </c:pt>
                <c:pt idx="56">
                  <c:v>114.28378017876351</c:v>
                </c:pt>
                <c:pt idx="57">
                  <c:v>90.181567389721224</c:v>
                </c:pt>
                <c:pt idx="58">
                  <c:v>286.71172624450094</c:v>
                </c:pt>
                <c:pt idx="59">
                  <c:v>0</c:v>
                </c:pt>
                <c:pt idx="60">
                  <c:v>59.002035370532191</c:v>
                </c:pt>
                <c:pt idx="61">
                  <c:v>582.9423913492426</c:v>
                </c:pt>
                <c:pt idx="62">
                  <c:v>0</c:v>
                </c:pt>
                <c:pt idx="63">
                  <c:v>0</c:v>
                </c:pt>
                <c:pt idx="64">
                  <c:v>450.38982313319667</c:v>
                </c:pt>
                <c:pt idx="65">
                  <c:v>199.22982011920607</c:v>
                </c:pt>
              </c:numCache>
            </c:numRef>
          </c:val>
        </c:ser>
        <c:ser>
          <c:idx val="17"/>
          <c:order val="17"/>
          <c:tx>
            <c:strRef>
              <c:f>Ileum!$T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Ileum!$U$2</c:f>
              <c:strCache>
                <c:ptCount val="1"/>
                <c:pt idx="0">
                  <c:v>10-500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U$3:$U$68</c:f>
              <c:numCache>
                <c:formatCode>0</c:formatCode>
                <c:ptCount val="66"/>
                <c:pt idx="0">
                  <c:v>4789.5597468760152</c:v>
                </c:pt>
                <c:pt idx="1">
                  <c:v>7444.8444429533956</c:v>
                </c:pt>
                <c:pt idx="2">
                  <c:v>7489.9349676618858</c:v>
                </c:pt>
                <c:pt idx="3">
                  <c:v>6952.5969258428477</c:v>
                </c:pt>
                <c:pt idx="4">
                  <c:v>3054.2903245212324</c:v>
                </c:pt>
                <c:pt idx="5">
                  <c:v>7043.660091931024</c:v>
                </c:pt>
                <c:pt idx="6">
                  <c:v>3922.8282725072131</c:v>
                </c:pt>
                <c:pt idx="7">
                  <c:v>7716.6233784409696</c:v>
                </c:pt>
                <c:pt idx="8">
                  <c:v>3179.6680848287351</c:v>
                </c:pt>
                <c:pt idx="9">
                  <c:v>34542.541123450246</c:v>
                </c:pt>
                <c:pt idx="10">
                  <c:v>15600.672823657973</c:v>
                </c:pt>
                <c:pt idx="11">
                  <c:v>4193.5494298937938</c:v>
                </c:pt>
                <c:pt idx="12">
                  <c:v>3896.0922681730735</c:v>
                </c:pt>
                <c:pt idx="13">
                  <c:v>5757.3425936402018</c:v>
                </c:pt>
                <c:pt idx="14">
                  <c:v>11461.671203382715</c:v>
                </c:pt>
                <c:pt idx="15">
                  <c:v>9348.1883110198596</c:v>
                </c:pt>
                <c:pt idx="17">
                  <c:v>41469.959540637952</c:v>
                </c:pt>
                <c:pt idx="18">
                  <c:v>3949.2172261575406</c:v>
                </c:pt>
                <c:pt idx="19">
                  <c:v>11858.572165338503</c:v>
                </c:pt>
                <c:pt idx="20">
                  <c:v>78600.447384000057</c:v>
                </c:pt>
                <c:pt idx="21">
                  <c:v>7931.6002560658862</c:v>
                </c:pt>
                <c:pt idx="22">
                  <c:v>15906.996048978101</c:v>
                </c:pt>
                <c:pt idx="23">
                  <c:v>168398.85988810501</c:v>
                </c:pt>
                <c:pt idx="24">
                  <c:v>40288.311130667302</c:v>
                </c:pt>
                <c:pt idx="25">
                  <c:v>48035.868701321822</c:v>
                </c:pt>
                <c:pt idx="26">
                  <c:v>7199.8210139763196</c:v>
                </c:pt>
                <c:pt idx="27">
                  <c:v>64984.593316734907</c:v>
                </c:pt>
                <c:pt idx="28">
                  <c:v>17538.178272300389</c:v>
                </c:pt>
                <c:pt idx="29">
                  <c:v>23879.862167231378</c:v>
                </c:pt>
                <c:pt idx="30">
                  <c:v>20777.206699639017</c:v>
                </c:pt>
                <c:pt idx="31">
                  <c:v>12032.988792838918</c:v>
                </c:pt>
                <c:pt idx="33">
                  <c:v>2812.2051420013072</c:v>
                </c:pt>
                <c:pt idx="34">
                  <c:v>225.46190357901034</c:v>
                </c:pt>
                <c:pt idx="35">
                  <c:v>3816.3050625350843</c:v>
                </c:pt>
                <c:pt idx="36">
                  <c:v>4363.776009476318</c:v>
                </c:pt>
                <c:pt idx="37">
                  <c:v>2433.3206922751456</c:v>
                </c:pt>
                <c:pt idx="38">
                  <c:v>1056.1545808940448</c:v>
                </c:pt>
                <c:pt idx="39">
                  <c:v>16160.014840660524</c:v>
                </c:pt>
                <c:pt idx="40">
                  <c:v>10937.172576957761</c:v>
                </c:pt>
                <c:pt idx="41">
                  <c:v>27526.13285029514</c:v>
                </c:pt>
                <c:pt idx="42">
                  <c:v>15742.990261064731</c:v>
                </c:pt>
                <c:pt idx="43">
                  <c:v>20608.288029733045</c:v>
                </c:pt>
                <c:pt idx="44">
                  <c:v>7760.0099128710999</c:v>
                </c:pt>
                <c:pt idx="45">
                  <c:v>3179.6275641233756</c:v>
                </c:pt>
                <c:pt idx="46">
                  <c:v>1442.8241131504506</c:v>
                </c:pt>
                <c:pt idx="47">
                  <c:v>4428.5232626479055</c:v>
                </c:pt>
                <c:pt idx="48">
                  <c:v>1029.7611761153328</c:v>
                </c:pt>
                <c:pt idx="50">
                  <c:v>362.03271529938638</c:v>
                </c:pt>
                <c:pt idx="51">
                  <c:v>4864.1696838001353</c:v>
                </c:pt>
                <c:pt idx="52">
                  <c:v>7661.001044298032</c:v>
                </c:pt>
                <c:pt idx="53">
                  <c:v>3904.5785295911114</c:v>
                </c:pt>
                <c:pt idx="54">
                  <c:v>1670.4607049605804</c:v>
                </c:pt>
                <c:pt idx="55">
                  <c:v>32219.767615910841</c:v>
                </c:pt>
                <c:pt idx="56">
                  <c:v>1802.6905802007338</c:v>
                </c:pt>
                <c:pt idx="57">
                  <c:v>1046.75033577355</c:v>
                </c:pt>
                <c:pt idx="58">
                  <c:v>6997.131414300321</c:v>
                </c:pt>
                <c:pt idx="59">
                  <c:v>1262.5828190853229</c:v>
                </c:pt>
                <c:pt idx="60">
                  <c:v>983.36725617553634</c:v>
                </c:pt>
                <c:pt idx="61">
                  <c:v>4560.4336738206048</c:v>
                </c:pt>
                <c:pt idx="62">
                  <c:v>6507.7380128058876</c:v>
                </c:pt>
                <c:pt idx="63">
                  <c:v>3409.7917310665139</c:v>
                </c:pt>
                <c:pt idx="64">
                  <c:v>4150.4176823120852</c:v>
                </c:pt>
                <c:pt idx="65">
                  <c:v>2026.7968713425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9656192"/>
        <c:axId val="139662080"/>
      </c:barChart>
      <c:catAx>
        <c:axId val="139656192"/>
        <c:scaling>
          <c:orientation val="minMax"/>
        </c:scaling>
        <c:delete val="1"/>
        <c:axPos val="l"/>
        <c:majorTickMark val="none"/>
        <c:minorTickMark val="none"/>
        <c:tickLblPos val="nextTo"/>
        <c:crossAx val="139662080"/>
        <c:crosses val="autoZero"/>
        <c:auto val="1"/>
        <c:lblAlgn val="ctr"/>
        <c:lblOffset val="100"/>
        <c:noMultiLvlLbl val="0"/>
      </c:catAx>
      <c:valAx>
        <c:axId val="139662080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139656192"/>
        <c:crosses val="autoZero"/>
        <c:crossBetween val="between"/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216752653727898E-2"/>
          <c:y val="5.5817643319765325E-2"/>
          <c:w val="0.89785378532632509"/>
          <c:h val="0.89103061015386664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Ileum!$C$2</c:f>
              <c:strCache>
                <c:ptCount val="1"/>
                <c:pt idx="0">
                  <c:v>Firm5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C$3:$C$68</c:f>
              <c:numCache>
                <c:formatCode>0</c:formatCode>
                <c:ptCount val="66"/>
                <c:pt idx="0">
                  <c:v>8121141.5851048697</c:v>
                </c:pt>
                <c:pt idx="1">
                  <c:v>1460807.7849004129</c:v>
                </c:pt>
                <c:pt idx="2">
                  <c:v>430543.14333190105</c:v>
                </c:pt>
                <c:pt idx="3">
                  <c:v>4787771.3065895643</c:v>
                </c:pt>
                <c:pt idx="4">
                  <c:v>1925390.6840190238</c:v>
                </c:pt>
                <c:pt idx="5">
                  <c:v>4454573.1881393017</c:v>
                </c:pt>
                <c:pt idx="6">
                  <c:v>875712.11327032524</c:v>
                </c:pt>
                <c:pt idx="7">
                  <c:v>3296662.6403113883</c:v>
                </c:pt>
                <c:pt idx="8">
                  <c:v>886737.1636749882</c:v>
                </c:pt>
                <c:pt idx="9">
                  <c:v>555177.29708610673</c:v>
                </c:pt>
                <c:pt idx="10">
                  <c:v>22183407.922946103</c:v>
                </c:pt>
                <c:pt idx="11">
                  <c:v>2295496.538555989</c:v>
                </c:pt>
                <c:pt idx="12">
                  <c:v>694429.74564849818</c:v>
                </c:pt>
                <c:pt idx="13">
                  <c:v>572844.0733820129</c:v>
                </c:pt>
                <c:pt idx="14">
                  <c:v>3750289.7952365633</c:v>
                </c:pt>
                <c:pt idx="15">
                  <c:v>2624620.7206727136</c:v>
                </c:pt>
                <c:pt idx="17">
                  <c:v>777034.58088432637</c:v>
                </c:pt>
                <c:pt idx="18">
                  <c:v>561314.51894785254</c:v>
                </c:pt>
                <c:pt idx="19">
                  <c:v>154976.0135717988</c:v>
                </c:pt>
                <c:pt idx="20">
                  <c:v>456245.36612281878</c:v>
                </c:pt>
                <c:pt idx="21">
                  <c:v>117713.23454655393</c:v>
                </c:pt>
                <c:pt idx="22">
                  <c:v>1734449.4293870216</c:v>
                </c:pt>
                <c:pt idx="23">
                  <c:v>876448.67518948053</c:v>
                </c:pt>
                <c:pt idx="24">
                  <c:v>110955.03313295428</c:v>
                </c:pt>
                <c:pt idx="25">
                  <c:v>780252.90755396266</c:v>
                </c:pt>
                <c:pt idx="26">
                  <c:v>3771637.4878918296</c:v>
                </c:pt>
                <c:pt idx="27">
                  <c:v>597657.16612421884</c:v>
                </c:pt>
                <c:pt idx="28">
                  <c:v>729250.94346861367</c:v>
                </c:pt>
                <c:pt idx="29">
                  <c:v>446628.04709649942</c:v>
                </c:pt>
                <c:pt idx="30">
                  <c:v>376970.79807649407</c:v>
                </c:pt>
                <c:pt idx="31">
                  <c:v>20868706.289990008</c:v>
                </c:pt>
                <c:pt idx="33">
                  <c:v>5058172.7786606513</c:v>
                </c:pt>
                <c:pt idx="34">
                  <c:v>4122148.1658729929</c:v>
                </c:pt>
                <c:pt idx="35">
                  <c:v>2832553.2087350399</c:v>
                </c:pt>
                <c:pt idx="36">
                  <c:v>1460981.6504500676</c:v>
                </c:pt>
                <c:pt idx="37">
                  <c:v>455542.51982826012</c:v>
                </c:pt>
                <c:pt idx="38">
                  <c:v>8033988.3505822457</c:v>
                </c:pt>
                <c:pt idx="39">
                  <c:v>15888849.791634241</c:v>
                </c:pt>
                <c:pt idx="40">
                  <c:v>14013070.078017514</c:v>
                </c:pt>
                <c:pt idx="41">
                  <c:v>6828102.3492191713</c:v>
                </c:pt>
                <c:pt idx="42">
                  <c:v>5612852.4606695827</c:v>
                </c:pt>
                <c:pt idx="43">
                  <c:v>1703124.2133059993</c:v>
                </c:pt>
                <c:pt idx="44">
                  <c:v>2609932.5231958432</c:v>
                </c:pt>
                <c:pt idx="45">
                  <c:v>2068759.2116764367</c:v>
                </c:pt>
                <c:pt idx="46">
                  <c:v>1257748.7746795493</c:v>
                </c:pt>
                <c:pt idx="47">
                  <c:v>113501.73581871652</c:v>
                </c:pt>
                <c:pt idx="48">
                  <c:v>407896.84252466133</c:v>
                </c:pt>
                <c:pt idx="50">
                  <c:v>47896.928234108818</c:v>
                </c:pt>
                <c:pt idx="51">
                  <c:v>1860329.7580867682</c:v>
                </c:pt>
                <c:pt idx="52">
                  <c:v>41840.215222343468</c:v>
                </c:pt>
                <c:pt idx="53">
                  <c:v>5018032.0743770748</c:v>
                </c:pt>
                <c:pt idx="54">
                  <c:v>1343180.5099778278</c:v>
                </c:pt>
                <c:pt idx="55">
                  <c:v>6218203.8727060976</c:v>
                </c:pt>
                <c:pt idx="56">
                  <c:v>340458.52388879762</c:v>
                </c:pt>
                <c:pt idx="57">
                  <c:v>740644.30392789491</c:v>
                </c:pt>
                <c:pt idx="58">
                  <c:v>3030005.3619176671</c:v>
                </c:pt>
                <c:pt idx="59">
                  <c:v>231893.53605012488</c:v>
                </c:pt>
                <c:pt idx="60">
                  <c:v>485328.61719473382</c:v>
                </c:pt>
                <c:pt idx="61">
                  <c:v>2916169.3127245856</c:v>
                </c:pt>
                <c:pt idx="62">
                  <c:v>775149.69018133497</c:v>
                </c:pt>
                <c:pt idx="63">
                  <c:v>3439331.295220911</c:v>
                </c:pt>
                <c:pt idx="64">
                  <c:v>459689.5389256691</c:v>
                </c:pt>
                <c:pt idx="65">
                  <c:v>67307.983547090873</c:v>
                </c:pt>
              </c:numCache>
            </c:numRef>
          </c:val>
        </c:ser>
        <c:ser>
          <c:idx val="1"/>
          <c:order val="1"/>
          <c:tx>
            <c:strRef>
              <c:f>Ileum!$D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Ileum!$E$2</c:f>
              <c:strCache>
                <c:ptCount val="1"/>
                <c:pt idx="0">
                  <c:v>Firm4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E$3:$E$68</c:f>
              <c:numCache>
                <c:formatCode>0</c:formatCode>
                <c:ptCount val="66"/>
                <c:pt idx="0">
                  <c:v>20367.602823590256</c:v>
                </c:pt>
                <c:pt idx="1">
                  <c:v>17609.016277175037</c:v>
                </c:pt>
                <c:pt idx="2">
                  <c:v>40494.924713319328</c:v>
                </c:pt>
                <c:pt idx="3">
                  <c:v>3296.8766067706406</c:v>
                </c:pt>
                <c:pt idx="4">
                  <c:v>361797.65721912065</c:v>
                </c:pt>
                <c:pt idx="5">
                  <c:v>15645.052704192949</c:v>
                </c:pt>
                <c:pt idx="6">
                  <c:v>10201.634222630675</c:v>
                </c:pt>
                <c:pt idx="7">
                  <c:v>7537.1670208028081</c:v>
                </c:pt>
                <c:pt idx="8">
                  <c:v>14872.174814948947</c:v>
                </c:pt>
                <c:pt idx="9">
                  <c:v>19032.598153663428</c:v>
                </c:pt>
                <c:pt idx="10">
                  <c:v>208362.58623277591</c:v>
                </c:pt>
                <c:pt idx="11">
                  <c:v>835040.53022760176</c:v>
                </c:pt>
                <c:pt idx="12">
                  <c:v>7212.8971333151512</c:v>
                </c:pt>
                <c:pt idx="13">
                  <c:v>7254.2516679866549</c:v>
                </c:pt>
                <c:pt idx="14">
                  <c:v>4391.0591704851349</c:v>
                </c:pt>
                <c:pt idx="15">
                  <c:v>89041.49366246417</c:v>
                </c:pt>
                <c:pt idx="17">
                  <c:v>111758.02655866838</c:v>
                </c:pt>
                <c:pt idx="18">
                  <c:v>62144.135121610103</c:v>
                </c:pt>
                <c:pt idx="19">
                  <c:v>6206.1107956771539</c:v>
                </c:pt>
                <c:pt idx="20">
                  <c:v>2116.1658911076938</c:v>
                </c:pt>
                <c:pt idx="21">
                  <c:v>1615.9155745567064</c:v>
                </c:pt>
                <c:pt idx="22">
                  <c:v>2108.0630686267091</c:v>
                </c:pt>
                <c:pt idx="23">
                  <c:v>16429.345990003254</c:v>
                </c:pt>
                <c:pt idx="24">
                  <c:v>46783.947734573616</c:v>
                </c:pt>
                <c:pt idx="25">
                  <c:v>109093.60148988696</c:v>
                </c:pt>
                <c:pt idx="26">
                  <c:v>1889.953016168784</c:v>
                </c:pt>
                <c:pt idx="27">
                  <c:v>13780.120602343462</c:v>
                </c:pt>
                <c:pt idx="28">
                  <c:v>269.81812726615988</c:v>
                </c:pt>
                <c:pt idx="29">
                  <c:v>3419.1620830354022</c:v>
                </c:pt>
                <c:pt idx="30">
                  <c:v>241196.26907841818</c:v>
                </c:pt>
                <c:pt idx="31">
                  <c:v>458563.04643768782</c:v>
                </c:pt>
                <c:pt idx="33">
                  <c:v>868.47511738275659</c:v>
                </c:pt>
                <c:pt idx="34">
                  <c:v>1538.7774919267454</c:v>
                </c:pt>
                <c:pt idx="35">
                  <c:v>475565.03906274698</c:v>
                </c:pt>
                <c:pt idx="36">
                  <c:v>4877.5754428501423</c:v>
                </c:pt>
                <c:pt idx="37">
                  <c:v>82049.914661227725</c:v>
                </c:pt>
                <c:pt idx="38">
                  <c:v>221.79246198774939</c:v>
                </c:pt>
                <c:pt idx="39">
                  <c:v>3393.6031165387099</c:v>
                </c:pt>
                <c:pt idx="40">
                  <c:v>981884.66809638299</c:v>
                </c:pt>
                <c:pt idx="41">
                  <c:v>116401.60562857684</c:v>
                </c:pt>
                <c:pt idx="42">
                  <c:v>6090.0514957276719</c:v>
                </c:pt>
                <c:pt idx="43">
                  <c:v>1112282.0822876955</c:v>
                </c:pt>
                <c:pt idx="44">
                  <c:v>185642.5074156177</c:v>
                </c:pt>
                <c:pt idx="45">
                  <c:v>3534.9977036430473</c:v>
                </c:pt>
                <c:pt idx="46">
                  <c:v>86312.07816343804</c:v>
                </c:pt>
                <c:pt idx="47">
                  <c:v>4772.7203677150947</c:v>
                </c:pt>
                <c:pt idx="48">
                  <c:v>13896.711478330197</c:v>
                </c:pt>
                <c:pt idx="50">
                  <c:v>110.50417182103364</c:v>
                </c:pt>
                <c:pt idx="51">
                  <c:v>6220.5246917828654</c:v>
                </c:pt>
                <c:pt idx="52">
                  <c:v>623.0614383764605</c:v>
                </c:pt>
                <c:pt idx="53">
                  <c:v>1983.7778013245161</c:v>
                </c:pt>
                <c:pt idx="54">
                  <c:v>8398.8836790758414</c:v>
                </c:pt>
                <c:pt idx="55">
                  <c:v>1663.8076719691664</c:v>
                </c:pt>
                <c:pt idx="56">
                  <c:v>44070.682731435671</c:v>
                </c:pt>
                <c:pt idx="57">
                  <c:v>845.45219427863663</c:v>
                </c:pt>
                <c:pt idx="58">
                  <c:v>529341.52457890997</c:v>
                </c:pt>
                <c:pt idx="59">
                  <c:v>764352.48768042529</c:v>
                </c:pt>
                <c:pt idx="60">
                  <c:v>2894.7873603667358</c:v>
                </c:pt>
                <c:pt idx="61">
                  <c:v>3955.6805127270031</c:v>
                </c:pt>
                <c:pt idx="62">
                  <c:v>492053.32501725957</c:v>
                </c:pt>
                <c:pt idx="63">
                  <c:v>2167.0123764541131</c:v>
                </c:pt>
                <c:pt idx="64">
                  <c:v>57111.931738973413</c:v>
                </c:pt>
                <c:pt idx="65">
                  <c:v>868325.05918773066</c:v>
                </c:pt>
              </c:numCache>
            </c:numRef>
          </c:val>
        </c:ser>
        <c:ser>
          <c:idx val="3"/>
          <c:order val="3"/>
          <c:tx>
            <c:strRef>
              <c:f>Ileum!$F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Ileum!$G$2</c:f>
              <c:strCache>
                <c:ptCount val="1"/>
                <c:pt idx="0">
                  <c:v>Bifido</c:v>
                </c:pt>
              </c:strCache>
            </c:strRef>
          </c:tx>
          <c:spPr>
            <a:solidFill>
              <a:sysClr val="window" lastClr="FFFFFF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G$3:$G$68</c:f>
              <c:numCache>
                <c:formatCode>0</c:formatCode>
                <c:ptCount val="66"/>
                <c:pt idx="0">
                  <c:v>554702.86208444566</c:v>
                </c:pt>
                <c:pt idx="1">
                  <c:v>3620.5454027836522</c:v>
                </c:pt>
                <c:pt idx="2">
                  <c:v>4553.0920461313044</c:v>
                </c:pt>
                <c:pt idx="3">
                  <c:v>941.96474479161157</c:v>
                </c:pt>
                <c:pt idx="4">
                  <c:v>24230.703241201776</c:v>
                </c:pt>
                <c:pt idx="5">
                  <c:v>568.91100742519814</c:v>
                </c:pt>
                <c:pt idx="6">
                  <c:v>1341.0598978106052</c:v>
                </c:pt>
                <c:pt idx="7">
                  <c:v>2072.7209307207722</c:v>
                </c:pt>
                <c:pt idx="8">
                  <c:v>3208.5741583271783</c:v>
                </c:pt>
                <c:pt idx="9">
                  <c:v>5266.8825079320177</c:v>
                </c:pt>
                <c:pt idx="10">
                  <c:v>1162374.9307451085</c:v>
                </c:pt>
                <c:pt idx="11">
                  <c:v>11322.583460713244</c:v>
                </c:pt>
                <c:pt idx="12">
                  <c:v>1399.5173542253276</c:v>
                </c:pt>
                <c:pt idx="13">
                  <c:v>2418.0838893288851</c:v>
                </c:pt>
                <c:pt idx="14">
                  <c:v>325.26364225815814</c:v>
                </c:pt>
                <c:pt idx="15">
                  <c:v>100609.87669735125</c:v>
                </c:pt>
                <c:pt idx="17">
                  <c:v>61572.346707794663</c:v>
                </c:pt>
                <c:pt idx="18">
                  <c:v>35639.01707605413</c:v>
                </c:pt>
                <c:pt idx="19">
                  <c:v>19168.240938547158</c:v>
                </c:pt>
                <c:pt idx="20">
                  <c:v>4232.3317822153876</c:v>
                </c:pt>
                <c:pt idx="21">
                  <c:v>3977.6383373703547</c:v>
                </c:pt>
                <c:pt idx="22">
                  <c:v>0</c:v>
                </c:pt>
                <c:pt idx="23">
                  <c:v>1626.6679198023025</c:v>
                </c:pt>
                <c:pt idx="24">
                  <c:v>0</c:v>
                </c:pt>
                <c:pt idx="25">
                  <c:v>24815.974341864985</c:v>
                </c:pt>
                <c:pt idx="26">
                  <c:v>0</c:v>
                </c:pt>
                <c:pt idx="27">
                  <c:v>15113.680660634765</c:v>
                </c:pt>
                <c:pt idx="28">
                  <c:v>539.63625453231975</c:v>
                </c:pt>
                <c:pt idx="29">
                  <c:v>284.93017358628356</c:v>
                </c:pt>
                <c:pt idx="30">
                  <c:v>0</c:v>
                </c:pt>
                <c:pt idx="31">
                  <c:v>0</c:v>
                </c:pt>
                <c:pt idx="33">
                  <c:v>119502.17615186732</c:v>
                </c:pt>
                <c:pt idx="34">
                  <c:v>83093.984564044251</c:v>
                </c:pt>
                <c:pt idx="35">
                  <c:v>585039.56608662847</c:v>
                </c:pt>
                <c:pt idx="36">
                  <c:v>591.22126580001725</c:v>
                </c:pt>
                <c:pt idx="37">
                  <c:v>4471.2267720555801</c:v>
                </c:pt>
                <c:pt idx="38">
                  <c:v>23953.585894676937</c:v>
                </c:pt>
                <c:pt idx="39">
                  <c:v>0</c:v>
                </c:pt>
                <c:pt idx="40">
                  <c:v>3348233.0982260024</c:v>
                </c:pt>
                <c:pt idx="41">
                  <c:v>362666.22706046392</c:v>
                </c:pt>
                <c:pt idx="42">
                  <c:v>11310.09563492282</c:v>
                </c:pt>
                <c:pt idx="43">
                  <c:v>258608.8827145769</c:v>
                </c:pt>
                <c:pt idx="44">
                  <c:v>18351.374793951927</c:v>
                </c:pt>
                <c:pt idx="45">
                  <c:v>785.55504525401057</c:v>
                </c:pt>
                <c:pt idx="46">
                  <c:v>74028.575578508535</c:v>
                </c:pt>
                <c:pt idx="47">
                  <c:v>5831.6197419026876</c:v>
                </c:pt>
                <c:pt idx="48">
                  <c:v>146163.62608458012</c:v>
                </c:pt>
                <c:pt idx="50">
                  <c:v>61.882336219778836</c:v>
                </c:pt>
                <c:pt idx="51">
                  <c:v>916.70890194694869</c:v>
                </c:pt>
                <c:pt idx="52">
                  <c:v>39.351248739565925</c:v>
                </c:pt>
                <c:pt idx="53">
                  <c:v>1058.0148273730754</c:v>
                </c:pt>
                <c:pt idx="54">
                  <c:v>1619.0619140387166</c:v>
                </c:pt>
                <c:pt idx="55">
                  <c:v>145305.87001864056</c:v>
                </c:pt>
                <c:pt idx="56">
                  <c:v>785.70098872899894</c:v>
                </c:pt>
                <c:pt idx="57">
                  <c:v>901.81567389721226</c:v>
                </c:pt>
                <c:pt idx="58">
                  <c:v>24370.496730782583</c:v>
                </c:pt>
                <c:pt idx="59">
                  <c:v>1696.9113088506738</c:v>
                </c:pt>
                <c:pt idx="60">
                  <c:v>331.88644895924358</c:v>
                </c:pt>
                <c:pt idx="61">
                  <c:v>0</c:v>
                </c:pt>
                <c:pt idx="62">
                  <c:v>217840.02224066426</c:v>
                </c:pt>
                <c:pt idx="63">
                  <c:v>136804.43350484228</c:v>
                </c:pt>
                <c:pt idx="64">
                  <c:v>1459.5966490427672</c:v>
                </c:pt>
                <c:pt idx="65">
                  <c:v>2897.8882926429974</c:v>
                </c:pt>
              </c:numCache>
            </c:numRef>
          </c:val>
        </c:ser>
        <c:ser>
          <c:idx val="5"/>
          <c:order val="5"/>
          <c:tx>
            <c:strRef>
              <c:f>Ileum!$H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Ileum!$I$2</c:f>
              <c:strCache>
                <c:ptCount val="1"/>
                <c:pt idx="0">
                  <c:v>L kunk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I$3:$I$68</c:f>
              <c:numCache>
                <c:formatCode>0</c:formatCode>
                <c:ptCount val="66"/>
                <c:pt idx="0">
                  <c:v>37416.040742595433</c:v>
                </c:pt>
                <c:pt idx="1">
                  <c:v>11717.401485372548</c:v>
                </c:pt>
                <c:pt idx="2">
                  <c:v>46524.322362287145</c:v>
                </c:pt>
                <c:pt idx="3">
                  <c:v>21947.778553644552</c:v>
                </c:pt>
                <c:pt idx="4">
                  <c:v>735093.02068210568</c:v>
                </c:pt>
                <c:pt idx="5">
                  <c:v>15133.03279751027</c:v>
                </c:pt>
                <c:pt idx="6">
                  <c:v>46553.936452568152</c:v>
                </c:pt>
                <c:pt idx="7">
                  <c:v>72206.060059290903</c:v>
                </c:pt>
                <c:pt idx="8">
                  <c:v>70033.634872027818</c:v>
                </c:pt>
                <c:pt idx="9">
                  <c:v>127745.84119238748</c:v>
                </c:pt>
                <c:pt idx="10">
                  <c:v>12056.199958122883</c:v>
                </c:pt>
                <c:pt idx="11">
                  <c:v>66048.403520827254</c:v>
                </c:pt>
                <c:pt idx="12">
                  <c:v>32597.988835340708</c:v>
                </c:pt>
                <c:pt idx="13">
                  <c:v>33079.38760601914</c:v>
                </c:pt>
                <c:pt idx="14">
                  <c:v>158858.76287888442</c:v>
                </c:pt>
                <c:pt idx="15">
                  <c:v>297693.05676442746</c:v>
                </c:pt>
                <c:pt idx="17">
                  <c:v>78188.445750857049</c:v>
                </c:pt>
                <c:pt idx="18">
                  <c:v>33263.082604317184</c:v>
                </c:pt>
                <c:pt idx="19">
                  <c:v>958.41204692735789</c:v>
                </c:pt>
                <c:pt idx="20">
                  <c:v>78213.491335340354</c:v>
                </c:pt>
                <c:pt idx="21">
                  <c:v>894.96862590832973</c:v>
                </c:pt>
                <c:pt idx="22">
                  <c:v>81857.710541750974</c:v>
                </c:pt>
                <c:pt idx="23">
                  <c:v>78470.460451263076</c:v>
                </c:pt>
                <c:pt idx="24">
                  <c:v>43306.5202018122</c:v>
                </c:pt>
                <c:pt idx="25">
                  <c:v>180093.07093810587</c:v>
                </c:pt>
                <c:pt idx="26">
                  <c:v>10583.736890545191</c:v>
                </c:pt>
                <c:pt idx="27">
                  <c:v>8356.9763652921647</c:v>
                </c:pt>
                <c:pt idx="28">
                  <c:v>701.52713089201575</c:v>
                </c:pt>
                <c:pt idx="29">
                  <c:v>81831.945853980636</c:v>
                </c:pt>
                <c:pt idx="30">
                  <c:v>18862.090256020118</c:v>
                </c:pt>
                <c:pt idx="31">
                  <c:v>13080.566640686069</c:v>
                </c:pt>
                <c:pt idx="33">
                  <c:v>275993</c:v>
                </c:pt>
                <c:pt idx="34">
                  <c:v>283892.6105105466</c:v>
                </c:pt>
                <c:pt idx="35">
                  <c:v>247607.97854537627</c:v>
                </c:pt>
                <c:pt idx="36">
                  <c:v>82357.1223259424</c:v>
                </c:pt>
                <c:pt idx="37">
                  <c:v>37790.576405893138</c:v>
                </c:pt>
                <c:pt idx="38">
                  <c:v>222324.76389651996</c:v>
                </c:pt>
                <c:pt idx="39">
                  <c:v>733793.95388471312</c:v>
                </c:pt>
                <c:pt idx="40">
                  <c:v>1099914.9888227188</c:v>
                </c:pt>
                <c:pt idx="41">
                  <c:v>227418.6471872603</c:v>
                </c:pt>
                <c:pt idx="42">
                  <c:v>595955.03922477935</c:v>
                </c:pt>
                <c:pt idx="43">
                  <c:v>3222794.4518536581</c:v>
                </c:pt>
                <c:pt idx="44">
                  <c:v>86324.867030749869</c:v>
                </c:pt>
                <c:pt idx="45">
                  <c:v>812578.13881074847</c:v>
                </c:pt>
                <c:pt idx="46">
                  <c:v>39307.208271774442</c:v>
                </c:pt>
                <c:pt idx="47">
                  <c:v>45290.200479745297</c:v>
                </c:pt>
                <c:pt idx="48">
                  <c:v>73241.341617934158</c:v>
                </c:pt>
                <c:pt idx="50">
                  <c:v>15474.120188442985</c:v>
                </c:pt>
                <c:pt idx="51">
                  <c:v>366.68356077877945</c:v>
                </c:pt>
                <c:pt idx="52">
                  <c:v>6621.5034545776261</c:v>
                </c:pt>
                <c:pt idx="53">
                  <c:v>1163.8163101103828</c:v>
                </c:pt>
                <c:pt idx="54">
                  <c:v>20319.227021185892</c:v>
                </c:pt>
                <c:pt idx="55">
                  <c:v>739.47007643074062</c:v>
                </c:pt>
                <c:pt idx="56">
                  <c:v>18428.259553825614</c:v>
                </c:pt>
                <c:pt idx="57">
                  <c:v>74377.247704672598</c:v>
                </c:pt>
                <c:pt idx="58">
                  <c:v>62216.444595056717</c:v>
                </c:pt>
                <c:pt idx="59">
                  <c:v>6575.5313217963603</c:v>
                </c:pt>
                <c:pt idx="60">
                  <c:v>2345.3309059786548</c:v>
                </c:pt>
                <c:pt idx="61">
                  <c:v>2581.60201883236</c:v>
                </c:pt>
                <c:pt idx="62">
                  <c:v>572725.19774540514</c:v>
                </c:pt>
                <c:pt idx="63">
                  <c:v>82987.152225251441</c:v>
                </c:pt>
                <c:pt idx="64">
                  <c:v>4503.8982313319666</c:v>
                </c:pt>
                <c:pt idx="65">
                  <c:v>253.56522560626223</c:v>
                </c:pt>
              </c:numCache>
            </c:numRef>
          </c:val>
        </c:ser>
        <c:ser>
          <c:idx val="7"/>
          <c:order val="7"/>
          <c:tx>
            <c:strRef>
              <c:f>Ileum!$J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Ileum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K$3:$K$68</c:f>
              <c:numCache>
                <c:formatCode>0</c:formatCode>
                <c:ptCount val="66"/>
                <c:pt idx="0">
                  <c:v>611530.98848112964</c:v>
                </c:pt>
                <c:pt idx="1">
                  <c:v>1156599.6859437958</c:v>
                </c:pt>
                <c:pt idx="2">
                  <c:v>928830.77741078613</c:v>
                </c:pt>
                <c:pt idx="3">
                  <c:v>222774.66214321615</c:v>
                </c:pt>
                <c:pt idx="4">
                  <c:v>2266758.5326230135</c:v>
                </c:pt>
                <c:pt idx="5">
                  <c:v>1286876.6987957982</c:v>
                </c:pt>
                <c:pt idx="6">
                  <c:v>1038746.6808470145</c:v>
                </c:pt>
                <c:pt idx="7">
                  <c:v>966264.81206691999</c:v>
                </c:pt>
                <c:pt idx="8">
                  <c:v>182802.00880415383</c:v>
                </c:pt>
                <c:pt idx="9">
                  <c:v>994004.37149698811</c:v>
                </c:pt>
                <c:pt idx="10">
                  <c:v>243744.91219683221</c:v>
                </c:pt>
                <c:pt idx="11">
                  <c:v>1575097.1658681089</c:v>
                </c:pt>
                <c:pt idx="12">
                  <c:v>2447002.2662724382</c:v>
                </c:pt>
                <c:pt idx="13">
                  <c:v>23173948.761772301</c:v>
                </c:pt>
                <c:pt idx="14">
                  <c:v>6523487.6091296198</c:v>
                </c:pt>
                <c:pt idx="15">
                  <c:v>1060785.6685929787</c:v>
                </c:pt>
                <c:pt idx="17">
                  <c:v>2310649.9151507323</c:v>
                </c:pt>
                <c:pt idx="18">
                  <c:v>1095619.5941368085</c:v>
                </c:pt>
                <c:pt idx="19">
                  <c:v>295536.56725743611</c:v>
                </c:pt>
                <c:pt idx="20">
                  <c:v>7753631.8250185894</c:v>
                </c:pt>
                <c:pt idx="21">
                  <c:v>2553146.6077995962</c:v>
                </c:pt>
                <c:pt idx="22">
                  <c:v>7120064.0936355032</c:v>
                </c:pt>
                <c:pt idx="23">
                  <c:v>4613880.8877272503</c:v>
                </c:pt>
                <c:pt idx="24">
                  <c:v>5562450.0616830969</c:v>
                </c:pt>
                <c:pt idx="25">
                  <c:v>6055097.7394150561</c:v>
                </c:pt>
                <c:pt idx="26">
                  <c:v>1221854.6249531191</c:v>
                </c:pt>
                <c:pt idx="27">
                  <c:v>5313792.3122714106</c:v>
                </c:pt>
                <c:pt idx="28">
                  <c:v>465975.90578865813</c:v>
                </c:pt>
                <c:pt idx="29">
                  <c:v>7191637.5813177964</c:v>
                </c:pt>
                <c:pt idx="30">
                  <c:v>5270544.9899292998</c:v>
                </c:pt>
                <c:pt idx="31">
                  <c:v>1872899.3144618692</c:v>
                </c:pt>
                <c:pt idx="33">
                  <c:v>1177652.2591710181</c:v>
                </c:pt>
                <c:pt idx="34">
                  <c:v>139673.64926719689</c:v>
                </c:pt>
                <c:pt idx="35">
                  <c:v>1098912.6753671025</c:v>
                </c:pt>
                <c:pt idx="36">
                  <c:v>517909.82884081511</c:v>
                </c:pt>
                <c:pt idx="37">
                  <c:v>297888.22520318348</c:v>
                </c:pt>
                <c:pt idx="38">
                  <c:v>655618.51763578726</c:v>
                </c:pt>
                <c:pt idx="39">
                  <c:v>7014092.8414402939</c:v>
                </c:pt>
                <c:pt idx="40">
                  <c:v>1002938.7253070268</c:v>
                </c:pt>
                <c:pt idx="41">
                  <c:v>5368727.1167466054</c:v>
                </c:pt>
                <c:pt idx="42">
                  <c:v>6451974.5560452025</c:v>
                </c:pt>
                <c:pt idx="43">
                  <c:v>6926495.8709104219</c:v>
                </c:pt>
                <c:pt idx="44">
                  <c:v>814507.41885476233</c:v>
                </c:pt>
                <c:pt idx="45">
                  <c:v>1437565.7328148393</c:v>
                </c:pt>
                <c:pt idx="46">
                  <c:v>579617.54197420727</c:v>
                </c:pt>
                <c:pt idx="47">
                  <c:v>170866.45843774875</c:v>
                </c:pt>
                <c:pt idx="48">
                  <c:v>306082.16046914016</c:v>
                </c:pt>
                <c:pt idx="50">
                  <c:v>303700.82549918321</c:v>
                </c:pt>
                <c:pt idx="51">
                  <c:v>342325.2956699034</c:v>
                </c:pt>
                <c:pt idx="52">
                  <c:v>32543.482707621024</c:v>
                </c:pt>
                <c:pt idx="53">
                  <c:v>399400.59733333596</c:v>
                </c:pt>
                <c:pt idx="54">
                  <c:v>195231.88246783524</c:v>
                </c:pt>
                <c:pt idx="55">
                  <c:v>3804573.5432361607</c:v>
                </c:pt>
                <c:pt idx="56">
                  <c:v>3209945.6757710194</c:v>
                </c:pt>
                <c:pt idx="57">
                  <c:v>1216436.6171281021</c:v>
                </c:pt>
                <c:pt idx="58">
                  <c:v>188512.96000575941</c:v>
                </c:pt>
                <c:pt idx="59">
                  <c:v>780048.91728729405</c:v>
                </c:pt>
                <c:pt idx="60">
                  <c:v>1050236.229595473</c:v>
                </c:pt>
                <c:pt idx="61">
                  <c:v>3028802.1104817074</c:v>
                </c:pt>
                <c:pt idx="62">
                  <c:v>1664002.5789224142</c:v>
                </c:pt>
                <c:pt idx="63">
                  <c:v>1053733.3225331653</c:v>
                </c:pt>
                <c:pt idx="64">
                  <c:v>772835.57428744459</c:v>
                </c:pt>
                <c:pt idx="65">
                  <c:v>693410.33302398212</c:v>
                </c:pt>
              </c:numCache>
            </c:numRef>
          </c:val>
        </c:ser>
        <c:ser>
          <c:idx val="9"/>
          <c:order val="9"/>
          <c:tx>
            <c:strRef>
              <c:f>Ileum!$L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Ileum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M$3:$M$68</c:f>
              <c:numCache>
                <c:formatCode>0</c:formatCode>
                <c:ptCount val="66"/>
                <c:pt idx="0">
                  <c:v>84487.8339348929</c:v>
                </c:pt>
                <c:pt idx="1">
                  <c:v>34230.611080863622</c:v>
                </c:pt>
                <c:pt idx="2">
                  <c:v>41115.800901428142</c:v>
                </c:pt>
                <c:pt idx="3">
                  <c:v>106912.99853384792</c:v>
                </c:pt>
                <c:pt idx="4">
                  <c:v>4751.1182825885844</c:v>
                </c:pt>
                <c:pt idx="5">
                  <c:v>224719.84793295327</c:v>
                </c:pt>
                <c:pt idx="6">
                  <c:v>4406.3396642348453</c:v>
                </c:pt>
                <c:pt idx="7">
                  <c:v>12436.325584324633</c:v>
                </c:pt>
                <c:pt idx="8">
                  <c:v>1214.055086934608</c:v>
                </c:pt>
                <c:pt idx="9">
                  <c:v>79960.852620422447</c:v>
                </c:pt>
                <c:pt idx="10">
                  <c:v>76006.477996861649</c:v>
                </c:pt>
                <c:pt idx="11">
                  <c:v>54725.820060114005</c:v>
                </c:pt>
                <c:pt idx="12">
                  <c:v>33588.416501407868</c:v>
                </c:pt>
                <c:pt idx="13">
                  <c:v>249546.25737874093</c:v>
                </c:pt>
                <c:pt idx="14">
                  <c:v>107987.52922970851</c:v>
                </c:pt>
                <c:pt idx="15">
                  <c:v>0</c:v>
                </c:pt>
                <c:pt idx="17">
                  <c:v>82237.038411095607</c:v>
                </c:pt>
                <c:pt idx="18">
                  <c:v>87864.746501969916</c:v>
                </c:pt>
                <c:pt idx="19">
                  <c:v>78.558364502242441</c:v>
                </c:pt>
                <c:pt idx="20">
                  <c:v>2304645.7331423522</c:v>
                </c:pt>
                <c:pt idx="21">
                  <c:v>1491.6143765138829</c:v>
                </c:pt>
                <c:pt idx="22">
                  <c:v>492962.44066347665</c:v>
                </c:pt>
                <c:pt idx="23">
                  <c:v>3365901.2596549243</c:v>
                </c:pt>
                <c:pt idx="24">
                  <c:v>702655.46022807888</c:v>
                </c:pt>
                <c:pt idx="25">
                  <c:v>1857652.9364481787</c:v>
                </c:pt>
                <c:pt idx="26">
                  <c:v>66148.355565907448</c:v>
                </c:pt>
                <c:pt idx="27">
                  <c:v>749460.75275971217</c:v>
                </c:pt>
                <c:pt idx="28">
                  <c:v>88500.345743300437</c:v>
                </c:pt>
                <c:pt idx="29">
                  <c:v>199451.12151039846</c:v>
                </c:pt>
                <c:pt idx="30">
                  <c:v>86722.254050667209</c:v>
                </c:pt>
                <c:pt idx="31">
                  <c:v>2048297.8216892506</c:v>
                </c:pt>
                <c:pt idx="33">
                  <c:v>11811.261596405491</c:v>
                </c:pt>
                <c:pt idx="34">
                  <c:v>1893.8799900636868</c:v>
                </c:pt>
                <c:pt idx="35">
                  <c:v>32056.962525294708</c:v>
                </c:pt>
                <c:pt idx="36">
                  <c:v>4729.770126400138</c:v>
                </c:pt>
                <c:pt idx="37">
                  <c:v>2438.8509665757711</c:v>
                </c:pt>
                <c:pt idx="38">
                  <c:v>0</c:v>
                </c:pt>
                <c:pt idx="39">
                  <c:v>186163.37096440923</c:v>
                </c:pt>
                <c:pt idx="40">
                  <c:v>63800.173365586939</c:v>
                </c:pt>
                <c:pt idx="41">
                  <c:v>58596.726642957059</c:v>
                </c:pt>
                <c:pt idx="42">
                  <c:v>0</c:v>
                </c:pt>
                <c:pt idx="43">
                  <c:v>10555.464600594974</c:v>
                </c:pt>
                <c:pt idx="44">
                  <c:v>133598.00849997002</c:v>
                </c:pt>
                <c:pt idx="45">
                  <c:v>21995.541267112298</c:v>
                </c:pt>
                <c:pt idx="46">
                  <c:v>6059.8612752318923</c:v>
                </c:pt>
                <c:pt idx="47">
                  <c:v>89530.709405948102</c:v>
                </c:pt>
                <c:pt idx="48">
                  <c:v>4254.0953505092448</c:v>
                </c:pt>
                <c:pt idx="50">
                  <c:v>671.86536467188455</c:v>
                </c:pt>
                <c:pt idx="51">
                  <c:v>0</c:v>
                </c:pt>
                <c:pt idx="52">
                  <c:v>0</c:v>
                </c:pt>
                <c:pt idx="53">
                  <c:v>22218.311374834582</c:v>
                </c:pt>
                <c:pt idx="54">
                  <c:v>132358.31147266508</c:v>
                </c:pt>
                <c:pt idx="55">
                  <c:v>739.47007643074073</c:v>
                </c:pt>
                <c:pt idx="56">
                  <c:v>65141.754701895188</c:v>
                </c:pt>
                <c:pt idx="57">
                  <c:v>10370.880249817943</c:v>
                </c:pt>
                <c:pt idx="58">
                  <c:v>2150.3379468337575</c:v>
                </c:pt>
                <c:pt idx="59">
                  <c:v>26090.011373579109</c:v>
                </c:pt>
                <c:pt idx="60">
                  <c:v>9071.5629382193238</c:v>
                </c:pt>
                <c:pt idx="61">
                  <c:v>311041.40452706016</c:v>
                </c:pt>
                <c:pt idx="62">
                  <c:v>2186.5999723027785</c:v>
                </c:pt>
                <c:pt idx="63">
                  <c:v>2638.1020235093556</c:v>
                </c:pt>
                <c:pt idx="64">
                  <c:v>33529.020166582421</c:v>
                </c:pt>
                <c:pt idx="65">
                  <c:v>12949.938307748394</c:v>
                </c:pt>
              </c:numCache>
            </c:numRef>
          </c:val>
        </c:ser>
        <c:ser>
          <c:idx val="11"/>
          <c:order val="11"/>
          <c:tx>
            <c:strRef>
              <c:f>Ileum!$N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Ileum!$O$2</c:f>
              <c:strCache>
                <c:ptCount val="1"/>
                <c:pt idx="0">
                  <c:v>S. alvi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O$3:$O$68</c:f>
              <c:numCache>
                <c:formatCode>0</c:formatCode>
                <c:ptCount val="66"/>
                <c:pt idx="0">
                  <c:v>1005.8075468439632</c:v>
                </c:pt>
                <c:pt idx="1">
                  <c:v>11190.776699513106</c:v>
                </c:pt>
                <c:pt idx="2">
                  <c:v>6277.7481242113436</c:v>
                </c:pt>
                <c:pt idx="3">
                  <c:v>941.96474479161157</c:v>
                </c:pt>
                <c:pt idx="4">
                  <c:v>1781.6693559707189</c:v>
                </c:pt>
                <c:pt idx="5">
                  <c:v>3271.238292694889</c:v>
                </c:pt>
                <c:pt idx="6">
                  <c:v>3161.0697591249982</c:v>
                </c:pt>
                <c:pt idx="7">
                  <c:v>1695.8625796806318</c:v>
                </c:pt>
                <c:pt idx="8">
                  <c:v>5680.0434424440582</c:v>
                </c:pt>
                <c:pt idx="9">
                  <c:v>25257.095663037631</c:v>
                </c:pt>
                <c:pt idx="10">
                  <c:v>3931.3695515618097</c:v>
                </c:pt>
                <c:pt idx="11">
                  <c:v>2201.6134506942417</c:v>
                </c:pt>
                <c:pt idx="12">
                  <c:v>5651.8970074484396</c:v>
                </c:pt>
                <c:pt idx="13">
                  <c:v>11848.611057711536</c:v>
                </c:pt>
                <c:pt idx="14">
                  <c:v>4391.0591704851349</c:v>
                </c:pt>
                <c:pt idx="15">
                  <c:v>3946045.5646123155</c:v>
                </c:pt>
                <c:pt idx="17">
                  <c:v>55457.284877226011</c:v>
                </c:pt>
                <c:pt idx="18">
                  <c:v>11823.636168313555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0294.825819939073</c:v>
                </c:pt>
                <c:pt idx="26">
                  <c:v>0</c:v>
                </c:pt>
                <c:pt idx="27">
                  <c:v>8001.360349747817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2084.3402817186161</c:v>
                </c:pt>
                <c:pt idx="34">
                  <c:v>591.83749689490207</c:v>
                </c:pt>
                <c:pt idx="35">
                  <c:v>480.85443787942057</c:v>
                </c:pt>
                <c:pt idx="36">
                  <c:v>369.51329112501077</c:v>
                </c:pt>
                <c:pt idx="37">
                  <c:v>464.54304125252787</c:v>
                </c:pt>
                <c:pt idx="38">
                  <c:v>1330.7547719264962</c:v>
                </c:pt>
                <c:pt idx="39">
                  <c:v>2424.0022260990786</c:v>
                </c:pt>
                <c:pt idx="40">
                  <c:v>0</c:v>
                </c:pt>
                <c:pt idx="41">
                  <c:v>8136234.67914032</c:v>
                </c:pt>
                <c:pt idx="42">
                  <c:v>5437.5459783282786</c:v>
                </c:pt>
                <c:pt idx="43">
                  <c:v>6333.278760356985</c:v>
                </c:pt>
                <c:pt idx="44">
                  <c:v>880.86599010969246</c:v>
                </c:pt>
                <c:pt idx="45">
                  <c:v>3221954.0181093244</c:v>
                </c:pt>
                <c:pt idx="46">
                  <c:v>1023.6252154107927</c:v>
                </c:pt>
                <c:pt idx="47">
                  <c:v>237.86869999866224</c:v>
                </c:pt>
                <c:pt idx="48">
                  <c:v>301.33175399440483</c:v>
                </c:pt>
                <c:pt idx="50">
                  <c:v>13.260500618524038</c:v>
                </c:pt>
                <c:pt idx="51">
                  <c:v>916.70890194694869</c:v>
                </c:pt>
                <c:pt idx="52">
                  <c:v>1180.5374621869778</c:v>
                </c:pt>
                <c:pt idx="53">
                  <c:v>1454.7703876379785</c:v>
                </c:pt>
                <c:pt idx="54">
                  <c:v>16325.540966557057</c:v>
                </c:pt>
                <c:pt idx="55">
                  <c:v>4806.5554967998141</c:v>
                </c:pt>
                <c:pt idx="56">
                  <c:v>678.55994481140829</c:v>
                </c:pt>
                <c:pt idx="57">
                  <c:v>760.90697485077294</c:v>
                </c:pt>
                <c:pt idx="58">
                  <c:v>4801704.6352797803</c:v>
                </c:pt>
                <c:pt idx="59">
                  <c:v>344.68510961029307</c:v>
                </c:pt>
                <c:pt idx="60">
                  <c:v>553.14408159873926</c:v>
                </c:pt>
                <c:pt idx="61">
                  <c:v>1457.3559783731064</c:v>
                </c:pt>
                <c:pt idx="62">
                  <c:v>1093.2999861513892</c:v>
                </c:pt>
                <c:pt idx="63">
                  <c:v>1695.9227293988713</c:v>
                </c:pt>
                <c:pt idx="64">
                  <c:v>854.90660872504918</c:v>
                </c:pt>
                <c:pt idx="65">
                  <c:v>498.07455029801514</c:v>
                </c:pt>
              </c:numCache>
            </c:numRef>
          </c:val>
        </c:ser>
        <c:ser>
          <c:idx val="13"/>
          <c:order val="13"/>
          <c:tx>
            <c:strRef>
              <c:f>Ileum!$P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Ileum!$Q$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Q$3:$Q$68</c:f>
              <c:numCache>
                <c:formatCode>0</c:formatCode>
                <c:ptCount val="66"/>
                <c:pt idx="0">
                  <c:v>1257.2594335549541</c:v>
                </c:pt>
                <c:pt idx="1">
                  <c:v>4196.5412623174143</c:v>
                </c:pt>
                <c:pt idx="2">
                  <c:v>6829.6380691969562</c:v>
                </c:pt>
                <c:pt idx="3">
                  <c:v>1177.4559309895146</c:v>
                </c:pt>
                <c:pt idx="4">
                  <c:v>1306.5575277118608</c:v>
                </c:pt>
                <c:pt idx="5">
                  <c:v>1280.0497667066959</c:v>
                </c:pt>
                <c:pt idx="6">
                  <c:v>3208.9647554753765</c:v>
                </c:pt>
                <c:pt idx="7">
                  <c:v>1413.2188164005265</c:v>
                </c:pt>
                <c:pt idx="8">
                  <c:v>3902.3199222898111</c:v>
                </c:pt>
                <c:pt idx="9">
                  <c:v>19391.703779204247</c:v>
                </c:pt>
                <c:pt idx="10">
                  <c:v>1310.4565171872698</c:v>
                </c:pt>
                <c:pt idx="11">
                  <c:v>3931.4525905254318</c:v>
                </c:pt>
                <c:pt idx="12">
                  <c:v>3767.9313382989599</c:v>
                </c:pt>
                <c:pt idx="13">
                  <c:v>2176.2755003959965</c:v>
                </c:pt>
                <c:pt idx="14">
                  <c:v>3740.5318859688186</c:v>
                </c:pt>
                <c:pt idx="15">
                  <c:v>15249.232182351148</c:v>
                </c:pt>
                <c:pt idx="17">
                  <c:v>35214.321576033246</c:v>
                </c:pt>
                <c:pt idx="18">
                  <c:v>8853.718078642377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138.6675438616116</c:v>
                </c:pt>
                <c:pt idx="24">
                  <c:v>0</c:v>
                </c:pt>
                <c:pt idx="25">
                  <c:v>37223.961512797476</c:v>
                </c:pt>
                <c:pt idx="26">
                  <c:v>944.97650808439198</c:v>
                </c:pt>
                <c:pt idx="27">
                  <c:v>6667.800291456514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1215.8651643358594</c:v>
                </c:pt>
                <c:pt idx="34">
                  <c:v>473.4699975159217</c:v>
                </c:pt>
                <c:pt idx="35">
                  <c:v>0</c:v>
                </c:pt>
                <c:pt idx="36">
                  <c:v>443.41594935001291</c:v>
                </c:pt>
                <c:pt idx="37">
                  <c:v>987.15396266162168</c:v>
                </c:pt>
                <c:pt idx="38">
                  <c:v>0</c:v>
                </c:pt>
                <c:pt idx="39">
                  <c:v>2908.8026713188942</c:v>
                </c:pt>
                <c:pt idx="40">
                  <c:v>0</c:v>
                </c:pt>
                <c:pt idx="41">
                  <c:v>1583.6953146745147</c:v>
                </c:pt>
                <c:pt idx="42">
                  <c:v>1087.5091956656559</c:v>
                </c:pt>
                <c:pt idx="43">
                  <c:v>2902.7527651636178</c:v>
                </c:pt>
                <c:pt idx="44">
                  <c:v>513.83849423065396</c:v>
                </c:pt>
                <c:pt idx="45">
                  <c:v>0</c:v>
                </c:pt>
                <c:pt idx="46">
                  <c:v>122.83502584929511</c:v>
                </c:pt>
                <c:pt idx="47">
                  <c:v>107.42457419294425</c:v>
                </c:pt>
                <c:pt idx="48">
                  <c:v>194.9793702316737</c:v>
                </c:pt>
                <c:pt idx="50">
                  <c:v>0</c:v>
                </c:pt>
                <c:pt idx="51">
                  <c:v>0</c:v>
                </c:pt>
                <c:pt idx="52">
                  <c:v>101.65739257721198</c:v>
                </c:pt>
                <c:pt idx="53">
                  <c:v>396.75556026490324</c:v>
                </c:pt>
                <c:pt idx="54">
                  <c:v>31504.246410670024</c:v>
                </c:pt>
                <c:pt idx="55">
                  <c:v>2773.0127866152775</c:v>
                </c:pt>
                <c:pt idx="56">
                  <c:v>785.70098872899894</c:v>
                </c:pt>
                <c:pt idx="57">
                  <c:v>563.63479618575775</c:v>
                </c:pt>
                <c:pt idx="58">
                  <c:v>1075.1689734168788</c:v>
                </c:pt>
                <c:pt idx="59">
                  <c:v>132.57119600395887</c:v>
                </c:pt>
                <c:pt idx="60">
                  <c:v>295.01017685266095</c:v>
                </c:pt>
                <c:pt idx="61">
                  <c:v>1353.2591227750274</c:v>
                </c:pt>
                <c:pt idx="62">
                  <c:v>683.31249134461825</c:v>
                </c:pt>
                <c:pt idx="63">
                  <c:v>565.30757646629036</c:v>
                </c:pt>
                <c:pt idx="64">
                  <c:v>333.62209120977531</c:v>
                </c:pt>
                <c:pt idx="65">
                  <c:v>203.75777057646073</c:v>
                </c:pt>
              </c:numCache>
            </c:numRef>
          </c:val>
        </c:ser>
        <c:ser>
          <c:idx val="15"/>
          <c:order val="15"/>
          <c:tx>
            <c:strRef>
              <c:f>Ileum!$R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Ileum!$S$2</c:f>
              <c:strCache>
                <c:ptCount val="1"/>
                <c:pt idx="0">
                  <c:v>Delftia</c:v>
                </c:pt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S$3:$S$68</c:f>
              <c:numCache>
                <c:formatCode>0</c:formatCode>
                <c:ptCount val="66"/>
                <c:pt idx="0">
                  <c:v>0</c:v>
                </c:pt>
                <c:pt idx="1">
                  <c:v>724.10908055673042</c:v>
                </c:pt>
                <c:pt idx="2">
                  <c:v>1655.6698349568383</c:v>
                </c:pt>
                <c:pt idx="3">
                  <c:v>470.98237239580584</c:v>
                </c:pt>
                <c:pt idx="4">
                  <c:v>380.08946260708677</c:v>
                </c:pt>
                <c:pt idx="5">
                  <c:v>796.47541039527744</c:v>
                </c:pt>
                <c:pt idx="6">
                  <c:v>613.0559532848481</c:v>
                </c:pt>
                <c:pt idx="7">
                  <c:v>376.85835104014041</c:v>
                </c:pt>
                <c:pt idx="8">
                  <c:v>554.99661117010658</c:v>
                </c:pt>
                <c:pt idx="9">
                  <c:v>2394.0375036054625</c:v>
                </c:pt>
                <c:pt idx="10">
                  <c:v>1048.3652137498159</c:v>
                </c:pt>
                <c:pt idx="11">
                  <c:v>251.61296579362767</c:v>
                </c:pt>
                <c:pt idx="12">
                  <c:v>1550.2346077572863</c:v>
                </c:pt>
                <c:pt idx="13">
                  <c:v>1160.6802668778648</c:v>
                </c:pt>
                <c:pt idx="14">
                  <c:v>780.63274141957959</c:v>
                </c:pt>
                <c:pt idx="15">
                  <c:v>560.89129866119163</c:v>
                </c:pt>
                <c:pt idx="17">
                  <c:v>5651.160588249646</c:v>
                </c:pt>
                <c:pt idx="18">
                  <c:v>986.23695053231552</c:v>
                </c:pt>
                <c:pt idx="19">
                  <c:v>1728.2840190493341</c:v>
                </c:pt>
                <c:pt idx="20">
                  <c:v>9706.1475538806226</c:v>
                </c:pt>
                <c:pt idx="21">
                  <c:v>3082.6697114620247</c:v>
                </c:pt>
                <c:pt idx="22">
                  <c:v>2075.6313291093752</c:v>
                </c:pt>
                <c:pt idx="23">
                  <c:v>11712.009022576578</c:v>
                </c:pt>
                <c:pt idx="24">
                  <c:v>7886.9490433763949</c:v>
                </c:pt>
                <c:pt idx="25">
                  <c:v>10313.132194021811</c:v>
                </c:pt>
                <c:pt idx="26">
                  <c:v>2834.9295242531762</c:v>
                </c:pt>
                <c:pt idx="27">
                  <c:v>9423.8244119252067</c:v>
                </c:pt>
                <c:pt idx="28">
                  <c:v>4155.1991598988625</c:v>
                </c:pt>
                <c:pt idx="29">
                  <c:v>10029.54211023718</c:v>
                </c:pt>
                <c:pt idx="30">
                  <c:v>5311.7380606033666</c:v>
                </c:pt>
                <c:pt idx="31">
                  <c:v>1189.1424218805519</c:v>
                </c:pt>
                <c:pt idx="33">
                  <c:v>138.95601878124108</c:v>
                </c:pt>
                <c:pt idx="34">
                  <c:v>284.08199850955299</c:v>
                </c:pt>
                <c:pt idx="35">
                  <c:v>384.68355030353644</c:v>
                </c:pt>
                <c:pt idx="36">
                  <c:v>472.97701264001381</c:v>
                </c:pt>
                <c:pt idx="37">
                  <c:v>394.86158506464869</c:v>
                </c:pt>
                <c:pt idx="38">
                  <c:v>0</c:v>
                </c:pt>
                <c:pt idx="39">
                  <c:v>0</c:v>
                </c:pt>
                <c:pt idx="40">
                  <c:v>510.4013869246955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352.34639604387701</c:v>
                </c:pt>
                <c:pt idx="45">
                  <c:v>471.33302715240632</c:v>
                </c:pt>
                <c:pt idx="46">
                  <c:v>0</c:v>
                </c:pt>
                <c:pt idx="47">
                  <c:v>325.34299612720258</c:v>
                </c:pt>
                <c:pt idx="48">
                  <c:v>0</c:v>
                </c:pt>
                <c:pt idx="50">
                  <c:v>81.331070460280756</c:v>
                </c:pt>
                <c:pt idx="51">
                  <c:v>104.76673165107984</c:v>
                </c:pt>
                <c:pt idx="52">
                  <c:v>149.53474521035051</c:v>
                </c:pt>
                <c:pt idx="53">
                  <c:v>317.40444821192261</c:v>
                </c:pt>
                <c:pt idx="54">
                  <c:v>161.90619140387167</c:v>
                </c:pt>
                <c:pt idx="55">
                  <c:v>0</c:v>
                </c:pt>
                <c:pt idx="56">
                  <c:v>114.28378017876351</c:v>
                </c:pt>
                <c:pt idx="57">
                  <c:v>90.181567389721224</c:v>
                </c:pt>
                <c:pt idx="58">
                  <c:v>286.71172624450094</c:v>
                </c:pt>
                <c:pt idx="59">
                  <c:v>0</c:v>
                </c:pt>
                <c:pt idx="60">
                  <c:v>59.002035370532191</c:v>
                </c:pt>
                <c:pt idx="61">
                  <c:v>582.9423913492426</c:v>
                </c:pt>
                <c:pt idx="62">
                  <c:v>0</c:v>
                </c:pt>
                <c:pt idx="63">
                  <c:v>0</c:v>
                </c:pt>
                <c:pt idx="64">
                  <c:v>450.38982313319667</c:v>
                </c:pt>
                <c:pt idx="65">
                  <c:v>199.22982011920607</c:v>
                </c:pt>
              </c:numCache>
            </c:numRef>
          </c:val>
        </c:ser>
        <c:ser>
          <c:idx val="17"/>
          <c:order val="17"/>
          <c:tx>
            <c:strRef>
              <c:f>Ileum!$T$2</c:f>
              <c:strCache>
                <c:ptCount val="1"/>
              </c:strCache>
            </c:strRef>
          </c:tx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Ileum!$U$2</c:f>
              <c:strCache>
                <c:ptCount val="1"/>
                <c:pt idx="0">
                  <c:v>10-500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Ile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Ileum!$U$3:$U$68</c:f>
              <c:numCache>
                <c:formatCode>0</c:formatCode>
                <c:ptCount val="66"/>
                <c:pt idx="0">
                  <c:v>4789.5597468760152</c:v>
                </c:pt>
                <c:pt idx="1">
                  <c:v>7444.8444429533956</c:v>
                </c:pt>
                <c:pt idx="2">
                  <c:v>7489.9349676618858</c:v>
                </c:pt>
                <c:pt idx="3">
                  <c:v>6952.5969258428477</c:v>
                </c:pt>
                <c:pt idx="4">
                  <c:v>3054.2903245212324</c:v>
                </c:pt>
                <c:pt idx="5">
                  <c:v>7043.660091931024</c:v>
                </c:pt>
                <c:pt idx="6">
                  <c:v>3922.8282725072131</c:v>
                </c:pt>
                <c:pt idx="7">
                  <c:v>7716.6233784409696</c:v>
                </c:pt>
                <c:pt idx="8">
                  <c:v>3179.6680848287351</c:v>
                </c:pt>
                <c:pt idx="9">
                  <c:v>34542.541123450246</c:v>
                </c:pt>
                <c:pt idx="10">
                  <c:v>15600.672823657973</c:v>
                </c:pt>
                <c:pt idx="11">
                  <c:v>4193.5494298937938</c:v>
                </c:pt>
                <c:pt idx="12">
                  <c:v>3896.0922681730735</c:v>
                </c:pt>
                <c:pt idx="13">
                  <c:v>5757.3425936402018</c:v>
                </c:pt>
                <c:pt idx="14">
                  <c:v>11461.671203382715</c:v>
                </c:pt>
                <c:pt idx="15">
                  <c:v>9348.1883110198596</c:v>
                </c:pt>
                <c:pt idx="17">
                  <c:v>41469.959540637952</c:v>
                </c:pt>
                <c:pt idx="18">
                  <c:v>3949.2172261575406</c:v>
                </c:pt>
                <c:pt idx="19">
                  <c:v>11858.572165338503</c:v>
                </c:pt>
                <c:pt idx="20">
                  <c:v>78600.447384000057</c:v>
                </c:pt>
                <c:pt idx="21">
                  <c:v>7931.6002560658862</c:v>
                </c:pt>
                <c:pt idx="22">
                  <c:v>15906.996048978101</c:v>
                </c:pt>
                <c:pt idx="23">
                  <c:v>168398.85988810501</c:v>
                </c:pt>
                <c:pt idx="24">
                  <c:v>40288.311130667302</c:v>
                </c:pt>
                <c:pt idx="25">
                  <c:v>48035.868701321822</c:v>
                </c:pt>
                <c:pt idx="26">
                  <c:v>7199.8210139763196</c:v>
                </c:pt>
                <c:pt idx="27">
                  <c:v>64984.593316734907</c:v>
                </c:pt>
                <c:pt idx="28">
                  <c:v>17538.178272300389</c:v>
                </c:pt>
                <c:pt idx="29">
                  <c:v>23879.862167231378</c:v>
                </c:pt>
                <c:pt idx="30">
                  <c:v>20777.206699639017</c:v>
                </c:pt>
                <c:pt idx="31">
                  <c:v>12032.988792838918</c:v>
                </c:pt>
                <c:pt idx="33">
                  <c:v>2812.2051420013072</c:v>
                </c:pt>
                <c:pt idx="34">
                  <c:v>225.46190357901034</c:v>
                </c:pt>
                <c:pt idx="35">
                  <c:v>3816.3050625350843</c:v>
                </c:pt>
                <c:pt idx="36">
                  <c:v>4363.776009476318</c:v>
                </c:pt>
                <c:pt idx="37">
                  <c:v>2433.3206922751456</c:v>
                </c:pt>
                <c:pt idx="38">
                  <c:v>1056.1545808940448</c:v>
                </c:pt>
                <c:pt idx="39">
                  <c:v>16160.014840660524</c:v>
                </c:pt>
                <c:pt idx="40">
                  <c:v>10937.172576957761</c:v>
                </c:pt>
                <c:pt idx="41">
                  <c:v>27526.13285029514</c:v>
                </c:pt>
                <c:pt idx="42">
                  <c:v>15742.990261064731</c:v>
                </c:pt>
                <c:pt idx="43">
                  <c:v>20608.288029733045</c:v>
                </c:pt>
                <c:pt idx="44">
                  <c:v>7760.0099128710999</c:v>
                </c:pt>
                <c:pt idx="45">
                  <c:v>3179.6275641233756</c:v>
                </c:pt>
                <c:pt idx="46">
                  <c:v>1442.8241131504506</c:v>
                </c:pt>
                <c:pt idx="47">
                  <c:v>4428.5232626479055</c:v>
                </c:pt>
                <c:pt idx="48">
                  <c:v>1029.7611761153328</c:v>
                </c:pt>
                <c:pt idx="50">
                  <c:v>362.03271529938638</c:v>
                </c:pt>
                <c:pt idx="51">
                  <c:v>4864.1696838001353</c:v>
                </c:pt>
                <c:pt idx="52">
                  <c:v>7661.001044298032</c:v>
                </c:pt>
                <c:pt idx="53">
                  <c:v>3904.5785295911114</c:v>
                </c:pt>
                <c:pt idx="54">
                  <c:v>1670.4607049605804</c:v>
                </c:pt>
                <c:pt idx="55">
                  <c:v>32219.767615910841</c:v>
                </c:pt>
                <c:pt idx="56">
                  <c:v>1802.6905802007338</c:v>
                </c:pt>
                <c:pt idx="57">
                  <c:v>1046.75033577355</c:v>
                </c:pt>
                <c:pt idx="58">
                  <c:v>6997.131414300321</c:v>
                </c:pt>
                <c:pt idx="59">
                  <c:v>1262.5828190853229</c:v>
                </c:pt>
                <c:pt idx="60">
                  <c:v>983.36725617553634</c:v>
                </c:pt>
                <c:pt idx="61">
                  <c:v>4560.4336738206048</c:v>
                </c:pt>
                <c:pt idx="62">
                  <c:v>6507.7380128058876</c:v>
                </c:pt>
                <c:pt idx="63">
                  <c:v>3409.7917310665139</c:v>
                </c:pt>
                <c:pt idx="64">
                  <c:v>4150.4176823120852</c:v>
                </c:pt>
                <c:pt idx="65">
                  <c:v>2026.79687134257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9762304"/>
        <c:axId val="139776384"/>
      </c:barChart>
      <c:catAx>
        <c:axId val="139762304"/>
        <c:scaling>
          <c:orientation val="minMax"/>
        </c:scaling>
        <c:delete val="0"/>
        <c:axPos val="l"/>
        <c:majorTickMark val="none"/>
        <c:minorTickMark val="none"/>
        <c:tickLblPos val="nextTo"/>
        <c:crossAx val="139776384"/>
        <c:crosses val="autoZero"/>
        <c:auto val="1"/>
        <c:lblAlgn val="ctr"/>
        <c:lblOffset val="100"/>
        <c:noMultiLvlLbl val="0"/>
      </c:catAx>
      <c:valAx>
        <c:axId val="139776384"/>
        <c:scaling>
          <c:orientation val="minMax"/>
        </c:scaling>
        <c:delete val="0"/>
        <c:axPos val="b"/>
        <c:majorGridlines/>
        <c:numFmt formatCode="0" sourceLinked="1"/>
        <c:majorTickMark val="none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139762304"/>
        <c:crosses val="autoZero"/>
        <c:crossBetween val="between"/>
        <c:dispUnits>
          <c:builtInUnit val="millions"/>
          <c:dispUnitsLbl>
            <c:layout/>
            <c:tx>
              <c:rich>
                <a:bodyPr/>
                <a:lstStyle/>
                <a:p>
                  <a:pPr>
                    <a:defRPr sz="3200"/>
                  </a:pPr>
                  <a:r>
                    <a:rPr lang="en-US" sz="3200"/>
                    <a:t>Millions of 16S rRNA gene copies</a:t>
                  </a:r>
                </a:p>
              </c:rich>
            </c:tx>
          </c:dispUnitsLbl>
        </c:dispUnits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Rectum!$C$2</c:f>
              <c:strCache>
                <c:ptCount val="1"/>
                <c:pt idx="0">
                  <c:v>Firm5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val>
            <c:numRef>
              <c:f>Rectum!$C$3:$C$68</c:f>
              <c:numCache>
                <c:formatCode>0</c:formatCode>
                <c:ptCount val="66"/>
                <c:pt idx="0">
                  <c:v>27119259.06747273</c:v>
                </c:pt>
                <c:pt idx="1">
                  <c:v>26680401.117764868</c:v>
                </c:pt>
                <c:pt idx="2">
                  <c:v>50808401.338466153</c:v>
                </c:pt>
                <c:pt idx="3">
                  <c:v>19483601.962856829</c:v>
                </c:pt>
                <c:pt idx="4">
                  <c:v>42883863.195864029</c:v>
                </c:pt>
                <c:pt idx="5">
                  <c:v>24551880.920109268</c:v>
                </c:pt>
                <c:pt idx="6">
                  <c:v>16352496.572949927</c:v>
                </c:pt>
                <c:pt idx="7">
                  <c:v>58822903.99789913</c:v>
                </c:pt>
                <c:pt idx="8">
                  <c:v>19704088.002986234</c:v>
                </c:pt>
                <c:pt idx="9">
                  <c:v>22074838.752424859</c:v>
                </c:pt>
                <c:pt idx="10">
                  <c:v>42475757.905656926</c:v>
                </c:pt>
                <c:pt idx="11">
                  <c:v>7375954.900648321</c:v>
                </c:pt>
                <c:pt idx="12">
                  <c:v>65586559.379201025</c:v>
                </c:pt>
                <c:pt idx="13">
                  <c:v>19547217.974565275</c:v>
                </c:pt>
                <c:pt idx="14">
                  <c:v>32020062.590809423</c:v>
                </c:pt>
                <c:pt idx="15">
                  <c:v>93673862.655257463</c:v>
                </c:pt>
                <c:pt idx="17">
                  <c:v>4382114.2839575661</c:v>
                </c:pt>
                <c:pt idx="18">
                  <c:v>940404.31202869909</c:v>
                </c:pt>
                <c:pt idx="19">
                  <c:v>6930362.0927796923</c:v>
                </c:pt>
                <c:pt idx="20">
                  <c:v>30842920.220836632</c:v>
                </c:pt>
                <c:pt idx="21">
                  <c:v>19857322.759299044</c:v>
                </c:pt>
                <c:pt idx="22">
                  <c:v>22852469.606907379</c:v>
                </c:pt>
                <c:pt idx="23">
                  <c:v>35757772.217430726</c:v>
                </c:pt>
                <c:pt idx="24">
                  <c:v>6121435.6688197032</c:v>
                </c:pt>
                <c:pt idx="25">
                  <c:v>23679447.26682914</c:v>
                </c:pt>
                <c:pt idx="26">
                  <c:v>35644982.641530685</c:v>
                </c:pt>
                <c:pt idx="27">
                  <c:v>50970678.588517807</c:v>
                </c:pt>
                <c:pt idx="28">
                  <c:v>20341899.276517924</c:v>
                </c:pt>
                <c:pt idx="29">
                  <c:v>35500787.096959025</c:v>
                </c:pt>
                <c:pt idx="30">
                  <c:v>15596938.935319996</c:v>
                </c:pt>
                <c:pt idx="31">
                  <c:v>27554107.603981309</c:v>
                </c:pt>
                <c:pt idx="33">
                  <c:v>37698434.57918299</c:v>
                </c:pt>
                <c:pt idx="34">
                  <c:v>13815396.650141159</c:v>
                </c:pt>
                <c:pt idx="35">
                  <c:v>36883760.042722628</c:v>
                </c:pt>
                <c:pt idx="36">
                  <c:v>28885618.793724947</c:v>
                </c:pt>
                <c:pt idx="37">
                  <c:v>24055078.40953882</c:v>
                </c:pt>
                <c:pt idx="38">
                  <c:v>13876965.613477923</c:v>
                </c:pt>
                <c:pt idx="39">
                  <c:v>48186370.063570164</c:v>
                </c:pt>
                <c:pt idx="40">
                  <c:v>59206305.691586494</c:v>
                </c:pt>
                <c:pt idx="41">
                  <c:v>19925097.791670591</c:v>
                </c:pt>
                <c:pt idx="42">
                  <c:v>6526609.9380865768</c:v>
                </c:pt>
                <c:pt idx="43">
                  <c:v>29399743.616820768</c:v>
                </c:pt>
                <c:pt idx="44">
                  <c:v>15720158.633424612</c:v>
                </c:pt>
                <c:pt idx="45">
                  <c:v>8023564.3066986008</c:v>
                </c:pt>
                <c:pt idx="46">
                  <c:v>1987774.1031363111</c:v>
                </c:pt>
                <c:pt idx="47">
                  <c:v>3243533.8749360922</c:v>
                </c:pt>
                <c:pt idx="48">
                  <c:v>13085871.563161537</c:v>
                </c:pt>
                <c:pt idx="50">
                  <c:v>10554610.960786402</c:v>
                </c:pt>
                <c:pt idx="51">
                  <c:v>6005257.452773816</c:v>
                </c:pt>
                <c:pt idx="52">
                  <c:v>22908495.207950227</c:v>
                </c:pt>
                <c:pt idx="53">
                  <c:v>7729913.2842577519</c:v>
                </c:pt>
                <c:pt idx="54">
                  <c:v>31292787.336199407</c:v>
                </c:pt>
                <c:pt idx="55">
                  <c:v>9672869.8406285942</c:v>
                </c:pt>
                <c:pt idx="56">
                  <c:v>15493024.199664459</c:v>
                </c:pt>
                <c:pt idx="57">
                  <c:v>10147254.441950414</c:v>
                </c:pt>
                <c:pt idx="58">
                  <c:v>14943667.934935551</c:v>
                </c:pt>
                <c:pt idx="59">
                  <c:v>5842436.6334271897</c:v>
                </c:pt>
                <c:pt idx="60">
                  <c:v>20401950.113412168</c:v>
                </c:pt>
                <c:pt idx="61">
                  <c:v>44563645.197315685</c:v>
                </c:pt>
                <c:pt idx="62">
                  <c:v>13613770.438121663</c:v>
                </c:pt>
                <c:pt idx="63">
                  <c:v>37877852.209162265</c:v>
                </c:pt>
                <c:pt idx="64">
                  <c:v>17322613.553073946</c:v>
                </c:pt>
                <c:pt idx="65">
                  <c:v>547802.74296463141</c:v>
                </c:pt>
              </c:numCache>
            </c:numRef>
          </c:val>
        </c:ser>
        <c:ser>
          <c:idx val="1"/>
          <c:order val="1"/>
          <c:tx>
            <c:strRef>
              <c:f>Rectum!$D$2</c:f>
              <c:strCache>
                <c:ptCount val="1"/>
              </c:strCache>
            </c:strRef>
          </c:tx>
          <c:invertIfNegative val="0"/>
          <c:val>
            <c:numRef>
              <c:f>Rectum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Rectum!$E$2</c:f>
              <c:strCache>
                <c:ptCount val="1"/>
                <c:pt idx="0">
                  <c:v>Firm4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val>
            <c:numRef>
              <c:f>Rectum!$E$3:$E$68</c:f>
              <c:numCache>
                <c:formatCode>0</c:formatCode>
                <c:ptCount val="66"/>
                <c:pt idx="0">
                  <c:v>20091.88359205953</c:v>
                </c:pt>
                <c:pt idx="1">
                  <c:v>8233.9293021525373</c:v>
                </c:pt>
                <c:pt idx="2">
                  <c:v>4952331.6615221677</c:v>
                </c:pt>
                <c:pt idx="3">
                  <c:v>48347.538639483661</c:v>
                </c:pt>
                <c:pt idx="4">
                  <c:v>4847212.8654815145</c:v>
                </c:pt>
                <c:pt idx="5">
                  <c:v>11081.511795780829</c:v>
                </c:pt>
                <c:pt idx="6">
                  <c:v>1261.5395818358263</c:v>
                </c:pt>
                <c:pt idx="7">
                  <c:v>1403.2181297208763</c:v>
                </c:pt>
                <c:pt idx="8">
                  <c:v>7936472.1000108514</c:v>
                </c:pt>
                <c:pt idx="9">
                  <c:v>12940.004397831022</c:v>
                </c:pt>
                <c:pt idx="10">
                  <c:v>1076836.2860138633</c:v>
                </c:pt>
                <c:pt idx="11">
                  <c:v>16116074.895184804</c:v>
                </c:pt>
                <c:pt idx="12">
                  <c:v>4715.6303927526196</c:v>
                </c:pt>
                <c:pt idx="13">
                  <c:v>41186.359807696463</c:v>
                </c:pt>
                <c:pt idx="14">
                  <c:v>6977.2307899495145</c:v>
                </c:pt>
                <c:pt idx="15">
                  <c:v>18726082.933402583</c:v>
                </c:pt>
                <c:pt idx="17">
                  <c:v>18617.585911662522</c:v>
                </c:pt>
                <c:pt idx="18">
                  <c:v>1491.6174195165202</c:v>
                </c:pt>
                <c:pt idx="19">
                  <c:v>289.0903138021813</c:v>
                </c:pt>
                <c:pt idx="20">
                  <c:v>22050.908134598754</c:v>
                </c:pt>
                <c:pt idx="21">
                  <c:v>1050.3185633819446</c:v>
                </c:pt>
                <c:pt idx="22">
                  <c:v>0</c:v>
                </c:pt>
                <c:pt idx="23">
                  <c:v>4748.4979262667512</c:v>
                </c:pt>
                <c:pt idx="24">
                  <c:v>1307951.4025860778</c:v>
                </c:pt>
                <c:pt idx="25">
                  <c:v>5714.1523327290397</c:v>
                </c:pt>
                <c:pt idx="26">
                  <c:v>1714.9378225417699</c:v>
                </c:pt>
                <c:pt idx="27">
                  <c:v>0</c:v>
                </c:pt>
                <c:pt idx="28">
                  <c:v>174899.64284074015</c:v>
                </c:pt>
                <c:pt idx="29">
                  <c:v>6182.113556283678</c:v>
                </c:pt>
                <c:pt idx="30">
                  <c:v>10703428.478707915</c:v>
                </c:pt>
                <c:pt idx="31">
                  <c:v>62736.10759438415</c:v>
                </c:pt>
                <c:pt idx="33">
                  <c:v>3190.6365665392141</c:v>
                </c:pt>
                <c:pt idx="34">
                  <c:v>4457.8484018676991</c:v>
                </c:pt>
                <c:pt idx="35">
                  <c:v>2939690.2718254584</c:v>
                </c:pt>
                <c:pt idx="36">
                  <c:v>1802.9284894501104</c:v>
                </c:pt>
                <c:pt idx="37">
                  <c:v>3580801.6262601167</c:v>
                </c:pt>
                <c:pt idx="38">
                  <c:v>1341.6338008518778</c:v>
                </c:pt>
                <c:pt idx="39">
                  <c:v>2765721.125818626</c:v>
                </c:pt>
                <c:pt idx="40">
                  <c:v>10828109.244072098</c:v>
                </c:pt>
                <c:pt idx="41">
                  <c:v>1290064.1515844797</c:v>
                </c:pt>
                <c:pt idx="42">
                  <c:v>1112347.3404157732</c:v>
                </c:pt>
                <c:pt idx="43">
                  <c:v>18744928.399815742</c:v>
                </c:pt>
                <c:pt idx="44">
                  <c:v>1185723.7506989571</c:v>
                </c:pt>
                <c:pt idx="45">
                  <c:v>20162.563381312404</c:v>
                </c:pt>
                <c:pt idx="46">
                  <c:v>502252.04710395716</c:v>
                </c:pt>
                <c:pt idx="47">
                  <c:v>16343.611320740283</c:v>
                </c:pt>
                <c:pt idx="48">
                  <c:v>745451.32338055328</c:v>
                </c:pt>
                <c:pt idx="50">
                  <c:v>19805.987916656788</c:v>
                </c:pt>
                <c:pt idx="51">
                  <c:v>1890483.050038141</c:v>
                </c:pt>
                <c:pt idx="52">
                  <c:v>18543.827630479871</c:v>
                </c:pt>
                <c:pt idx="53">
                  <c:v>2309.8007764793078</c:v>
                </c:pt>
                <c:pt idx="54">
                  <c:v>18365.338272320932</c:v>
                </c:pt>
                <c:pt idx="55">
                  <c:v>1006.6119578842022</c:v>
                </c:pt>
                <c:pt idx="56">
                  <c:v>640759.69921704079</c:v>
                </c:pt>
                <c:pt idx="57">
                  <c:v>10106.827133416748</c:v>
                </c:pt>
                <c:pt idx="58">
                  <c:v>13428896.133016784</c:v>
                </c:pt>
                <c:pt idx="59">
                  <c:v>7659428.9713001391</c:v>
                </c:pt>
                <c:pt idx="60">
                  <c:v>6937.4162437523155</c:v>
                </c:pt>
                <c:pt idx="61">
                  <c:v>11082.037972599484</c:v>
                </c:pt>
                <c:pt idx="62">
                  <c:v>5073776.7595402393</c:v>
                </c:pt>
                <c:pt idx="63">
                  <c:v>17872.330926772665</c:v>
                </c:pt>
                <c:pt idx="64">
                  <c:v>474386.19062201196</c:v>
                </c:pt>
                <c:pt idx="65">
                  <c:v>5682950.6155674243</c:v>
                </c:pt>
              </c:numCache>
            </c:numRef>
          </c:val>
        </c:ser>
        <c:ser>
          <c:idx val="3"/>
          <c:order val="3"/>
          <c:tx>
            <c:strRef>
              <c:f>Rectum!$F$2</c:f>
              <c:strCache>
                <c:ptCount val="1"/>
              </c:strCache>
            </c:strRef>
          </c:tx>
          <c:invertIfNegative val="0"/>
          <c:val>
            <c:numRef>
              <c:f>Rectum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Rectum!$G$2</c:f>
              <c:strCache>
                <c:ptCount val="1"/>
                <c:pt idx="0">
                  <c:v>Bifido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val>
            <c:numRef>
              <c:f>Rectum!$G$3:$G$68</c:f>
              <c:numCache>
                <c:formatCode>0</c:formatCode>
                <c:ptCount val="66"/>
                <c:pt idx="0">
                  <c:v>4607738.6371123185</c:v>
                </c:pt>
                <c:pt idx="1">
                  <c:v>0</c:v>
                </c:pt>
                <c:pt idx="2">
                  <c:v>4423.699563664286</c:v>
                </c:pt>
                <c:pt idx="3">
                  <c:v>5473.3062610736224</c:v>
                </c:pt>
                <c:pt idx="4">
                  <c:v>472437.90111905598</c:v>
                </c:pt>
                <c:pt idx="5">
                  <c:v>10553.820757886504</c:v>
                </c:pt>
                <c:pt idx="6">
                  <c:v>0</c:v>
                </c:pt>
                <c:pt idx="7">
                  <c:v>5612.8725188835051</c:v>
                </c:pt>
                <c:pt idx="8">
                  <c:v>1228516.570381969</c:v>
                </c:pt>
                <c:pt idx="9">
                  <c:v>1617.5005497288778</c:v>
                </c:pt>
                <c:pt idx="10">
                  <c:v>3968981.448679537</c:v>
                </c:pt>
                <c:pt idx="11">
                  <c:v>12674.187927112069</c:v>
                </c:pt>
                <c:pt idx="12">
                  <c:v>6287.5071903368262</c:v>
                </c:pt>
                <c:pt idx="13">
                  <c:v>3432.1966506413723</c:v>
                </c:pt>
                <c:pt idx="14">
                  <c:v>1550.4957310998921</c:v>
                </c:pt>
                <c:pt idx="15">
                  <c:v>18472636.335309353</c:v>
                </c:pt>
                <c:pt idx="17">
                  <c:v>8145.1938363523532</c:v>
                </c:pt>
                <c:pt idx="18">
                  <c:v>106993.3143620769</c:v>
                </c:pt>
                <c:pt idx="19">
                  <c:v>0</c:v>
                </c:pt>
                <c:pt idx="20">
                  <c:v>50402.075736225728</c:v>
                </c:pt>
                <c:pt idx="21">
                  <c:v>39912.10540851388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427.752186455021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3494810.5858826186</c:v>
                </c:pt>
                <c:pt idx="34">
                  <c:v>3171890.2511171577</c:v>
                </c:pt>
                <c:pt idx="35">
                  <c:v>10301842.680468522</c:v>
                </c:pt>
                <c:pt idx="36">
                  <c:v>0</c:v>
                </c:pt>
                <c:pt idx="37">
                  <c:v>718751.43544248992</c:v>
                </c:pt>
                <c:pt idx="38">
                  <c:v>220922.36587360923</c:v>
                </c:pt>
                <c:pt idx="39">
                  <c:v>3499671.4966037348</c:v>
                </c:pt>
                <c:pt idx="40">
                  <c:v>22778502.862976544</c:v>
                </c:pt>
                <c:pt idx="41">
                  <c:v>2169941.0753835114</c:v>
                </c:pt>
                <c:pt idx="42">
                  <c:v>2244827.6643684837</c:v>
                </c:pt>
                <c:pt idx="43">
                  <c:v>3559614.2042946718</c:v>
                </c:pt>
                <c:pt idx="44">
                  <c:v>115377.31107100633</c:v>
                </c:pt>
                <c:pt idx="45">
                  <c:v>567.95953186795498</c:v>
                </c:pt>
                <c:pt idx="46">
                  <c:v>465694.86388183309</c:v>
                </c:pt>
                <c:pt idx="47">
                  <c:v>14228.555738056248</c:v>
                </c:pt>
                <c:pt idx="48">
                  <c:v>6568859.9227061383</c:v>
                </c:pt>
                <c:pt idx="50">
                  <c:v>33450.112925909249</c:v>
                </c:pt>
                <c:pt idx="51">
                  <c:v>463951.84209201648</c:v>
                </c:pt>
                <c:pt idx="52">
                  <c:v>1373.6168615170277</c:v>
                </c:pt>
                <c:pt idx="53">
                  <c:v>2639.7723159763523</c:v>
                </c:pt>
                <c:pt idx="54">
                  <c:v>12243.558848213954</c:v>
                </c:pt>
                <c:pt idx="55">
                  <c:v>3611723.7048885175</c:v>
                </c:pt>
                <c:pt idx="56">
                  <c:v>4907.9466323007382</c:v>
                </c:pt>
                <c:pt idx="57">
                  <c:v>2310.1319162095424</c:v>
                </c:pt>
                <c:pt idx="58">
                  <c:v>873814.47844442423</c:v>
                </c:pt>
                <c:pt idx="59">
                  <c:v>131359.35960123877</c:v>
                </c:pt>
                <c:pt idx="60">
                  <c:v>0</c:v>
                </c:pt>
                <c:pt idx="61">
                  <c:v>0</c:v>
                </c:pt>
                <c:pt idx="62">
                  <c:v>1512726.4799537298</c:v>
                </c:pt>
                <c:pt idx="63">
                  <c:v>27477432.204846773</c:v>
                </c:pt>
                <c:pt idx="64">
                  <c:v>5184.548531388109</c:v>
                </c:pt>
                <c:pt idx="65">
                  <c:v>56318.381350143529</c:v>
                </c:pt>
              </c:numCache>
            </c:numRef>
          </c:val>
        </c:ser>
        <c:ser>
          <c:idx val="5"/>
          <c:order val="5"/>
          <c:tx>
            <c:strRef>
              <c:f>Rectum!$H$2</c:f>
              <c:strCache>
                <c:ptCount val="1"/>
              </c:strCache>
            </c:strRef>
          </c:tx>
          <c:invertIfNegative val="0"/>
          <c:val>
            <c:numRef>
              <c:f>Rectum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Rectum!$I$2</c:f>
              <c:strCache>
                <c:ptCount val="1"/>
                <c:pt idx="0">
                  <c:v>L kunk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val>
            <c:numRef>
              <c:f>Rectum!$I$3:$I$68</c:f>
              <c:numCache>
                <c:formatCode>0</c:formatCode>
                <c:ptCount val="66"/>
                <c:pt idx="0">
                  <c:v>4592.4305353278924</c:v>
                </c:pt>
                <c:pt idx="1">
                  <c:v>18444.001636821682</c:v>
                </c:pt>
                <c:pt idx="2">
                  <c:v>11501.618865527143</c:v>
                </c:pt>
                <c:pt idx="3">
                  <c:v>265272.91012003494</c:v>
                </c:pt>
                <c:pt idx="4">
                  <c:v>286162.38582068536</c:v>
                </c:pt>
                <c:pt idx="5">
                  <c:v>46014.658504385159</c:v>
                </c:pt>
                <c:pt idx="6">
                  <c:v>1682.0527757811019</c:v>
                </c:pt>
                <c:pt idx="7">
                  <c:v>55006.150685058346</c:v>
                </c:pt>
                <c:pt idx="8">
                  <c:v>12327.67492770834</c:v>
                </c:pt>
                <c:pt idx="9">
                  <c:v>27174.009235445148</c:v>
                </c:pt>
                <c:pt idx="10">
                  <c:v>2963.7695945335686</c:v>
                </c:pt>
                <c:pt idx="11">
                  <c:v>17236.895580872417</c:v>
                </c:pt>
                <c:pt idx="12">
                  <c:v>6287.5071903368271</c:v>
                </c:pt>
                <c:pt idx="13">
                  <c:v>65211.736362186064</c:v>
                </c:pt>
                <c:pt idx="14">
                  <c:v>60779.432659115773</c:v>
                </c:pt>
                <c:pt idx="15">
                  <c:v>173791.95297821422</c:v>
                </c:pt>
                <c:pt idx="17">
                  <c:v>9774.2326036228242</c:v>
                </c:pt>
                <c:pt idx="18">
                  <c:v>2064.0759967363742</c:v>
                </c:pt>
                <c:pt idx="19">
                  <c:v>925.0890041669802</c:v>
                </c:pt>
                <c:pt idx="20">
                  <c:v>7560.3113604338596</c:v>
                </c:pt>
                <c:pt idx="21">
                  <c:v>5881.78395493889</c:v>
                </c:pt>
                <c:pt idx="22">
                  <c:v>7472.0953470085851</c:v>
                </c:pt>
                <c:pt idx="23">
                  <c:v>7597.5966820268022</c:v>
                </c:pt>
                <c:pt idx="24">
                  <c:v>3904.3325450330681</c:v>
                </c:pt>
                <c:pt idx="25">
                  <c:v>25904.157241704979</c:v>
                </c:pt>
                <c:pt idx="26">
                  <c:v>27439.005160668319</c:v>
                </c:pt>
                <c:pt idx="27">
                  <c:v>6453.0056766599537</c:v>
                </c:pt>
                <c:pt idx="28">
                  <c:v>4568.8069966560697</c:v>
                </c:pt>
                <c:pt idx="29">
                  <c:v>13600.649823824093</c:v>
                </c:pt>
                <c:pt idx="30">
                  <c:v>3390.1782769341116</c:v>
                </c:pt>
                <c:pt idx="31">
                  <c:v>8728.5019261751859</c:v>
                </c:pt>
                <c:pt idx="33">
                  <c:v>50199.348646883635</c:v>
                </c:pt>
                <c:pt idx="34">
                  <c:v>79297.256277928944</c:v>
                </c:pt>
                <c:pt idx="35">
                  <c:v>130179.76578802856</c:v>
                </c:pt>
                <c:pt idx="36">
                  <c:v>80771.19632736496</c:v>
                </c:pt>
                <c:pt idx="37">
                  <c:v>95533.10615285761</c:v>
                </c:pt>
                <c:pt idx="38">
                  <c:v>20392.833772948543</c:v>
                </c:pt>
                <c:pt idx="39">
                  <c:v>51483.783837953364</c:v>
                </c:pt>
                <c:pt idx="40">
                  <c:v>210525.06893406794</c:v>
                </c:pt>
                <c:pt idx="41">
                  <c:v>70896.557888842857</c:v>
                </c:pt>
                <c:pt idx="42">
                  <c:v>21743.62221989204</c:v>
                </c:pt>
                <c:pt idx="43">
                  <c:v>109636.11749227587</c:v>
                </c:pt>
                <c:pt idx="44">
                  <c:v>20590.412437287283</c:v>
                </c:pt>
                <c:pt idx="45">
                  <c:v>178793.66063203226</c:v>
                </c:pt>
                <c:pt idx="46">
                  <c:v>4437.7874160190304</c:v>
                </c:pt>
                <c:pt idx="47">
                  <c:v>243808.22534939618</c:v>
                </c:pt>
                <c:pt idx="48">
                  <c:v>419865.27341008309</c:v>
                </c:pt>
                <c:pt idx="50">
                  <c:v>51759.648422196406</c:v>
                </c:pt>
                <c:pt idx="51">
                  <c:v>175.57307174721532</c:v>
                </c:pt>
                <c:pt idx="52">
                  <c:v>2747.2337230340549</c:v>
                </c:pt>
                <c:pt idx="53">
                  <c:v>527.95446319527048</c:v>
                </c:pt>
                <c:pt idx="54">
                  <c:v>2098.8958025509633</c:v>
                </c:pt>
                <c:pt idx="55">
                  <c:v>805.28956630736172</c:v>
                </c:pt>
                <c:pt idx="56">
                  <c:v>1308.7857686135301</c:v>
                </c:pt>
                <c:pt idx="57">
                  <c:v>78775.498342745384</c:v>
                </c:pt>
                <c:pt idx="58">
                  <c:v>38409.427623930736</c:v>
                </c:pt>
                <c:pt idx="59">
                  <c:v>7855.3769861205919</c:v>
                </c:pt>
                <c:pt idx="60">
                  <c:v>2774.9664975009264</c:v>
                </c:pt>
                <c:pt idx="61">
                  <c:v>3324.6113917798457</c:v>
                </c:pt>
                <c:pt idx="62">
                  <c:v>75252.38326673377</c:v>
                </c:pt>
                <c:pt idx="63">
                  <c:v>7148.9323707090662</c:v>
                </c:pt>
                <c:pt idx="64">
                  <c:v>4562.4027076215352</c:v>
                </c:pt>
                <c:pt idx="65">
                  <c:v>946.52741764947109</c:v>
                </c:pt>
              </c:numCache>
            </c:numRef>
          </c:val>
        </c:ser>
        <c:ser>
          <c:idx val="7"/>
          <c:order val="7"/>
          <c:tx>
            <c:strRef>
              <c:f>Rectum!$J$2</c:f>
              <c:strCache>
                <c:ptCount val="1"/>
              </c:strCache>
            </c:strRef>
          </c:tx>
          <c:invertIfNegative val="0"/>
          <c:val>
            <c:numRef>
              <c:f>Rectum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Rectum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val>
            <c:numRef>
              <c:f>Rectum!$K$3:$K$68</c:f>
              <c:numCache>
                <c:formatCode>0</c:formatCode>
                <c:ptCount val="66"/>
                <c:pt idx="0">
                  <c:v>183697.22141311568</c:v>
                </c:pt>
                <c:pt idx="1">
                  <c:v>688356.48965995223</c:v>
                </c:pt>
                <c:pt idx="2">
                  <c:v>14823817.237839021</c:v>
                </c:pt>
                <c:pt idx="3">
                  <c:v>1455899.4654455835</c:v>
                </c:pt>
                <c:pt idx="4">
                  <c:v>809893.54477552453</c:v>
                </c:pt>
                <c:pt idx="5">
                  <c:v>7028844.6247524107</c:v>
                </c:pt>
                <c:pt idx="6">
                  <c:v>67282.111031244072</c:v>
                </c:pt>
                <c:pt idx="7">
                  <c:v>443416.92899179691</c:v>
                </c:pt>
                <c:pt idx="8">
                  <c:v>114774.90449935349</c:v>
                </c:pt>
                <c:pt idx="9">
                  <c:v>310560.10554794455</c:v>
                </c:pt>
                <c:pt idx="10">
                  <c:v>207463.8716173498</c:v>
                </c:pt>
                <c:pt idx="11">
                  <c:v>530626.00121509202</c:v>
                </c:pt>
                <c:pt idx="12">
                  <c:v>2389252.732327994</c:v>
                </c:pt>
                <c:pt idx="13">
                  <c:v>562880.250705185</c:v>
                </c:pt>
                <c:pt idx="14">
                  <c:v>29053189.009349778</c:v>
                </c:pt>
                <c:pt idx="15">
                  <c:v>1998607.4592494639</c:v>
                </c:pt>
                <c:pt idx="17">
                  <c:v>747806.36745177803</c:v>
                </c:pt>
                <c:pt idx="18">
                  <c:v>41120.263997482456</c:v>
                </c:pt>
                <c:pt idx="19">
                  <c:v>9063559.5183259882</c:v>
                </c:pt>
                <c:pt idx="20">
                  <c:v>24722218.14861872</c:v>
                </c:pt>
                <c:pt idx="21">
                  <c:v>5810362.2926289169</c:v>
                </c:pt>
                <c:pt idx="22">
                  <c:v>18893193.084911205</c:v>
                </c:pt>
                <c:pt idx="23">
                  <c:v>886386.27956979361</c:v>
                </c:pt>
                <c:pt idx="24">
                  <c:v>4367274.8325155601</c:v>
                </c:pt>
                <c:pt idx="25">
                  <c:v>8914077.6390573028</c:v>
                </c:pt>
                <c:pt idx="26">
                  <c:v>1776675.5841532736</c:v>
                </c:pt>
                <c:pt idx="27">
                  <c:v>2946872.5923413788</c:v>
                </c:pt>
                <c:pt idx="28">
                  <c:v>162763.74925587248</c:v>
                </c:pt>
                <c:pt idx="29">
                  <c:v>3733996.5879953415</c:v>
                </c:pt>
                <c:pt idx="30">
                  <c:v>851782.2920796955</c:v>
                </c:pt>
                <c:pt idx="31">
                  <c:v>3616872.9856588426</c:v>
                </c:pt>
                <c:pt idx="33">
                  <c:v>1344321.5400351887</c:v>
                </c:pt>
                <c:pt idx="34">
                  <c:v>306280.40784596896</c:v>
                </c:pt>
                <c:pt idx="35">
                  <c:v>285908.83140361414</c:v>
                </c:pt>
                <c:pt idx="36">
                  <c:v>533666.83287723281</c:v>
                </c:pt>
                <c:pt idx="37">
                  <c:v>1572691.2286484577</c:v>
                </c:pt>
                <c:pt idx="38">
                  <c:v>495510.08378129354</c:v>
                </c:pt>
                <c:pt idx="39">
                  <c:v>2758059.8484617877</c:v>
                </c:pt>
                <c:pt idx="40">
                  <c:v>402474.39649160055</c:v>
                </c:pt>
                <c:pt idx="41">
                  <c:v>3770177.667731679</c:v>
                </c:pt>
                <c:pt idx="42">
                  <c:v>370446.89707964216</c:v>
                </c:pt>
                <c:pt idx="43">
                  <c:v>348842.19202087785</c:v>
                </c:pt>
                <c:pt idx="44">
                  <c:v>3711599.3453765265</c:v>
                </c:pt>
                <c:pt idx="45">
                  <c:v>2242304.2318146867</c:v>
                </c:pt>
                <c:pt idx="46">
                  <c:v>87300.736052833396</c:v>
                </c:pt>
                <c:pt idx="47">
                  <c:v>929086.23413902416</c:v>
                </c:pt>
                <c:pt idx="48">
                  <c:v>1741679.0323412216</c:v>
                </c:pt>
                <c:pt idx="50">
                  <c:v>1371454.629962279</c:v>
                </c:pt>
                <c:pt idx="51">
                  <c:v>164160.82208364634</c:v>
                </c:pt>
                <c:pt idx="52">
                  <c:v>2217017.6144884825</c:v>
                </c:pt>
                <c:pt idx="53">
                  <c:v>251438.31309674753</c:v>
                </c:pt>
                <c:pt idx="54">
                  <c:v>90952.151443875089</c:v>
                </c:pt>
                <c:pt idx="55">
                  <c:v>187900.89880505108</c:v>
                </c:pt>
                <c:pt idx="56">
                  <c:v>1274975.4695910139</c:v>
                </c:pt>
                <c:pt idx="57">
                  <c:v>2143802.4182424555</c:v>
                </c:pt>
                <c:pt idx="58">
                  <c:v>259263.63646153244</c:v>
                </c:pt>
                <c:pt idx="59">
                  <c:v>308105.34178895212</c:v>
                </c:pt>
                <c:pt idx="60">
                  <c:v>511386.68311088503</c:v>
                </c:pt>
                <c:pt idx="61">
                  <c:v>698168.39227376762</c:v>
                </c:pt>
                <c:pt idx="62">
                  <c:v>545195.83795286715</c:v>
                </c:pt>
                <c:pt idx="63">
                  <c:v>321701.95668190799</c:v>
                </c:pt>
                <c:pt idx="64">
                  <c:v>516381.03372625564</c:v>
                </c:pt>
                <c:pt idx="65">
                  <c:v>1972563.1383814979</c:v>
                </c:pt>
              </c:numCache>
            </c:numRef>
          </c:val>
        </c:ser>
        <c:ser>
          <c:idx val="9"/>
          <c:order val="9"/>
          <c:tx>
            <c:strRef>
              <c:f>Rectum!$L$2</c:f>
              <c:strCache>
                <c:ptCount val="1"/>
              </c:strCache>
            </c:strRef>
          </c:tx>
          <c:invertIfNegative val="0"/>
          <c:val>
            <c:numRef>
              <c:f>Rectum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Rectum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val>
            <c:numRef>
              <c:f>Rectum!$M$3:$M$68</c:f>
              <c:numCache>
                <c:formatCode>0</c:formatCode>
                <c:ptCount val="66"/>
                <c:pt idx="0">
                  <c:v>474551.15531721554</c:v>
                </c:pt>
                <c:pt idx="1">
                  <c:v>2091418.0427467446</c:v>
                </c:pt>
                <c:pt idx="2">
                  <c:v>1844682.7180480072</c:v>
                </c:pt>
                <c:pt idx="3">
                  <c:v>5482428.438175411</c:v>
                </c:pt>
                <c:pt idx="4">
                  <c:v>2154316.8291028952</c:v>
                </c:pt>
                <c:pt idx="5">
                  <c:v>4833649.9071120182</c:v>
                </c:pt>
                <c:pt idx="6">
                  <c:v>264082.285797633</c:v>
                </c:pt>
                <c:pt idx="7">
                  <c:v>1111348.7587389341</c:v>
                </c:pt>
                <c:pt idx="8">
                  <c:v>799173.40910660953</c:v>
                </c:pt>
                <c:pt idx="9">
                  <c:v>7689597.6134110857</c:v>
                </c:pt>
                <c:pt idx="10">
                  <c:v>2227766.8118910659</c:v>
                </c:pt>
                <c:pt idx="11">
                  <c:v>1206582.690661069</c:v>
                </c:pt>
                <c:pt idx="12">
                  <c:v>2100027.4015725004</c:v>
                </c:pt>
                <c:pt idx="13">
                  <c:v>16282340.910642667</c:v>
                </c:pt>
                <c:pt idx="14">
                  <c:v>1652828.4493524849</c:v>
                </c:pt>
                <c:pt idx="15">
                  <c:v>0</c:v>
                </c:pt>
                <c:pt idx="17">
                  <c:v>997592.31176658347</c:v>
                </c:pt>
                <c:pt idx="18">
                  <c:v>414589.01465697016</c:v>
                </c:pt>
                <c:pt idx="19">
                  <c:v>0</c:v>
                </c:pt>
                <c:pt idx="20">
                  <c:v>119730130.91140421</c:v>
                </c:pt>
                <c:pt idx="21">
                  <c:v>12561810.018048055</c:v>
                </c:pt>
                <c:pt idx="22">
                  <c:v>18956705.895360779</c:v>
                </c:pt>
                <c:pt idx="23">
                  <c:v>19506829.481103815</c:v>
                </c:pt>
                <c:pt idx="24">
                  <c:v>18007339.459484655</c:v>
                </c:pt>
                <c:pt idx="25">
                  <c:v>10620704.469099041</c:v>
                </c:pt>
                <c:pt idx="26">
                  <c:v>7552586.1704739556</c:v>
                </c:pt>
                <c:pt idx="27">
                  <c:v>23790080.927953027</c:v>
                </c:pt>
                <c:pt idx="28">
                  <c:v>2655619.0668063411</c:v>
                </c:pt>
                <c:pt idx="29">
                  <c:v>5094061.5703777503</c:v>
                </c:pt>
                <c:pt idx="30">
                  <c:v>5623458.2168644574</c:v>
                </c:pt>
                <c:pt idx="31">
                  <c:v>1437475.1609669758</c:v>
                </c:pt>
                <c:pt idx="33">
                  <c:v>353097.11336367298</c:v>
                </c:pt>
                <c:pt idx="34">
                  <c:v>267470.90411206189</c:v>
                </c:pt>
                <c:pt idx="35">
                  <c:v>1234882.8249985885</c:v>
                </c:pt>
                <c:pt idx="36">
                  <c:v>256015.84550191573</c:v>
                </c:pt>
                <c:pt idx="37">
                  <c:v>3339152.4367579003</c:v>
                </c:pt>
                <c:pt idx="38">
                  <c:v>169940.28144123789</c:v>
                </c:pt>
                <c:pt idx="39">
                  <c:v>1152256.1144684802</c:v>
                </c:pt>
                <c:pt idx="40">
                  <c:v>1222902.9739552478</c:v>
                </c:pt>
                <c:pt idx="41">
                  <c:v>1526808.0145347228</c:v>
                </c:pt>
                <c:pt idx="42">
                  <c:v>234549.2582053169</c:v>
                </c:pt>
                <c:pt idx="43">
                  <c:v>138824.95396749218</c:v>
                </c:pt>
                <c:pt idx="44">
                  <c:v>2357247.2169584059</c:v>
                </c:pt>
                <c:pt idx="45">
                  <c:v>560008.09842180368</c:v>
                </c:pt>
                <c:pt idx="46">
                  <c:v>79661.921648210468</c:v>
                </c:pt>
                <c:pt idx="47">
                  <c:v>10313780.132288339</c:v>
                </c:pt>
                <c:pt idx="48">
                  <c:v>605249.33566171257</c:v>
                </c:pt>
                <c:pt idx="50">
                  <c:v>2428654.2516469369</c:v>
                </c:pt>
                <c:pt idx="51">
                  <c:v>0</c:v>
                </c:pt>
                <c:pt idx="52">
                  <c:v>10988.934892136222</c:v>
                </c:pt>
                <c:pt idx="53">
                  <c:v>1762707.9639932089</c:v>
                </c:pt>
                <c:pt idx="54">
                  <c:v>10921254.492606847</c:v>
                </c:pt>
                <c:pt idx="55">
                  <c:v>189243.04808223003</c:v>
                </c:pt>
                <c:pt idx="56">
                  <c:v>3780209.5616787462</c:v>
                </c:pt>
                <c:pt idx="57">
                  <c:v>4224076.2087891474</c:v>
                </c:pt>
                <c:pt idx="58">
                  <c:v>10034462.966751905</c:v>
                </c:pt>
                <c:pt idx="59">
                  <c:v>1901874.0503063079</c:v>
                </c:pt>
                <c:pt idx="60">
                  <c:v>1984101.0457131623</c:v>
                </c:pt>
                <c:pt idx="61">
                  <c:v>8433430.8971482087</c:v>
                </c:pt>
                <c:pt idx="62">
                  <c:v>763274.17313401401</c:v>
                </c:pt>
                <c:pt idx="63">
                  <c:v>2594041.1745144324</c:v>
                </c:pt>
                <c:pt idx="64">
                  <c:v>1974276.0807525918</c:v>
                </c:pt>
                <c:pt idx="65">
                  <c:v>223380.47056527517</c:v>
                </c:pt>
              </c:numCache>
            </c:numRef>
          </c:val>
        </c:ser>
        <c:ser>
          <c:idx val="11"/>
          <c:order val="11"/>
          <c:tx>
            <c:strRef>
              <c:f>Rectum!$N$2</c:f>
              <c:strCache>
                <c:ptCount val="1"/>
              </c:strCache>
            </c:strRef>
          </c:tx>
          <c:invertIfNegative val="0"/>
          <c:val>
            <c:numRef>
              <c:f>Rectum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Rectum!$O$2</c:f>
              <c:strCache>
                <c:ptCount val="1"/>
                <c:pt idx="0">
                  <c:v>S. alvi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val>
            <c:numRef>
              <c:f>Rectum!$O$3:$O$68</c:f>
              <c:numCache>
                <c:formatCode>0</c:formatCode>
                <c:ptCount val="66"/>
                <c:pt idx="0">
                  <c:v>0</c:v>
                </c:pt>
                <c:pt idx="1">
                  <c:v>1646.7858604305077</c:v>
                </c:pt>
                <c:pt idx="2">
                  <c:v>2211.849781832143</c:v>
                </c:pt>
                <c:pt idx="3">
                  <c:v>9122.1771017893716</c:v>
                </c:pt>
                <c:pt idx="4">
                  <c:v>5399.2902985034971</c:v>
                </c:pt>
                <c:pt idx="5">
                  <c:v>9498.4386820978543</c:v>
                </c:pt>
                <c:pt idx="6">
                  <c:v>420.51319394527548</c:v>
                </c:pt>
                <c:pt idx="7">
                  <c:v>0</c:v>
                </c:pt>
                <c:pt idx="8">
                  <c:v>4250.9223888649449</c:v>
                </c:pt>
                <c:pt idx="9">
                  <c:v>808.75027486443889</c:v>
                </c:pt>
                <c:pt idx="10">
                  <c:v>0</c:v>
                </c:pt>
                <c:pt idx="11">
                  <c:v>7182.0398253635067</c:v>
                </c:pt>
                <c:pt idx="12">
                  <c:v>0</c:v>
                </c:pt>
                <c:pt idx="13">
                  <c:v>64353.687199525724</c:v>
                </c:pt>
                <c:pt idx="14">
                  <c:v>4651.4871932996766</c:v>
                </c:pt>
                <c:pt idx="15">
                  <c:v>1712574.8699728195</c:v>
                </c:pt>
                <c:pt idx="17">
                  <c:v>10860.258448469804</c:v>
                </c:pt>
                <c:pt idx="18">
                  <c:v>967.5356234701753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904.7174442430132</c:v>
                </c:pt>
                <c:pt idx="26">
                  <c:v>0</c:v>
                </c:pt>
                <c:pt idx="27">
                  <c:v>0</c:v>
                </c:pt>
                <c:pt idx="28">
                  <c:v>2855.504372910043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0</c:v>
                </c:pt>
                <c:pt idx="34">
                  <c:v>4195.6220252872463</c:v>
                </c:pt>
                <c:pt idx="35">
                  <c:v>0</c:v>
                </c:pt>
                <c:pt idx="36">
                  <c:v>901.46424472505521</c:v>
                </c:pt>
                <c:pt idx="37">
                  <c:v>0</c:v>
                </c:pt>
                <c:pt idx="38">
                  <c:v>447.211266950626</c:v>
                </c:pt>
                <c:pt idx="39">
                  <c:v>0</c:v>
                </c:pt>
                <c:pt idx="40">
                  <c:v>3869.9461201115432</c:v>
                </c:pt>
                <c:pt idx="41">
                  <c:v>2873209.6094415868</c:v>
                </c:pt>
                <c:pt idx="42">
                  <c:v>4278.2590015991282</c:v>
                </c:pt>
                <c:pt idx="43">
                  <c:v>13348.553266105018</c:v>
                </c:pt>
                <c:pt idx="44">
                  <c:v>3106.3122211424779</c:v>
                </c:pt>
                <c:pt idx="45">
                  <c:v>1508216.5368753548</c:v>
                </c:pt>
                <c:pt idx="46">
                  <c:v>1045.7900672995668</c:v>
                </c:pt>
                <c:pt idx="47">
                  <c:v>1345.9444617080233</c:v>
                </c:pt>
                <c:pt idx="48">
                  <c:v>2645.3205229969954</c:v>
                </c:pt>
                <c:pt idx="50">
                  <c:v>21346.453643507873</c:v>
                </c:pt>
                <c:pt idx="51">
                  <c:v>1975.1970571561724</c:v>
                </c:pt>
                <c:pt idx="52">
                  <c:v>8928.5095998606794</c:v>
                </c:pt>
                <c:pt idx="53">
                  <c:v>2144.8150067307861</c:v>
                </c:pt>
                <c:pt idx="54">
                  <c:v>40228.836215560128</c:v>
                </c:pt>
                <c:pt idx="55">
                  <c:v>5368.597108715745</c:v>
                </c:pt>
                <c:pt idx="56">
                  <c:v>4089.955526917282</c:v>
                </c:pt>
                <c:pt idx="57">
                  <c:v>3176.4313847881208</c:v>
                </c:pt>
                <c:pt idx="58">
                  <c:v>16008329.256886382</c:v>
                </c:pt>
                <c:pt idx="59">
                  <c:v>4145.8934093414236</c:v>
                </c:pt>
                <c:pt idx="60">
                  <c:v>5450.8270486625333</c:v>
                </c:pt>
                <c:pt idx="61">
                  <c:v>15237.802212324292</c:v>
                </c:pt>
                <c:pt idx="62">
                  <c:v>4223.3480404799566</c:v>
                </c:pt>
                <c:pt idx="63">
                  <c:v>25531.901323960949</c:v>
                </c:pt>
                <c:pt idx="64">
                  <c:v>10887.551915915028</c:v>
                </c:pt>
                <c:pt idx="65">
                  <c:v>946.52741764947098</c:v>
                </c:pt>
              </c:numCache>
            </c:numRef>
          </c:val>
        </c:ser>
        <c:ser>
          <c:idx val="13"/>
          <c:order val="13"/>
          <c:tx>
            <c:strRef>
              <c:f>Rectum!$P$2</c:f>
              <c:strCache>
                <c:ptCount val="1"/>
              </c:strCache>
            </c:strRef>
          </c:tx>
          <c:invertIfNegative val="0"/>
          <c:val>
            <c:numRef>
              <c:f>Rectum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Rectum!$Q$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val>
            <c:numRef>
              <c:f>Rectum!$Q$3:$Q$68</c:f>
              <c:numCache>
                <c:formatCode>0</c:formatCode>
                <c:ptCount val="66"/>
                <c:pt idx="0">
                  <c:v>0</c:v>
                </c:pt>
                <c:pt idx="1">
                  <c:v>4940.3575812915233</c:v>
                </c:pt>
                <c:pt idx="2">
                  <c:v>2211.849781832143</c:v>
                </c:pt>
                <c:pt idx="3">
                  <c:v>12314.939087415651</c:v>
                </c:pt>
                <c:pt idx="4">
                  <c:v>0</c:v>
                </c:pt>
                <c:pt idx="5">
                  <c:v>6859.9834926262274</c:v>
                </c:pt>
                <c:pt idx="6">
                  <c:v>841.02638789055095</c:v>
                </c:pt>
                <c:pt idx="7">
                  <c:v>0</c:v>
                </c:pt>
                <c:pt idx="8">
                  <c:v>531.36529860811811</c:v>
                </c:pt>
                <c:pt idx="9">
                  <c:v>5661.2519240510719</c:v>
                </c:pt>
                <c:pt idx="10">
                  <c:v>0</c:v>
                </c:pt>
                <c:pt idx="11">
                  <c:v>2112.3646545186784</c:v>
                </c:pt>
                <c:pt idx="12">
                  <c:v>0</c:v>
                </c:pt>
                <c:pt idx="13">
                  <c:v>28315.622367791319</c:v>
                </c:pt>
                <c:pt idx="14">
                  <c:v>775.24786554994603</c:v>
                </c:pt>
                <c:pt idx="15">
                  <c:v>50689.319618645815</c:v>
                </c:pt>
                <c:pt idx="17">
                  <c:v>5430.1292242349018</c:v>
                </c:pt>
                <c:pt idx="18">
                  <c:v>765.96570191388878</c:v>
                </c:pt>
                <c:pt idx="19">
                  <c:v>0</c:v>
                </c:pt>
                <c:pt idx="20">
                  <c:v>0</c:v>
                </c:pt>
                <c:pt idx="21">
                  <c:v>4201.2742535277785</c:v>
                </c:pt>
                <c:pt idx="22">
                  <c:v>0</c:v>
                </c:pt>
                <c:pt idx="23">
                  <c:v>0</c:v>
                </c:pt>
                <c:pt idx="24">
                  <c:v>697.2022401844764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141.6282796825326</c:v>
                </c:pt>
                <c:pt idx="29">
                  <c:v>0</c:v>
                </c:pt>
                <c:pt idx="30">
                  <c:v>0</c:v>
                </c:pt>
                <c:pt idx="31">
                  <c:v>681.91421298243642</c:v>
                </c:pt>
                <c:pt idx="33">
                  <c:v>0</c:v>
                </c:pt>
                <c:pt idx="34">
                  <c:v>1048.9055063218116</c:v>
                </c:pt>
                <c:pt idx="35">
                  <c:v>0</c:v>
                </c:pt>
                <c:pt idx="36">
                  <c:v>901.46424472505521</c:v>
                </c:pt>
                <c:pt idx="37">
                  <c:v>3942.9937681014339</c:v>
                </c:pt>
                <c:pt idx="38">
                  <c:v>0</c:v>
                </c:pt>
                <c:pt idx="39">
                  <c:v>3064.51094273532</c:v>
                </c:pt>
                <c:pt idx="40">
                  <c:v>3869.9461201115432</c:v>
                </c:pt>
                <c:pt idx="41">
                  <c:v>4431.0348680526786</c:v>
                </c:pt>
                <c:pt idx="42">
                  <c:v>1761.6360594819939</c:v>
                </c:pt>
                <c:pt idx="43">
                  <c:v>3559.6142042946717</c:v>
                </c:pt>
                <c:pt idx="44">
                  <c:v>3106.3122211424779</c:v>
                </c:pt>
                <c:pt idx="45">
                  <c:v>1135.91906373591</c:v>
                </c:pt>
                <c:pt idx="46">
                  <c:v>454.69133360850731</c:v>
                </c:pt>
                <c:pt idx="47">
                  <c:v>576.83334073201002</c:v>
                </c:pt>
                <c:pt idx="48">
                  <c:v>0</c:v>
                </c:pt>
                <c:pt idx="50">
                  <c:v>7042.1290370335255</c:v>
                </c:pt>
                <c:pt idx="51">
                  <c:v>658.39901905205738</c:v>
                </c:pt>
                <c:pt idx="52">
                  <c:v>2060.4252922755413</c:v>
                </c:pt>
                <c:pt idx="53">
                  <c:v>989.91461849113193</c:v>
                </c:pt>
                <c:pt idx="54">
                  <c:v>159166.26502678139</c:v>
                </c:pt>
                <c:pt idx="55">
                  <c:v>3355.3731929473411</c:v>
                </c:pt>
                <c:pt idx="56">
                  <c:v>2999.3007197393399</c:v>
                </c:pt>
                <c:pt idx="57">
                  <c:v>1732.5989371571568</c:v>
                </c:pt>
                <c:pt idx="58">
                  <c:v>0</c:v>
                </c:pt>
                <c:pt idx="59">
                  <c:v>654.6147488433827</c:v>
                </c:pt>
                <c:pt idx="60">
                  <c:v>1982.1189267863761</c:v>
                </c:pt>
                <c:pt idx="61">
                  <c:v>0</c:v>
                </c:pt>
                <c:pt idx="62">
                  <c:v>3071.5258476217864</c:v>
                </c:pt>
                <c:pt idx="63">
                  <c:v>2553.1901323960951</c:v>
                </c:pt>
                <c:pt idx="64">
                  <c:v>1036.9097062776216</c:v>
                </c:pt>
                <c:pt idx="65">
                  <c:v>0</c:v>
                </c:pt>
              </c:numCache>
            </c:numRef>
          </c:val>
        </c:ser>
        <c:ser>
          <c:idx val="15"/>
          <c:order val="15"/>
          <c:tx>
            <c:strRef>
              <c:f>Rectum!$R$2</c:f>
              <c:strCache>
                <c:ptCount val="1"/>
              </c:strCache>
            </c:strRef>
          </c:tx>
          <c:invertIfNegative val="0"/>
          <c:val>
            <c:numRef>
              <c:f>Rectum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Rectum!$S$2</c:f>
              <c:strCache>
                <c:ptCount val="1"/>
                <c:pt idx="0">
                  <c:v>Delftia</c:v>
                </c:pt>
              </c:strCache>
            </c:strRef>
          </c:tx>
          <c:invertIfNegative val="0"/>
          <c:val>
            <c:numRef>
              <c:f>Rectum!$S$3:$S$68</c:f>
              <c:numCache>
                <c:formatCode>0</c:formatCode>
                <c:ptCount val="66"/>
                <c:pt idx="0">
                  <c:v>0</c:v>
                </c:pt>
                <c:pt idx="1">
                  <c:v>1317.4286883444061</c:v>
                </c:pt>
                <c:pt idx="2">
                  <c:v>0</c:v>
                </c:pt>
                <c:pt idx="3">
                  <c:v>1824.4354203578744</c:v>
                </c:pt>
                <c:pt idx="4">
                  <c:v>0</c:v>
                </c:pt>
                <c:pt idx="5">
                  <c:v>2110.764151577300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176.0017591324086</c:v>
                </c:pt>
                <c:pt idx="10">
                  <c:v>987.92319817785631</c:v>
                </c:pt>
                <c:pt idx="11">
                  <c:v>337.97834472298848</c:v>
                </c:pt>
                <c:pt idx="12">
                  <c:v>1257.5014380673651</c:v>
                </c:pt>
                <c:pt idx="13">
                  <c:v>3432.1966506413723</c:v>
                </c:pt>
                <c:pt idx="14">
                  <c:v>0</c:v>
                </c:pt>
                <c:pt idx="15">
                  <c:v>0</c:v>
                </c:pt>
                <c:pt idx="17">
                  <c:v>930.87929558312612</c:v>
                </c:pt>
                <c:pt idx="18">
                  <c:v>0</c:v>
                </c:pt>
                <c:pt idx="19">
                  <c:v>925.0890041669802</c:v>
                </c:pt>
                <c:pt idx="20">
                  <c:v>5040.2075736225725</c:v>
                </c:pt>
                <c:pt idx="21">
                  <c:v>1680.5097014111113</c:v>
                </c:pt>
                <c:pt idx="22">
                  <c:v>2241.6286041025751</c:v>
                </c:pt>
                <c:pt idx="23">
                  <c:v>5065.0644546845342</c:v>
                </c:pt>
                <c:pt idx="24">
                  <c:v>15059.568387984691</c:v>
                </c:pt>
                <c:pt idx="25">
                  <c:v>6095.0958215776427</c:v>
                </c:pt>
                <c:pt idx="26">
                  <c:v>6859.7512901670798</c:v>
                </c:pt>
                <c:pt idx="27">
                  <c:v>6453.0056766599537</c:v>
                </c:pt>
                <c:pt idx="28">
                  <c:v>1713.302623746026</c:v>
                </c:pt>
                <c:pt idx="29">
                  <c:v>0</c:v>
                </c:pt>
                <c:pt idx="30">
                  <c:v>5085.2674154011675</c:v>
                </c:pt>
                <c:pt idx="31">
                  <c:v>1091.0627407718982</c:v>
                </c:pt>
                <c:pt idx="33">
                  <c:v>0</c:v>
                </c:pt>
                <c:pt idx="34">
                  <c:v>629.34330379308687</c:v>
                </c:pt>
                <c:pt idx="35">
                  <c:v>0</c:v>
                </c:pt>
                <c:pt idx="36">
                  <c:v>721.17139578004412</c:v>
                </c:pt>
                <c:pt idx="37">
                  <c:v>450.62785921159247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09.12592006604174</c:v>
                </c:pt>
                <c:pt idx="47">
                  <c:v>0</c:v>
                </c:pt>
                <c:pt idx="48">
                  <c:v>0</c:v>
                </c:pt>
                <c:pt idx="50">
                  <c:v>0</c:v>
                </c:pt>
                <c:pt idx="51">
                  <c:v>175.57307174721532</c:v>
                </c:pt>
                <c:pt idx="52">
                  <c:v>0</c:v>
                </c:pt>
                <c:pt idx="53">
                  <c:v>131.9886157988176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31.01319162095425</c:v>
                </c:pt>
                <c:pt idx="58">
                  <c:v>0</c:v>
                </c:pt>
                <c:pt idx="59">
                  <c:v>523.69179907470618</c:v>
                </c:pt>
                <c:pt idx="60">
                  <c:v>0</c:v>
                </c:pt>
                <c:pt idx="61">
                  <c:v>0</c:v>
                </c:pt>
                <c:pt idx="62">
                  <c:v>614.30516952435732</c:v>
                </c:pt>
                <c:pt idx="63">
                  <c:v>0</c:v>
                </c:pt>
                <c:pt idx="64">
                  <c:v>0</c:v>
                </c:pt>
                <c:pt idx="65">
                  <c:v>3218.1932200082015</c:v>
                </c:pt>
              </c:numCache>
            </c:numRef>
          </c:val>
        </c:ser>
        <c:ser>
          <c:idx val="17"/>
          <c:order val="17"/>
          <c:tx>
            <c:strRef>
              <c:f>Rectum!$T$2</c:f>
              <c:strCache>
                <c:ptCount val="1"/>
              </c:strCache>
            </c:strRef>
          </c:tx>
          <c:invertIfNegative val="0"/>
          <c:val>
            <c:numRef>
              <c:f>Rectum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Rectum!$U$2</c:f>
              <c:strCache>
                <c:ptCount val="1"/>
                <c:pt idx="0">
                  <c:v>10-500</c:v>
                </c:pt>
              </c:strCache>
            </c:strRef>
          </c:tx>
          <c:invertIfNegative val="0"/>
          <c:val>
            <c:numRef>
              <c:f>Rectum!$U$3:$U$68</c:f>
              <c:numCache>
                <c:formatCode>0</c:formatCode>
                <c:ptCount val="66"/>
                <c:pt idx="0">
                  <c:v>19135.127230532886</c:v>
                </c:pt>
                <c:pt idx="1">
                  <c:v>4705.1024583728795</c:v>
                </c:pt>
                <c:pt idx="2">
                  <c:v>24225.021420066325</c:v>
                </c:pt>
                <c:pt idx="3">
                  <c:v>17809.964817779248</c:v>
                </c:pt>
                <c:pt idx="4">
                  <c:v>10284.362473339994</c:v>
                </c:pt>
                <c:pt idx="5">
                  <c:v>16584.57547667879</c:v>
                </c:pt>
                <c:pt idx="6">
                  <c:v>800.97751227671517</c:v>
                </c:pt>
                <c:pt idx="7">
                  <c:v>8018.3893126907215</c:v>
                </c:pt>
                <c:pt idx="8">
                  <c:v>21254.611944324723</c:v>
                </c:pt>
                <c:pt idx="9">
                  <c:v>136332.18919143395</c:v>
                </c:pt>
                <c:pt idx="10">
                  <c:v>21169.782818096919</c:v>
                </c:pt>
                <c:pt idx="11">
                  <c:v>10863.589651810344</c:v>
                </c:pt>
                <c:pt idx="12">
                  <c:v>8982.1531290526091</c:v>
                </c:pt>
                <c:pt idx="13">
                  <c:v>29418.828434068899</c:v>
                </c:pt>
                <c:pt idx="14">
                  <c:v>19934.945114141468</c:v>
                </c:pt>
                <c:pt idx="15">
                  <c:v>65516.807670358547</c:v>
                </c:pt>
                <c:pt idx="17">
                  <c:v>2770.474093997399</c:v>
                </c:pt>
                <c:pt idx="18">
                  <c:v>575.91406158939014</c:v>
                </c:pt>
                <c:pt idx="19">
                  <c:v>3579.2134089793872</c:v>
                </c:pt>
                <c:pt idx="20">
                  <c:v>174007.16623220785</c:v>
                </c:pt>
                <c:pt idx="21">
                  <c:v>34010.315385701055</c:v>
                </c:pt>
                <c:pt idx="22">
                  <c:v>23127.914169312287</c:v>
                </c:pt>
                <c:pt idx="23">
                  <c:v>13567.136932190717</c:v>
                </c:pt>
                <c:pt idx="24">
                  <c:v>136120.43736935014</c:v>
                </c:pt>
                <c:pt idx="25">
                  <c:v>45350.415339119361</c:v>
                </c:pt>
                <c:pt idx="26">
                  <c:v>17966.015283770925</c:v>
                </c:pt>
                <c:pt idx="27">
                  <c:v>23046.44884521412</c:v>
                </c:pt>
                <c:pt idx="28">
                  <c:v>7478.7019290501148</c:v>
                </c:pt>
                <c:pt idx="29">
                  <c:v>13247.386192036452</c:v>
                </c:pt>
                <c:pt idx="30">
                  <c:v>14125.742820558798</c:v>
                </c:pt>
                <c:pt idx="31">
                  <c:v>3896.6526456139227</c:v>
                </c:pt>
                <c:pt idx="33">
                  <c:v>13167.706465082467</c:v>
                </c:pt>
                <c:pt idx="34">
                  <c:v>3746.0910940064696</c:v>
                </c:pt>
                <c:pt idx="35">
                  <c:v>39106.071164628069</c:v>
                </c:pt>
                <c:pt idx="36">
                  <c:v>858.53737592862399</c:v>
                </c:pt>
                <c:pt idx="37">
                  <c:v>13948.005166073101</c:v>
                </c:pt>
                <c:pt idx="38">
                  <c:v>851.83098466785896</c:v>
                </c:pt>
                <c:pt idx="39">
                  <c:v>30645.109427353193</c:v>
                </c:pt>
                <c:pt idx="40">
                  <c:v>29485.303772278425</c:v>
                </c:pt>
                <c:pt idx="41">
                  <c:v>19894.442264726313</c:v>
                </c:pt>
                <c:pt idx="42">
                  <c:v>8149.06476495072</c:v>
                </c:pt>
                <c:pt idx="43">
                  <c:v>395795.19842990756</c:v>
                </c:pt>
                <c:pt idx="44">
                  <c:v>45643.771412705792</c:v>
                </c:pt>
                <c:pt idx="45">
                  <c:v>1622.7415196227287</c:v>
                </c:pt>
                <c:pt idx="46">
                  <c:v>3550.9227957997714</c:v>
                </c:pt>
                <c:pt idx="47">
                  <c:v>45414.180476678885</c:v>
                </c:pt>
                <c:pt idx="48">
                  <c:v>30232.23454853709</c:v>
                </c:pt>
                <c:pt idx="50">
                  <c:v>12156.056075831679</c:v>
                </c:pt>
                <c:pt idx="51">
                  <c:v>15676.16712028708</c:v>
                </c:pt>
                <c:pt idx="52">
                  <c:v>5886.9294065015465</c:v>
                </c:pt>
                <c:pt idx="53">
                  <c:v>7542.2066170752905</c:v>
                </c:pt>
                <c:pt idx="54">
                  <c:v>47475.024105319411</c:v>
                </c:pt>
                <c:pt idx="55">
                  <c:v>12462.814716661551</c:v>
                </c:pt>
                <c:pt idx="56">
                  <c:v>10387.188639789922</c:v>
                </c:pt>
                <c:pt idx="57">
                  <c:v>14025.800919843648</c:v>
                </c:pt>
                <c:pt idx="58">
                  <c:v>62872.574979648518</c:v>
                </c:pt>
                <c:pt idx="59">
                  <c:v>9143.8250632091549</c:v>
                </c:pt>
                <c:pt idx="60">
                  <c:v>7078.9961670941993</c:v>
                </c:pt>
                <c:pt idx="61">
                  <c:v>30343.675401165256</c:v>
                </c:pt>
                <c:pt idx="62">
                  <c:v>24133.417374171182</c:v>
                </c:pt>
                <c:pt idx="63">
                  <c:v>30395.120623763036</c:v>
                </c:pt>
                <c:pt idx="64">
                  <c:v>7406.4979019830116</c:v>
                </c:pt>
                <c:pt idx="65">
                  <c:v>7662.3648095433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9954432"/>
        <c:axId val="139960320"/>
      </c:barChart>
      <c:catAx>
        <c:axId val="139954432"/>
        <c:scaling>
          <c:orientation val="minMax"/>
        </c:scaling>
        <c:delete val="1"/>
        <c:axPos val="l"/>
        <c:majorTickMark val="none"/>
        <c:minorTickMark val="none"/>
        <c:tickLblPos val="nextTo"/>
        <c:crossAx val="139960320"/>
        <c:crosses val="autoZero"/>
        <c:auto val="1"/>
        <c:lblAlgn val="ctr"/>
        <c:lblOffset val="100"/>
        <c:noMultiLvlLbl val="0"/>
      </c:catAx>
      <c:valAx>
        <c:axId val="139960320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139954432"/>
        <c:crosses val="autoZero"/>
        <c:crossBetween val="between"/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Rectum!$C$2</c:f>
              <c:strCache>
                <c:ptCount val="1"/>
                <c:pt idx="0">
                  <c:v>Firm5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C$3:$C$68</c:f>
              <c:numCache>
                <c:formatCode>0</c:formatCode>
                <c:ptCount val="66"/>
                <c:pt idx="0">
                  <c:v>27119259.06747273</c:v>
                </c:pt>
                <c:pt idx="1">
                  <c:v>26680401.117764868</c:v>
                </c:pt>
                <c:pt idx="2">
                  <c:v>50808401.338466153</c:v>
                </c:pt>
                <c:pt idx="3">
                  <c:v>19483601.962856829</c:v>
                </c:pt>
                <c:pt idx="4">
                  <c:v>42883863.195864029</c:v>
                </c:pt>
                <c:pt idx="5">
                  <c:v>24551880.920109268</c:v>
                </c:pt>
                <c:pt idx="6">
                  <c:v>16352496.572949927</c:v>
                </c:pt>
                <c:pt idx="7">
                  <c:v>58822903.99789913</c:v>
                </c:pt>
                <c:pt idx="8">
                  <c:v>19704088.002986234</c:v>
                </c:pt>
                <c:pt idx="9">
                  <c:v>22074838.752424859</c:v>
                </c:pt>
                <c:pt idx="10">
                  <c:v>42475757.905656926</c:v>
                </c:pt>
                <c:pt idx="11">
                  <c:v>7375954.900648321</c:v>
                </c:pt>
                <c:pt idx="12">
                  <c:v>65586559.379201025</c:v>
                </c:pt>
                <c:pt idx="13">
                  <c:v>19547217.974565275</c:v>
                </c:pt>
                <c:pt idx="14">
                  <c:v>32020062.590809423</c:v>
                </c:pt>
                <c:pt idx="15">
                  <c:v>93673862.655257463</c:v>
                </c:pt>
                <c:pt idx="17">
                  <c:v>4382114.2839575661</c:v>
                </c:pt>
                <c:pt idx="18">
                  <c:v>940404.31202869909</c:v>
                </c:pt>
                <c:pt idx="19">
                  <c:v>6930362.0927796923</c:v>
                </c:pt>
                <c:pt idx="20">
                  <c:v>30842920.220836632</c:v>
                </c:pt>
                <c:pt idx="21">
                  <c:v>19857322.759299044</c:v>
                </c:pt>
                <c:pt idx="22">
                  <c:v>22852469.606907379</c:v>
                </c:pt>
                <c:pt idx="23">
                  <c:v>35757772.217430726</c:v>
                </c:pt>
                <c:pt idx="24">
                  <c:v>6121435.6688197032</c:v>
                </c:pt>
                <c:pt idx="25">
                  <c:v>23679447.26682914</c:v>
                </c:pt>
                <c:pt idx="26">
                  <c:v>35644982.641530685</c:v>
                </c:pt>
                <c:pt idx="27">
                  <c:v>50970678.588517807</c:v>
                </c:pt>
                <c:pt idx="28">
                  <c:v>20341899.276517924</c:v>
                </c:pt>
                <c:pt idx="29">
                  <c:v>35500787.096959025</c:v>
                </c:pt>
                <c:pt idx="30">
                  <c:v>15596938.935319996</c:v>
                </c:pt>
                <c:pt idx="31">
                  <c:v>27554107.603981309</c:v>
                </c:pt>
                <c:pt idx="33">
                  <c:v>37698434.57918299</c:v>
                </c:pt>
                <c:pt idx="34">
                  <c:v>13815396.650141159</c:v>
                </c:pt>
                <c:pt idx="35">
                  <c:v>36883760.042722628</c:v>
                </c:pt>
                <c:pt idx="36">
                  <c:v>28885618.793724947</c:v>
                </c:pt>
                <c:pt idx="37">
                  <c:v>24055078.40953882</c:v>
                </c:pt>
                <c:pt idx="38">
                  <c:v>13876965.613477923</c:v>
                </c:pt>
                <c:pt idx="39">
                  <c:v>48186370.063570164</c:v>
                </c:pt>
                <c:pt idx="40">
                  <c:v>59206305.691586494</c:v>
                </c:pt>
                <c:pt idx="41">
                  <c:v>19925097.791670591</c:v>
                </c:pt>
                <c:pt idx="42">
                  <c:v>6526609.9380865768</c:v>
                </c:pt>
                <c:pt idx="43">
                  <c:v>29399743.616820768</c:v>
                </c:pt>
                <c:pt idx="44">
                  <c:v>15720158.633424612</c:v>
                </c:pt>
                <c:pt idx="45">
                  <c:v>8023564.3066986008</c:v>
                </c:pt>
                <c:pt idx="46">
                  <c:v>1987774.1031363111</c:v>
                </c:pt>
                <c:pt idx="47">
                  <c:v>3243533.8749360922</c:v>
                </c:pt>
                <c:pt idx="48">
                  <c:v>13085871.563161537</c:v>
                </c:pt>
                <c:pt idx="50">
                  <c:v>10554610.960786402</c:v>
                </c:pt>
                <c:pt idx="51">
                  <c:v>6005257.452773816</c:v>
                </c:pt>
                <c:pt idx="52">
                  <c:v>22908495.207950227</c:v>
                </c:pt>
                <c:pt idx="53">
                  <c:v>7729913.2842577519</c:v>
                </c:pt>
                <c:pt idx="54">
                  <c:v>31292787.336199407</c:v>
                </c:pt>
                <c:pt idx="55">
                  <c:v>9672869.8406285942</c:v>
                </c:pt>
                <c:pt idx="56">
                  <c:v>15493024.199664459</c:v>
                </c:pt>
                <c:pt idx="57">
                  <c:v>10147254.441950414</c:v>
                </c:pt>
                <c:pt idx="58">
                  <c:v>14943667.934935551</c:v>
                </c:pt>
                <c:pt idx="59">
                  <c:v>5842436.6334271897</c:v>
                </c:pt>
                <c:pt idx="60">
                  <c:v>20401950.113412168</c:v>
                </c:pt>
                <c:pt idx="61">
                  <c:v>44563645.197315685</c:v>
                </c:pt>
                <c:pt idx="62">
                  <c:v>13613770.438121663</c:v>
                </c:pt>
                <c:pt idx="63">
                  <c:v>37877852.209162265</c:v>
                </c:pt>
                <c:pt idx="64">
                  <c:v>17322613.553073946</c:v>
                </c:pt>
                <c:pt idx="65">
                  <c:v>547802.74296463141</c:v>
                </c:pt>
              </c:numCache>
            </c:numRef>
          </c:val>
        </c:ser>
        <c:ser>
          <c:idx val="1"/>
          <c:order val="1"/>
          <c:tx>
            <c:strRef>
              <c:f>Rectum!$D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D$3:$D$68</c:f>
              <c:numCache>
                <c:formatCode>0</c:formatCode>
                <c:ptCount val="66"/>
              </c:numCache>
            </c:numRef>
          </c:val>
        </c:ser>
        <c:ser>
          <c:idx val="2"/>
          <c:order val="2"/>
          <c:tx>
            <c:strRef>
              <c:f>Rectum!$E$2</c:f>
              <c:strCache>
                <c:ptCount val="1"/>
                <c:pt idx="0">
                  <c:v>Firm4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E$3:$E$68</c:f>
              <c:numCache>
                <c:formatCode>0</c:formatCode>
                <c:ptCount val="66"/>
                <c:pt idx="0">
                  <c:v>20091.88359205953</c:v>
                </c:pt>
                <c:pt idx="1">
                  <c:v>8233.9293021525373</c:v>
                </c:pt>
                <c:pt idx="2">
                  <c:v>4952331.6615221677</c:v>
                </c:pt>
                <c:pt idx="3">
                  <c:v>48347.538639483661</c:v>
                </c:pt>
                <c:pt idx="4">
                  <c:v>4847212.8654815145</c:v>
                </c:pt>
                <c:pt idx="5">
                  <c:v>11081.511795780829</c:v>
                </c:pt>
                <c:pt idx="6">
                  <c:v>1261.5395818358263</c:v>
                </c:pt>
                <c:pt idx="7">
                  <c:v>1403.2181297208763</c:v>
                </c:pt>
                <c:pt idx="8">
                  <c:v>7936472.1000108514</c:v>
                </c:pt>
                <c:pt idx="9">
                  <c:v>12940.004397831022</c:v>
                </c:pt>
                <c:pt idx="10">
                  <c:v>1076836.2860138633</c:v>
                </c:pt>
                <c:pt idx="11">
                  <c:v>16116074.895184804</c:v>
                </c:pt>
                <c:pt idx="12">
                  <c:v>4715.6303927526196</c:v>
                </c:pt>
                <c:pt idx="13">
                  <c:v>41186.359807696463</c:v>
                </c:pt>
                <c:pt idx="14">
                  <c:v>6977.2307899495145</c:v>
                </c:pt>
                <c:pt idx="15">
                  <c:v>18726082.933402583</c:v>
                </c:pt>
                <c:pt idx="17">
                  <c:v>18617.585911662522</c:v>
                </c:pt>
                <c:pt idx="18">
                  <c:v>1491.6174195165202</c:v>
                </c:pt>
                <c:pt idx="19">
                  <c:v>289.0903138021813</c:v>
                </c:pt>
                <c:pt idx="20">
                  <c:v>22050.908134598754</c:v>
                </c:pt>
                <c:pt idx="21">
                  <c:v>1050.3185633819446</c:v>
                </c:pt>
                <c:pt idx="22">
                  <c:v>0</c:v>
                </c:pt>
                <c:pt idx="23">
                  <c:v>4748.4979262667512</c:v>
                </c:pt>
                <c:pt idx="24">
                  <c:v>1307951.4025860778</c:v>
                </c:pt>
                <c:pt idx="25">
                  <c:v>5714.1523327290397</c:v>
                </c:pt>
                <c:pt idx="26">
                  <c:v>1714.9378225417699</c:v>
                </c:pt>
                <c:pt idx="27">
                  <c:v>0</c:v>
                </c:pt>
                <c:pt idx="28">
                  <c:v>174899.64284074015</c:v>
                </c:pt>
                <c:pt idx="29">
                  <c:v>6182.113556283678</c:v>
                </c:pt>
                <c:pt idx="30">
                  <c:v>10703428.478707915</c:v>
                </c:pt>
                <c:pt idx="31">
                  <c:v>62736.10759438415</c:v>
                </c:pt>
                <c:pt idx="33">
                  <c:v>3190.6365665392141</c:v>
                </c:pt>
                <c:pt idx="34">
                  <c:v>4457.8484018676991</c:v>
                </c:pt>
                <c:pt idx="35">
                  <c:v>2939690.2718254584</c:v>
                </c:pt>
                <c:pt idx="36">
                  <c:v>1802.9284894501104</c:v>
                </c:pt>
                <c:pt idx="37">
                  <c:v>3580801.6262601167</c:v>
                </c:pt>
                <c:pt idx="38">
                  <c:v>1341.6338008518778</c:v>
                </c:pt>
                <c:pt idx="39">
                  <c:v>2765721.125818626</c:v>
                </c:pt>
                <c:pt idx="40">
                  <c:v>10828109.244072098</c:v>
                </c:pt>
                <c:pt idx="41">
                  <c:v>1290064.1515844797</c:v>
                </c:pt>
                <c:pt idx="42">
                  <c:v>1112347.3404157732</c:v>
                </c:pt>
                <c:pt idx="43">
                  <c:v>18744928.399815742</c:v>
                </c:pt>
                <c:pt idx="44">
                  <c:v>1185723.7506989571</c:v>
                </c:pt>
                <c:pt idx="45">
                  <c:v>20162.563381312404</c:v>
                </c:pt>
                <c:pt idx="46">
                  <c:v>502252.04710395716</c:v>
                </c:pt>
                <c:pt idx="47">
                  <c:v>16343.611320740283</c:v>
                </c:pt>
                <c:pt idx="48">
                  <c:v>745451.32338055328</c:v>
                </c:pt>
                <c:pt idx="50">
                  <c:v>19805.987916656788</c:v>
                </c:pt>
                <c:pt idx="51">
                  <c:v>1890483.050038141</c:v>
                </c:pt>
                <c:pt idx="52">
                  <c:v>18543.827630479871</c:v>
                </c:pt>
                <c:pt idx="53">
                  <c:v>2309.8007764793078</c:v>
                </c:pt>
                <c:pt idx="54">
                  <c:v>18365.338272320932</c:v>
                </c:pt>
                <c:pt idx="55">
                  <c:v>1006.6119578842022</c:v>
                </c:pt>
                <c:pt idx="56">
                  <c:v>640759.69921704079</c:v>
                </c:pt>
                <c:pt idx="57">
                  <c:v>10106.827133416748</c:v>
                </c:pt>
                <c:pt idx="58">
                  <c:v>13428896.133016784</c:v>
                </c:pt>
                <c:pt idx="59">
                  <c:v>7659428.9713001391</c:v>
                </c:pt>
                <c:pt idx="60">
                  <c:v>6937.4162437523155</c:v>
                </c:pt>
                <c:pt idx="61">
                  <c:v>11082.037972599484</c:v>
                </c:pt>
                <c:pt idx="62">
                  <c:v>5073776.7595402393</c:v>
                </c:pt>
                <c:pt idx="63">
                  <c:v>17872.330926772665</c:v>
                </c:pt>
                <c:pt idx="64">
                  <c:v>474386.19062201196</c:v>
                </c:pt>
                <c:pt idx="65">
                  <c:v>5682950.6155674243</c:v>
                </c:pt>
              </c:numCache>
            </c:numRef>
          </c:val>
        </c:ser>
        <c:ser>
          <c:idx val="3"/>
          <c:order val="3"/>
          <c:tx>
            <c:strRef>
              <c:f>Rectum!$F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F$3:$F$68</c:f>
              <c:numCache>
                <c:formatCode>0</c:formatCode>
                <c:ptCount val="66"/>
              </c:numCache>
            </c:numRef>
          </c:val>
        </c:ser>
        <c:ser>
          <c:idx val="4"/>
          <c:order val="4"/>
          <c:tx>
            <c:strRef>
              <c:f>Rectum!$G$2</c:f>
              <c:strCache>
                <c:ptCount val="1"/>
                <c:pt idx="0">
                  <c:v>Bifido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G$3:$G$68</c:f>
              <c:numCache>
                <c:formatCode>0</c:formatCode>
                <c:ptCount val="66"/>
                <c:pt idx="0">
                  <c:v>4607738.6371123185</c:v>
                </c:pt>
                <c:pt idx="1">
                  <c:v>0</c:v>
                </c:pt>
                <c:pt idx="2">
                  <c:v>4423.699563664286</c:v>
                </c:pt>
                <c:pt idx="3">
                  <c:v>5473.3062610736224</c:v>
                </c:pt>
                <c:pt idx="4">
                  <c:v>472437.90111905598</c:v>
                </c:pt>
                <c:pt idx="5">
                  <c:v>10553.820757886504</c:v>
                </c:pt>
                <c:pt idx="6">
                  <c:v>0</c:v>
                </c:pt>
                <c:pt idx="7">
                  <c:v>5612.8725188835051</c:v>
                </c:pt>
                <c:pt idx="8">
                  <c:v>1228516.570381969</c:v>
                </c:pt>
                <c:pt idx="9">
                  <c:v>1617.5005497288778</c:v>
                </c:pt>
                <c:pt idx="10">
                  <c:v>3968981.448679537</c:v>
                </c:pt>
                <c:pt idx="11">
                  <c:v>12674.187927112069</c:v>
                </c:pt>
                <c:pt idx="12">
                  <c:v>6287.5071903368262</c:v>
                </c:pt>
                <c:pt idx="13">
                  <c:v>3432.1966506413723</c:v>
                </c:pt>
                <c:pt idx="14">
                  <c:v>1550.4957310998921</c:v>
                </c:pt>
                <c:pt idx="15">
                  <c:v>18472636.335309353</c:v>
                </c:pt>
                <c:pt idx="17">
                  <c:v>8145.1938363523532</c:v>
                </c:pt>
                <c:pt idx="18">
                  <c:v>106993.3143620769</c:v>
                </c:pt>
                <c:pt idx="19">
                  <c:v>0</c:v>
                </c:pt>
                <c:pt idx="20">
                  <c:v>50402.075736225728</c:v>
                </c:pt>
                <c:pt idx="21">
                  <c:v>39912.10540851388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427.7521864550217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3494810.5858826186</c:v>
                </c:pt>
                <c:pt idx="34">
                  <c:v>3171890.2511171577</c:v>
                </c:pt>
                <c:pt idx="35">
                  <c:v>10301842.680468522</c:v>
                </c:pt>
                <c:pt idx="36">
                  <c:v>0</c:v>
                </c:pt>
                <c:pt idx="37">
                  <c:v>718751.43544248992</c:v>
                </c:pt>
                <c:pt idx="38">
                  <c:v>220922.36587360923</c:v>
                </c:pt>
                <c:pt idx="39">
                  <c:v>3499671.4966037348</c:v>
                </c:pt>
                <c:pt idx="40">
                  <c:v>22778502.862976544</c:v>
                </c:pt>
                <c:pt idx="41">
                  <c:v>2169941.0753835114</c:v>
                </c:pt>
                <c:pt idx="42">
                  <c:v>2244827.6643684837</c:v>
                </c:pt>
                <c:pt idx="43">
                  <c:v>3559614.2042946718</c:v>
                </c:pt>
                <c:pt idx="44">
                  <c:v>115377.31107100633</c:v>
                </c:pt>
                <c:pt idx="45">
                  <c:v>567.95953186795498</c:v>
                </c:pt>
                <c:pt idx="46">
                  <c:v>465694.86388183309</c:v>
                </c:pt>
                <c:pt idx="47">
                  <c:v>14228.555738056248</c:v>
                </c:pt>
                <c:pt idx="48">
                  <c:v>6568859.9227061383</c:v>
                </c:pt>
                <c:pt idx="50">
                  <c:v>33450.112925909249</c:v>
                </c:pt>
                <c:pt idx="51">
                  <c:v>463951.84209201648</c:v>
                </c:pt>
                <c:pt idx="52">
                  <c:v>1373.6168615170277</c:v>
                </c:pt>
                <c:pt idx="53">
                  <c:v>2639.7723159763523</c:v>
                </c:pt>
                <c:pt idx="54">
                  <c:v>12243.558848213954</c:v>
                </c:pt>
                <c:pt idx="55">
                  <c:v>3611723.7048885175</c:v>
                </c:pt>
                <c:pt idx="56">
                  <c:v>4907.9466323007382</c:v>
                </c:pt>
                <c:pt idx="57">
                  <c:v>2310.1319162095424</c:v>
                </c:pt>
                <c:pt idx="58">
                  <c:v>873814.47844442423</c:v>
                </c:pt>
                <c:pt idx="59">
                  <c:v>131359.35960123877</c:v>
                </c:pt>
                <c:pt idx="60">
                  <c:v>0</c:v>
                </c:pt>
                <c:pt idx="61">
                  <c:v>0</c:v>
                </c:pt>
                <c:pt idx="62">
                  <c:v>1512726.4799537298</c:v>
                </c:pt>
                <c:pt idx="63">
                  <c:v>27477432.204846773</c:v>
                </c:pt>
                <c:pt idx="64">
                  <c:v>5184.548531388109</c:v>
                </c:pt>
                <c:pt idx="65">
                  <c:v>56318.381350143529</c:v>
                </c:pt>
              </c:numCache>
            </c:numRef>
          </c:val>
        </c:ser>
        <c:ser>
          <c:idx val="5"/>
          <c:order val="5"/>
          <c:tx>
            <c:strRef>
              <c:f>Rectum!$H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H$3:$H$68</c:f>
              <c:numCache>
                <c:formatCode>0</c:formatCode>
                <c:ptCount val="66"/>
              </c:numCache>
            </c:numRef>
          </c:val>
        </c:ser>
        <c:ser>
          <c:idx val="6"/>
          <c:order val="6"/>
          <c:tx>
            <c:strRef>
              <c:f>Rectum!$I$2</c:f>
              <c:strCache>
                <c:ptCount val="1"/>
                <c:pt idx="0">
                  <c:v>L kunk</c:v>
                </c:pt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I$3:$I$68</c:f>
              <c:numCache>
                <c:formatCode>0</c:formatCode>
                <c:ptCount val="66"/>
                <c:pt idx="0">
                  <c:v>4592.4305353278924</c:v>
                </c:pt>
                <c:pt idx="1">
                  <c:v>18444.001636821682</c:v>
                </c:pt>
                <c:pt idx="2">
                  <c:v>11501.618865527143</c:v>
                </c:pt>
                <c:pt idx="3">
                  <c:v>265272.91012003494</c:v>
                </c:pt>
                <c:pt idx="4">
                  <c:v>286162.38582068536</c:v>
                </c:pt>
                <c:pt idx="5">
                  <c:v>46014.658504385159</c:v>
                </c:pt>
                <c:pt idx="6">
                  <c:v>1682.0527757811019</c:v>
                </c:pt>
                <c:pt idx="7">
                  <c:v>55006.150685058346</c:v>
                </c:pt>
                <c:pt idx="8">
                  <c:v>12327.67492770834</c:v>
                </c:pt>
                <c:pt idx="9">
                  <c:v>27174.009235445148</c:v>
                </c:pt>
                <c:pt idx="10">
                  <c:v>2963.7695945335686</c:v>
                </c:pt>
                <c:pt idx="11">
                  <c:v>17236.895580872417</c:v>
                </c:pt>
                <c:pt idx="12">
                  <c:v>6287.5071903368271</c:v>
                </c:pt>
                <c:pt idx="13">
                  <c:v>65211.736362186064</c:v>
                </c:pt>
                <c:pt idx="14">
                  <c:v>60779.432659115773</c:v>
                </c:pt>
                <c:pt idx="15">
                  <c:v>173791.95297821422</c:v>
                </c:pt>
                <c:pt idx="17">
                  <c:v>9774.2326036228242</c:v>
                </c:pt>
                <c:pt idx="18">
                  <c:v>2064.0759967363742</c:v>
                </c:pt>
                <c:pt idx="19">
                  <c:v>925.0890041669802</c:v>
                </c:pt>
                <c:pt idx="20">
                  <c:v>7560.3113604338596</c:v>
                </c:pt>
                <c:pt idx="21">
                  <c:v>5881.78395493889</c:v>
                </c:pt>
                <c:pt idx="22">
                  <c:v>7472.0953470085851</c:v>
                </c:pt>
                <c:pt idx="23">
                  <c:v>7597.5966820268022</c:v>
                </c:pt>
                <c:pt idx="24">
                  <c:v>3904.3325450330681</c:v>
                </c:pt>
                <c:pt idx="25">
                  <c:v>25904.157241704979</c:v>
                </c:pt>
                <c:pt idx="26">
                  <c:v>27439.005160668319</c:v>
                </c:pt>
                <c:pt idx="27">
                  <c:v>6453.0056766599537</c:v>
                </c:pt>
                <c:pt idx="28">
                  <c:v>4568.8069966560697</c:v>
                </c:pt>
                <c:pt idx="29">
                  <c:v>13600.649823824093</c:v>
                </c:pt>
                <c:pt idx="30">
                  <c:v>3390.1782769341116</c:v>
                </c:pt>
                <c:pt idx="31">
                  <c:v>8728.5019261751859</c:v>
                </c:pt>
                <c:pt idx="33">
                  <c:v>50199.348646883635</c:v>
                </c:pt>
                <c:pt idx="34">
                  <c:v>79297.256277928944</c:v>
                </c:pt>
                <c:pt idx="35">
                  <c:v>130179.76578802856</c:v>
                </c:pt>
                <c:pt idx="36">
                  <c:v>80771.19632736496</c:v>
                </c:pt>
                <c:pt idx="37">
                  <c:v>95533.10615285761</c:v>
                </c:pt>
                <c:pt idx="38">
                  <c:v>20392.833772948543</c:v>
                </c:pt>
                <c:pt idx="39">
                  <c:v>51483.783837953364</c:v>
                </c:pt>
                <c:pt idx="40">
                  <c:v>210525.06893406794</c:v>
                </c:pt>
                <c:pt idx="41">
                  <c:v>70896.557888842857</c:v>
                </c:pt>
                <c:pt idx="42">
                  <c:v>21743.62221989204</c:v>
                </c:pt>
                <c:pt idx="43">
                  <c:v>109636.11749227587</c:v>
                </c:pt>
                <c:pt idx="44">
                  <c:v>20590.412437287283</c:v>
                </c:pt>
                <c:pt idx="45">
                  <c:v>178793.66063203226</c:v>
                </c:pt>
                <c:pt idx="46">
                  <c:v>4437.7874160190304</c:v>
                </c:pt>
                <c:pt idx="47">
                  <c:v>243808.22534939618</c:v>
                </c:pt>
                <c:pt idx="48">
                  <c:v>419865.27341008309</c:v>
                </c:pt>
                <c:pt idx="50">
                  <c:v>51759.648422196406</c:v>
                </c:pt>
                <c:pt idx="51">
                  <c:v>175.57307174721532</c:v>
                </c:pt>
                <c:pt idx="52">
                  <c:v>2747.2337230340549</c:v>
                </c:pt>
                <c:pt idx="53">
                  <c:v>527.95446319527048</c:v>
                </c:pt>
                <c:pt idx="54">
                  <c:v>2098.8958025509633</c:v>
                </c:pt>
                <c:pt idx="55">
                  <c:v>805.28956630736172</c:v>
                </c:pt>
                <c:pt idx="56">
                  <c:v>1308.7857686135301</c:v>
                </c:pt>
                <c:pt idx="57">
                  <c:v>78775.498342745384</c:v>
                </c:pt>
                <c:pt idx="58">
                  <c:v>38409.427623930736</c:v>
                </c:pt>
                <c:pt idx="59">
                  <c:v>7855.3769861205919</c:v>
                </c:pt>
                <c:pt idx="60">
                  <c:v>2774.9664975009264</c:v>
                </c:pt>
                <c:pt idx="61">
                  <c:v>3324.6113917798457</c:v>
                </c:pt>
                <c:pt idx="62">
                  <c:v>75252.38326673377</c:v>
                </c:pt>
                <c:pt idx="63">
                  <c:v>7148.9323707090662</c:v>
                </c:pt>
                <c:pt idx="64">
                  <c:v>4562.4027076215352</c:v>
                </c:pt>
                <c:pt idx="65">
                  <c:v>946.52741764947109</c:v>
                </c:pt>
              </c:numCache>
            </c:numRef>
          </c:val>
        </c:ser>
        <c:ser>
          <c:idx val="7"/>
          <c:order val="7"/>
          <c:tx>
            <c:strRef>
              <c:f>Rectum!$J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J$3:$J$68</c:f>
              <c:numCache>
                <c:formatCode>0</c:formatCode>
                <c:ptCount val="66"/>
              </c:numCache>
            </c:numRef>
          </c:val>
        </c:ser>
        <c:ser>
          <c:idx val="8"/>
          <c:order val="8"/>
          <c:tx>
            <c:strRef>
              <c:f>Rectum!$K$2</c:f>
              <c:strCache>
                <c:ptCount val="1"/>
                <c:pt idx="0">
                  <c:v>A2.2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K$3:$K$68</c:f>
              <c:numCache>
                <c:formatCode>0</c:formatCode>
                <c:ptCount val="66"/>
                <c:pt idx="0">
                  <c:v>183697.22141311568</c:v>
                </c:pt>
                <c:pt idx="1">
                  <c:v>688356.48965995223</c:v>
                </c:pt>
                <c:pt idx="2">
                  <c:v>14823817.237839021</c:v>
                </c:pt>
                <c:pt idx="3">
                  <c:v>1455899.4654455835</c:v>
                </c:pt>
                <c:pt idx="4">
                  <c:v>809893.54477552453</c:v>
                </c:pt>
                <c:pt idx="5">
                  <c:v>7028844.6247524107</c:v>
                </c:pt>
                <c:pt idx="6">
                  <c:v>67282.111031244072</c:v>
                </c:pt>
                <c:pt idx="7">
                  <c:v>443416.92899179691</c:v>
                </c:pt>
                <c:pt idx="8">
                  <c:v>114774.90449935349</c:v>
                </c:pt>
                <c:pt idx="9">
                  <c:v>310560.10554794455</c:v>
                </c:pt>
                <c:pt idx="10">
                  <c:v>207463.8716173498</c:v>
                </c:pt>
                <c:pt idx="11">
                  <c:v>530626.00121509202</c:v>
                </c:pt>
                <c:pt idx="12">
                  <c:v>2389252.732327994</c:v>
                </c:pt>
                <c:pt idx="13">
                  <c:v>562880.250705185</c:v>
                </c:pt>
                <c:pt idx="14">
                  <c:v>29053189.009349778</c:v>
                </c:pt>
                <c:pt idx="15">
                  <c:v>1998607.4592494639</c:v>
                </c:pt>
                <c:pt idx="17">
                  <c:v>747806.36745177803</c:v>
                </c:pt>
                <c:pt idx="18">
                  <c:v>41120.263997482456</c:v>
                </c:pt>
                <c:pt idx="19">
                  <c:v>9063559.5183259882</c:v>
                </c:pt>
                <c:pt idx="20">
                  <c:v>24722218.14861872</c:v>
                </c:pt>
                <c:pt idx="21">
                  <c:v>5810362.2926289169</c:v>
                </c:pt>
                <c:pt idx="22">
                  <c:v>18893193.084911205</c:v>
                </c:pt>
                <c:pt idx="23">
                  <c:v>886386.27956979361</c:v>
                </c:pt>
                <c:pt idx="24">
                  <c:v>4367274.8325155601</c:v>
                </c:pt>
                <c:pt idx="25">
                  <c:v>8914077.6390573028</c:v>
                </c:pt>
                <c:pt idx="26">
                  <c:v>1776675.5841532736</c:v>
                </c:pt>
                <c:pt idx="27">
                  <c:v>2946872.5923413788</c:v>
                </c:pt>
                <c:pt idx="28">
                  <c:v>162763.74925587248</c:v>
                </c:pt>
                <c:pt idx="29">
                  <c:v>3733996.5879953415</c:v>
                </c:pt>
                <c:pt idx="30">
                  <c:v>851782.2920796955</c:v>
                </c:pt>
                <c:pt idx="31">
                  <c:v>3616872.9856588426</c:v>
                </c:pt>
                <c:pt idx="33">
                  <c:v>1344321.5400351887</c:v>
                </c:pt>
                <c:pt idx="34">
                  <c:v>306280.40784596896</c:v>
                </c:pt>
                <c:pt idx="35">
                  <c:v>285908.83140361414</c:v>
                </c:pt>
                <c:pt idx="36">
                  <c:v>533666.83287723281</c:v>
                </c:pt>
                <c:pt idx="37">
                  <c:v>1572691.2286484577</c:v>
                </c:pt>
                <c:pt idx="38">
                  <c:v>495510.08378129354</c:v>
                </c:pt>
                <c:pt idx="39">
                  <c:v>2758059.8484617877</c:v>
                </c:pt>
                <c:pt idx="40">
                  <c:v>402474.39649160055</c:v>
                </c:pt>
                <c:pt idx="41">
                  <c:v>3770177.667731679</c:v>
                </c:pt>
                <c:pt idx="42">
                  <c:v>370446.89707964216</c:v>
                </c:pt>
                <c:pt idx="43">
                  <c:v>348842.19202087785</c:v>
                </c:pt>
                <c:pt idx="44">
                  <c:v>3711599.3453765265</c:v>
                </c:pt>
                <c:pt idx="45">
                  <c:v>2242304.2318146867</c:v>
                </c:pt>
                <c:pt idx="46">
                  <c:v>87300.736052833396</c:v>
                </c:pt>
                <c:pt idx="47">
                  <c:v>929086.23413902416</c:v>
                </c:pt>
                <c:pt idx="48">
                  <c:v>1741679.0323412216</c:v>
                </c:pt>
                <c:pt idx="50">
                  <c:v>1371454.629962279</c:v>
                </c:pt>
                <c:pt idx="51">
                  <c:v>164160.82208364634</c:v>
                </c:pt>
                <c:pt idx="52">
                  <c:v>2217017.6144884825</c:v>
                </c:pt>
                <c:pt idx="53">
                  <c:v>251438.31309674753</c:v>
                </c:pt>
                <c:pt idx="54">
                  <c:v>90952.151443875089</c:v>
                </c:pt>
                <c:pt idx="55">
                  <c:v>187900.89880505108</c:v>
                </c:pt>
                <c:pt idx="56">
                  <c:v>1274975.4695910139</c:v>
                </c:pt>
                <c:pt idx="57">
                  <c:v>2143802.4182424555</c:v>
                </c:pt>
                <c:pt idx="58">
                  <c:v>259263.63646153244</c:v>
                </c:pt>
                <c:pt idx="59">
                  <c:v>308105.34178895212</c:v>
                </c:pt>
                <c:pt idx="60">
                  <c:v>511386.68311088503</c:v>
                </c:pt>
                <c:pt idx="61">
                  <c:v>698168.39227376762</c:v>
                </c:pt>
                <c:pt idx="62">
                  <c:v>545195.83795286715</c:v>
                </c:pt>
                <c:pt idx="63">
                  <c:v>321701.95668190799</c:v>
                </c:pt>
                <c:pt idx="64">
                  <c:v>516381.03372625564</c:v>
                </c:pt>
                <c:pt idx="65">
                  <c:v>1972563.1383814979</c:v>
                </c:pt>
              </c:numCache>
            </c:numRef>
          </c:val>
        </c:ser>
        <c:ser>
          <c:idx val="9"/>
          <c:order val="9"/>
          <c:tx>
            <c:strRef>
              <c:f>Rectum!$L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L$3:$L$68</c:f>
              <c:numCache>
                <c:formatCode>0</c:formatCode>
                <c:ptCount val="66"/>
              </c:numCache>
            </c:numRef>
          </c:val>
        </c:ser>
        <c:ser>
          <c:idx val="10"/>
          <c:order val="10"/>
          <c:tx>
            <c:strRef>
              <c:f>Rectum!$M$2</c:f>
              <c:strCache>
                <c:ptCount val="1"/>
                <c:pt idx="0">
                  <c:v>A2.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M$3:$M$68</c:f>
              <c:numCache>
                <c:formatCode>0</c:formatCode>
                <c:ptCount val="66"/>
                <c:pt idx="0">
                  <c:v>474551.15531721554</c:v>
                </c:pt>
                <c:pt idx="1">
                  <c:v>2091418.0427467446</c:v>
                </c:pt>
                <c:pt idx="2">
                  <c:v>1844682.7180480072</c:v>
                </c:pt>
                <c:pt idx="3">
                  <c:v>5482428.438175411</c:v>
                </c:pt>
                <c:pt idx="4">
                  <c:v>2154316.8291028952</c:v>
                </c:pt>
                <c:pt idx="5">
                  <c:v>4833649.9071120182</c:v>
                </c:pt>
                <c:pt idx="6">
                  <c:v>264082.285797633</c:v>
                </c:pt>
                <c:pt idx="7">
                  <c:v>1111348.7587389341</c:v>
                </c:pt>
                <c:pt idx="8">
                  <c:v>799173.40910660953</c:v>
                </c:pt>
                <c:pt idx="9">
                  <c:v>7689597.6134110857</c:v>
                </c:pt>
                <c:pt idx="10">
                  <c:v>2227766.8118910659</c:v>
                </c:pt>
                <c:pt idx="11">
                  <c:v>1206582.690661069</c:v>
                </c:pt>
                <c:pt idx="12">
                  <c:v>2100027.4015725004</c:v>
                </c:pt>
                <c:pt idx="13">
                  <c:v>16282340.910642667</c:v>
                </c:pt>
                <c:pt idx="14">
                  <c:v>1652828.4493524849</c:v>
                </c:pt>
                <c:pt idx="15">
                  <c:v>0</c:v>
                </c:pt>
                <c:pt idx="17">
                  <c:v>997592.31176658347</c:v>
                </c:pt>
                <c:pt idx="18">
                  <c:v>414589.01465697016</c:v>
                </c:pt>
                <c:pt idx="19">
                  <c:v>0</c:v>
                </c:pt>
                <c:pt idx="20">
                  <c:v>119730130.91140421</c:v>
                </c:pt>
                <c:pt idx="21">
                  <c:v>12561810.018048055</c:v>
                </c:pt>
                <c:pt idx="22">
                  <c:v>18956705.895360779</c:v>
                </c:pt>
                <c:pt idx="23">
                  <c:v>19506829.481103815</c:v>
                </c:pt>
                <c:pt idx="24">
                  <c:v>18007339.459484655</c:v>
                </c:pt>
                <c:pt idx="25">
                  <c:v>10620704.469099041</c:v>
                </c:pt>
                <c:pt idx="26">
                  <c:v>7552586.1704739556</c:v>
                </c:pt>
                <c:pt idx="27">
                  <c:v>23790080.927953027</c:v>
                </c:pt>
                <c:pt idx="28">
                  <c:v>2655619.0668063411</c:v>
                </c:pt>
                <c:pt idx="29">
                  <c:v>5094061.5703777503</c:v>
                </c:pt>
                <c:pt idx="30">
                  <c:v>5623458.2168644574</c:v>
                </c:pt>
                <c:pt idx="31">
                  <c:v>1437475.1609669758</c:v>
                </c:pt>
                <c:pt idx="33">
                  <c:v>353097.11336367298</c:v>
                </c:pt>
                <c:pt idx="34">
                  <c:v>267470.90411206189</c:v>
                </c:pt>
                <c:pt idx="35">
                  <c:v>1234882.8249985885</c:v>
                </c:pt>
                <c:pt idx="36">
                  <c:v>256015.84550191573</c:v>
                </c:pt>
                <c:pt idx="37">
                  <c:v>3339152.4367579003</c:v>
                </c:pt>
                <c:pt idx="38">
                  <c:v>169940.28144123789</c:v>
                </c:pt>
                <c:pt idx="39">
                  <c:v>1152256.1144684802</c:v>
                </c:pt>
                <c:pt idx="40">
                  <c:v>1222902.9739552478</c:v>
                </c:pt>
                <c:pt idx="41">
                  <c:v>1526808.0145347228</c:v>
                </c:pt>
                <c:pt idx="42">
                  <c:v>234549.2582053169</c:v>
                </c:pt>
                <c:pt idx="43">
                  <c:v>138824.95396749218</c:v>
                </c:pt>
                <c:pt idx="44">
                  <c:v>2357247.2169584059</c:v>
                </c:pt>
                <c:pt idx="45">
                  <c:v>560008.09842180368</c:v>
                </c:pt>
                <c:pt idx="46">
                  <c:v>79661.921648210468</c:v>
                </c:pt>
                <c:pt idx="47">
                  <c:v>10313780.132288339</c:v>
                </c:pt>
                <c:pt idx="48">
                  <c:v>605249.33566171257</c:v>
                </c:pt>
                <c:pt idx="50">
                  <c:v>2428654.2516469369</c:v>
                </c:pt>
                <c:pt idx="51">
                  <c:v>0</c:v>
                </c:pt>
                <c:pt idx="52">
                  <c:v>10988.934892136222</c:v>
                </c:pt>
                <c:pt idx="53">
                  <c:v>1762707.9639932089</c:v>
                </c:pt>
                <c:pt idx="54">
                  <c:v>10921254.492606847</c:v>
                </c:pt>
                <c:pt idx="55">
                  <c:v>189243.04808223003</c:v>
                </c:pt>
                <c:pt idx="56">
                  <c:v>3780209.5616787462</c:v>
                </c:pt>
                <c:pt idx="57">
                  <c:v>4224076.2087891474</c:v>
                </c:pt>
                <c:pt idx="58">
                  <c:v>10034462.966751905</c:v>
                </c:pt>
                <c:pt idx="59">
                  <c:v>1901874.0503063079</c:v>
                </c:pt>
                <c:pt idx="60">
                  <c:v>1984101.0457131623</c:v>
                </c:pt>
                <c:pt idx="61">
                  <c:v>8433430.8971482087</c:v>
                </c:pt>
                <c:pt idx="62">
                  <c:v>763274.17313401401</c:v>
                </c:pt>
                <c:pt idx="63">
                  <c:v>2594041.1745144324</c:v>
                </c:pt>
                <c:pt idx="64">
                  <c:v>1974276.0807525918</c:v>
                </c:pt>
                <c:pt idx="65">
                  <c:v>223380.47056527517</c:v>
                </c:pt>
              </c:numCache>
            </c:numRef>
          </c:val>
        </c:ser>
        <c:ser>
          <c:idx val="11"/>
          <c:order val="11"/>
          <c:tx>
            <c:strRef>
              <c:f>Rectum!$N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N$3:$N$68</c:f>
              <c:numCache>
                <c:formatCode>0</c:formatCode>
                <c:ptCount val="66"/>
              </c:numCache>
            </c:numRef>
          </c:val>
        </c:ser>
        <c:ser>
          <c:idx val="12"/>
          <c:order val="12"/>
          <c:tx>
            <c:strRef>
              <c:f>Rectum!$O$2</c:f>
              <c:strCache>
                <c:ptCount val="1"/>
                <c:pt idx="0">
                  <c:v>S. alvi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O$3:$O$68</c:f>
              <c:numCache>
                <c:formatCode>0</c:formatCode>
                <c:ptCount val="66"/>
                <c:pt idx="0">
                  <c:v>0</c:v>
                </c:pt>
                <c:pt idx="1">
                  <c:v>1646.7858604305077</c:v>
                </c:pt>
                <c:pt idx="2">
                  <c:v>2211.849781832143</c:v>
                </c:pt>
                <c:pt idx="3">
                  <c:v>9122.1771017893716</c:v>
                </c:pt>
                <c:pt idx="4">
                  <c:v>5399.2902985034971</c:v>
                </c:pt>
                <c:pt idx="5">
                  <c:v>9498.4386820978543</c:v>
                </c:pt>
                <c:pt idx="6">
                  <c:v>420.51319394527548</c:v>
                </c:pt>
                <c:pt idx="7">
                  <c:v>0</c:v>
                </c:pt>
                <c:pt idx="8">
                  <c:v>4250.9223888649449</c:v>
                </c:pt>
                <c:pt idx="9">
                  <c:v>808.75027486443889</c:v>
                </c:pt>
                <c:pt idx="10">
                  <c:v>0</c:v>
                </c:pt>
                <c:pt idx="11">
                  <c:v>7182.0398253635067</c:v>
                </c:pt>
                <c:pt idx="12">
                  <c:v>0</c:v>
                </c:pt>
                <c:pt idx="13">
                  <c:v>64353.687199525724</c:v>
                </c:pt>
                <c:pt idx="14">
                  <c:v>4651.4871932996766</c:v>
                </c:pt>
                <c:pt idx="15">
                  <c:v>1712574.8699728195</c:v>
                </c:pt>
                <c:pt idx="17">
                  <c:v>10860.258448469804</c:v>
                </c:pt>
                <c:pt idx="18">
                  <c:v>967.5356234701753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904.7174442430132</c:v>
                </c:pt>
                <c:pt idx="26">
                  <c:v>0</c:v>
                </c:pt>
                <c:pt idx="27">
                  <c:v>0</c:v>
                </c:pt>
                <c:pt idx="28">
                  <c:v>2855.504372910043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0</c:v>
                </c:pt>
                <c:pt idx="34">
                  <c:v>4195.6220252872463</c:v>
                </c:pt>
                <c:pt idx="35">
                  <c:v>0</c:v>
                </c:pt>
                <c:pt idx="36">
                  <c:v>901.46424472505521</c:v>
                </c:pt>
                <c:pt idx="37">
                  <c:v>0</c:v>
                </c:pt>
                <c:pt idx="38">
                  <c:v>447.211266950626</c:v>
                </c:pt>
                <c:pt idx="39">
                  <c:v>0</c:v>
                </c:pt>
                <c:pt idx="40">
                  <c:v>3869.9461201115432</c:v>
                </c:pt>
                <c:pt idx="41">
                  <c:v>2873209.6094415868</c:v>
                </c:pt>
                <c:pt idx="42">
                  <c:v>4278.2590015991282</c:v>
                </c:pt>
                <c:pt idx="43">
                  <c:v>13348.553266105018</c:v>
                </c:pt>
                <c:pt idx="44">
                  <c:v>3106.3122211424779</c:v>
                </c:pt>
                <c:pt idx="45">
                  <c:v>1508216.5368753548</c:v>
                </c:pt>
                <c:pt idx="46">
                  <c:v>1045.7900672995668</c:v>
                </c:pt>
                <c:pt idx="47">
                  <c:v>1345.9444617080233</c:v>
                </c:pt>
                <c:pt idx="48">
                  <c:v>2645.3205229969954</c:v>
                </c:pt>
                <c:pt idx="50">
                  <c:v>21346.453643507873</c:v>
                </c:pt>
                <c:pt idx="51">
                  <c:v>1975.1970571561724</c:v>
                </c:pt>
                <c:pt idx="52">
                  <c:v>8928.5095998606794</c:v>
                </c:pt>
                <c:pt idx="53">
                  <c:v>2144.8150067307861</c:v>
                </c:pt>
                <c:pt idx="54">
                  <c:v>40228.836215560128</c:v>
                </c:pt>
                <c:pt idx="55">
                  <c:v>5368.597108715745</c:v>
                </c:pt>
                <c:pt idx="56">
                  <c:v>4089.955526917282</c:v>
                </c:pt>
                <c:pt idx="57">
                  <c:v>3176.4313847881208</c:v>
                </c:pt>
                <c:pt idx="58">
                  <c:v>16008329.256886382</c:v>
                </c:pt>
                <c:pt idx="59">
                  <c:v>4145.8934093414236</c:v>
                </c:pt>
                <c:pt idx="60">
                  <c:v>5450.8270486625333</c:v>
                </c:pt>
                <c:pt idx="61">
                  <c:v>15237.802212324292</c:v>
                </c:pt>
                <c:pt idx="62">
                  <c:v>4223.3480404799566</c:v>
                </c:pt>
                <c:pt idx="63">
                  <c:v>25531.901323960949</c:v>
                </c:pt>
                <c:pt idx="64">
                  <c:v>10887.551915915028</c:v>
                </c:pt>
                <c:pt idx="65">
                  <c:v>946.52741764947098</c:v>
                </c:pt>
              </c:numCache>
            </c:numRef>
          </c:val>
        </c:ser>
        <c:ser>
          <c:idx val="13"/>
          <c:order val="13"/>
          <c:tx>
            <c:strRef>
              <c:f>Rectum!$P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P$3:$P$68</c:f>
              <c:numCache>
                <c:formatCode>0</c:formatCode>
                <c:ptCount val="66"/>
              </c:numCache>
            </c:numRef>
          </c:val>
        </c:ser>
        <c:ser>
          <c:idx val="14"/>
          <c:order val="14"/>
          <c:tx>
            <c:strRef>
              <c:f>Rectum!$Q$2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Q$3:$Q$68</c:f>
              <c:numCache>
                <c:formatCode>0</c:formatCode>
                <c:ptCount val="66"/>
                <c:pt idx="0">
                  <c:v>0</c:v>
                </c:pt>
                <c:pt idx="1">
                  <c:v>4940.3575812915233</c:v>
                </c:pt>
                <c:pt idx="2">
                  <c:v>2211.849781832143</c:v>
                </c:pt>
                <c:pt idx="3">
                  <c:v>12314.939087415651</c:v>
                </c:pt>
                <c:pt idx="4">
                  <c:v>0</c:v>
                </c:pt>
                <c:pt idx="5">
                  <c:v>6859.9834926262274</c:v>
                </c:pt>
                <c:pt idx="6">
                  <c:v>841.02638789055095</c:v>
                </c:pt>
                <c:pt idx="7">
                  <c:v>0</c:v>
                </c:pt>
                <c:pt idx="8">
                  <c:v>531.36529860811811</c:v>
                </c:pt>
                <c:pt idx="9">
                  <c:v>5661.2519240510719</c:v>
                </c:pt>
                <c:pt idx="10">
                  <c:v>0</c:v>
                </c:pt>
                <c:pt idx="11">
                  <c:v>2112.3646545186784</c:v>
                </c:pt>
                <c:pt idx="12">
                  <c:v>0</c:v>
                </c:pt>
                <c:pt idx="13">
                  <c:v>28315.622367791319</c:v>
                </c:pt>
                <c:pt idx="14">
                  <c:v>775.24786554994603</c:v>
                </c:pt>
                <c:pt idx="15">
                  <c:v>50689.319618645815</c:v>
                </c:pt>
                <c:pt idx="17">
                  <c:v>5430.1292242349018</c:v>
                </c:pt>
                <c:pt idx="18">
                  <c:v>765.96570191388878</c:v>
                </c:pt>
                <c:pt idx="19">
                  <c:v>0</c:v>
                </c:pt>
                <c:pt idx="20">
                  <c:v>0</c:v>
                </c:pt>
                <c:pt idx="21">
                  <c:v>4201.2742535277785</c:v>
                </c:pt>
                <c:pt idx="22">
                  <c:v>0</c:v>
                </c:pt>
                <c:pt idx="23">
                  <c:v>0</c:v>
                </c:pt>
                <c:pt idx="24">
                  <c:v>697.2022401844764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141.6282796825326</c:v>
                </c:pt>
                <c:pt idx="29">
                  <c:v>0</c:v>
                </c:pt>
                <c:pt idx="30">
                  <c:v>0</c:v>
                </c:pt>
                <c:pt idx="31">
                  <c:v>681.91421298243642</c:v>
                </c:pt>
                <c:pt idx="33">
                  <c:v>0</c:v>
                </c:pt>
                <c:pt idx="34">
                  <c:v>1048.9055063218116</c:v>
                </c:pt>
                <c:pt idx="35">
                  <c:v>0</c:v>
                </c:pt>
                <c:pt idx="36">
                  <c:v>901.46424472505521</c:v>
                </c:pt>
                <c:pt idx="37">
                  <c:v>3942.9937681014339</c:v>
                </c:pt>
                <c:pt idx="38">
                  <c:v>0</c:v>
                </c:pt>
                <c:pt idx="39">
                  <c:v>3064.51094273532</c:v>
                </c:pt>
                <c:pt idx="40">
                  <c:v>3869.9461201115432</c:v>
                </c:pt>
                <c:pt idx="41">
                  <c:v>4431.0348680526786</c:v>
                </c:pt>
                <c:pt idx="42">
                  <c:v>1761.6360594819939</c:v>
                </c:pt>
                <c:pt idx="43">
                  <c:v>3559.6142042946717</c:v>
                </c:pt>
                <c:pt idx="44">
                  <c:v>3106.3122211424779</c:v>
                </c:pt>
                <c:pt idx="45">
                  <c:v>1135.91906373591</c:v>
                </c:pt>
                <c:pt idx="46">
                  <c:v>454.69133360850731</c:v>
                </c:pt>
                <c:pt idx="47">
                  <c:v>576.83334073201002</c:v>
                </c:pt>
                <c:pt idx="48">
                  <c:v>0</c:v>
                </c:pt>
                <c:pt idx="50">
                  <c:v>7042.1290370335255</c:v>
                </c:pt>
                <c:pt idx="51">
                  <c:v>658.39901905205738</c:v>
                </c:pt>
                <c:pt idx="52">
                  <c:v>2060.4252922755413</c:v>
                </c:pt>
                <c:pt idx="53">
                  <c:v>989.91461849113193</c:v>
                </c:pt>
                <c:pt idx="54">
                  <c:v>159166.26502678139</c:v>
                </c:pt>
                <c:pt idx="55">
                  <c:v>3355.3731929473411</c:v>
                </c:pt>
                <c:pt idx="56">
                  <c:v>2999.3007197393399</c:v>
                </c:pt>
                <c:pt idx="57">
                  <c:v>1732.5989371571568</c:v>
                </c:pt>
                <c:pt idx="58">
                  <c:v>0</c:v>
                </c:pt>
                <c:pt idx="59">
                  <c:v>654.6147488433827</c:v>
                </c:pt>
                <c:pt idx="60">
                  <c:v>1982.1189267863761</c:v>
                </c:pt>
                <c:pt idx="61">
                  <c:v>0</c:v>
                </c:pt>
                <c:pt idx="62">
                  <c:v>3071.5258476217864</c:v>
                </c:pt>
                <c:pt idx="63">
                  <c:v>2553.1901323960951</c:v>
                </c:pt>
                <c:pt idx="64">
                  <c:v>1036.9097062776216</c:v>
                </c:pt>
                <c:pt idx="65">
                  <c:v>0</c:v>
                </c:pt>
              </c:numCache>
            </c:numRef>
          </c:val>
        </c:ser>
        <c:ser>
          <c:idx val="15"/>
          <c:order val="15"/>
          <c:tx>
            <c:strRef>
              <c:f>Rectum!$R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R$3:$R$68</c:f>
              <c:numCache>
                <c:formatCode>0</c:formatCode>
                <c:ptCount val="66"/>
              </c:numCache>
            </c:numRef>
          </c:val>
        </c:ser>
        <c:ser>
          <c:idx val="16"/>
          <c:order val="16"/>
          <c:tx>
            <c:strRef>
              <c:f>Rectum!$S$2</c:f>
              <c:strCache>
                <c:ptCount val="1"/>
                <c:pt idx="0">
                  <c:v>Delftia</c:v>
                </c:pt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S$3:$S$68</c:f>
              <c:numCache>
                <c:formatCode>0</c:formatCode>
                <c:ptCount val="66"/>
                <c:pt idx="0">
                  <c:v>0</c:v>
                </c:pt>
                <c:pt idx="1">
                  <c:v>1317.4286883444061</c:v>
                </c:pt>
                <c:pt idx="2">
                  <c:v>0</c:v>
                </c:pt>
                <c:pt idx="3">
                  <c:v>1824.4354203578744</c:v>
                </c:pt>
                <c:pt idx="4">
                  <c:v>0</c:v>
                </c:pt>
                <c:pt idx="5">
                  <c:v>2110.764151577300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176.0017591324086</c:v>
                </c:pt>
                <c:pt idx="10">
                  <c:v>987.92319817785631</c:v>
                </c:pt>
                <c:pt idx="11">
                  <c:v>337.97834472298848</c:v>
                </c:pt>
                <c:pt idx="12">
                  <c:v>1257.5014380673651</c:v>
                </c:pt>
                <c:pt idx="13">
                  <c:v>3432.1966506413723</c:v>
                </c:pt>
                <c:pt idx="14">
                  <c:v>0</c:v>
                </c:pt>
                <c:pt idx="15">
                  <c:v>0</c:v>
                </c:pt>
                <c:pt idx="17">
                  <c:v>930.87929558312612</c:v>
                </c:pt>
                <c:pt idx="18">
                  <c:v>0</c:v>
                </c:pt>
                <c:pt idx="19">
                  <c:v>925.0890041669802</c:v>
                </c:pt>
                <c:pt idx="20">
                  <c:v>5040.2075736225725</c:v>
                </c:pt>
                <c:pt idx="21">
                  <c:v>1680.5097014111113</c:v>
                </c:pt>
                <c:pt idx="22">
                  <c:v>2241.6286041025751</c:v>
                </c:pt>
                <c:pt idx="23">
                  <c:v>5065.0644546845342</c:v>
                </c:pt>
                <c:pt idx="24">
                  <c:v>15059.568387984691</c:v>
                </c:pt>
                <c:pt idx="25">
                  <c:v>6095.0958215776427</c:v>
                </c:pt>
                <c:pt idx="26">
                  <c:v>6859.7512901670798</c:v>
                </c:pt>
                <c:pt idx="27">
                  <c:v>6453.0056766599537</c:v>
                </c:pt>
                <c:pt idx="28">
                  <c:v>1713.302623746026</c:v>
                </c:pt>
                <c:pt idx="29">
                  <c:v>0</c:v>
                </c:pt>
                <c:pt idx="30">
                  <c:v>5085.2674154011675</c:v>
                </c:pt>
                <c:pt idx="31">
                  <c:v>1091.0627407718982</c:v>
                </c:pt>
                <c:pt idx="33">
                  <c:v>0</c:v>
                </c:pt>
                <c:pt idx="34">
                  <c:v>629.34330379308687</c:v>
                </c:pt>
                <c:pt idx="35">
                  <c:v>0</c:v>
                </c:pt>
                <c:pt idx="36">
                  <c:v>721.17139578004412</c:v>
                </c:pt>
                <c:pt idx="37">
                  <c:v>450.62785921159247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109.12592006604174</c:v>
                </c:pt>
                <c:pt idx="47">
                  <c:v>0</c:v>
                </c:pt>
                <c:pt idx="48">
                  <c:v>0</c:v>
                </c:pt>
                <c:pt idx="50">
                  <c:v>0</c:v>
                </c:pt>
                <c:pt idx="51">
                  <c:v>175.57307174721532</c:v>
                </c:pt>
                <c:pt idx="52">
                  <c:v>0</c:v>
                </c:pt>
                <c:pt idx="53">
                  <c:v>131.9886157988176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231.01319162095425</c:v>
                </c:pt>
                <c:pt idx="58">
                  <c:v>0</c:v>
                </c:pt>
                <c:pt idx="59">
                  <c:v>523.69179907470618</c:v>
                </c:pt>
                <c:pt idx="60">
                  <c:v>0</c:v>
                </c:pt>
                <c:pt idx="61">
                  <c:v>0</c:v>
                </c:pt>
                <c:pt idx="62">
                  <c:v>614.30516952435732</c:v>
                </c:pt>
                <c:pt idx="63">
                  <c:v>0</c:v>
                </c:pt>
                <c:pt idx="64">
                  <c:v>0</c:v>
                </c:pt>
                <c:pt idx="65">
                  <c:v>3218.1932200082015</c:v>
                </c:pt>
              </c:numCache>
            </c:numRef>
          </c:val>
        </c:ser>
        <c:ser>
          <c:idx val="17"/>
          <c:order val="17"/>
          <c:tx>
            <c:strRef>
              <c:f>Rectum!$T$2</c:f>
              <c:strCache>
                <c:ptCount val="1"/>
              </c:strCache>
            </c:strRef>
          </c:tx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T$3:$T$68</c:f>
              <c:numCache>
                <c:formatCode>0</c:formatCode>
                <c:ptCount val="66"/>
              </c:numCache>
            </c:numRef>
          </c:val>
        </c:ser>
        <c:ser>
          <c:idx val="18"/>
          <c:order val="18"/>
          <c:tx>
            <c:strRef>
              <c:f>Rectum!$U$2</c:f>
              <c:strCache>
                <c:ptCount val="1"/>
                <c:pt idx="0">
                  <c:v>10-500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Rectum!$B$3:$B$68</c:f>
              <c:strCache>
                <c:ptCount val="66"/>
                <c:pt idx="0">
                  <c:v>CA1</c:v>
                </c:pt>
                <c:pt idx="1">
                  <c:v>CA1</c:v>
                </c:pt>
                <c:pt idx="2">
                  <c:v>CA1</c:v>
                </c:pt>
                <c:pt idx="3">
                  <c:v>CA1</c:v>
                </c:pt>
                <c:pt idx="4">
                  <c:v>CA1</c:v>
                </c:pt>
                <c:pt idx="5">
                  <c:v>CA1</c:v>
                </c:pt>
                <c:pt idx="6">
                  <c:v>CA1</c:v>
                </c:pt>
                <c:pt idx="7">
                  <c:v>CA1</c:v>
                </c:pt>
                <c:pt idx="8">
                  <c:v>CA1</c:v>
                </c:pt>
                <c:pt idx="9">
                  <c:v>CA1</c:v>
                </c:pt>
                <c:pt idx="10">
                  <c:v>CA1</c:v>
                </c:pt>
                <c:pt idx="11">
                  <c:v>CA1</c:v>
                </c:pt>
                <c:pt idx="12">
                  <c:v>CA1</c:v>
                </c:pt>
                <c:pt idx="13">
                  <c:v>CA1</c:v>
                </c:pt>
                <c:pt idx="14">
                  <c:v>CA1</c:v>
                </c:pt>
                <c:pt idx="15">
                  <c:v>CA1</c:v>
                </c:pt>
                <c:pt idx="17">
                  <c:v>AZ1</c:v>
                </c:pt>
                <c:pt idx="18">
                  <c:v>AZ1</c:v>
                </c:pt>
                <c:pt idx="19">
                  <c:v>AZ1</c:v>
                </c:pt>
                <c:pt idx="20">
                  <c:v>AZ1</c:v>
                </c:pt>
                <c:pt idx="21">
                  <c:v>AZ1</c:v>
                </c:pt>
                <c:pt idx="22">
                  <c:v>AZ1</c:v>
                </c:pt>
                <c:pt idx="23">
                  <c:v>AZ1</c:v>
                </c:pt>
                <c:pt idx="24">
                  <c:v>AZ1</c:v>
                </c:pt>
                <c:pt idx="25">
                  <c:v>AZ1</c:v>
                </c:pt>
                <c:pt idx="26">
                  <c:v>AZ1</c:v>
                </c:pt>
                <c:pt idx="27">
                  <c:v>AZ1</c:v>
                </c:pt>
                <c:pt idx="28">
                  <c:v>AZ1</c:v>
                </c:pt>
                <c:pt idx="29">
                  <c:v>AZ1</c:v>
                </c:pt>
                <c:pt idx="30">
                  <c:v>AZ1</c:v>
                </c:pt>
                <c:pt idx="31">
                  <c:v>AZ1</c:v>
                </c:pt>
                <c:pt idx="33">
                  <c:v>CA2</c:v>
                </c:pt>
                <c:pt idx="34">
                  <c:v>CA2</c:v>
                </c:pt>
                <c:pt idx="35">
                  <c:v>CA2</c:v>
                </c:pt>
                <c:pt idx="36">
                  <c:v>CA2</c:v>
                </c:pt>
                <c:pt idx="37">
                  <c:v>CA2</c:v>
                </c:pt>
                <c:pt idx="38">
                  <c:v>CA2</c:v>
                </c:pt>
                <c:pt idx="39">
                  <c:v>CA2</c:v>
                </c:pt>
                <c:pt idx="40">
                  <c:v>CA2</c:v>
                </c:pt>
                <c:pt idx="41">
                  <c:v>CA2</c:v>
                </c:pt>
                <c:pt idx="42">
                  <c:v>CA2</c:v>
                </c:pt>
                <c:pt idx="43">
                  <c:v>CA2</c:v>
                </c:pt>
                <c:pt idx="44">
                  <c:v>CA2</c:v>
                </c:pt>
                <c:pt idx="45">
                  <c:v>CA2</c:v>
                </c:pt>
                <c:pt idx="46">
                  <c:v>CA2</c:v>
                </c:pt>
                <c:pt idx="47">
                  <c:v>CA2</c:v>
                </c:pt>
                <c:pt idx="48">
                  <c:v>CA2</c:v>
                </c:pt>
                <c:pt idx="50">
                  <c:v>AZ2</c:v>
                </c:pt>
                <c:pt idx="51">
                  <c:v>AZ2</c:v>
                </c:pt>
                <c:pt idx="52">
                  <c:v>AZ2</c:v>
                </c:pt>
                <c:pt idx="53">
                  <c:v>AZ2</c:v>
                </c:pt>
                <c:pt idx="54">
                  <c:v>AZ2</c:v>
                </c:pt>
                <c:pt idx="55">
                  <c:v>AZ2</c:v>
                </c:pt>
                <c:pt idx="56">
                  <c:v>AZ2</c:v>
                </c:pt>
                <c:pt idx="57">
                  <c:v>AZ2</c:v>
                </c:pt>
                <c:pt idx="58">
                  <c:v>AZ2</c:v>
                </c:pt>
                <c:pt idx="59">
                  <c:v>AZ2</c:v>
                </c:pt>
                <c:pt idx="60">
                  <c:v>AZ2</c:v>
                </c:pt>
                <c:pt idx="61">
                  <c:v>AZ2</c:v>
                </c:pt>
                <c:pt idx="62">
                  <c:v>AZ2</c:v>
                </c:pt>
                <c:pt idx="63">
                  <c:v>AZ2</c:v>
                </c:pt>
                <c:pt idx="64">
                  <c:v>AZ2</c:v>
                </c:pt>
                <c:pt idx="65">
                  <c:v>AZ2</c:v>
                </c:pt>
              </c:strCache>
            </c:strRef>
          </c:cat>
          <c:val>
            <c:numRef>
              <c:f>Rectum!$U$3:$U$68</c:f>
              <c:numCache>
                <c:formatCode>0</c:formatCode>
                <c:ptCount val="66"/>
                <c:pt idx="0">
                  <c:v>19135.127230532886</c:v>
                </c:pt>
                <c:pt idx="1">
                  <c:v>4705.1024583728795</c:v>
                </c:pt>
                <c:pt idx="2">
                  <c:v>24225.021420066325</c:v>
                </c:pt>
                <c:pt idx="3">
                  <c:v>17809.964817779248</c:v>
                </c:pt>
                <c:pt idx="4">
                  <c:v>10284.362473339994</c:v>
                </c:pt>
                <c:pt idx="5">
                  <c:v>16584.57547667879</c:v>
                </c:pt>
                <c:pt idx="6">
                  <c:v>800.97751227671517</c:v>
                </c:pt>
                <c:pt idx="7">
                  <c:v>8018.3893126907215</c:v>
                </c:pt>
                <c:pt idx="8">
                  <c:v>21254.611944324723</c:v>
                </c:pt>
                <c:pt idx="9">
                  <c:v>136332.18919143395</c:v>
                </c:pt>
                <c:pt idx="10">
                  <c:v>21169.782818096919</c:v>
                </c:pt>
                <c:pt idx="11">
                  <c:v>10863.589651810344</c:v>
                </c:pt>
                <c:pt idx="12">
                  <c:v>8982.1531290526091</c:v>
                </c:pt>
                <c:pt idx="13">
                  <c:v>29418.828434068899</c:v>
                </c:pt>
                <c:pt idx="14">
                  <c:v>19934.945114141468</c:v>
                </c:pt>
                <c:pt idx="15">
                  <c:v>65516.807670358547</c:v>
                </c:pt>
                <c:pt idx="17">
                  <c:v>2770.474093997399</c:v>
                </c:pt>
                <c:pt idx="18">
                  <c:v>575.91406158939014</c:v>
                </c:pt>
                <c:pt idx="19">
                  <c:v>3579.2134089793872</c:v>
                </c:pt>
                <c:pt idx="20">
                  <c:v>174007.16623220785</c:v>
                </c:pt>
                <c:pt idx="21">
                  <c:v>34010.315385701055</c:v>
                </c:pt>
                <c:pt idx="22">
                  <c:v>23127.914169312287</c:v>
                </c:pt>
                <c:pt idx="23">
                  <c:v>13567.136932190717</c:v>
                </c:pt>
                <c:pt idx="24">
                  <c:v>136120.43736935014</c:v>
                </c:pt>
                <c:pt idx="25">
                  <c:v>45350.415339119361</c:v>
                </c:pt>
                <c:pt idx="26">
                  <c:v>17966.015283770925</c:v>
                </c:pt>
                <c:pt idx="27">
                  <c:v>23046.44884521412</c:v>
                </c:pt>
                <c:pt idx="28">
                  <c:v>7478.7019290501148</c:v>
                </c:pt>
                <c:pt idx="29">
                  <c:v>13247.386192036452</c:v>
                </c:pt>
                <c:pt idx="30">
                  <c:v>14125.742820558798</c:v>
                </c:pt>
                <c:pt idx="31">
                  <c:v>3896.6526456139227</c:v>
                </c:pt>
                <c:pt idx="33">
                  <c:v>13167.706465082467</c:v>
                </c:pt>
                <c:pt idx="34">
                  <c:v>3746.0910940064696</c:v>
                </c:pt>
                <c:pt idx="35">
                  <c:v>39106.071164628069</c:v>
                </c:pt>
                <c:pt idx="36">
                  <c:v>858.53737592862399</c:v>
                </c:pt>
                <c:pt idx="37">
                  <c:v>13948.005166073101</c:v>
                </c:pt>
                <c:pt idx="38">
                  <c:v>851.83098466785896</c:v>
                </c:pt>
                <c:pt idx="39">
                  <c:v>30645.109427353193</c:v>
                </c:pt>
                <c:pt idx="40">
                  <c:v>29485.303772278425</c:v>
                </c:pt>
                <c:pt idx="41">
                  <c:v>19894.442264726313</c:v>
                </c:pt>
                <c:pt idx="42">
                  <c:v>8149.06476495072</c:v>
                </c:pt>
                <c:pt idx="43">
                  <c:v>395795.19842990756</c:v>
                </c:pt>
                <c:pt idx="44">
                  <c:v>45643.771412705792</c:v>
                </c:pt>
                <c:pt idx="45">
                  <c:v>1622.7415196227287</c:v>
                </c:pt>
                <c:pt idx="46">
                  <c:v>3550.9227957997714</c:v>
                </c:pt>
                <c:pt idx="47">
                  <c:v>45414.180476678885</c:v>
                </c:pt>
                <c:pt idx="48">
                  <c:v>30232.23454853709</c:v>
                </c:pt>
                <c:pt idx="50">
                  <c:v>12156.056075831679</c:v>
                </c:pt>
                <c:pt idx="51">
                  <c:v>15676.16712028708</c:v>
                </c:pt>
                <c:pt idx="52">
                  <c:v>5886.9294065015465</c:v>
                </c:pt>
                <c:pt idx="53">
                  <c:v>7542.2066170752905</c:v>
                </c:pt>
                <c:pt idx="54">
                  <c:v>47475.024105319411</c:v>
                </c:pt>
                <c:pt idx="55">
                  <c:v>12462.814716661551</c:v>
                </c:pt>
                <c:pt idx="56">
                  <c:v>10387.188639789922</c:v>
                </c:pt>
                <c:pt idx="57">
                  <c:v>14025.800919843648</c:v>
                </c:pt>
                <c:pt idx="58">
                  <c:v>62872.574979648518</c:v>
                </c:pt>
                <c:pt idx="59">
                  <c:v>9143.8250632091549</c:v>
                </c:pt>
                <c:pt idx="60">
                  <c:v>7078.9961670941993</c:v>
                </c:pt>
                <c:pt idx="61">
                  <c:v>30343.675401165256</c:v>
                </c:pt>
                <c:pt idx="62">
                  <c:v>24133.417374171182</c:v>
                </c:pt>
                <c:pt idx="63">
                  <c:v>30395.120623763036</c:v>
                </c:pt>
                <c:pt idx="64">
                  <c:v>7406.4979019830116</c:v>
                </c:pt>
                <c:pt idx="65">
                  <c:v>7662.3648095433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9685760"/>
        <c:axId val="149687296"/>
      </c:barChart>
      <c:catAx>
        <c:axId val="149685760"/>
        <c:scaling>
          <c:orientation val="minMax"/>
        </c:scaling>
        <c:delete val="0"/>
        <c:axPos val="l"/>
        <c:majorTickMark val="none"/>
        <c:minorTickMark val="none"/>
        <c:tickLblPos val="nextTo"/>
        <c:crossAx val="149687296"/>
        <c:crosses val="autoZero"/>
        <c:auto val="1"/>
        <c:lblAlgn val="ctr"/>
        <c:lblOffset val="100"/>
        <c:noMultiLvlLbl val="0"/>
      </c:catAx>
      <c:valAx>
        <c:axId val="149687296"/>
        <c:scaling>
          <c:orientation val="minMax"/>
        </c:scaling>
        <c:delete val="0"/>
        <c:axPos val="b"/>
        <c:majorGridlines/>
        <c:numFmt formatCode="0" sourceLinked="1"/>
        <c:majorTickMark val="none"/>
        <c:minorTickMark val="none"/>
        <c:tickLblPos val="nextTo"/>
        <c:txPr>
          <a:bodyPr/>
          <a:lstStyle/>
          <a:p>
            <a:pPr>
              <a:defRPr sz="3200"/>
            </a:pPr>
            <a:endParaRPr lang="en-US"/>
          </a:p>
        </c:txPr>
        <c:crossAx val="149685760"/>
        <c:crosses val="autoZero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0.47857707357520063"/>
                <c:y val="0.95215095647186743"/>
              </c:manualLayout>
            </c:layout>
            <c:tx>
              <c:rich>
                <a:bodyPr/>
                <a:lstStyle/>
                <a:p>
                  <a:pPr>
                    <a:defRPr sz="3200"/>
                  </a:pPr>
                  <a:r>
                    <a:rPr lang="en-US" sz="3200"/>
                    <a:t>Millions of 16S rRNA gene copies</a:t>
                  </a:r>
                </a:p>
              </c:rich>
            </c:tx>
          </c:dispUnitsLbl>
        </c:dispUnits>
      </c:valAx>
      <c:spPr>
        <a:solidFill>
          <a:schemeClr val="bg1">
            <a:lumMod val="75000"/>
          </a:schemeClr>
        </a:solidFill>
      </c:spPr>
    </c:plotArea>
    <c:plotVisOnly val="1"/>
    <c:dispBlanksAs val="gap"/>
    <c:showDLblsOverMax val="0"/>
  </c:chart>
  <c:spPr>
    <a:solidFill>
      <a:schemeClr val="bg1">
        <a:lumMod val="85000"/>
      </a:schemeClr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85750</xdr:colOff>
      <xdr:row>7</xdr:row>
      <xdr:rowOff>38100</xdr:rowOff>
    </xdr:from>
    <xdr:to>
      <xdr:col>34</xdr:col>
      <xdr:colOff>361950</xdr:colOff>
      <xdr:row>89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434974</xdr:colOff>
      <xdr:row>6</xdr:row>
      <xdr:rowOff>152400</xdr:rowOff>
    </xdr:from>
    <xdr:to>
      <xdr:col>56</xdr:col>
      <xdr:colOff>444499</xdr:colOff>
      <xdr:row>95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45645</xdr:colOff>
      <xdr:row>6</xdr:row>
      <xdr:rowOff>120316</xdr:rowOff>
    </xdr:from>
    <xdr:to>
      <xdr:col>35</xdr:col>
      <xdr:colOff>36095</xdr:colOff>
      <xdr:row>88</xdr:row>
      <xdr:rowOff>2138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166269</xdr:colOff>
      <xdr:row>6</xdr:row>
      <xdr:rowOff>75031</xdr:rowOff>
    </xdr:from>
    <xdr:to>
      <xdr:col>57</xdr:col>
      <xdr:colOff>188494</xdr:colOff>
      <xdr:row>93</xdr:row>
      <xdr:rowOff>16710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69587</xdr:colOff>
      <xdr:row>6</xdr:row>
      <xdr:rowOff>95827</xdr:rowOff>
    </xdr:from>
    <xdr:to>
      <xdr:col>34</xdr:col>
      <xdr:colOff>402937</xdr:colOff>
      <xdr:row>86</xdr:row>
      <xdr:rowOff>8312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560819</xdr:colOff>
      <xdr:row>7</xdr:row>
      <xdr:rowOff>20204</xdr:rowOff>
    </xdr:from>
    <xdr:to>
      <xdr:col>56</xdr:col>
      <xdr:colOff>252844</xdr:colOff>
      <xdr:row>91</xdr:row>
      <xdr:rowOff>3463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69850</xdr:colOff>
      <xdr:row>6</xdr:row>
      <xdr:rowOff>34637</xdr:rowOff>
    </xdr:from>
    <xdr:to>
      <xdr:col>33</xdr:col>
      <xdr:colOff>527050</xdr:colOff>
      <xdr:row>87</xdr:row>
      <xdr:rowOff>161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304800</xdr:colOff>
      <xdr:row>6</xdr:row>
      <xdr:rowOff>34636</xdr:rowOff>
    </xdr:from>
    <xdr:to>
      <xdr:col>77</xdr:col>
      <xdr:colOff>342900</xdr:colOff>
      <xdr:row>92</xdr:row>
      <xdr:rowOff>7273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0"/>
  <sheetViews>
    <sheetView zoomScale="70" zoomScaleNormal="70" workbookViewId="0">
      <selection activeCell="T6" sqref="T6"/>
    </sheetView>
  </sheetViews>
  <sheetFormatPr defaultRowHeight="14.4" x14ac:dyDescent="0.3"/>
  <cols>
    <col min="1" max="12" width="8.88671875" style="1"/>
    <col min="13" max="13" width="7.88671875" style="1" customWidth="1"/>
    <col min="14" max="14" width="11.21875" style="1" customWidth="1"/>
    <col min="15" max="16384" width="8.88671875" style="1"/>
  </cols>
  <sheetData>
    <row r="1" spans="1:24" ht="21" customHeight="1" x14ac:dyDescent="0.35">
      <c r="A1" s="10" t="s">
        <v>343</v>
      </c>
    </row>
    <row r="2" spans="1:24" ht="22.8" customHeight="1" x14ac:dyDescent="0.35">
      <c r="A2" s="10" t="s">
        <v>332</v>
      </c>
    </row>
    <row r="3" spans="1:24" x14ac:dyDescent="0.3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</row>
    <row r="4" spans="1:24" x14ac:dyDescent="0.3">
      <c r="C4" s="1" t="s">
        <v>10</v>
      </c>
      <c r="D4" s="1" t="s">
        <v>11</v>
      </c>
      <c r="E4" s="1" t="s">
        <v>11</v>
      </c>
      <c r="F4" s="1" t="s">
        <v>11</v>
      </c>
      <c r="G4" s="1" t="s">
        <v>11</v>
      </c>
      <c r="H4" s="1" t="s">
        <v>11</v>
      </c>
      <c r="I4" s="1" t="s">
        <v>11</v>
      </c>
      <c r="J4" s="1" t="s">
        <v>11</v>
      </c>
      <c r="K4" s="1" t="s">
        <v>11</v>
      </c>
      <c r="L4" s="1" t="s">
        <v>11</v>
      </c>
    </row>
    <row r="5" spans="1:24" x14ac:dyDescent="0.3">
      <c r="D5" s="1" t="s">
        <v>12</v>
      </c>
      <c r="E5" s="1" t="s">
        <v>12</v>
      </c>
      <c r="F5" s="1" t="s">
        <v>13</v>
      </c>
      <c r="G5" s="1" t="s">
        <v>12</v>
      </c>
      <c r="H5" s="1" t="s">
        <v>14</v>
      </c>
      <c r="I5" s="1" t="s">
        <v>14</v>
      </c>
      <c r="J5" s="1" t="s">
        <v>14</v>
      </c>
      <c r="K5" s="1" t="s">
        <v>14</v>
      </c>
      <c r="L5" s="1" t="s">
        <v>14</v>
      </c>
    </row>
    <row r="6" spans="1:24" x14ac:dyDescent="0.3">
      <c r="D6" s="1" t="s">
        <v>15</v>
      </c>
      <c r="E6" s="1" t="s">
        <v>15</v>
      </c>
      <c r="F6" s="1" t="s">
        <v>13</v>
      </c>
      <c r="G6" s="1" t="s">
        <v>15</v>
      </c>
      <c r="H6" s="1" t="s">
        <v>16</v>
      </c>
      <c r="I6" s="1" t="s">
        <v>16</v>
      </c>
      <c r="J6" s="1" t="s">
        <v>17</v>
      </c>
      <c r="K6" s="1" t="s">
        <v>18</v>
      </c>
      <c r="L6" s="1" t="s">
        <v>17</v>
      </c>
    </row>
    <row r="7" spans="1:24" x14ac:dyDescent="0.3">
      <c r="D7" s="1" t="s">
        <v>19</v>
      </c>
      <c r="E7" s="1" t="s">
        <v>19</v>
      </c>
      <c r="F7" s="1" t="s">
        <v>20</v>
      </c>
      <c r="G7" s="1" t="s">
        <v>19</v>
      </c>
      <c r="H7" s="1" t="s">
        <v>21</v>
      </c>
      <c r="I7" s="1" t="s">
        <v>21</v>
      </c>
      <c r="J7" s="1" t="s">
        <v>22</v>
      </c>
      <c r="K7" s="1" t="s">
        <v>23</v>
      </c>
      <c r="L7" s="1" t="s">
        <v>24</v>
      </c>
    </row>
    <row r="8" spans="1:24" x14ac:dyDescent="0.3">
      <c r="D8" s="1" t="s">
        <v>25</v>
      </c>
      <c r="E8" s="1" t="s">
        <v>25</v>
      </c>
      <c r="F8" s="1" t="s">
        <v>26</v>
      </c>
      <c r="G8" s="1" t="s">
        <v>25</v>
      </c>
      <c r="H8" s="1" t="s">
        <v>27</v>
      </c>
      <c r="I8" s="1" t="s">
        <v>27</v>
      </c>
      <c r="J8" s="1" t="s">
        <v>28</v>
      </c>
      <c r="K8" s="1" t="s">
        <v>29</v>
      </c>
      <c r="L8" s="1" t="s">
        <v>30</v>
      </c>
    </row>
    <row r="9" spans="1:24" x14ac:dyDescent="0.3">
      <c r="D9" s="1" t="s">
        <v>31</v>
      </c>
      <c r="E9" s="1" t="s">
        <v>31</v>
      </c>
      <c r="F9" s="1" t="s">
        <v>32</v>
      </c>
      <c r="G9" s="1" t="s">
        <v>33</v>
      </c>
      <c r="H9" s="1" t="s">
        <v>34</v>
      </c>
      <c r="I9" s="1" t="s">
        <v>35</v>
      </c>
      <c r="J9" s="1" t="s">
        <v>36</v>
      </c>
      <c r="K9" s="1" t="s">
        <v>37</v>
      </c>
      <c r="L9" s="1" t="s">
        <v>38</v>
      </c>
    </row>
    <row r="10" spans="1:24" x14ac:dyDescent="0.3">
      <c r="D10" s="1" t="s">
        <v>39</v>
      </c>
      <c r="E10" s="1" t="s">
        <v>40</v>
      </c>
      <c r="F10" s="1" t="s">
        <v>41</v>
      </c>
      <c r="G10" s="1" t="s">
        <v>33</v>
      </c>
      <c r="H10" s="1" t="s">
        <v>42</v>
      </c>
      <c r="I10" s="1" t="s">
        <v>43</v>
      </c>
      <c r="J10" s="1" t="s">
        <v>36</v>
      </c>
      <c r="K10" s="1" t="s">
        <v>44</v>
      </c>
      <c r="L10" s="1" t="s">
        <v>45</v>
      </c>
    </row>
    <row r="11" spans="1:24" x14ac:dyDescent="0.3">
      <c r="D11" s="1" t="s">
        <v>46</v>
      </c>
      <c r="E11" s="1" t="s">
        <v>47</v>
      </c>
      <c r="F11" s="1" t="s">
        <v>48</v>
      </c>
      <c r="G11" s="1" t="s">
        <v>33</v>
      </c>
      <c r="H11" s="1" t="s">
        <v>49</v>
      </c>
      <c r="I11" s="1" t="s">
        <v>43</v>
      </c>
      <c r="J11" s="1" t="s">
        <v>36</v>
      </c>
      <c r="K11" s="1" t="s">
        <v>44</v>
      </c>
      <c r="L11" s="1" t="s">
        <v>45</v>
      </c>
      <c r="O11" s="9" t="s">
        <v>50</v>
      </c>
      <c r="P11" s="9"/>
      <c r="Q11" s="9"/>
    </row>
    <row r="12" spans="1:24" x14ac:dyDescent="0.3">
      <c r="A12" s="2" t="s">
        <v>51</v>
      </c>
      <c r="B12" s="1" t="s">
        <v>52</v>
      </c>
      <c r="C12" s="1" t="s">
        <v>53</v>
      </c>
      <c r="D12" s="1" t="s">
        <v>54</v>
      </c>
      <c r="E12" s="1" t="s">
        <v>55</v>
      </c>
      <c r="F12" s="1" t="s">
        <v>56</v>
      </c>
      <c r="G12" s="1" t="s">
        <v>57</v>
      </c>
      <c r="H12" s="1" t="s">
        <v>58</v>
      </c>
      <c r="I12" s="1" t="s">
        <v>59</v>
      </c>
      <c r="J12" s="1" t="s">
        <v>60</v>
      </c>
      <c r="K12" s="1" t="s">
        <v>61</v>
      </c>
      <c r="L12" s="1" t="s">
        <v>62</v>
      </c>
      <c r="M12" s="2" t="s">
        <v>63</v>
      </c>
      <c r="N12" s="2" t="s">
        <v>320</v>
      </c>
      <c r="O12" s="1" t="s">
        <v>54</v>
      </c>
      <c r="P12" s="1" t="s">
        <v>55</v>
      </c>
      <c r="Q12" s="1" t="s">
        <v>56</v>
      </c>
      <c r="R12" s="1" t="s">
        <v>57</v>
      </c>
      <c r="S12" s="1" t="s">
        <v>58</v>
      </c>
      <c r="T12" s="1" t="s">
        <v>59</v>
      </c>
      <c r="U12" s="1" t="s">
        <v>60</v>
      </c>
      <c r="V12" s="1" t="s">
        <v>61</v>
      </c>
      <c r="W12" s="1" t="s">
        <v>62</v>
      </c>
      <c r="X12" s="1" t="s">
        <v>321</v>
      </c>
    </row>
    <row r="13" spans="1:24" x14ac:dyDescent="0.3">
      <c r="A13" s="1">
        <v>2621</v>
      </c>
      <c r="B13" s="1" t="s">
        <v>64</v>
      </c>
      <c r="C13" s="1" t="s">
        <v>65</v>
      </c>
      <c r="D13" s="1">
        <v>314</v>
      </c>
      <c r="E13" s="1">
        <v>54</v>
      </c>
      <c r="F13" s="1">
        <v>0</v>
      </c>
      <c r="G13" s="1">
        <v>8</v>
      </c>
      <c r="H13" s="1">
        <v>2094</v>
      </c>
      <c r="I13" s="1">
        <v>0</v>
      </c>
      <c r="J13" s="1">
        <v>0</v>
      </c>
      <c r="K13" s="1">
        <v>0</v>
      </c>
      <c r="L13" s="1">
        <v>50</v>
      </c>
      <c r="M13" s="1">
        <v>2520</v>
      </c>
      <c r="N13" s="1">
        <v>101</v>
      </c>
      <c r="O13" s="1">
        <v>0.1246031746031746</v>
      </c>
      <c r="P13" s="1">
        <v>2.1428571428571429E-2</v>
      </c>
      <c r="Q13" s="1">
        <v>0</v>
      </c>
      <c r="R13" s="1">
        <v>3.1746031746031746E-3</v>
      </c>
      <c r="S13" s="1">
        <v>0.830952380952381</v>
      </c>
      <c r="T13" s="1">
        <v>0</v>
      </c>
      <c r="U13" s="1">
        <v>0</v>
      </c>
      <c r="V13" s="1">
        <v>0</v>
      </c>
      <c r="W13" s="1">
        <v>1.984126984126984E-2</v>
      </c>
      <c r="X13" s="1">
        <v>3.8534910339565048E-2</v>
      </c>
    </row>
    <row r="14" spans="1:24" x14ac:dyDescent="0.3">
      <c r="A14" s="1">
        <v>8862</v>
      </c>
      <c r="B14" s="1" t="s">
        <v>66</v>
      </c>
      <c r="C14" s="1" t="s">
        <v>65</v>
      </c>
      <c r="D14" s="1">
        <v>248</v>
      </c>
      <c r="E14" s="1">
        <v>48</v>
      </c>
      <c r="F14" s="1">
        <v>7</v>
      </c>
      <c r="G14" s="1">
        <v>37</v>
      </c>
      <c r="H14" s="1">
        <v>8390</v>
      </c>
      <c r="I14" s="1">
        <v>1</v>
      </c>
      <c r="J14" s="1">
        <v>0</v>
      </c>
      <c r="K14" s="1">
        <v>0</v>
      </c>
      <c r="L14" s="1">
        <v>40</v>
      </c>
      <c r="M14" s="1">
        <v>8771</v>
      </c>
      <c r="N14" s="1">
        <v>91</v>
      </c>
      <c r="O14" s="1">
        <v>2.8274997149697868E-2</v>
      </c>
      <c r="P14" s="1">
        <v>5.4725800934899097E-3</v>
      </c>
      <c r="Q14" s="1">
        <v>7.9808459696727857E-4</v>
      </c>
      <c r="R14" s="1">
        <v>4.218447155398472E-3</v>
      </c>
      <c r="S14" s="1">
        <v>0.95656139550792385</v>
      </c>
      <c r="T14" s="1">
        <v>1.1401208528103979E-4</v>
      </c>
      <c r="U14" s="1">
        <v>0</v>
      </c>
      <c r="V14" s="1">
        <v>0</v>
      </c>
      <c r="W14" s="1">
        <v>4.5604834112415917E-3</v>
      </c>
      <c r="X14" s="1">
        <v>1.0268562401263823E-2</v>
      </c>
    </row>
    <row r="15" spans="1:24" x14ac:dyDescent="0.3">
      <c r="A15" s="1">
        <v>5404</v>
      </c>
      <c r="B15" s="1" t="s">
        <v>67</v>
      </c>
      <c r="C15" s="1" t="s">
        <v>65</v>
      </c>
      <c r="D15" s="1">
        <v>155</v>
      </c>
      <c r="E15" s="1">
        <v>168</v>
      </c>
      <c r="F15" s="1">
        <v>0</v>
      </c>
      <c r="G15" s="1">
        <v>76</v>
      </c>
      <c r="H15" s="1">
        <v>4875</v>
      </c>
      <c r="I15" s="1">
        <v>1</v>
      </c>
      <c r="J15" s="1">
        <v>0</v>
      </c>
      <c r="K15" s="1">
        <v>0</v>
      </c>
      <c r="L15" s="1">
        <v>37</v>
      </c>
      <c r="M15" s="1">
        <v>5312</v>
      </c>
      <c r="N15" s="1">
        <v>92</v>
      </c>
      <c r="O15" s="1">
        <v>2.9179216867469878E-2</v>
      </c>
      <c r="P15" s="1">
        <v>3.1626506024096383E-2</v>
      </c>
      <c r="Q15" s="1">
        <v>0</v>
      </c>
      <c r="R15" s="1">
        <v>1.430722891566265E-2</v>
      </c>
      <c r="S15" s="1">
        <v>0.91773343373493976</v>
      </c>
      <c r="T15" s="1">
        <v>1.8825301204819278E-4</v>
      </c>
      <c r="U15" s="1">
        <v>0</v>
      </c>
      <c r="V15" s="1">
        <v>0</v>
      </c>
      <c r="W15" s="1">
        <v>6.9653614457831324E-3</v>
      </c>
      <c r="X15" s="1">
        <v>1.7024426350851222E-2</v>
      </c>
    </row>
    <row r="16" spans="1:24" x14ac:dyDescent="0.3">
      <c r="A16" s="1">
        <v>723</v>
      </c>
      <c r="B16" s="1" t="s">
        <v>68</v>
      </c>
      <c r="C16" s="1" t="s">
        <v>65</v>
      </c>
      <c r="D16" s="1">
        <v>56</v>
      </c>
      <c r="E16" s="1">
        <v>22</v>
      </c>
      <c r="F16" s="1">
        <v>0</v>
      </c>
      <c r="G16" s="1">
        <v>12</v>
      </c>
      <c r="H16" s="1">
        <v>454</v>
      </c>
      <c r="I16" s="1">
        <v>0</v>
      </c>
      <c r="J16" s="1">
        <v>0</v>
      </c>
      <c r="K16" s="1">
        <v>6</v>
      </c>
      <c r="L16" s="1">
        <v>83</v>
      </c>
      <c r="M16" s="1">
        <v>633</v>
      </c>
      <c r="N16" s="1">
        <v>90</v>
      </c>
      <c r="O16" s="1">
        <v>8.8467614533965247E-2</v>
      </c>
      <c r="P16" s="1">
        <v>3.4755134281200632E-2</v>
      </c>
      <c r="Q16" s="1">
        <v>0</v>
      </c>
      <c r="R16" s="1">
        <v>1.8957345971563982E-2</v>
      </c>
      <c r="S16" s="1">
        <v>0.71721958925750395</v>
      </c>
      <c r="T16" s="1">
        <v>0</v>
      </c>
      <c r="U16" s="1">
        <v>0</v>
      </c>
      <c r="V16" s="1">
        <v>9.4786729857819912E-3</v>
      </c>
      <c r="W16" s="1">
        <v>0.13112164296998421</v>
      </c>
      <c r="X16" s="1">
        <v>0.12448132780082988</v>
      </c>
    </row>
    <row r="17" spans="1:24" x14ac:dyDescent="0.3">
      <c r="A17" s="1">
        <v>5500</v>
      </c>
      <c r="B17" s="1" t="s">
        <v>69</v>
      </c>
      <c r="C17" s="1" t="s">
        <v>65</v>
      </c>
      <c r="D17" s="1">
        <v>292</v>
      </c>
      <c r="E17" s="1">
        <v>74</v>
      </c>
      <c r="F17" s="1">
        <v>5</v>
      </c>
      <c r="G17" s="1">
        <v>724</v>
      </c>
      <c r="H17" s="1">
        <v>4331</v>
      </c>
      <c r="I17" s="1">
        <v>0</v>
      </c>
      <c r="J17" s="1">
        <v>3</v>
      </c>
      <c r="K17" s="1">
        <v>0</v>
      </c>
      <c r="L17" s="1">
        <v>44</v>
      </c>
      <c r="M17" s="1">
        <v>5473</v>
      </c>
      <c r="N17" s="1">
        <v>27</v>
      </c>
      <c r="O17" s="1">
        <v>5.3352822949022473E-2</v>
      </c>
      <c r="P17" s="1">
        <v>1.3520920884341312E-2</v>
      </c>
      <c r="Q17" s="1">
        <v>9.1357573542846706E-4</v>
      </c>
      <c r="R17" s="1">
        <v>0.13228576649004203</v>
      </c>
      <c r="S17" s="1">
        <v>0.79133930202813818</v>
      </c>
      <c r="T17" s="1">
        <v>0</v>
      </c>
      <c r="U17" s="1">
        <v>5.4814544125708024E-4</v>
      </c>
      <c r="V17" s="1">
        <v>0</v>
      </c>
      <c r="W17" s="1">
        <v>8.0394664717705101E-3</v>
      </c>
      <c r="X17" s="1">
        <v>4.909090909090909E-3</v>
      </c>
    </row>
    <row r="18" spans="1:24" x14ac:dyDescent="0.3">
      <c r="A18" s="1">
        <v>9291</v>
      </c>
      <c r="B18" s="1" t="s">
        <v>70</v>
      </c>
      <c r="C18" s="1" t="s">
        <v>65</v>
      </c>
      <c r="D18" s="1">
        <v>1001</v>
      </c>
      <c r="E18" s="1">
        <v>343</v>
      </c>
      <c r="F18" s="1">
        <v>8</v>
      </c>
      <c r="G18" s="1">
        <v>55</v>
      </c>
      <c r="H18" s="1">
        <v>7508</v>
      </c>
      <c r="I18" s="1">
        <v>0</v>
      </c>
      <c r="J18" s="1">
        <v>0</v>
      </c>
      <c r="K18" s="1">
        <v>8</v>
      </c>
      <c r="L18" s="1">
        <v>85</v>
      </c>
      <c r="M18" s="1">
        <v>9008</v>
      </c>
      <c r="N18" s="1">
        <v>283</v>
      </c>
      <c r="O18" s="1">
        <v>0.1111234458259325</v>
      </c>
      <c r="P18" s="1">
        <v>3.807726465364121E-2</v>
      </c>
      <c r="Q18" s="1">
        <v>8.8809946714031975E-4</v>
      </c>
      <c r="R18" s="1">
        <v>6.1056838365896983E-3</v>
      </c>
      <c r="S18" s="1">
        <v>0.83348134991119005</v>
      </c>
      <c r="T18" s="1">
        <v>0</v>
      </c>
      <c r="U18" s="1">
        <v>0</v>
      </c>
      <c r="V18" s="1">
        <v>8.8809946714031975E-4</v>
      </c>
      <c r="W18" s="1">
        <v>9.4360568383658975E-3</v>
      </c>
      <c r="X18" s="1">
        <v>3.0459584544182541E-2</v>
      </c>
    </row>
    <row r="19" spans="1:24" x14ac:dyDescent="0.3">
      <c r="A19" s="1">
        <v>448</v>
      </c>
      <c r="B19" s="1" t="s">
        <v>71</v>
      </c>
      <c r="C19" s="1" t="s">
        <v>65</v>
      </c>
      <c r="D19" s="1">
        <v>275</v>
      </c>
      <c r="E19" s="1">
        <v>45</v>
      </c>
      <c r="F19" s="1">
        <v>1</v>
      </c>
      <c r="G19" s="1">
        <v>14</v>
      </c>
      <c r="H19" s="1">
        <v>39</v>
      </c>
      <c r="I19" s="1">
        <v>0</v>
      </c>
      <c r="J19" s="1">
        <v>1</v>
      </c>
      <c r="K19" s="1">
        <v>1</v>
      </c>
      <c r="L19" s="1">
        <v>27</v>
      </c>
      <c r="M19" s="1">
        <v>403</v>
      </c>
      <c r="N19" s="1">
        <v>45</v>
      </c>
      <c r="O19" s="1">
        <v>0.68238213399503722</v>
      </c>
      <c r="P19" s="1">
        <v>0.11166253101736973</v>
      </c>
      <c r="Q19" s="1">
        <v>2.4813895781637717E-3</v>
      </c>
      <c r="R19" s="1">
        <v>3.4739454094292806E-2</v>
      </c>
      <c r="S19" s="1">
        <v>9.6774193548387094E-2</v>
      </c>
      <c r="T19" s="1">
        <v>0</v>
      </c>
      <c r="U19" s="1">
        <v>2.4813895781637717E-3</v>
      </c>
      <c r="V19" s="1">
        <v>2.4813895781637717E-3</v>
      </c>
      <c r="W19" s="1">
        <v>6.699751861042183E-2</v>
      </c>
      <c r="X19" s="1">
        <v>0.10044642857142858</v>
      </c>
    </row>
    <row r="20" spans="1:24" x14ac:dyDescent="0.3">
      <c r="A20" s="1">
        <v>6812</v>
      </c>
      <c r="B20" s="1" t="s">
        <v>72</v>
      </c>
      <c r="C20" s="1" t="s">
        <v>65</v>
      </c>
      <c r="D20" s="1">
        <v>1114</v>
      </c>
      <c r="E20" s="1">
        <v>537</v>
      </c>
      <c r="F20" s="1">
        <v>18</v>
      </c>
      <c r="G20" s="1">
        <v>2936</v>
      </c>
      <c r="H20" s="1">
        <v>213</v>
      </c>
      <c r="I20" s="1">
        <v>2</v>
      </c>
      <c r="J20" s="1">
        <v>209</v>
      </c>
      <c r="K20" s="1">
        <v>643</v>
      </c>
      <c r="L20" s="1">
        <v>8</v>
      </c>
      <c r="M20" s="1">
        <v>5680</v>
      </c>
      <c r="N20" s="1">
        <v>1132</v>
      </c>
      <c r="O20" s="1">
        <v>0.19612676056338027</v>
      </c>
      <c r="P20" s="1">
        <v>9.454225352112676E-2</v>
      </c>
      <c r="Q20" s="1">
        <v>3.1690140845070424E-3</v>
      </c>
      <c r="R20" s="1">
        <v>0.5169014084507042</v>
      </c>
      <c r="S20" s="1">
        <v>3.7499999999999999E-2</v>
      </c>
      <c r="T20" s="1">
        <v>3.5211267605633805E-4</v>
      </c>
      <c r="U20" s="1">
        <v>3.6795774647887323E-2</v>
      </c>
      <c r="V20" s="1">
        <v>0.11320422535211268</v>
      </c>
      <c r="W20" s="1">
        <v>1.4084507042253522E-3</v>
      </c>
      <c r="X20" s="1">
        <v>0.16617733411626542</v>
      </c>
    </row>
    <row r="21" spans="1:24" x14ac:dyDescent="0.3">
      <c r="A21" s="1">
        <v>6103</v>
      </c>
      <c r="B21" s="1" t="s">
        <v>73</v>
      </c>
      <c r="C21" s="1" t="s">
        <v>65</v>
      </c>
      <c r="D21" s="1">
        <v>4149</v>
      </c>
      <c r="E21" s="1">
        <v>191</v>
      </c>
      <c r="F21" s="1">
        <v>49</v>
      </c>
      <c r="G21" s="1">
        <v>851</v>
      </c>
      <c r="H21" s="1">
        <v>176</v>
      </c>
      <c r="I21" s="1">
        <v>8</v>
      </c>
      <c r="J21" s="1">
        <v>22</v>
      </c>
      <c r="K21" s="1">
        <v>5</v>
      </c>
      <c r="L21" s="1">
        <v>85</v>
      </c>
      <c r="M21" s="1">
        <v>5536</v>
      </c>
      <c r="N21" s="1">
        <v>567</v>
      </c>
      <c r="O21" s="1">
        <v>0.74945809248554918</v>
      </c>
      <c r="P21" s="1">
        <v>3.4501445086705204E-2</v>
      </c>
      <c r="Q21" s="1">
        <v>8.8511560693641626E-3</v>
      </c>
      <c r="R21" s="1">
        <v>0.15372109826589594</v>
      </c>
      <c r="S21" s="1">
        <v>3.1791907514450865E-2</v>
      </c>
      <c r="T21" s="1">
        <v>1.4450867052023121E-3</v>
      </c>
      <c r="U21" s="1">
        <v>3.9739884393063581E-3</v>
      </c>
      <c r="V21" s="1">
        <v>9.0317919075144507E-4</v>
      </c>
      <c r="W21" s="1">
        <v>1.5354046242774566E-2</v>
      </c>
      <c r="X21" s="1">
        <v>9.2905128625266259E-2</v>
      </c>
    </row>
    <row r="22" spans="1:24" x14ac:dyDescent="0.3">
      <c r="A22" s="1">
        <v>950</v>
      </c>
      <c r="B22" s="1" t="s">
        <v>74</v>
      </c>
      <c r="C22" s="1" t="s">
        <v>65</v>
      </c>
      <c r="D22" s="1">
        <v>353</v>
      </c>
      <c r="E22" s="1">
        <v>222</v>
      </c>
      <c r="F22" s="1">
        <v>0</v>
      </c>
      <c r="G22" s="1">
        <v>36</v>
      </c>
      <c r="H22" s="1">
        <v>63</v>
      </c>
      <c r="I22" s="1">
        <v>1</v>
      </c>
      <c r="J22" s="1">
        <v>0</v>
      </c>
      <c r="K22" s="1">
        <v>0</v>
      </c>
      <c r="L22" s="1">
        <v>62</v>
      </c>
      <c r="M22" s="1">
        <v>737</v>
      </c>
      <c r="N22" s="1">
        <v>213</v>
      </c>
      <c r="O22" s="1">
        <v>0.47896879240162821</v>
      </c>
      <c r="P22" s="1">
        <v>0.3012211668928087</v>
      </c>
      <c r="Q22" s="1">
        <v>0</v>
      </c>
      <c r="R22" s="1">
        <v>4.8846675712347354E-2</v>
      </c>
      <c r="S22" s="1">
        <v>8.5481682496607869E-2</v>
      </c>
      <c r="T22" s="1">
        <v>1.3568521031207597E-3</v>
      </c>
      <c r="U22" s="1">
        <v>0</v>
      </c>
      <c r="V22" s="1">
        <v>0</v>
      </c>
      <c r="W22" s="1">
        <v>8.4124830393487116E-2</v>
      </c>
      <c r="X22" s="1">
        <v>0.22421052631578947</v>
      </c>
    </row>
    <row r="23" spans="1:24" x14ac:dyDescent="0.3">
      <c r="A23" s="1">
        <v>2545</v>
      </c>
      <c r="B23" s="1" t="s">
        <v>75</v>
      </c>
      <c r="C23" s="1" t="s">
        <v>65</v>
      </c>
      <c r="D23" s="1">
        <v>876</v>
      </c>
      <c r="E23" s="1">
        <v>224</v>
      </c>
      <c r="F23" s="1">
        <v>0</v>
      </c>
      <c r="G23" s="1">
        <v>335</v>
      </c>
      <c r="H23" s="1">
        <v>501</v>
      </c>
      <c r="I23" s="1">
        <v>1</v>
      </c>
      <c r="J23" s="1">
        <v>0</v>
      </c>
      <c r="K23" s="1">
        <v>0</v>
      </c>
      <c r="L23" s="1">
        <v>84</v>
      </c>
      <c r="M23" s="1">
        <v>2021</v>
      </c>
      <c r="N23" s="1">
        <v>524</v>
      </c>
      <c r="O23" s="1">
        <v>0.4334487877288471</v>
      </c>
      <c r="P23" s="1">
        <v>0.11083621969322117</v>
      </c>
      <c r="Q23" s="1">
        <v>0</v>
      </c>
      <c r="R23" s="1">
        <v>0.16575952498762989</v>
      </c>
      <c r="S23" s="1">
        <v>0.247897080653142</v>
      </c>
      <c r="T23" s="1">
        <v>4.9480455220188031E-4</v>
      </c>
      <c r="U23" s="1">
        <v>0</v>
      </c>
      <c r="V23" s="1">
        <v>0</v>
      </c>
      <c r="W23" s="1">
        <v>4.1563582384957942E-2</v>
      </c>
      <c r="X23" s="1">
        <v>0.20589390962671905</v>
      </c>
    </row>
    <row r="24" spans="1:24" x14ac:dyDescent="0.3">
      <c r="A24" s="1">
        <v>27503</v>
      </c>
      <c r="B24" s="1" t="s">
        <v>76</v>
      </c>
      <c r="C24" s="1" t="s">
        <v>65</v>
      </c>
      <c r="D24" s="1">
        <v>825</v>
      </c>
      <c r="E24" s="1">
        <v>94</v>
      </c>
      <c r="F24" s="1">
        <v>18</v>
      </c>
      <c r="G24" s="1">
        <v>5832</v>
      </c>
      <c r="H24" s="1">
        <v>20319</v>
      </c>
      <c r="I24" s="1">
        <v>3</v>
      </c>
      <c r="J24" s="1">
        <v>0</v>
      </c>
      <c r="K24" s="1">
        <v>5</v>
      </c>
      <c r="L24" s="1">
        <v>43</v>
      </c>
      <c r="M24" s="1">
        <v>27139</v>
      </c>
      <c r="N24" s="1">
        <v>364</v>
      </c>
      <c r="O24" s="1">
        <v>3.0399056708058515E-2</v>
      </c>
      <c r="P24" s="1">
        <v>3.4636500976454551E-3</v>
      </c>
      <c r="Q24" s="1">
        <v>6.6325214635764033E-4</v>
      </c>
      <c r="R24" s="1">
        <v>0.21489369541987546</v>
      </c>
      <c r="S24" s="1">
        <v>0.748701131213383</v>
      </c>
      <c r="T24" s="1">
        <v>1.1054202439294005E-4</v>
      </c>
      <c r="U24" s="1">
        <v>0</v>
      </c>
      <c r="V24" s="1">
        <v>1.8423670732156674E-4</v>
      </c>
      <c r="W24" s="1">
        <v>1.584435682965474E-3</v>
      </c>
      <c r="X24" s="1">
        <v>1.3234919826927972E-2</v>
      </c>
    </row>
    <row r="25" spans="1:24" x14ac:dyDescent="0.3">
      <c r="A25" s="1">
        <v>18625</v>
      </c>
      <c r="B25" s="1" t="s">
        <v>77</v>
      </c>
      <c r="C25" s="1" t="s">
        <v>65</v>
      </c>
      <c r="D25" s="1">
        <v>56</v>
      </c>
      <c r="E25" s="1">
        <v>233</v>
      </c>
      <c r="F25" s="1">
        <v>0</v>
      </c>
      <c r="G25" s="1">
        <v>12677</v>
      </c>
      <c r="H25" s="1">
        <v>5565</v>
      </c>
      <c r="I25" s="1">
        <v>0</v>
      </c>
      <c r="J25" s="1">
        <v>0</v>
      </c>
      <c r="K25" s="1">
        <v>0</v>
      </c>
      <c r="L25" s="1">
        <v>43</v>
      </c>
      <c r="M25" s="1">
        <v>18574</v>
      </c>
      <c r="N25" s="1">
        <v>51</v>
      </c>
      <c r="O25" s="1">
        <v>3.0149671583934532E-3</v>
      </c>
      <c r="P25" s="1">
        <v>1.2544416926887047E-2</v>
      </c>
      <c r="Q25" s="1">
        <v>0</v>
      </c>
      <c r="R25" s="1">
        <v>0.68251319048131798</v>
      </c>
      <c r="S25" s="1">
        <v>0.29961236136534941</v>
      </c>
      <c r="T25" s="1">
        <v>0</v>
      </c>
      <c r="U25" s="1">
        <v>0</v>
      </c>
      <c r="V25" s="1">
        <v>0</v>
      </c>
      <c r="W25" s="1">
        <v>2.3150640680521159E-3</v>
      </c>
      <c r="X25" s="1">
        <v>2.7382550335570471E-3</v>
      </c>
    </row>
    <row r="26" spans="1:24" x14ac:dyDescent="0.3">
      <c r="A26" s="1">
        <v>11899</v>
      </c>
      <c r="B26" s="1" t="s">
        <v>78</v>
      </c>
      <c r="C26" s="1" t="s">
        <v>65</v>
      </c>
      <c r="D26" s="1">
        <v>383</v>
      </c>
      <c r="E26" s="1">
        <v>58</v>
      </c>
      <c r="F26" s="1">
        <v>5</v>
      </c>
      <c r="G26" s="1">
        <v>21</v>
      </c>
      <c r="H26" s="1">
        <v>11295</v>
      </c>
      <c r="I26" s="1">
        <v>2</v>
      </c>
      <c r="J26" s="1">
        <v>1</v>
      </c>
      <c r="K26" s="1">
        <v>7</v>
      </c>
      <c r="L26" s="1">
        <v>13</v>
      </c>
      <c r="M26" s="1">
        <v>11785</v>
      </c>
      <c r="N26" s="1">
        <v>114</v>
      </c>
      <c r="O26" s="1">
        <v>3.2498939329656341E-2</v>
      </c>
      <c r="P26" s="1">
        <v>4.9215103945693681E-3</v>
      </c>
      <c r="Q26" s="1">
        <v>4.2426813746287653E-4</v>
      </c>
      <c r="R26" s="1">
        <v>1.7819261773440816E-3</v>
      </c>
      <c r="S26" s="1">
        <v>0.95842172252863811</v>
      </c>
      <c r="T26" s="1">
        <v>1.6970725498515062E-4</v>
      </c>
      <c r="U26" s="1">
        <v>8.4853627492575311E-5</v>
      </c>
      <c r="V26" s="1">
        <v>5.9397539244802715E-4</v>
      </c>
      <c r="W26" s="1">
        <v>1.1030971574034791E-3</v>
      </c>
      <c r="X26" s="1">
        <v>9.5806370283217073E-3</v>
      </c>
    </row>
    <row r="27" spans="1:24" x14ac:dyDescent="0.3">
      <c r="A27" s="1">
        <v>3355</v>
      </c>
      <c r="B27" s="1" t="s">
        <v>79</v>
      </c>
      <c r="C27" s="1" t="s">
        <v>65</v>
      </c>
      <c r="D27" s="1">
        <v>979</v>
      </c>
      <c r="E27" s="1">
        <v>376</v>
      </c>
      <c r="F27" s="1">
        <v>17</v>
      </c>
      <c r="G27" s="1">
        <v>215</v>
      </c>
      <c r="H27" s="1">
        <v>1011</v>
      </c>
      <c r="I27" s="1">
        <v>77</v>
      </c>
      <c r="J27" s="1">
        <v>2</v>
      </c>
      <c r="K27" s="1">
        <v>110</v>
      </c>
      <c r="L27" s="1">
        <v>84</v>
      </c>
      <c r="M27" s="1">
        <v>2871</v>
      </c>
      <c r="N27" s="1">
        <v>484</v>
      </c>
      <c r="O27" s="1">
        <v>0.34099616858237547</v>
      </c>
      <c r="P27" s="1">
        <v>0.13096482061999304</v>
      </c>
      <c r="Q27" s="1">
        <v>5.9212817833507484E-3</v>
      </c>
      <c r="R27" s="1">
        <v>7.4886799024730055E-2</v>
      </c>
      <c r="S27" s="1">
        <v>0.35214211076280044</v>
      </c>
      <c r="T27" s="1">
        <v>2.681992337164751E-2</v>
      </c>
      <c r="U27" s="1">
        <v>6.9662138627655872E-4</v>
      </c>
      <c r="V27" s="1">
        <v>3.8314176245210725E-2</v>
      </c>
      <c r="W27" s="1">
        <v>2.9258098223615466E-2</v>
      </c>
      <c r="X27" s="1">
        <v>0.14426229508196722</v>
      </c>
    </row>
    <row r="28" spans="1:24" x14ac:dyDescent="0.3">
      <c r="A28" s="1">
        <v>17212</v>
      </c>
      <c r="B28" s="1" t="s">
        <v>80</v>
      </c>
      <c r="C28" s="1" t="s">
        <v>65</v>
      </c>
      <c r="D28" s="1">
        <v>959</v>
      </c>
      <c r="E28" s="1">
        <v>55</v>
      </c>
      <c r="F28" s="1">
        <v>16</v>
      </c>
      <c r="G28" s="1">
        <v>101</v>
      </c>
      <c r="H28" s="1">
        <v>15914</v>
      </c>
      <c r="I28" s="1">
        <v>0</v>
      </c>
      <c r="J28" s="1">
        <v>33</v>
      </c>
      <c r="K28" s="1">
        <v>2</v>
      </c>
      <c r="L28" s="1">
        <v>41</v>
      </c>
      <c r="M28" s="1">
        <v>17121</v>
      </c>
      <c r="N28" s="1">
        <v>91</v>
      </c>
      <c r="O28" s="1">
        <v>5.6013083347935283E-2</v>
      </c>
      <c r="P28" s="1">
        <v>3.2124291805385201E-3</v>
      </c>
      <c r="Q28" s="1">
        <v>9.3452485252029671E-4</v>
      </c>
      <c r="R28" s="1">
        <v>5.8991881315343733E-3</v>
      </c>
      <c r="S28" s="1">
        <v>0.92950178143800011</v>
      </c>
      <c r="T28" s="1">
        <v>0</v>
      </c>
      <c r="U28" s="1">
        <v>1.9274575083231119E-3</v>
      </c>
      <c r="V28" s="1">
        <v>1.1681560656503709E-4</v>
      </c>
      <c r="W28" s="1">
        <v>2.3947199345832602E-3</v>
      </c>
      <c r="X28" s="1">
        <v>5.287009063444109E-3</v>
      </c>
    </row>
    <row r="30" spans="1:24" x14ac:dyDescent="0.3">
      <c r="A30" s="1">
        <v>16533</v>
      </c>
      <c r="B30" s="1" t="s">
        <v>81</v>
      </c>
      <c r="C30" s="1" t="s">
        <v>82</v>
      </c>
      <c r="D30" s="1">
        <v>1142</v>
      </c>
      <c r="E30" s="1">
        <v>197</v>
      </c>
      <c r="F30" s="1">
        <v>4</v>
      </c>
      <c r="G30" s="1">
        <v>7158</v>
      </c>
      <c r="H30" s="1">
        <v>7930</v>
      </c>
      <c r="I30" s="1">
        <v>0</v>
      </c>
      <c r="J30" s="1">
        <v>1</v>
      </c>
      <c r="K30" s="1">
        <v>7</v>
      </c>
      <c r="L30" s="1">
        <v>10</v>
      </c>
      <c r="M30" s="1">
        <v>16449</v>
      </c>
      <c r="N30" s="1">
        <v>84</v>
      </c>
      <c r="O30" s="1">
        <v>6.9426712870083285E-2</v>
      </c>
      <c r="P30" s="1">
        <v>1.1976411939935559E-2</v>
      </c>
      <c r="Q30" s="1">
        <v>2.4317587695300627E-4</v>
      </c>
      <c r="R30" s="1">
        <v>0.43516323180740468</v>
      </c>
      <c r="S30" s="1">
        <v>0.48209617605933491</v>
      </c>
      <c r="T30" s="1">
        <v>0</v>
      </c>
      <c r="U30" s="1">
        <v>6.0793969238251567E-5</v>
      </c>
      <c r="V30" s="1">
        <v>4.2555778466776096E-4</v>
      </c>
      <c r="W30" s="1">
        <v>6.0793969238251563E-4</v>
      </c>
      <c r="X30" s="1">
        <v>5.0807475957176558E-3</v>
      </c>
    </row>
    <row r="31" spans="1:24" x14ac:dyDescent="0.3">
      <c r="A31" s="1">
        <v>25947</v>
      </c>
      <c r="B31" s="1" t="s">
        <v>83</v>
      </c>
      <c r="C31" s="1" t="s">
        <v>82</v>
      </c>
      <c r="D31" s="1">
        <v>813</v>
      </c>
      <c r="E31" s="1">
        <v>54</v>
      </c>
      <c r="F31" s="1">
        <v>22</v>
      </c>
      <c r="G31" s="1">
        <v>22867</v>
      </c>
      <c r="H31" s="1">
        <v>2121</v>
      </c>
      <c r="I31" s="1">
        <v>1</v>
      </c>
      <c r="J31" s="1">
        <v>2</v>
      </c>
      <c r="K31" s="1">
        <v>0</v>
      </c>
      <c r="L31" s="1">
        <v>24</v>
      </c>
      <c r="M31" s="1">
        <v>25904</v>
      </c>
      <c r="N31" s="1">
        <v>43</v>
      </c>
      <c r="O31" s="1">
        <v>3.1385114268066706E-2</v>
      </c>
      <c r="P31" s="1">
        <v>2.0846201358863496E-3</v>
      </c>
      <c r="Q31" s="1">
        <v>8.4928968499073507E-4</v>
      </c>
      <c r="R31" s="1">
        <v>0.88275941939468805</v>
      </c>
      <c r="S31" s="1">
        <v>8.1879246448424953E-2</v>
      </c>
      <c r="T31" s="1">
        <v>3.8604076590487958E-5</v>
      </c>
      <c r="U31" s="1">
        <v>7.7208153180975916E-5</v>
      </c>
      <c r="V31" s="1">
        <v>0</v>
      </c>
      <c r="W31" s="1">
        <v>9.2649783817171094E-4</v>
      </c>
      <c r="X31" s="1">
        <v>1.6572243419277759E-3</v>
      </c>
    </row>
    <row r="32" spans="1:24" x14ac:dyDescent="0.3">
      <c r="A32" s="1">
        <v>11636</v>
      </c>
      <c r="B32" s="1" t="s">
        <v>84</v>
      </c>
      <c r="C32" s="1" t="s">
        <v>82</v>
      </c>
      <c r="D32" s="1">
        <v>121</v>
      </c>
      <c r="E32" s="1">
        <v>57</v>
      </c>
      <c r="F32" s="1">
        <v>1</v>
      </c>
      <c r="G32" s="1">
        <v>2895</v>
      </c>
      <c r="H32" s="1">
        <v>8387</v>
      </c>
      <c r="I32" s="1">
        <v>0</v>
      </c>
      <c r="J32" s="1">
        <v>19</v>
      </c>
      <c r="K32" s="1">
        <v>0</v>
      </c>
      <c r="L32" s="1">
        <v>54</v>
      </c>
      <c r="M32" s="1">
        <v>11534</v>
      </c>
      <c r="N32" s="1">
        <v>102</v>
      </c>
      <c r="O32" s="1">
        <v>1.0490723079590775E-2</v>
      </c>
      <c r="P32" s="1">
        <v>4.9419108722039192E-3</v>
      </c>
      <c r="Q32" s="1">
        <v>8.6700190740419627E-5</v>
      </c>
      <c r="R32" s="1">
        <v>0.25099705219351481</v>
      </c>
      <c r="S32" s="1">
        <v>0.72715449973989943</v>
      </c>
      <c r="T32" s="1">
        <v>0</v>
      </c>
      <c r="U32" s="1">
        <v>1.647303624067973E-3</v>
      </c>
      <c r="V32" s="1">
        <v>0</v>
      </c>
      <c r="W32" s="1">
        <v>4.68181029998266E-3</v>
      </c>
      <c r="X32" s="1">
        <v>8.7658989343416989E-3</v>
      </c>
    </row>
    <row r="33" spans="1:24" x14ac:dyDescent="0.3">
      <c r="A33" s="1">
        <v>15195</v>
      </c>
      <c r="B33" s="1" t="s">
        <v>85</v>
      </c>
      <c r="C33" s="1" t="s">
        <v>82</v>
      </c>
      <c r="D33" s="1">
        <v>2951</v>
      </c>
      <c r="E33" s="1">
        <v>842</v>
      </c>
      <c r="F33" s="1">
        <v>290</v>
      </c>
      <c r="G33" s="1">
        <v>165</v>
      </c>
      <c r="H33" s="1">
        <v>10780</v>
      </c>
      <c r="I33" s="1">
        <v>3</v>
      </c>
      <c r="J33" s="1">
        <v>4</v>
      </c>
      <c r="K33" s="1">
        <v>4</v>
      </c>
      <c r="L33" s="1">
        <v>26</v>
      </c>
      <c r="M33" s="1">
        <v>15065</v>
      </c>
      <c r="N33" s="1">
        <v>130</v>
      </c>
      <c r="O33" s="1">
        <v>0.19588450049784267</v>
      </c>
      <c r="P33" s="1">
        <v>5.5891138400265515E-2</v>
      </c>
      <c r="Q33" s="1">
        <v>1.9249917026219716E-2</v>
      </c>
      <c r="R33" s="1">
        <v>1.0952538997676734E-2</v>
      </c>
      <c r="S33" s="1">
        <v>0.71556588118154663</v>
      </c>
      <c r="T33" s="1">
        <v>1.9913707268503152E-4</v>
      </c>
      <c r="U33" s="1">
        <v>2.6551609691337537E-4</v>
      </c>
      <c r="V33" s="1">
        <v>2.6551609691337537E-4</v>
      </c>
      <c r="W33" s="1">
        <v>1.7258546299369398E-3</v>
      </c>
      <c r="X33" s="1">
        <v>8.5554458703520891E-3</v>
      </c>
    </row>
    <row r="34" spans="1:24" x14ac:dyDescent="0.3">
      <c r="A34" s="1">
        <v>18311</v>
      </c>
      <c r="B34" s="1" t="s">
        <v>86</v>
      </c>
      <c r="C34" s="1" t="s">
        <v>82</v>
      </c>
      <c r="D34" s="1">
        <v>4571</v>
      </c>
      <c r="E34" s="1">
        <v>198</v>
      </c>
      <c r="F34" s="1">
        <v>11</v>
      </c>
      <c r="G34" s="1">
        <v>5154</v>
      </c>
      <c r="H34" s="1">
        <v>8017</v>
      </c>
      <c r="I34" s="1">
        <v>1</v>
      </c>
      <c r="J34" s="1">
        <v>16</v>
      </c>
      <c r="K34" s="1">
        <v>23</v>
      </c>
      <c r="L34" s="1">
        <v>13</v>
      </c>
      <c r="M34" s="1">
        <v>18004</v>
      </c>
      <c r="N34" s="1">
        <v>307</v>
      </c>
      <c r="O34" s="1">
        <v>0.25388802488335926</v>
      </c>
      <c r="P34" s="1">
        <v>1.0997556098644745E-2</v>
      </c>
      <c r="Q34" s="1">
        <v>6.1097533881359701E-4</v>
      </c>
      <c r="R34" s="1">
        <v>0.28626971784047989</v>
      </c>
      <c r="S34" s="1">
        <v>0.44528993556987334</v>
      </c>
      <c r="T34" s="1">
        <v>5.5543212619417908E-5</v>
      </c>
      <c r="U34" s="1">
        <v>8.8869140191068653E-4</v>
      </c>
      <c r="V34" s="1">
        <v>1.2774938902466119E-3</v>
      </c>
      <c r="W34" s="1">
        <v>7.2206176405243284E-4</v>
      </c>
      <c r="X34" s="1">
        <v>1.676587843372836E-2</v>
      </c>
    </row>
    <row r="35" spans="1:24" x14ac:dyDescent="0.3">
      <c r="A35" s="1">
        <v>33104</v>
      </c>
      <c r="B35" s="1" t="s">
        <v>87</v>
      </c>
      <c r="C35" s="1" t="s">
        <v>82</v>
      </c>
      <c r="D35" s="1">
        <v>2273</v>
      </c>
      <c r="E35" s="1">
        <v>455</v>
      </c>
      <c r="F35" s="1">
        <v>25</v>
      </c>
      <c r="G35" s="1">
        <v>575</v>
      </c>
      <c r="H35" s="1">
        <v>29672</v>
      </c>
      <c r="I35" s="1">
        <v>0</v>
      </c>
      <c r="J35" s="1">
        <v>3</v>
      </c>
      <c r="K35" s="1">
        <v>1</v>
      </c>
      <c r="L35" s="1">
        <v>2</v>
      </c>
      <c r="M35" s="1">
        <v>33006</v>
      </c>
      <c r="N35" s="1">
        <v>98</v>
      </c>
      <c r="O35" s="1">
        <v>6.8866266739380719E-2</v>
      </c>
      <c r="P35" s="1">
        <v>1.3785372356541235E-2</v>
      </c>
      <c r="Q35" s="1">
        <v>7.5743804156819976E-4</v>
      </c>
      <c r="R35" s="1">
        <v>1.7421074956068594E-2</v>
      </c>
      <c r="S35" s="1">
        <v>0.89898806277646492</v>
      </c>
      <c r="T35" s="1">
        <v>0</v>
      </c>
      <c r="U35" s="1">
        <v>9.089256498818396E-5</v>
      </c>
      <c r="V35" s="1">
        <v>3.029752166272799E-5</v>
      </c>
      <c r="W35" s="1">
        <v>6.059504332545598E-5</v>
      </c>
      <c r="X35" s="1">
        <v>2.9603673272112132E-3</v>
      </c>
    </row>
    <row r="36" spans="1:24" x14ac:dyDescent="0.3">
      <c r="A36" s="1">
        <v>24187</v>
      </c>
      <c r="B36" s="1" t="s">
        <v>88</v>
      </c>
      <c r="C36" s="1" t="s">
        <v>82</v>
      </c>
      <c r="D36" s="1">
        <v>344</v>
      </c>
      <c r="E36" s="1">
        <v>5</v>
      </c>
      <c r="F36" s="1">
        <v>3</v>
      </c>
      <c r="G36" s="1">
        <v>145</v>
      </c>
      <c r="H36" s="1">
        <v>23671</v>
      </c>
      <c r="I36" s="1">
        <v>0</v>
      </c>
      <c r="J36" s="1">
        <v>0</v>
      </c>
      <c r="K36" s="1">
        <v>1</v>
      </c>
      <c r="L36" s="1">
        <v>2</v>
      </c>
      <c r="M36" s="1">
        <v>24171</v>
      </c>
      <c r="N36" s="1">
        <v>16</v>
      </c>
      <c r="O36" s="1">
        <v>1.4231930826196683E-2</v>
      </c>
      <c r="P36" s="1">
        <v>2.0685945968309131E-4</v>
      </c>
      <c r="Q36" s="1">
        <v>1.2411567580985477E-4</v>
      </c>
      <c r="R36" s="1">
        <v>5.998924330809648E-3</v>
      </c>
      <c r="S36" s="1">
        <v>0.97931405403169092</v>
      </c>
      <c r="T36" s="1">
        <v>0</v>
      </c>
      <c r="U36" s="1">
        <v>0</v>
      </c>
      <c r="V36" s="1">
        <v>4.137189193661826E-5</v>
      </c>
      <c r="W36" s="1">
        <v>8.274378387323652E-5</v>
      </c>
      <c r="X36" s="1">
        <v>6.6151238268491333E-4</v>
      </c>
    </row>
    <row r="37" spans="1:24" x14ac:dyDescent="0.3">
      <c r="A37" s="1">
        <v>24196</v>
      </c>
      <c r="B37" s="1" t="s">
        <v>89</v>
      </c>
      <c r="C37" s="1" t="s">
        <v>82</v>
      </c>
      <c r="D37" s="1">
        <v>247</v>
      </c>
      <c r="E37" s="1">
        <v>50</v>
      </c>
      <c r="F37" s="1">
        <v>5</v>
      </c>
      <c r="G37" s="1">
        <v>12769</v>
      </c>
      <c r="H37" s="1">
        <v>10961</v>
      </c>
      <c r="I37" s="1">
        <v>0</v>
      </c>
      <c r="J37" s="1">
        <v>0</v>
      </c>
      <c r="K37" s="1">
        <v>3</v>
      </c>
      <c r="L37" s="1">
        <v>17</v>
      </c>
      <c r="M37" s="1">
        <v>24052</v>
      </c>
      <c r="N37" s="1">
        <v>144</v>
      </c>
      <c r="O37" s="1">
        <v>1.0269416264759688E-2</v>
      </c>
      <c r="P37" s="1">
        <v>2.0788292033926494E-3</v>
      </c>
      <c r="Q37" s="1">
        <v>2.0788292033926492E-4</v>
      </c>
      <c r="R37" s="1">
        <v>0.5308914019624148</v>
      </c>
      <c r="S37" s="1">
        <v>0.45572093796773655</v>
      </c>
      <c r="T37" s="1">
        <v>0</v>
      </c>
      <c r="U37" s="1">
        <v>0</v>
      </c>
      <c r="V37" s="1">
        <v>1.2472975220355895E-4</v>
      </c>
      <c r="W37" s="1">
        <v>7.0680192915350073E-4</v>
      </c>
      <c r="X37" s="1">
        <v>5.9513969251115883E-3</v>
      </c>
    </row>
    <row r="38" spans="1:24" x14ac:dyDescent="0.3">
      <c r="A38" s="1">
        <v>40726</v>
      </c>
      <c r="B38" s="1" t="s">
        <v>90</v>
      </c>
      <c r="C38" s="1" t="s">
        <v>82</v>
      </c>
      <c r="D38" s="1">
        <v>1337</v>
      </c>
      <c r="E38" s="1">
        <v>183</v>
      </c>
      <c r="F38" s="1">
        <v>151</v>
      </c>
      <c r="G38" s="1">
        <v>6648</v>
      </c>
      <c r="H38" s="1">
        <v>32133</v>
      </c>
      <c r="I38" s="1">
        <v>0</v>
      </c>
      <c r="J38" s="1">
        <v>10</v>
      </c>
      <c r="K38" s="1">
        <v>8</v>
      </c>
      <c r="L38" s="1">
        <v>0</v>
      </c>
      <c r="M38" s="1">
        <v>40470</v>
      </c>
      <c r="N38" s="1">
        <v>256</v>
      </c>
      <c r="O38" s="1">
        <v>3.3036817395601679E-2</v>
      </c>
      <c r="P38" s="1">
        <v>4.5218680504077093E-3</v>
      </c>
      <c r="Q38" s="1">
        <v>3.7311588831233011E-3</v>
      </c>
      <c r="R38" s="1">
        <v>0.1642698295033358</v>
      </c>
      <c r="S38" s="1">
        <v>0.79399555226093399</v>
      </c>
      <c r="T38" s="1">
        <v>0</v>
      </c>
      <c r="U38" s="1">
        <v>2.4709661477637757E-4</v>
      </c>
      <c r="V38" s="1">
        <v>1.9767729182110206E-4</v>
      </c>
      <c r="W38" s="1">
        <v>0</v>
      </c>
      <c r="X38" s="1">
        <v>6.2859107204242988E-3</v>
      </c>
    </row>
    <row r="39" spans="1:24" x14ac:dyDescent="0.3">
      <c r="A39" s="1">
        <v>22081</v>
      </c>
      <c r="B39" s="1" t="s">
        <v>91</v>
      </c>
      <c r="C39" s="1" t="s">
        <v>82</v>
      </c>
      <c r="D39" s="1">
        <v>190</v>
      </c>
      <c r="E39" s="1">
        <v>37</v>
      </c>
      <c r="F39" s="1">
        <v>6</v>
      </c>
      <c r="G39" s="1">
        <v>443</v>
      </c>
      <c r="H39" s="1">
        <v>21342</v>
      </c>
      <c r="I39" s="1">
        <v>0</v>
      </c>
      <c r="J39" s="1">
        <v>12</v>
      </c>
      <c r="K39" s="1">
        <v>0</v>
      </c>
      <c r="L39" s="1">
        <v>3</v>
      </c>
      <c r="M39" s="1">
        <v>22033</v>
      </c>
      <c r="N39" s="1">
        <v>48</v>
      </c>
      <c r="O39" s="1">
        <v>8.623428493623202E-3</v>
      </c>
      <c r="P39" s="1">
        <v>1.6792992329687287E-3</v>
      </c>
      <c r="Q39" s="1">
        <v>2.723187945354695E-4</v>
      </c>
      <c r="R39" s="1">
        <v>2.0106204329868833E-2</v>
      </c>
      <c r="S39" s="1">
        <v>0.96863795216266513</v>
      </c>
      <c r="T39" s="1">
        <v>0</v>
      </c>
      <c r="U39" s="1">
        <v>5.44637589070939E-4</v>
      </c>
      <c r="V39" s="1">
        <v>0</v>
      </c>
      <c r="W39" s="1">
        <v>1.3615939726773475E-4</v>
      </c>
      <c r="X39" s="1">
        <v>2.1738145917304468E-3</v>
      </c>
    </row>
    <row r="40" spans="1:24" x14ac:dyDescent="0.3">
      <c r="A40" s="1">
        <v>38917</v>
      </c>
      <c r="B40" s="1" t="s">
        <v>92</v>
      </c>
      <c r="C40" s="1" t="s">
        <v>82</v>
      </c>
      <c r="D40" s="1">
        <v>1311</v>
      </c>
      <c r="E40" s="1">
        <v>133</v>
      </c>
      <c r="F40" s="1">
        <v>50</v>
      </c>
      <c r="G40" s="1">
        <v>4842</v>
      </c>
      <c r="H40" s="1">
        <v>32166</v>
      </c>
      <c r="I40" s="1">
        <v>9</v>
      </c>
      <c r="J40" s="1">
        <v>35</v>
      </c>
      <c r="K40" s="1">
        <v>20</v>
      </c>
      <c r="L40" s="1">
        <v>12</v>
      </c>
      <c r="M40" s="1">
        <v>38578</v>
      </c>
      <c r="N40" s="1">
        <v>339</v>
      </c>
      <c r="O40" s="1">
        <v>3.3983099175695995E-2</v>
      </c>
      <c r="P40" s="1">
        <v>3.4475607859401733E-3</v>
      </c>
      <c r="Q40" s="1">
        <v>1.2960754834361553E-3</v>
      </c>
      <c r="R40" s="1">
        <v>0.12551194981595729</v>
      </c>
      <c r="S40" s="1">
        <v>0.83379128000414748</v>
      </c>
      <c r="T40" s="1">
        <v>2.3329358701850797E-4</v>
      </c>
      <c r="U40" s="1">
        <v>9.0725283840530871E-4</v>
      </c>
      <c r="V40" s="1">
        <v>5.1843019337446212E-4</v>
      </c>
      <c r="W40" s="1">
        <v>3.1105811602467729E-4</v>
      </c>
      <c r="X40" s="1">
        <v>8.7108461597759333E-3</v>
      </c>
    </row>
    <row r="41" spans="1:24" x14ac:dyDescent="0.3">
      <c r="A41" s="1">
        <v>36928</v>
      </c>
      <c r="B41" s="1" t="s">
        <v>93</v>
      </c>
      <c r="C41" s="1" t="s">
        <v>82</v>
      </c>
      <c r="D41" s="1">
        <v>2160</v>
      </c>
      <c r="E41" s="1">
        <v>1315</v>
      </c>
      <c r="F41" s="1">
        <v>165</v>
      </c>
      <c r="G41" s="1">
        <v>1139</v>
      </c>
      <c r="H41" s="1">
        <v>31335</v>
      </c>
      <c r="I41" s="1">
        <v>6</v>
      </c>
      <c r="J41" s="1">
        <v>20</v>
      </c>
      <c r="K41" s="1">
        <v>49</v>
      </c>
      <c r="L41" s="1">
        <v>45</v>
      </c>
      <c r="M41" s="1">
        <v>36234</v>
      </c>
      <c r="N41" s="1">
        <v>694</v>
      </c>
      <c r="O41" s="1">
        <v>5.9612518628912071E-2</v>
      </c>
      <c r="P41" s="1">
        <v>3.6291880554175635E-2</v>
      </c>
      <c r="Q41" s="1">
        <v>4.5537340619307837E-3</v>
      </c>
      <c r="R41" s="1">
        <v>3.1434564221449468E-2</v>
      </c>
      <c r="S41" s="1">
        <v>0.86479549594303695</v>
      </c>
      <c r="T41" s="1">
        <v>1.6559032952475575E-4</v>
      </c>
      <c r="U41" s="1">
        <v>5.5196776508251914E-4</v>
      </c>
      <c r="V41" s="1">
        <v>1.3523210244521719E-3</v>
      </c>
      <c r="W41" s="1">
        <v>1.2419274714356682E-3</v>
      </c>
      <c r="X41" s="1">
        <v>1.8793327556325824E-2</v>
      </c>
    </row>
    <row r="42" spans="1:24" x14ac:dyDescent="0.3">
      <c r="A42" s="1">
        <v>28638</v>
      </c>
      <c r="B42" s="1" t="s">
        <v>94</v>
      </c>
      <c r="C42" s="1" t="s">
        <v>82</v>
      </c>
      <c r="D42" s="1">
        <v>261</v>
      </c>
      <c r="E42" s="1">
        <v>132</v>
      </c>
      <c r="F42" s="1">
        <v>16</v>
      </c>
      <c r="G42" s="1">
        <v>3398</v>
      </c>
      <c r="H42" s="1">
        <v>24383</v>
      </c>
      <c r="I42" s="1">
        <v>11</v>
      </c>
      <c r="J42" s="1">
        <v>35</v>
      </c>
      <c r="K42" s="1">
        <v>8</v>
      </c>
      <c r="L42" s="1">
        <v>18</v>
      </c>
      <c r="M42" s="1">
        <v>28262</v>
      </c>
      <c r="N42" s="1">
        <v>376</v>
      </c>
      <c r="O42" s="1">
        <v>9.2350152147760243E-3</v>
      </c>
      <c r="P42" s="1">
        <v>4.6705824074729316E-3</v>
      </c>
      <c r="Q42" s="1">
        <v>5.6613120090580988E-4</v>
      </c>
      <c r="R42" s="1">
        <v>0.12023211379237138</v>
      </c>
      <c r="S42" s="1">
        <v>0.8627485669803977</v>
      </c>
      <c r="T42" s="1">
        <v>3.8921520062274432E-4</v>
      </c>
      <c r="U42" s="1">
        <v>1.2384120019814592E-3</v>
      </c>
      <c r="V42" s="1">
        <v>2.8306560045290494E-4</v>
      </c>
      <c r="W42" s="1">
        <v>6.3689760101903617E-4</v>
      </c>
      <c r="X42" s="1">
        <v>1.3129408478245688E-2</v>
      </c>
    </row>
    <row r="43" spans="1:24" x14ac:dyDescent="0.3">
      <c r="A43" s="1">
        <v>36945</v>
      </c>
      <c r="B43" s="1" t="s">
        <v>95</v>
      </c>
      <c r="C43" s="1" t="s">
        <v>82</v>
      </c>
      <c r="D43" s="1">
        <v>260</v>
      </c>
      <c r="E43" s="1">
        <v>83</v>
      </c>
      <c r="F43" s="1">
        <v>19</v>
      </c>
      <c r="G43" s="1">
        <v>18586</v>
      </c>
      <c r="H43" s="1">
        <v>17368</v>
      </c>
      <c r="I43" s="1">
        <v>2</v>
      </c>
      <c r="J43" s="1">
        <v>18</v>
      </c>
      <c r="K43" s="1">
        <v>14</v>
      </c>
      <c r="L43" s="1">
        <v>7</v>
      </c>
      <c r="M43" s="1">
        <v>36357</v>
      </c>
      <c r="N43" s="1">
        <v>588</v>
      </c>
      <c r="O43" s="1">
        <v>7.1513051131831557E-3</v>
      </c>
      <c r="P43" s="1">
        <v>2.2829166322853923E-3</v>
      </c>
      <c r="Q43" s="1">
        <v>5.2259537365569216E-4</v>
      </c>
      <c r="R43" s="1">
        <v>0.51120829551393132</v>
      </c>
      <c r="S43" s="1">
        <v>0.4777071815606348</v>
      </c>
      <c r="T43" s="1">
        <v>5.5010039332178123E-5</v>
      </c>
      <c r="U43" s="1">
        <v>4.9509035398960315E-4</v>
      </c>
      <c r="V43" s="1">
        <v>3.8507027532524687E-4</v>
      </c>
      <c r="W43" s="1">
        <v>1.9253513766262343E-4</v>
      </c>
      <c r="X43" s="1">
        <v>1.5915550142103125E-2</v>
      </c>
    </row>
    <row r="44" spans="1:24" x14ac:dyDescent="0.3">
      <c r="A44" s="1">
        <v>40335</v>
      </c>
      <c r="B44" s="1" t="s">
        <v>96</v>
      </c>
      <c r="C44" s="1" t="s">
        <v>82</v>
      </c>
      <c r="D44" s="1">
        <v>4538</v>
      </c>
      <c r="E44" s="1">
        <v>2198</v>
      </c>
      <c r="F44" s="1">
        <v>462</v>
      </c>
      <c r="G44" s="1">
        <v>375</v>
      </c>
      <c r="H44" s="1">
        <v>32191</v>
      </c>
      <c r="I44" s="1">
        <v>11</v>
      </c>
      <c r="J44" s="1">
        <v>43</v>
      </c>
      <c r="K44" s="1">
        <v>3</v>
      </c>
      <c r="L44" s="1">
        <v>9</v>
      </c>
      <c r="M44" s="1">
        <v>39830</v>
      </c>
      <c r="N44" s="1">
        <v>505</v>
      </c>
      <c r="O44" s="1">
        <v>0.11393422043685664</v>
      </c>
      <c r="P44" s="1">
        <v>5.5184534270650266E-2</v>
      </c>
      <c r="Q44" s="1">
        <v>1.1599297012302284E-2</v>
      </c>
      <c r="R44" s="1">
        <v>9.4150138086869194E-3</v>
      </c>
      <c r="S44" s="1">
        <v>0.80820989204117499</v>
      </c>
      <c r="T44" s="1">
        <v>2.7617373838814961E-4</v>
      </c>
      <c r="U44" s="1">
        <v>1.0795882500627667E-3</v>
      </c>
      <c r="V44" s="1">
        <v>7.5320110469495358E-5</v>
      </c>
      <c r="W44" s="1">
        <v>2.2596033140848606E-4</v>
      </c>
      <c r="X44" s="1">
        <v>1.2520143795710922E-2</v>
      </c>
    </row>
    <row r="45" spans="1:24" x14ac:dyDescent="0.3">
      <c r="A45" s="1">
        <v>27964</v>
      </c>
      <c r="B45" s="1" t="s">
        <v>97</v>
      </c>
      <c r="C45" s="1" t="s">
        <v>82</v>
      </c>
      <c r="D45" s="1">
        <v>439</v>
      </c>
      <c r="E45" s="1">
        <v>218</v>
      </c>
      <c r="F45" s="1">
        <v>55</v>
      </c>
      <c r="G45" s="1">
        <v>12548</v>
      </c>
      <c r="H45" s="1">
        <v>14373</v>
      </c>
      <c r="I45" s="1">
        <v>7</v>
      </c>
      <c r="J45" s="1">
        <v>45</v>
      </c>
      <c r="K45" s="1">
        <v>19</v>
      </c>
      <c r="L45" s="1">
        <v>41</v>
      </c>
      <c r="M45" s="1">
        <v>27745</v>
      </c>
      <c r="N45" s="1">
        <v>219</v>
      </c>
      <c r="O45" s="1">
        <v>1.5822670751486755E-2</v>
      </c>
      <c r="P45" s="1">
        <v>7.8572715804649494E-3</v>
      </c>
      <c r="Q45" s="1">
        <v>1.9823391602090466E-3</v>
      </c>
      <c r="R45" s="1">
        <v>0.45226166876914758</v>
      </c>
      <c r="S45" s="1">
        <v>0.51803928635790231</v>
      </c>
      <c r="T45" s="1">
        <v>2.522977112993332E-4</v>
      </c>
      <c r="U45" s="1">
        <v>1.6219138583528565E-3</v>
      </c>
      <c r="V45" s="1">
        <v>6.8480807352676158E-4</v>
      </c>
      <c r="W45" s="1">
        <v>1.4777437376103802E-3</v>
      </c>
      <c r="X45" s="1">
        <v>7.8314976398226287E-3</v>
      </c>
    </row>
    <row r="47" spans="1:24" x14ac:dyDescent="0.3">
      <c r="A47" s="1">
        <v>39804</v>
      </c>
      <c r="B47" s="1" t="s">
        <v>98</v>
      </c>
      <c r="C47" s="1" t="s">
        <v>99</v>
      </c>
      <c r="D47" s="1">
        <v>15138</v>
      </c>
      <c r="E47" s="1">
        <v>1524</v>
      </c>
      <c r="F47" s="1">
        <v>474</v>
      </c>
      <c r="G47" s="1">
        <v>7247</v>
      </c>
      <c r="H47" s="1">
        <v>13986</v>
      </c>
      <c r="I47" s="1">
        <v>7</v>
      </c>
      <c r="J47" s="1">
        <v>783</v>
      </c>
      <c r="K47" s="1">
        <v>448</v>
      </c>
      <c r="L47" s="1">
        <v>8</v>
      </c>
      <c r="M47" s="1">
        <v>39615</v>
      </c>
      <c r="N47" s="1">
        <v>189</v>
      </c>
      <c r="O47" s="1">
        <v>0.38212798182506624</v>
      </c>
      <c r="P47" s="1">
        <v>3.8470276410450588E-2</v>
      </c>
      <c r="Q47" s="1">
        <v>1.1965164710336993E-2</v>
      </c>
      <c r="R47" s="1">
        <v>0.18293575665783163</v>
      </c>
      <c r="S47" s="1">
        <v>0.35304808784551306</v>
      </c>
      <c r="T47" s="1">
        <v>1.7670074466742396E-4</v>
      </c>
      <c r="U47" s="1">
        <v>1.9765240439227564E-2</v>
      </c>
      <c r="V47" s="1">
        <v>1.1308847658715133E-2</v>
      </c>
      <c r="W47" s="1">
        <v>2.0194370819134167E-4</v>
      </c>
      <c r="X47" s="1">
        <v>4.748266505878806E-3</v>
      </c>
    </row>
    <row r="48" spans="1:24" x14ac:dyDescent="0.3">
      <c r="A48" s="1">
        <v>24858</v>
      </c>
      <c r="B48" s="1" t="s">
        <v>100</v>
      </c>
      <c r="C48" s="1" t="s">
        <v>99</v>
      </c>
      <c r="D48" s="1">
        <v>16032</v>
      </c>
      <c r="E48" s="1">
        <v>4519</v>
      </c>
      <c r="F48" s="1">
        <v>833</v>
      </c>
      <c r="G48" s="1">
        <v>227</v>
      </c>
      <c r="H48" s="1">
        <v>56</v>
      </c>
      <c r="I48" s="1">
        <v>16</v>
      </c>
      <c r="J48" s="1">
        <v>971</v>
      </c>
      <c r="K48" s="1">
        <v>2053</v>
      </c>
      <c r="L48" s="1">
        <v>9</v>
      </c>
      <c r="M48" s="1">
        <v>24716</v>
      </c>
      <c r="N48" s="1">
        <v>142</v>
      </c>
      <c r="O48" s="1">
        <v>0.64864864864864868</v>
      </c>
      <c r="P48" s="1">
        <v>0.18283702864541188</v>
      </c>
      <c r="Q48" s="1">
        <v>3.3702864541187892E-2</v>
      </c>
      <c r="R48" s="1">
        <v>9.1843340346334356E-3</v>
      </c>
      <c r="S48" s="1">
        <v>2.2657387926849006E-3</v>
      </c>
      <c r="T48" s="1">
        <v>6.4735394076711442E-4</v>
      </c>
      <c r="U48" s="1">
        <v>3.9286292280304259E-2</v>
      </c>
      <c r="V48" s="1">
        <v>8.3063602524680369E-2</v>
      </c>
      <c r="W48" s="1">
        <v>3.6413659168150185E-4</v>
      </c>
      <c r="X48" s="1">
        <v>5.7124466972403249E-3</v>
      </c>
    </row>
    <row r="49" spans="1:24" x14ac:dyDescent="0.3">
      <c r="A49" s="1">
        <v>7451</v>
      </c>
      <c r="B49" s="1" t="s">
        <v>101</v>
      </c>
      <c r="C49" s="1" t="s">
        <v>99</v>
      </c>
      <c r="D49" s="1">
        <v>2679</v>
      </c>
      <c r="E49" s="1">
        <v>591</v>
      </c>
      <c r="F49" s="1">
        <v>500</v>
      </c>
      <c r="G49" s="1">
        <v>21</v>
      </c>
      <c r="H49" s="1">
        <v>808</v>
      </c>
      <c r="I49" s="1">
        <v>2</v>
      </c>
      <c r="J49" s="1">
        <v>33</v>
      </c>
      <c r="K49" s="1">
        <v>22</v>
      </c>
      <c r="L49" s="1">
        <v>503</v>
      </c>
      <c r="M49" s="1">
        <v>5159</v>
      </c>
      <c r="N49" s="1">
        <v>2292</v>
      </c>
      <c r="O49" s="1">
        <v>0.51928668346578799</v>
      </c>
      <c r="P49" s="1">
        <v>0.11455708470633844</v>
      </c>
      <c r="Q49" s="1">
        <v>9.6918007365768555E-2</v>
      </c>
      <c r="R49" s="1">
        <v>4.0705563093622792E-3</v>
      </c>
      <c r="S49" s="1">
        <v>0.15661949990308199</v>
      </c>
      <c r="T49" s="1">
        <v>3.8767202946307422E-4</v>
      </c>
      <c r="U49" s="1">
        <v>6.3965884861407248E-3</v>
      </c>
      <c r="V49" s="1">
        <v>4.2643923240938165E-3</v>
      </c>
      <c r="W49" s="1">
        <v>9.7499515409963169E-2</v>
      </c>
      <c r="X49" s="1">
        <v>0.30760971681653471</v>
      </c>
    </row>
    <row r="50" spans="1:24" x14ac:dyDescent="0.3">
      <c r="A50" s="1">
        <v>30753</v>
      </c>
      <c r="B50" s="1" t="s">
        <v>102</v>
      </c>
      <c r="C50" s="1" t="s">
        <v>99</v>
      </c>
      <c r="D50" s="1">
        <v>344</v>
      </c>
      <c r="E50" s="1">
        <v>74</v>
      </c>
      <c r="F50" s="1">
        <v>7</v>
      </c>
      <c r="G50" s="1">
        <v>9053</v>
      </c>
      <c r="H50" s="1">
        <v>21155</v>
      </c>
      <c r="I50" s="1">
        <v>0</v>
      </c>
      <c r="J50" s="1">
        <v>0</v>
      </c>
      <c r="K50" s="1">
        <v>1</v>
      </c>
      <c r="L50" s="1">
        <v>14</v>
      </c>
      <c r="M50" s="1">
        <v>30648</v>
      </c>
      <c r="N50" s="1">
        <v>105</v>
      </c>
      <c r="O50" s="1">
        <v>1.1224223440354999E-2</v>
      </c>
      <c r="P50" s="1">
        <v>2.4145131819368311E-3</v>
      </c>
      <c r="Q50" s="1">
        <v>2.2839989558861917E-4</v>
      </c>
      <c r="R50" s="1">
        <v>0.29538632210910987</v>
      </c>
      <c r="S50" s="1">
        <v>0.69025711302531978</v>
      </c>
      <c r="T50" s="1">
        <v>0</v>
      </c>
      <c r="U50" s="1">
        <v>0</v>
      </c>
      <c r="V50" s="1">
        <v>3.2628556512659882E-5</v>
      </c>
      <c r="W50" s="1">
        <v>4.5679979117723834E-4</v>
      </c>
      <c r="X50" s="1">
        <v>3.4143010438006049E-3</v>
      </c>
    </row>
    <row r="51" spans="1:24" x14ac:dyDescent="0.3">
      <c r="A51" s="1">
        <v>16606</v>
      </c>
      <c r="B51" s="1" t="s">
        <v>103</v>
      </c>
      <c r="C51" s="1" t="s">
        <v>99</v>
      </c>
      <c r="D51" s="1">
        <v>289</v>
      </c>
      <c r="E51" s="1">
        <v>193</v>
      </c>
      <c r="F51" s="1">
        <v>18</v>
      </c>
      <c r="G51" s="1">
        <v>10886</v>
      </c>
      <c r="H51" s="1">
        <v>4904</v>
      </c>
      <c r="I51" s="1">
        <v>29</v>
      </c>
      <c r="J51" s="1">
        <v>13</v>
      </c>
      <c r="K51" s="1">
        <v>18</v>
      </c>
      <c r="L51" s="1">
        <v>42</v>
      </c>
      <c r="M51" s="1">
        <v>16392</v>
      </c>
      <c r="N51" s="1">
        <v>214</v>
      </c>
      <c r="O51" s="1">
        <v>1.7630551488530991E-2</v>
      </c>
      <c r="P51" s="1">
        <v>1.1774036115178136E-2</v>
      </c>
      <c r="Q51" s="1">
        <v>1.0980966325036604E-3</v>
      </c>
      <c r="R51" s="1">
        <v>0.66410444119082479</v>
      </c>
      <c r="S51" s="1">
        <v>0.29917032698877499</v>
      </c>
      <c r="T51" s="1">
        <v>1.7691556857003417E-3</v>
      </c>
      <c r="U51" s="1">
        <v>7.9306979014153248E-4</v>
      </c>
      <c r="V51" s="1">
        <v>1.0980966325036604E-3</v>
      </c>
      <c r="W51" s="1">
        <v>2.5622254758418742E-3</v>
      </c>
      <c r="X51" s="1">
        <v>1.2886908346380826E-2</v>
      </c>
    </row>
    <row r="52" spans="1:24" x14ac:dyDescent="0.3">
      <c r="A52" s="1">
        <v>11714</v>
      </c>
      <c r="B52" s="1" t="s">
        <v>104</v>
      </c>
      <c r="C52" s="1" t="s">
        <v>99</v>
      </c>
      <c r="D52" s="1">
        <v>479</v>
      </c>
      <c r="E52" s="1">
        <v>175</v>
      </c>
      <c r="F52" s="1">
        <v>4</v>
      </c>
      <c r="G52" s="1">
        <v>100</v>
      </c>
      <c r="H52" s="1">
        <v>7617</v>
      </c>
      <c r="I52" s="1">
        <v>57</v>
      </c>
      <c r="J52" s="1">
        <v>0</v>
      </c>
      <c r="K52" s="1">
        <v>0</v>
      </c>
      <c r="L52" s="1">
        <v>235</v>
      </c>
      <c r="M52" s="1">
        <v>8667</v>
      </c>
      <c r="N52" s="1">
        <v>3047</v>
      </c>
      <c r="O52" s="1">
        <v>5.526710511134187E-2</v>
      </c>
      <c r="P52" s="1">
        <v>2.0191531094957887E-2</v>
      </c>
      <c r="Q52" s="1">
        <v>4.6152071074189452E-4</v>
      </c>
      <c r="R52" s="1">
        <v>1.1538017768547364E-2</v>
      </c>
      <c r="S52" s="1">
        <v>0.87885081343025273</v>
      </c>
      <c r="T52" s="1">
        <v>6.5766701280719972E-3</v>
      </c>
      <c r="U52" s="1">
        <v>0</v>
      </c>
      <c r="V52" s="1">
        <v>0</v>
      </c>
      <c r="W52" s="1">
        <v>2.7114341756086305E-2</v>
      </c>
      <c r="X52" s="1">
        <v>0.26011610039269251</v>
      </c>
    </row>
    <row r="53" spans="1:24" x14ac:dyDescent="0.3">
      <c r="A53" s="1">
        <v>18715</v>
      </c>
      <c r="B53" s="1" t="s">
        <v>105</v>
      </c>
      <c r="C53" s="1" t="s">
        <v>99</v>
      </c>
      <c r="D53" s="1">
        <v>8533</v>
      </c>
      <c r="E53" s="1">
        <v>1676</v>
      </c>
      <c r="F53" s="1">
        <v>97</v>
      </c>
      <c r="G53" s="1">
        <v>546</v>
      </c>
      <c r="H53" s="1">
        <v>914</v>
      </c>
      <c r="I53" s="1">
        <v>1797</v>
      </c>
      <c r="J53" s="1">
        <v>534</v>
      </c>
      <c r="K53" s="1">
        <v>744</v>
      </c>
      <c r="L53" s="1">
        <v>367</v>
      </c>
      <c r="M53" s="1">
        <v>15208</v>
      </c>
      <c r="N53" s="1">
        <v>3507</v>
      </c>
      <c r="O53" s="1">
        <v>0.56108627038400838</v>
      </c>
      <c r="P53" s="1">
        <v>0.11020515518148342</v>
      </c>
      <c r="Q53" s="1">
        <v>6.3782219884271438E-3</v>
      </c>
      <c r="R53" s="1">
        <v>3.5902156759600214E-2</v>
      </c>
      <c r="S53" s="1">
        <v>6.0099947396107314E-2</v>
      </c>
      <c r="T53" s="1">
        <v>0.11816149395055234</v>
      </c>
      <c r="U53" s="1">
        <v>3.5113098369279325E-2</v>
      </c>
      <c r="V53" s="1">
        <v>4.8921620199894794E-2</v>
      </c>
      <c r="W53" s="1">
        <v>2.4132035770647028E-2</v>
      </c>
      <c r="X53" s="1">
        <v>0.18738979428266098</v>
      </c>
    </row>
    <row r="54" spans="1:24" x14ac:dyDescent="0.3">
      <c r="A54" s="1">
        <v>11728</v>
      </c>
      <c r="B54" s="1" t="s">
        <v>106</v>
      </c>
      <c r="C54" s="1" t="s">
        <v>99</v>
      </c>
      <c r="D54" s="1">
        <v>1946</v>
      </c>
      <c r="E54" s="1">
        <v>124</v>
      </c>
      <c r="F54" s="1">
        <v>5</v>
      </c>
      <c r="G54" s="1">
        <v>64</v>
      </c>
      <c r="H54" s="1">
        <v>4237</v>
      </c>
      <c r="I54" s="1">
        <v>4161</v>
      </c>
      <c r="J54" s="1">
        <v>0</v>
      </c>
      <c r="K54" s="1">
        <v>32</v>
      </c>
      <c r="L54" s="1">
        <v>223</v>
      </c>
      <c r="M54" s="1">
        <v>10792</v>
      </c>
      <c r="N54" s="1">
        <v>936</v>
      </c>
      <c r="O54" s="1">
        <v>0.18031875463306152</v>
      </c>
      <c r="P54" s="1">
        <v>1.1489992587101558E-2</v>
      </c>
      <c r="Q54" s="1">
        <v>4.6330615270570791E-4</v>
      </c>
      <c r="R54" s="1">
        <v>5.9303187546330613E-3</v>
      </c>
      <c r="S54" s="1">
        <v>0.39260563380281688</v>
      </c>
      <c r="T54" s="1">
        <v>0.38556338028169013</v>
      </c>
      <c r="U54" s="1">
        <v>0</v>
      </c>
      <c r="V54" s="1">
        <v>2.9651593773165306E-3</v>
      </c>
      <c r="W54" s="1">
        <v>2.0663454410674575E-2</v>
      </c>
      <c r="X54" s="1">
        <v>7.9809004092769434E-2</v>
      </c>
    </row>
    <row r="55" spans="1:24" x14ac:dyDescent="0.3">
      <c r="A55" s="1">
        <v>17713</v>
      </c>
      <c r="B55" s="1" t="s">
        <v>107</v>
      </c>
      <c r="C55" s="1" t="s">
        <v>99</v>
      </c>
      <c r="D55" s="1">
        <v>131</v>
      </c>
      <c r="E55" s="1">
        <v>14</v>
      </c>
      <c r="F55" s="1">
        <v>5</v>
      </c>
      <c r="G55" s="1">
        <v>8</v>
      </c>
      <c r="H55" s="1">
        <v>16900</v>
      </c>
      <c r="I55" s="1">
        <v>120</v>
      </c>
      <c r="J55" s="1">
        <v>6</v>
      </c>
      <c r="K55" s="1">
        <v>14</v>
      </c>
      <c r="L55" s="1">
        <v>134</v>
      </c>
      <c r="M55" s="1">
        <v>17332</v>
      </c>
      <c r="N55" s="1">
        <v>381</v>
      </c>
      <c r="O55" s="1">
        <v>7.558273713362566E-3</v>
      </c>
      <c r="P55" s="1">
        <v>8.0775444264943462E-4</v>
      </c>
      <c r="Q55" s="1">
        <v>2.8848372951765518E-4</v>
      </c>
      <c r="R55" s="1">
        <v>4.6157396722824835E-4</v>
      </c>
      <c r="S55" s="1">
        <v>0.97507500576967454</v>
      </c>
      <c r="T55" s="1">
        <v>6.9236095084237248E-3</v>
      </c>
      <c r="U55" s="1">
        <v>3.4618047542118622E-4</v>
      </c>
      <c r="V55" s="1">
        <v>8.0775444264943462E-4</v>
      </c>
      <c r="W55" s="1">
        <v>7.7313639510731592E-3</v>
      </c>
      <c r="X55" s="1">
        <v>2.1509625698639418E-2</v>
      </c>
    </row>
    <row r="56" spans="1:24" x14ac:dyDescent="0.3">
      <c r="A56" s="1">
        <v>16984</v>
      </c>
      <c r="B56" s="1" t="s">
        <v>108</v>
      </c>
      <c r="C56" s="1" t="s">
        <v>99</v>
      </c>
      <c r="D56" s="1">
        <v>134</v>
      </c>
      <c r="E56" s="1">
        <v>1</v>
      </c>
      <c r="F56" s="1">
        <v>1</v>
      </c>
      <c r="G56" s="1">
        <v>16590</v>
      </c>
      <c r="H56" s="1">
        <v>33</v>
      </c>
      <c r="I56" s="1">
        <v>27</v>
      </c>
      <c r="J56" s="1">
        <v>0</v>
      </c>
      <c r="K56" s="1">
        <v>2</v>
      </c>
      <c r="L56" s="1">
        <v>14</v>
      </c>
      <c r="M56" s="1">
        <v>16802</v>
      </c>
      <c r="N56" s="1">
        <v>182</v>
      </c>
      <c r="O56" s="1">
        <v>7.9752410427330073E-3</v>
      </c>
      <c r="P56" s="1">
        <v>5.9516724199500062E-5</v>
      </c>
      <c r="Q56" s="1">
        <v>5.9516724199500062E-5</v>
      </c>
      <c r="R56" s="1">
        <v>0.98738245446970596</v>
      </c>
      <c r="S56" s="1">
        <v>1.964051898583502E-3</v>
      </c>
      <c r="T56" s="1">
        <v>1.6069515533865017E-3</v>
      </c>
      <c r="U56" s="1">
        <v>0</v>
      </c>
      <c r="V56" s="1">
        <v>1.1903344839900012E-4</v>
      </c>
      <c r="W56" s="1">
        <v>8.3323413879300083E-4</v>
      </c>
      <c r="X56" s="1">
        <v>1.071596796985398E-2</v>
      </c>
    </row>
    <row r="57" spans="1:24" x14ac:dyDescent="0.3">
      <c r="A57" s="1">
        <v>11962</v>
      </c>
      <c r="B57" s="1" t="s">
        <v>109</v>
      </c>
      <c r="C57" s="1" t="s">
        <v>99</v>
      </c>
      <c r="D57" s="1">
        <v>8085</v>
      </c>
      <c r="E57" s="1">
        <v>55</v>
      </c>
      <c r="F57" s="1">
        <v>5</v>
      </c>
      <c r="G57" s="1">
        <v>2868</v>
      </c>
      <c r="H57" s="1">
        <v>342</v>
      </c>
      <c r="I57" s="1">
        <v>204</v>
      </c>
      <c r="J57" s="1">
        <v>10</v>
      </c>
      <c r="K57" s="1">
        <v>10</v>
      </c>
      <c r="L57" s="1">
        <v>70</v>
      </c>
      <c r="M57" s="1">
        <v>11649</v>
      </c>
      <c r="N57" s="1">
        <v>313</v>
      </c>
      <c r="O57" s="1">
        <v>0.69405099150141647</v>
      </c>
      <c r="P57" s="1">
        <v>4.721435316336166E-3</v>
      </c>
      <c r="Q57" s="1">
        <v>4.2922139239419692E-4</v>
      </c>
      <c r="R57" s="1">
        <v>0.24620139067731137</v>
      </c>
      <c r="S57" s="1">
        <v>2.935874323976307E-2</v>
      </c>
      <c r="T57" s="1">
        <v>1.7512232809683236E-2</v>
      </c>
      <c r="U57" s="1">
        <v>8.5844278478839383E-4</v>
      </c>
      <c r="V57" s="1">
        <v>8.5844278478839383E-4</v>
      </c>
      <c r="W57" s="1">
        <v>6.0090994935187566E-3</v>
      </c>
      <c r="X57" s="1">
        <v>2.616619294432369E-2</v>
      </c>
    </row>
    <row r="58" spans="1:24" x14ac:dyDescent="0.3">
      <c r="A58" s="1">
        <v>8403</v>
      </c>
      <c r="B58" s="1" t="s">
        <v>110</v>
      </c>
      <c r="C58" s="1" t="s">
        <v>99</v>
      </c>
      <c r="D58" s="1">
        <v>2821</v>
      </c>
      <c r="E58" s="1">
        <v>258</v>
      </c>
      <c r="F58" s="1">
        <v>43</v>
      </c>
      <c r="G58" s="1">
        <v>66</v>
      </c>
      <c r="H58" s="1">
        <v>2315</v>
      </c>
      <c r="I58" s="1">
        <v>369</v>
      </c>
      <c r="J58" s="1">
        <v>18</v>
      </c>
      <c r="K58" s="1">
        <v>77</v>
      </c>
      <c r="L58" s="1">
        <v>193</v>
      </c>
      <c r="M58" s="1">
        <v>6160</v>
      </c>
      <c r="N58" s="1">
        <v>2243</v>
      </c>
      <c r="O58" s="1">
        <v>0.45795454545454545</v>
      </c>
      <c r="P58" s="1">
        <v>4.1883116883116883E-2</v>
      </c>
      <c r="Q58" s="1">
        <v>6.9805194805194802E-3</v>
      </c>
      <c r="R58" s="1">
        <v>1.0714285714285714E-2</v>
      </c>
      <c r="S58" s="1">
        <v>0.37581168831168832</v>
      </c>
      <c r="T58" s="1">
        <v>5.9902597402597402E-2</v>
      </c>
      <c r="U58" s="1">
        <v>2.9220779220779222E-3</v>
      </c>
      <c r="V58" s="1">
        <v>1.2500000000000001E-2</v>
      </c>
      <c r="W58" s="1">
        <v>3.1331168831168828E-2</v>
      </c>
      <c r="X58" s="1">
        <v>0.26692847792455077</v>
      </c>
    </row>
    <row r="59" spans="1:24" x14ac:dyDescent="0.3">
      <c r="A59" s="1">
        <v>32452</v>
      </c>
      <c r="B59" s="1" t="s">
        <v>111</v>
      </c>
      <c r="C59" s="1" t="s">
        <v>99</v>
      </c>
      <c r="D59" s="1">
        <v>275</v>
      </c>
      <c r="E59" s="1">
        <v>17</v>
      </c>
      <c r="F59" s="1">
        <v>2</v>
      </c>
      <c r="G59" s="1">
        <v>14464</v>
      </c>
      <c r="H59" s="1">
        <v>17166</v>
      </c>
      <c r="I59" s="1">
        <v>35</v>
      </c>
      <c r="J59" s="1">
        <v>21</v>
      </c>
      <c r="K59" s="1">
        <v>9</v>
      </c>
      <c r="L59" s="1">
        <v>74</v>
      </c>
      <c r="M59" s="1">
        <v>32063</v>
      </c>
      <c r="N59" s="1">
        <v>389</v>
      </c>
      <c r="O59" s="1">
        <v>8.5768642984124996E-3</v>
      </c>
      <c r="P59" s="1">
        <v>5.3020615662913639E-4</v>
      </c>
      <c r="Q59" s="1">
        <v>6.2377194897545452E-5</v>
      </c>
      <c r="R59" s="1">
        <v>0.45111187349904874</v>
      </c>
      <c r="S59" s="1">
        <v>0.53538346380563262</v>
      </c>
      <c r="T59" s="1">
        <v>1.0916009107070454E-3</v>
      </c>
      <c r="U59" s="1">
        <v>6.5496054642422727E-4</v>
      </c>
      <c r="V59" s="1">
        <v>2.8069737703895458E-4</v>
      </c>
      <c r="W59" s="1">
        <v>2.307956211209182E-3</v>
      </c>
      <c r="X59" s="1">
        <v>1.1986934549488475E-2</v>
      </c>
    </row>
    <row r="60" spans="1:24" x14ac:dyDescent="0.3">
      <c r="A60" s="1">
        <v>4725</v>
      </c>
      <c r="B60" s="1" t="s">
        <v>112</v>
      </c>
      <c r="C60" s="1" t="s">
        <v>99</v>
      </c>
      <c r="D60" s="1">
        <v>1161</v>
      </c>
      <c r="E60" s="1">
        <v>127</v>
      </c>
      <c r="F60" s="1">
        <v>15</v>
      </c>
      <c r="G60" s="1">
        <v>177</v>
      </c>
      <c r="H60" s="1">
        <v>141</v>
      </c>
      <c r="I60" s="1">
        <v>29</v>
      </c>
      <c r="J60" s="1">
        <v>114</v>
      </c>
      <c r="K60" s="1">
        <v>0</v>
      </c>
      <c r="L60" s="1">
        <v>760</v>
      </c>
      <c r="M60" s="1">
        <v>2524</v>
      </c>
      <c r="N60" s="1">
        <v>2201</v>
      </c>
      <c r="O60" s="1">
        <v>0.4599841521394612</v>
      </c>
      <c r="P60" s="1">
        <v>5.0316957210776544E-2</v>
      </c>
      <c r="Q60" s="1">
        <v>5.9429477020602221E-3</v>
      </c>
      <c r="R60" s="1">
        <v>7.0126782884310623E-2</v>
      </c>
      <c r="S60" s="1">
        <v>5.5863708399366087E-2</v>
      </c>
      <c r="T60" s="1">
        <v>1.1489698890649762E-2</v>
      </c>
      <c r="U60" s="1">
        <v>4.5166402535657686E-2</v>
      </c>
      <c r="V60" s="1">
        <v>0</v>
      </c>
      <c r="W60" s="1">
        <v>0.3011093502377179</v>
      </c>
      <c r="X60" s="1">
        <v>0.4658201058201058</v>
      </c>
    </row>
    <row r="61" spans="1:24" x14ac:dyDescent="0.3">
      <c r="A61" s="1">
        <v>9403</v>
      </c>
      <c r="B61" s="1" t="s">
        <v>113</v>
      </c>
      <c r="C61" s="1" t="s">
        <v>99</v>
      </c>
      <c r="D61" s="1">
        <v>4294</v>
      </c>
      <c r="E61" s="1">
        <v>863</v>
      </c>
      <c r="F61" s="1">
        <v>51</v>
      </c>
      <c r="G61" s="1">
        <v>90</v>
      </c>
      <c r="H61" s="1">
        <v>397</v>
      </c>
      <c r="I61" s="1">
        <v>129</v>
      </c>
      <c r="J61" s="1">
        <v>27</v>
      </c>
      <c r="K61" s="1">
        <v>75</v>
      </c>
      <c r="L61" s="1">
        <v>728</v>
      </c>
      <c r="M61" s="1">
        <v>6654</v>
      </c>
      <c r="N61" s="1">
        <v>2749</v>
      </c>
      <c r="O61" s="1">
        <v>0.64532611962729181</v>
      </c>
      <c r="P61" s="1">
        <v>0.12969642320408778</v>
      </c>
      <c r="Q61" s="1">
        <v>7.6645626690712357E-3</v>
      </c>
      <c r="R61" s="1">
        <v>1.3525698827772768E-2</v>
      </c>
      <c r="S61" s="1">
        <v>5.9663360384730989E-2</v>
      </c>
      <c r="T61" s="1">
        <v>1.93868349864743E-2</v>
      </c>
      <c r="U61" s="1">
        <v>4.0577096483318306E-3</v>
      </c>
      <c r="V61" s="1">
        <v>1.1271415689810641E-2</v>
      </c>
      <c r="W61" s="1">
        <v>0.10940787496242861</v>
      </c>
      <c r="X61" s="1">
        <v>0.29235350420078698</v>
      </c>
    </row>
    <row r="63" spans="1:24" x14ac:dyDescent="0.3">
      <c r="A63" s="1">
        <v>17142</v>
      </c>
      <c r="B63" s="1" t="s">
        <v>114</v>
      </c>
      <c r="C63" s="1" t="s">
        <v>115</v>
      </c>
      <c r="D63" s="1">
        <v>6556</v>
      </c>
      <c r="E63" s="1">
        <v>4670</v>
      </c>
      <c r="F63" s="1">
        <v>820</v>
      </c>
      <c r="G63" s="1">
        <v>1811</v>
      </c>
      <c r="H63" s="1">
        <v>1168</v>
      </c>
      <c r="I63" s="1">
        <v>73</v>
      </c>
      <c r="J63" s="1">
        <v>0</v>
      </c>
      <c r="K63" s="1">
        <v>3</v>
      </c>
      <c r="L63" s="1">
        <v>510</v>
      </c>
      <c r="M63" s="1">
        <v>15611</v>
      </c>
      <c r="N63" s="1">
        <v>1531</v>
      </c>
      <c r="O63" s="1">
        <v>0.41996028441483568</v>
      </c>
      <c r="P63" s="1">
        <v>0.29914803664083017</v>
      </c>
      <c r="Q63" s="1">
        <v>5.2527064249567615E-2</v>
      </c>
      <c r="R63" s="1">
        <v>0.11600794311703286</v>
      </c>
      <c r="S63" s="1">
        <v>7.4819037857920698E-2</v>
      </c>
      <c r="T63" s="1">
        <v>4.6761898661200436E-3</v>
      </c>
      <c r="U63" s="1">
        <v>0</v>
      </c>
      <c r="V63" s="1">
        <v>1.921721862789059E-4</v>
      </c>
      <c r="W63" s="1">
        <v>3.2669271667414006E-2</v>
      </c>
      <c r="X63" s="1">
        <v>8.9312798973281995E-2</v>
      </c>
    </row>
    <row r="64" spans="1:24" x14ac:dyDescent="0.3">
      <c r="A64" s="1">
        <v>31140</v>
      </c>
      <c r="B64" s="1" t="s">
        <v>116</v>
      </c>
      <c r="C64" s="1" t="s">
        <v>115</v>
      </c>
      <c r="D64" s="1">
        <v>9471</v>
      </c>
      <c r="E64" s="1">
        <v>3721</v>
      </c>
      <c r="F64" s="1">
        <v>601</v>
      </c>
      <c r="G64" s="1">
        <v>328</v>
      </c>
      <c r="H64" s="1">
        <v>537</v>
      </c>
      <c r="I64" s="1">
        <v>169</v>
      </c>
      <c r="J64" s="1">
        <v>703</v>
      </c>
      <c r="K64" s="1">
        <v>200</v>
      </c>
      <c r="L64" s="1">
        <v>1567</v>
      </c>
      <c r="M64" s="1">
        <v>17297</v>
      </c>
      <c r="N64" s="1">
        <v>13843</v>
      </c>
      <c r="O64" s="1">
        <v>0.54755159854309998</v>
      </c>
      <c r="P64" s="1">
        <v>0.21512400994392092</v>
      </c>
      <c r="Q64" s="1">
        <v>3.4745909695322888E-2</v>
      </c>
      <c r="R64" s="1">
        <v>1.8962825923570563E-2</v>
      </c>
      <c r="S64" s="1">
        <v>3.1045846100479852E-2</v>
      </c>
      <c r="T64" s="1">
        <v>9.770480430132393E-3</v>
      </c>
      <c r="U64" s="1">
        <v>4.0642886049603977E-2</v>
      </c>
      <c r="V64" s="1">
        <v>1.1562698733884489E-2</v>
      </c>
      <c r="W64" s="1">
        <v>9.0593744579984967E-2</v>
      </c>
      <c r="X64" s="1">
        <v>0.4445407835581246</v>
      </c>
    </row>
    <row r="65" spans="1:24" x14ac:dyDescent="0.3">
      <c r="A65" s="1">
        <v>23799</v>
      </c>
      <c r="B65" s="1" t="s">
        <v>117</v>
      </c>
      <c r="C65" s="1" t="s">
        <v>115</v>
      </c>
      <c r="D65" s="1">
        <v>20003</v>
      </c>
      <c r="E65" s="1">
        <v>1991</v>
      </c>
      <c r="F65" s="1">
        <v>185</v>
      </c>
      <c r="G65" s="1">
        <v>219</v>
      </c>
      <c r="H65" s="1">
        <v>649</v>
      </c>
      <c r="I65" s="1">
        <v>3</v>
      </c>
      <c r="J65" s="1">
        <v>9</v>
      </c>
      <c r="K65" s="1">
        <v>43</v>
      </c>
      <c r="L65" s="1">
        <v>142</v>
      </c>
      <c r="M65" s="1">
        <v>23244</v>
      </c>
      <c r="N65" s="1">
        <v>555</v>
      </c>
      <c r="O65" s="1">
        <v>0.86056616761314753</v>
      </c>
      <c r="P65" s="1">
        <v>8.5656513508862497E-2</v>
      </c>
      <c r="Q65" s="1">
        <v>7.9590431939425225E-3</v>
      </c>
      <c r="R65" s="1">
        <v>9.4217862674238519E-3</v>
      </c>
      <c r="S65" s="1">
        <v>2.7921183961452416E-2</v>
      </c>
      <c r="T65" s="1">
        <v>1.2906556530717606E-4</v>
      </c>
      <c r="U65" s="1">
        <v>3.8719669592152811E-4</v>
      </c>
      <c r="V65" s="1">
        <v>1.8499397694028566E-3</v>
      </c>
      <c r="W65" s="1">
        <v>6.1091034245396659E-3</v>
      </c>
      <c r="X65" s="1">
        <v>2.3320307575948569E-2</v>
      </c>
    </row>
    <row r="66" spans="1:24" x14ac:dyDescent="0.3">
      <c r="A66" s="1">
        <v>11742</v>
      </c>
      <c r="B66" s="1" t="s">
        <v>118</v>
      </c>
      <c r="C66" s="1" t="s">
        <v>115</v>
      </c>
      <c r="D66" s="1">
        <v>3704</v>
      </c>
      <c r="E66" s="1">
        <v>3744</v>
      </c>
      <c r="F66" s="1">
        <v>0</v>
      </c>
      <c r="G66" s="1">
        <v>6</v>
      </c>
      <c r="H66" s="1">
        <v>131</v>
      </c>
      <c r="I66" s="1">
        <v>0</v>
      </c>
      <c r="J66" s="1">
        <v>10</v>
      </c>
      <c r="K66" s="1">
        <v>8</v>
      </c>
      <c r="L66" s="1">
        <v>1914</v>
      </c>
      <c r="M66" s="1">
        <v>9517</v>
      </c>
      <c r="N66" s="1">
        <v>2225</v>
      </c>
      <c r="O66" s="1">
        <v>0.38919827676788904</v>
      </c>
      <c r="P66" s="1">
        <v>0.39340128191657037</v>
      </c>
      <c r="Q66" s="1">
        <v>0</v>
      </c>
      <c r="R66" s="1">
        <v>6.3045077230219611E-4</v>
      </c>
      <c r="S66" s="1">
        <v>1.3764841861931281E-2</v>
      </c>
      <c r="T66" s="1">
        <v>0</v>
      </c>
      <c r="U66" s="1">
        <v>1.0507512871703267E-3</v>
      </c>
      <c r="V66" s="1">
        <v>8.4060102973626148E-4</v>
      </c>
      <c r="W66" s="1">
        <v>0.20111379636440055</v>
      </c>
      <c r="X66" s="1">
        <v>0.18949071708397205</v>
      </c>
    </row>
    <row r="67" spans="1:24" x14ac:dyDescent="0.3">
      <c r="A67" s="1">
        <v>40064</v>
      </c>
      <c r="B67" s="1" t="s">
        <v>119</v>
      </c>
      <c r="C67" s="1" t="s">
        <v>115</v>
      </c>
      <c r="D67" s="1">
        <v>17159</v>
      </c>
      <c r="E67" s="1">
        <v>2146</v>
      </c>
      <c r="F67" s="1">
        <v>125</v>
      </c>
      <c r="G67" s="1">
        <v>1825</v>
      </c>
      <c r="H67" s="1">
        <v>6997</v>
      </c>
      <c r="I67" s="1">
        <v>54</v>
      </c>
      <c r="J67" s="1">
        <v>1053</v>
      </c>
      <c r="K67" s="1">
        <v>9309</v>
      </c>
      <c r="L67" s="1">
        <v>339</v>
      </c>
      <c r="M67" s="1">
        <v>39007</v>
      </c>
      <c r="N67" s="1">
        <v>1057</v>
      </c>
      <c r="O67" s="1">
        <v>0.4398954033891353</v>
      </c>
      <c r="P67" s="1">
        <v>5.5015766400902402E-2</v>
      </c>
      <c r="Q67" s="1">
        <v>3.2045530289435231E-3</v>
      </c>
      <c r="R67" s="1">
        <v>4.6786474222575432E-2</v>
      </c>
      <c r="S67" s="1">
        <v>0.17937806034814263</v>
      </c>
      <c r="T67" s="1">
        <v>1.3843669085036019E-3</v>
      </c>
      <c r="U67" s="1">
        <v>2.6995154715820237E-2</v>
      </c>
      <c r="V67" s="1">
        <v>0.23864947317148205</v>
      </c>
      <c r="W67" s="1">
        <v>8.6907478144948348E-3</v>
      </c>
      <c r="X67" s="1">
        <v>2.6382787539936101E-2</v>
      </c>
    </row>
    <row r="68" spans="1:24" x14ac:dyDescent="0.3">
      <c r="A68" s="1">
        <v>32281</v>
      </c>
      <c r="B68" s="1" t="s">
        <v>120</v>
      </c>
      <c r="C68" s="1" t="s">
        <v>115</v>
      </c>
      <c r="D68" s="1">
        <v>161</v>
      </c>
      <c r="E68" s="1">
        <v>46</v>
      </c>
      <c r="F68" s="1">
        <v>0</v>
      </c>
      <c r="G68" s="1">
        <v>5755</v>
      </c>
      <c r="H68" s="1">
        <v>26154</v>
      </c>
      <c r="I68" s="1">
        <v>12</v>
      </c>
      <c r="J68" s="1">
        <v>18</v>
      </c>
      <c r="K68" s="1">
        <v>87</v>
      </c>
      <c r="L68" s="1">
        <v>23</v>
      </c>
      <c r="M68" s="1">
        <v>32256</v>
      </c>
      <c r="N68" s="1">
        <v>25</v>
      </c>
      <c r="O68" s="1">
        <v>4.9913194444444441E-3</v>
      </c>
      <c r="P68" s="1">
        <v>1.4260912698412698E-3</v>
      </c>
      <c r="Q68" s="1">
        <v>0</v>
      </c>
      <c r="R68" s="1">
        <v>0.17841641865079366</v>
      </c>
      <c r="S68" s="1">
        <v>0.8108258928571429</v>
      </c>
      <c r="T68" s="1">
        <v>3.720238095238095E-4</v>
      </c>
      <c r="U68" s="1">
        <v>5.5803571428571425E-4</v>
      </c>
      <c r="V68" s="1">
        <v>2.697172619047619E-3</v>
      </c>
      <c r="W68" s="1">
        <v>7.1304563492063488E-4</v>
      </c>
      <c r="X68" s="1">
        <v>7.744493665004182E-4</v>
      </c>
    </row>
    <row r="69" spans="1:24" x14ac:dyDescent="0.3">
      <c r="A69" s="1">
        <v>48309</v>
      </c>
      <c r="B69" s="1" t="s">
        <v>121</v>
      </c>
      <c r="C69" s="1" t="s">
        <v>115</v>
      </c>
      <c r="D69" s="1">
        <v>13873</v>
      </c>
      <c r="E69" s="1">
        <v>374</v>
      </c>
      <c r="F69" s="1">
        <v>1201</v>
      </c>
      <c r="G69" s="1">
        <v>72</v>
      </c>
      <c r="H69" s="1">
        <v>23100</v>
      </c>
      <c r="I69" s="1">
        <v>2</v>
      </c>
      <c r="J69" s="1">
        <v>61</v>
      </c>
      <c r="K69" s="1">
        <v>145</v>
      </c>
      <c r="L69" s="1">
        <v>30</v>
      </c>
      <c r="M69" s="1">
        <v>38858</v>
      </c>
      <c r="N69" s="1">
        <v>9451</v>
      </c>
      <c r="O69" s="1">
        <v>0.35701785990014928</v>
      </c>
      <c r="P69" s="1">
        <v>9.6247876885068705E-3</v>
      </c>
      <c r="Q69" s="1">
        <v>3.0907406454269391E-2</v>
      </c>
      <c r="R69" s="1">
        <v>1.852900303669772E-3</v>
      </c>
      <c r="S69" s="1">
        <v>0.5944721807607185</v>
      </c>
      <c r="T69" s="1">
        <v>5.1469452879715891E-5</v>
      </c>
      <c r="U69" s="1">
        <v>1.5698183128313346E-3</v>
      </c>
      <c r="V69" s="1">
        <v>3.7315353337794019E-3</v>
      </c>
      <c r="W69" s="1">
        <v>7.7204179319573837E-4</v>
      </c>
      <c r="X69" s="1">
        <v>0.19563642385476826</v>
      </c>
    </row>
    <row r="70" spans="1:24" x14ac:dyDescent="0.3">
      <c r="A70" s="1">
        <v>37072</v>
      </c>
      <c r="B70" s="1" t="s">
        <v>122</v>
      </c>
      <c r="C70" s="1" t="s">
        <v>115</v>
      </c>
      <c r="D70" s="1">
        <v>555</v>
      </c>
      <c r="E70" s="1">
        <v>183</v>
      </c>
      <c r="F70" s="1">
        <v>17</v>
      </c>
      <c r="G70" s="1">
        <v>14038</v>
      </c>
      <c r="H70" s="1">
        <v>21383</v>
      </c>
      <c r="I70" s="1">
        <v>44</v>
      </c>
      <c r="J70" s="1">
        <v>23</v>
      </c>
      <c r="K70" s="1">
        <v>8</v>
      </c>
      <c r="L70" s="1">
        <v>72</v>
      </c>
      <c r="M70" s="1">
        <v>36323</v>
      </c>
      <c r="N70" s="1">
        <v>749</v>
      </c>
      <c r="O70" s="1">
        <v>1.5279574924978664E-2</v>
      </c>
      <c r="P70" s="1">
        <v>5.0381301103983702E-3</v>
      </c>
      <c r="Q70" s="1">
        <v>4.6802301572006715E-4</v>
      </c>
      <c r="R70" s="1">
        <v>0.3864768879222531</v>
      </c>
      <c r="S70" s="1">
        <v>0.58869036147895271</v>
      </c>
      <c r="T70" s="1">
        <v>1.2113536877460562E-3</v>
      </c>
      <c r="U70" s="1">
        <v>6.3320760950362031E-4</v>
      </c>
      <c r="V70" s="1">
        <v>2.2024612504473748E-4</v>
      </c>
      <c r="W70" s="1">
        <v>1.9822151254026373E-3</v>
      </c>
      <c r="X70" s="1">
        <v>2.0203927492447128E-2</v>
      </c>
    </row>
    <row r="71" spans="1:24" x14ac:dyDescent="0.3">
      <c r="A71" s="1">
        <v>138</v>
      </c>
      <c r="B71" s="1" t="s">
        <v>123</v>
      </c>
      <c r="C71" s="1" t="s">
        <v>115</v>
      </c>
      <c r="D71" s="1">
        <v>49</v>
      </c>
      <c r="E71" s="1">
        <v>25</v>
      </c>
      <c r="F71" s="1">
        <v>0</v>
      </c>
      <c r="G71" s="1">
        <v>16</v>
      </c>
      <c r="H71" s="1">
        <v>23</v>
      </c>
      <c r="I71" s="1">
        <v>1</v>
      </c>
      <c r="J71" s="1">
        <v>18</v>
      </c>
      <c r="K71" s="1">
        <v>6</v>
      </c>
      <c r="L71" s="1">
        <v>0</v>
      </c>
      <c r="M71" s="1">
        <v>138</v>
      </c>
      <c r="N71" s="1">
        <v>0</v>
      </c>
      <c r="O71" s="1">
        <v>0.35507246376811596</v>
      </c>
      <c r="P71" s="1">
        <v>0.18115942028985507</v>
      </c>
      <c r="Q71" s="1">
        <v>0</v>
      </c>
      <c r="R71" s="1">
        <v>0.11594202898550725</v>
      </c>
      <c r="S71" s="1">
        <v>0.16666666666666666</v>
      </c>
      <c r="T71" s="1">
        <v>7.246376811594203E-3</v>
      </c>
      <c r="U71" s="1">
        <v>0.13043478260869565</v>
      </c>
      <c r="V71" s="1">
        <v>4.3478260869565216E-2</v>
      </c>
      <c r="W71" s="1">
        <v>0</v>
      </c>
      <c r="X71" s="1">
        <v>0</v>
      </c>
    </row>
    <row r="72" spans="1:24" x14ac:dyDescent="0.3">
      <c r="A72" s="1">
        <v>34280</v>
      </c>
      <c r="B72" s="1" t="s">
        <v>124</v>
      </c>
      <c r="C72" s="1" t="s">
        <v>115</v>
      </c>
      <c r="D72" s="1">
        <v>2253</v>
      </c>
      <c r="E72" s="1">
        <v>537</v>
      </c>
      <c r="F72" s="1">
        <v>44</v>
      </c>
      <c r="G72" s="1">
        <v>149</v>
      </c>
      <c r="H72" s="1">
        <v>30621</v>
      </c>
      <c r="I72" s="1">
        <v>202</v>
      </c>
      <c r="J72" s="1">
        <v>220</v>
      </c>
      <c r="K72" s="1">
        <v>69</v>
      </c>
      <c r="L72" s="1">
        <v>36</v>
      </c>
      <c r="M72" s="1">
        <v>34131</v>
      </c>
      <c r="N72" s="1">
        <v>149</v>
      </c>
      <c r="O72" s="1">
        <v>6.6010371802759954E-2</v>
      </c>
      <c r="P72" s="1">
        <v>1.573349740704931E-2</v>
      </c>
      <c r="Q72" s="1">
        <v>1.2891506255310421E-3</v>
      </c>
      <c r="R72" s="1">
        <v>4.3655328000937561E-3</v>
      </c>
      <c r="S72" s="1">
        <v>0.89716093873604641</v>
      </c>
      <c r="T72" s="1">
        <v>5.9183733263016023E-3</v>
      </c>
      <c r="U72" s="1">
        <v>6.4457531276552104E-3</v>
      </c>
      <c r="V72" s="1">
        <v>2.0216225718554981E-3</v>
      </c>
      <c r="W72" s="1">
        <v>1.0547596027072163E-3</v>
      </c>
      <c r="X72" s="1">
        <v>4.3465577596266047E-3</v>
      </c>
    </row>
    <row r="73" spans="1:24" x14ac:dyDescent="0.3">
      <c r="A73" s="1">
        <v>39666</v>
      </c>
      <c r="B73" s="1" t="s">
        <v>125</v>
      </c>
      <c r="C73" s="1" t="s">
        <v>115</v>
      </c>
      <c r="D73" s="1">
        <v>1302</v>
      </c>
      <c r="E73" s="1">
        <v>786</v>
      </c>
      <c r="F73" s="1">
        <v>33</v>
      </c>
      <c r="G73" s="1">
        <v>1311</v>
      </c>
      <c r="H73" s="1">
        <v>35068</v>
      </c>
      <c r="I73" s="1">
        <v>0</v>
      </c>
      <c r="J73" s="1">
        <v>17</v>
      </c>
      <c r="K73" s="1">
        <v>4</v>
      </c>
      <c r="L73" s="1">
        <v>29</v>
      </c>
      <c r="M73" s="1">
        <v>38550</v>
      </c>
      <c r="N73" s="1">
        <v>1116</v>
      </c>
      <c r="O73" s="1">
        <v>3.3774319066147862E-2</v>
      </c>
      <c r="P73" s="1">
        <v>2.0389105058365758E-2</v>
      </c>
      <c r="Q73" s="1">
        <v>8.5603112840466921E-4</v>
      </c>
      <c r="R73" s="1">
        <v>3.4007782101167318E-2</v>
      </c>
      <c r="S73" s="1">
        <v>0.90967574578469523</v>
      </c>
      <c r="T73" s="1">
        <v>0</v>
      </c>
      <c r="U73" s="1">
        <v>4.4098573281452658E-4</v>
      </c>
      <c r="V73" s="1">
        <v>1.0376134889753567E-4</v>
      </c>
      <c r="W73" s="1">
        <v>7.5226977950713361E-4</v>
      </c>
      <c r="X73" s="1">
        <v>2.8134926637422477E-2</v>
      </c>
    </row>
    <row r="74" spans="1:24" x14ac:dyDescent="0.3">
      <c r="A74" s="1">
        <v>27980</v>
      </c>
      <c r="B74" s="1" t="s">
        <v>126</v>
      </c>
      <c r="C74" s="1" t="s">
        <v>115</v>
      </c>
      <c r="D74" s="1">
        <v>20301</v>
      </c>
      <c r="E74" s="1">
        <v>4414</v>
      </c>
      <c r="F74" s="1">
        <v>111</v>
      </c>
      <c r="G74" s="1">
        <v>143</v>
      </c>
      <c r="H74" s="1">
        <v>1492</v>
      </c>
      <c r="I74" s="1">
        <v>28</v>
      </c>
      <c r="J74" s="1">
        <v>118</v>
      </c>
      <c r="K74" s="1">
        <v>73</v>
      </c>
      <c r="L74" s="1">
        <v>572</v>
      </c>
      <c r="M74" s="1">
        <v>27252</v>
      </c>
      <c r="N74" s="1">
        <v>728</v>
      </c>
      <c r="O74" s="1">
        <v>0.74493615147512104</v>
      </c>
      <c r="P74" s="1">
        <v>0.16196976368706884</v>
      </c>
      <c r="Q74" s="1">
        <v>4.0730955526199911E-3</v>
      </c>
      <c r="R74" s="1">
        <v>5.2473212975194484E-3</v>
      </c>
      <c r="S74" s="1">
        <v>5.4748275355937182E-2</v>
      </c>
      <c r="T74" s="1">
        <v>1.0274475267870247E-3</v>
      </c>
      <c r="U74" s="1">
        <v>4.3299574343167472E-3</v>
      </c>
      <c r="V74" s="1">
        <v>2.6787024805518863E-3</v>
      </c>
      <c r="W74" s="1">
        <v>2.0989285190077794E-2</v>
      </c>
      <c r="X74" s="1">
        <v>2.6018584703359542E-2</v>
      </c>
    </row>
    <row r="75" spans="1:24" x14ac:dyDescent="0.3">
      <c r="A75" s="1">
        <v>32534</v>
      </c>
      <c r="B75" s="1" t="s">
        <v>127</v>
      </c>
      <c r="C75" s="1" t="s">
        <v>115</v>
      </c>
      <c r="D75" s="1">
        <v>96</v>
      </c>
      <c r="E75" s="1">
        <v>8</v>
      </c>
      <c r="F75" s="1">
        <v>1</v>
      </c>
      <c r="G75" s="1">
        <v>16047</v>
      </c>
      <c r="H75" s="1">
        <v>16351</v>
      </c>
      <c r="I75" s="1">
        <v>0</v>
      </c>
      <c r="J75" s="1">
        <v>10</v>
      </c>
      <c r="K75" s="1">
        <v>8</v>
      </c>
      <c r="L75" s="1">
        <v>1</v>
      </c>
      <c r="M75" s="1">
        <v>32522</v>
      </c>
      <c r="N75" s="1">
        <v>12</v>
      </c>
      <c r="O75" s="1">
        <v>2.9518479798290387E-3</v>
      </c>
      <c r="P75" s="1">
        <v>2.4598733165241991E-4</v>
      </c>
      <c r="Q75" s="1">
        <v>3.0748416456552489E-5</v>
      </c>
      <c r="R75" s="1">
        <v>0.49341983887829777</v>
      </c>
      <c r="S75" s="1">
        <v>0.50276735748108969</v>
      </c>
      <c r="T75" s="1">
        <v>0</v>
      </c>
      <c r="U75" s="1">
        <v>3.074841645655249E-4</v>
      </c>
      <c r="V75" s="1">
        <v>2.4598733165241991E-4</v>
      </c>
      <c r="W75" s="1">
        <v>3.0748416456552489E-5</v>
      </c>
      <c r="X75" s="1">
        <v>3.6884490071924757E-4</v>
      </c>
    </row>
    <row r="76" spans="1:24" x14ac:dyDescent="0.3">
      <c r="A76" s="1">
        <v>34238</v>
      </c>
      <c r="B76" s="1" t="s">
        <v>128</v>
      </c>
      <c r="C76" s="1" t="s">
        <v>115</v>
      </c>
      <c r="D76" s="1">
        <v>414</v>
      </c>
      <c r="E76" s="1">
        <v>311</v>
      </c>
      <c r="F76" s="1">
        <v>53</v>
      </c>
      <c r="G76" s="1">
        <v>4041</v>
      </c>
      <c r="H76" s="1">
        <v>28681</v>
      </c>
      <c r="I76" s="1">
        <v>0</v>
      </c>
      <c r="J76" s="1">
        <v>33</v>
      </c>
      <c r="K76" s="1">
        <v>16</v>
      </c>
      <c r="L76" s="1">
        <v>0</v>
      </c>
      <c r="M76" s="1">
        <v>33549</v>
      </c>
      <c r="N76" s="1">
        <v>689</v>
      </c>
      <c r="O76" s="1">
        <v>1.2340159170169007E-2</v>
      </c>
      <c r="P76" s="1">
        <v>9.2700229515037709E-3</v>
      </c>
      <c r="Q76" s="1">
        <v>1.5797788309636651E-3</v>
      </c>
      <c r="R76" s="1">
        <v>0.12045068407404096</v>
      </c>
      <c r="S76" s="1">
        <v>0.8548988047333751</v>
      </c>
      <c r="T76" s="1">
        <v>0</v>
      </c>
      <c r="U76" s="1">
        <v>9.8363587588303674E-4</v>
      </c>
      <c r="V76" s="1">
        <v>4.7691436406450266E-4</v>
      </c>
      <c r="W76" s="1">
        <v>0</v>
      </c>
      <c r="X76" s="1">
        <v>2.0123839009287926E-2</v>
      </c>
    </row>
    <row r="77" spans="1:24" x14ac:dyDescent="0.3">
      <c r="A77" s="1">
        <v>22227</v>
      </c>
      <c r="B77" s="1" t="s">
        <v>129</v>
      </c>
      <c r="C77" s="1" t="s">
        <v>115</v>
      </c>
      <c r="D77" s="1">
        <v>10685</v>
      </c>
      <c r="E77" s="1">
        <v>1976</v>
      </c>
      <c r="F77" s="1">
        <v>0</v>
      </c>
      <c r="G77" s="1">
        <v>3</v>
      </c>
      <c r="H77" s="1">
        <v>2681</v>
      </c>
      <c r="I77" s="1">
        <v>0</v>
      </c>
      <c r="J77" s="1">
        <v>10</v>
      </c>
      <c r="K77" s="1">
        <v>4</v>
      </c>
      <c r="L77" s="1">
        <v>1243</v>
      </c>
      <c r="M77" s="1">
        <v>16602</v>
      </c>
      <c r="N77" s="1">
        <v>5625</v>
      </c>
      <c r="O77" s="1">
        <v>0.64359715696903985</v>
      </c>
      <c r="P77" s="1">
        <v>0.1190218046018552</v>
      </c>
      <c r="Q77" s="1">
        <v>0</v>
      </c>
      <c r="R77" s="1">
        <v>1.8070112034694616E-4</v>
      </c>
      <c r="S77" s="1">
        <v>0.16148656788338756</v>
      </c>
      <c r="T77" s="1">
        <v>0</v>
      </c>
      <c r="U77" s="1">
        <v>6.0233706782315388E-4</v>
      </c>
      <c r="V77" s="1">
        <v>2.4093482712926153E-4</v>
      </c>
      <c r="W77" s="1">
        <v>7.4870497530418023E-2</v>
      </c>
      <c r="X77" s="1">
        <v>0.25307058982318803</v>
      </c>
    </row>
    <row r="78" spans="1:24" x14ac:dyDescent="0.3">
      <c r="A78" s="1">
        <v>39943</v>
      </c>
      <c r="B78" s="1" t="s">
        <v>130</v>
      </c>
      <c r="C78" s="1" t="s">
        <v>115</v>
      </c>
      <c r="D78" s="1">
        <v>31547</v>
      </c>
      <c r="E78" s="1">
        <v>7048</v>
      </c>
      <c r="F78" s="1">
        <v>26</v>
      </c>
      <c r="G78" s="1">
        <v>64</v>
      </c>
      <c r="H78" s="1">
        <v>220</v>
      </c>
      <c r="I78" s="1">
        <v>307</v>
      </c>
      <c r="J78" s="1">
        <v>84</v>
      </c>
      <c r="K78" s="1">
        <v>194</v>
      </c>
      <c r="L78" s="1">
        <v>75</v>
      </c>
      <c r="M78" s="1">
        <v>39565</v>
      </c>
      <c r="N78" s="1">
        <v>378</v>
      </c>
      <c r="O78" s="1">
        <v>0.79734613926450149</v>
      </c>
      <c r="P78" s="1">
        <v>0.17813724251232149</v>
      </c>
      <c r="Q78" s="1">
        <v>6.571464678377354E-4</v>
      </c>
      <c r="R78" s="1">
        <v>1.6175913054467333E-3</v>
      </c>
      <c r="S78" s="1">
        <v>5.560470112473145E-3</v>
      </c>
      <c r="T78" s="1">
        <v>7.7593832933147986E-3</v>
      </c>
      <c r="U78" s="1">
        <v>2.1230885883988374E-3</v>
      </c>
      <c r="V78" s="1">
        <v>4.9033236446354104E-3</v>
      </c>
      <c r="W78" s="1">
        <v>1.8956148110703904E-3</v>
      </c>
      <c r="X78" s="1">
        <v>9.4634854667901766E-3</v>
      </c>
    </row>
    <row r="80" spans="1:24" x14ac:dyDescent="0.3">
      <c r="A80" s="1">
        <v>28908</v>
      </c>
      <c r="B80" s="1" t="s">
        <v>131</v>
      </c>
      <c r="C80" s="1" t="s">
        <v>65</v>
      </c>
      <c r="D80" s="1">
        <v>12845</v>
      </c>
      <c r="E80" s="1">
        <v>358</v>
      </c>
      <c r="F80" s="1">
        <v>648</v>
      </c>
      <c r="G80" s="1">
        <v>430</v>
      </c>
      <c r="H80" s="1">
        <v>14512</v>
      </c>
      <c r="I80" s="1">
        <v>36</v>
      </c>
      <c r="J80" s="1">
        <v>41</v>
      </c>
      <c r="K80" s="1">
        <v>7</v>
      </c>
      <c r="L80" s="1">
        <v>6</v>
      </c>
      <c r="M80" s="1">
        <v>28883</v>
      </c>
      <c r="N80" s="1">
        <v>25</v>
      </c>
      <c r="O80" s="1">
        <v>0.44472527092061076</v>
      </c>
      <c r="P80" s="1">
        <v>1.2394834331613752E-2</v>
      </c>
      <c r="Q80" s="1">
        <v>2.2435342589066234E-2</v>
      </c>
      <c r="R80" s="1">
        <v>1.4887650174843333E-2</v>
      </c>
      <c r="S80" s="1">
        <v>0.50244088217982896</v>
      </c>
      <c r="T80" s="1">
        <v>1.2464079216147907E-3</v>
      </c>
      <c r="U80" s="1">
        <v>1.4195201329501783E-3</v>
      </c>
      <c r="V80" s="1">
        <v>2.4235709586954265E-4</v>
      </c>
      <c r="W80" s="1">
        <v>2.0773465360246512E-4</v>
      </c>
      <c r="X80" s="1">
        <v>8.648125086481251E-4</v>
      </c>
    </row>
    <row r="81" spans="1:24" x14ac:dyDescent="0.3">
      <c r="A81" s="1">
        <v>2689</v>
      </c>
      <c r="B81" s="1" t="s">
        <v>132</v>
      </c>
      <c r="C81" s="1" t="s">
        <v>65</v>
      </c>
      <c r="D81" s="1">
        <v>1558</v>
      </c>
      <c r="E81" s="1">
        <v>93</v>
      </c>
      <c r="F81" s="1">
        <v>5</v>
      </c>
      <c r="G81" s="1">
        <v>36</v>
      </c>
      <c r="H81" s="1">
        <v>811</v>
      </c>
      <c r="I81" s="1">
        <v>31</v>
      </c>
      <c r="J81" s="1">
        <v>16</v>
      </c>
      <c r="K81" s="1">
        <v>0</v>
      </c>
      <c r="L81" s="1">
        <v>33</v>
      </c>
      <c r="M81" s="1">
        <v>2583</v>
      </c>
      <c r="N81" s="1">
        <v>106</v>
      </c>
      <c r="O81" s="1">
        <v>0.60317460317460314</v>
      </c>
      <c r="P81" s="1">
        <v>3.6004645760743324E-2</v>
      </c>
      <c r="Q81" s="1">
        <v>1.9357336430507162E-3</v>
      </c>
      <c r="R81" s="1">
        <v>1.3937282229965157E-2</v>
      </c>
      <c r="S81" s="1">
        <v>0.31397599690282618</v>
      </c>
      <c r="T81" s="1">
        <v>1.2001548586914441E-2</v>
      </c>
      <c r="U81" s="1">
        <v>6.1943476577622919E-3</v>
      </c>
      <c r="V81" s="1">
        <v>0</v>
      </c>
      <c r="W81" s="1">
        <v>1.2775842044134728E-2</v>
      </c>
      <c r="X81" s="1">
        <v>3.9419858683525474E-2</v>
      </c>
    </row>
    <row r="82" spans="1:24" x14ac:dyDescent="0.3">
      <c r="A82" s="1">
        <v>5158</v>
      </c>
      <c r="B82" s="1" t="s">
        <v>133</v>
      </c>
      <c r="C82" s="1" t="s">
        <v>65</v>
      </c>
      <c r="D82" s="1">
        <v>3579</v>
      </c>
      <c r="E82" s="1">
        <v>157</v>
      </c>
      <c r="F82" s="1">
        <v>9</v>
      </c>
      <c r="G82" s="1">
        <v>167</v>
      </c>
      <c r="H82" s="1">
        <v>1100</v>
      </c>
      <c r="I82" s="1">
        <v>83</v>
      </c>
      <c r="J82" s="1">
        <v>5</v>
      </c>
      <c r="K82" s="1">
        <v>7</v>
      </c>
      <c r="L82" s="1">
        <v>19</v>
      </c>
      <c r="M82" s="1">
        <v>5126</v>
      </c>
      <c r="N82" s="1">
        <v>32</v>
      </c>
      <c r="O82" s="1">
        <v>0.69820522824814668</v>
      </c>
      <c r="P82" s="1">
        <v>3.0628170113148653E-2</v>
      </c>
      <c r="Q82" s="1">
        <v>1.7557549746390949E-3</v>
      </c>
      <c r="R82" s="1">
        <v>3.2579008973858757E-2</v>
      </c>
      <c r="S82" s="1">
        <v>0.21459227467811159</v>
      </c>
      <c r="T82" s="1">
        <v>1.6191962543893875E-2</v>
      </c>
      <c r="U82" s="1">
        <v>9.7541943035505264E-4</v>
      </c>
      <c r="V82" s="1">
        <v>1.3655872024970737E-3</v>
      </c>
      <c r="W82" s="1">
        <v>3.7065938353492002E-3</v>
      </c>
      <c r="X82" s="1">
        <v>6.2039550213260951E-3</v>
      </c>
    </row>
    <row r="83" spans="1:24" x14ac:dyDescent="0.3">
      <c r="A83" s="1">
        <v>4312</v>
      </c>
      <c r="B83" s="1" t="s">
        <v>134</v>
      </c>
      <c r="C83" s="1" t="s">
        <v>65</v>
      </c>
      <c r="D83" s="1">
        <v>444</v>
      </c>
      <c r="E83" s="1">
        <v>115</v>
      </c>
      <c r="F83" s="1">
        <v>7</v>
      </c>
      <c r="G83" s="1">
        <v>609</v>
      </c>
      <c r="H83" s="1">
        <v>2672</v>
      </c>
      <c r="I83" s="1">
        <v>1</v>
      </c>
      <c r="J83" s="1">
        <v>24</v>
      </c>
      <c r="K83" s="1">
        <v>69</v>
      </c>
      <c r="L83" s="1">
        <v>46</v>
      </c>
      <c r="M83" s="1">
        <v>3987</v>
      </c>
      <c r="N83" s="1">
        <v>325</v>
      </c>
      <c r="O83" s="1">
        <v>0.11136192626034612</v>
      </c>
      <c r="P83" s="1">
        <v>2.8843742162026585E-2</v>
      </c>
      <c r="Q83" s="1">
        <v>1.7557060446450965E-3</v>
      </c>
      <c r="R83" s="1">
        <v>0.1527464258841234</v>
      </c>
      <c r="S83" s="1">
        <v>0.67017807875595681</v>
      </c>
      <c r="T83" s="1">
        <v>2.5081514923501377E-4</v>
      </c>
      <c r="U83" s="1">
        <v>6.0195635816403309E-3</v>
      </c>
      <c r="V83" s="1">
        <v>1.7306245297215951E-2</v>
      </c>
      <c r="W83" s="1">
        <v>1.1537496864810634E-2</v>
      </c>
      <c r="X83" s="1">
        <v>7.5371057513914652E-2</v>
      </c>
    </row>
    <row r="84" spans="1:24" x14ac:dyDescent="0.3">
      <c r="A84" s="1">
        <v>34892</v>
      </c>
      <c r="B84" s="1" t="s">
        <v>135</v>
      </c>
      <c r="C84" s="1" t="s">
        <v>65</v>
      </c>
      <c r="D84" s="1">
        <v>647</v>
      </c>
      <c r="E84" s="1">
        <v>478</v>
      </c>
      <c r="F84" s="1">
        <v>13</v>
      </c>
      <c r="G84" s="1">
        <v>21257</v>
      </c>
      <c r="H84" s="1">
        <v>12481</v>
      </c>
      <c r="I84" s="1">
        <v>0</v>
      </c>
      <c r="J84" s="1">
        <v>0</v>
      </c>
      <c r="K84" s="1">
        <v>0</v>
      </c>
      <c r="L84" s="1">
        <v>0</v>
      </c>
      <c r="M84" s="1">
        <v>34876</v>
      </c>
      <c r="N84" s="1">
        <v>16</v>
      </c>
      <c r="O84" s="1">
        <v>1.8551439385250602E-2</v>
      </c>
      <c r="P84" s="1">
        <v>1.3705700194976488E-2</v>
      </c>
      <c r="Q84" s="1">
        <v>3.7274916848262414E-4</v>
      </c>
      <c r="R84" s="1">
        <v>0.6095022364950109</v>
      </c>
      <c r="S84" s="1">
        <v>0.3578678747562794</v>
      </c>
      <c r="T84" s="1">
        <v>0</v>
      </c>
      <c r="U84" s="1">
        <v>0</v>
      </c>
      <c r="V84" s="1">
        <v>0</v>
      </c>
      <c r="W84" s="1">
        <v>0</v>
      </c>
      <c r="X84" s="1">
        <v>4.5855783560701593E-4</v>
      </c>
    </row>
    <row r="85" spans="1:24" x14ac:dyDescent="0.3">
      <c r="A85" s="1">
        <v>25882</v>
      </c>
      <c r="B85" s="1" t="s">
        <v>136</v>
      </c>
      <c r="C85" s="1" t="s">
        <v>65</v>
      </c>
      <c r="D85" s="1">
        <v>1742</v>
      </c>
      <c r="E85" s="1">
        <v>45</v>
      </c>
      <c r="F85" s="1">
        <v>1</v>
      </c>
      <c r="G85" s="1">
        <v>104</v>
      </c>
      <c r="H85" s="1">
        <v>23922</v>
      </c>
      <c r="I85" s="1">
        <v>23</v>
      </c>
      <c r="J85" s="1">
        <v>10</v>
      </c>
      <c r="K85" s="1">
        <v>13</v>
      </c>
      <c r="L85" s="1">
        <v>5</v>
      </c>
      <c r="M85" s="1">
        <v>25865</v>
      </c>
      <c r="N85" s="1">
        <v>17</v>
      </c>
      <c r="O85" s="1">
        <v>6.7349700367291709E-2</v>
      </c>
      <c r="P85" s="1">
        <v>1.7398028223468006E-3</v>
      </c>
      <c r="Q85" s="1">
        <v>3.8662284941040018E-5</v>
      </c>
      <c r="R85" s="1">
        <v>4.0208776338681619E-3</v>
      </c>
      <c r="S85" s="1">
        <v>0.92487918035955929</v>
      </c>
      <c r="T85" s="1">
        <v>8.8923255364392031E-4</v>
      </c>
      <c r="U85" s="1">
        <v>3.8662284941040013E-4</v>
      </c>
      <c r="V85" s="1">
        <v>5.0260970423352024E-4</v>
      </c>
      <c r="W85" s="1">
        <v>1.9331142470520006E-4</v>
      </c>
      <c r="X85" s="1">
        <v>6.5682713855188938E-4</v>
      </c>
    </row>
    <row r="86" spans="1:24" x14ac:dyDescent="0.3">
      <c r="A86" s="1">
        <v>18949</v>
      </c>
      <c r="B86" s="1" t="s">
        <v>137</v>
      </c>
      <c r="C86" s="1" t="s">
        <v>65</v>
      </c>
      <c r="D86" s="1">
        <v>2590</v>
      </c>
      <c r="E86" s="1">
        <v>62</v>
      </c>
      <c r="F86" s="1">
        <v>6</v>
      </c>
      <c r="G86" s="1">
        <v>449</v>
      </c>
      <c r="H86" s="1">
        <v>15744</v>
      </c>
      <c r="I86" s="1">
        <v>11</v>
      </c>
      <c r="J86" s="1">
        <v>23</v>
      </c>
      <c r="K86" s="1">
        <v>12</v>
      </c>
      <c r="L86" s="1">
        <v>22</v>
      </c>
      <c r="M86" s="1">
        <v>18919</v>
      </c>
      <c r="N86" s="1">
        <v>30</v>
      </c>
      <c r="O86" s="1">
        <v>0.13689941328822877</v>
      </c>
      <c r="P86" s="1">
        <v>3.2771288123050902E-3</v>
      </c>
      <c r="Q86" s="1">
        <v>3.171414979650087E-4</v>
      </c>
      <c r="R86" s="1">
        <v>2.3732755431048153E-2</v>
      </c>
      <c r="S86" s="1">
        <v>0.83217929066018292</v>
      </c>
      <c r="T86" s="1">
        <v>5.81426079602516E-4</v>
      </c>
      <c r="U86" s="1">
        <v>1.2157090755325335E-3</v>
      </c>
      <c r="V86" s="1">
        <v>6.3428299593001739E-4</v>
      </c>
      <c r="W86" s="1">
        <v>1.162852159205032E-3</v>
      </c>
      <c r="X86" s="1">
        <v>1.583197002480342E-3</v>
      </c>
    </row>
    <row r="87" spans="1:24" x14ac:dyDescent="0.3">
      <c r="A87" s="1">
        <v>30783</v>
      </c>
      <c r="B87" s="1" t="s">
        <v>138</v>
      </c>
      <c r="C87" s="1" t="s">
        <v>65</v>
      </c>
      <c r="D87" s="1">
        <v>15826</v>
      </c>
      <c r="E87" s="1">
        <v>32</v>
      </c>
      <c r="F87" s="1">
        <v>0</v>
      </c>
      <c r="G87" s="1">
        <v>880</v>
      </c>
      <c r="H87" s="1">
        <v>13908</v>
      </c>
      <c r="I87" s="1">
        <v>43</v>
      </c>
      <c r="J87" s="1">
        <v>20</v>
      </c>
      <c r="K87" s="1">
        <v>0</v>
      </c>
      <c r="L87" s="1">
        <v>5</v>
      </c>
      <c r="M87" s="1">
        <v>30714</v>
      </c>
      <c r="N87" s="1">
        <v>69</v>
      </c>
      <c r="O87" s="1">
        <v>0.51526990948753015</v>
      </c>
      <c r="P87" s="1">
        <v>1.0418701569316923E-3</v>
      </c>
      <c r="Q87" s="1">
        <v>0</v>
      </c>
      <c r="R87" s="1">
        <v>2.8651429315621542E-2</v>
      </c>
      <c r="S87" s="1">
        <v>0.45282281695643678</v>
      </c>
      <c r="T87" s="1">
        <v>1.4000130233769617E-3</v>
      </c>
      <c r="U87" s="1">
        <v>6.5116884808230776E-4</v>
      </c>
      <c r="V87" s="1">
        <v>0</v>
      </c>
      <c r="W87" s="1">
        <v>1.6279221202057694E-4</v>
      </c>
      <c r="X87" s="1">
        <v>2.2414969301237696E-3</v>
      </c>
    </row>
    <row r="88" spans="1:24" x14ac:dyDescent="0.3">
      <c r="A88" s="1">
        <v>24331</v>
      </c>
      <c r="B88" s="1" t="s">
        <v>139</v>
      </c>
      <c r="C88" s="1" t="s">
        <v>65</v>
      </c>
      <c r="D88" s="1">
        <v>12168</v>
      </c>
      <c r="E88" s="1">
        <v>43</v>
      </c>
      <c r="F88" s="1">
        <v>4</v>
      </c>
      <c r="G88" s="1">
        <v>1157</v>
      </c>
      <c r="H88" s="1">
        <v>10914</v>
      </c>
      <c r="I88" s="1">
        <v>3</v>
      </c>
      <c r="J88" s="1">
        <v>3</v>
      </c>
      <c r="K88" s="1">
        <v>3</v>
      </c>
      <c r="L88" s="1">
        <v>13</v>
      </c>
      <c r="M88" s="1">
        <v>24308</v>
      </c>
      <c r="N88" s="1">
        <v>23</v>
      </c>
      <c r="O88" s="1">
        <v>0.50057594207668255</v>
      </c>
      <c r="P88" s="1">
        <v>1.768964949810762E-3</v>
      </c>
      <c r="Q88" s="1">
        <v>1.645548790521639E-4</v>
      </c>
      <c r="R88" s="1">
        <v>4.7597498765838409E-2</v>
      </c>
      <c r="S88" s="1">
        <v>0.44898798749382918</v>
      </c>
      <c r="T88" s="1">
        <v>1.2341615928912293E-4</v>
      </c>
      <c r="U88" s="1">
        <v>1.2341615928912293E-4</v>
      </c>
      <c r="V88" s="1">
        <v>1.2341615928912293E-4</v>
      </c>
      <c r="W88" s="1">
        <v>5.348033569195327E-4</v>
      </c>
      <c r="X88" s="1">
        <v>9.4529612428589037E-4</v>
      </c>
    </row>
    <row r="89" spans="1:24" x14ac:dyDescent="0.3">
      <c r="A89" s="1">
        <v>25663</v>
      </c>
      <c r="B89" s="1" t="s">
        <v>140</v>
      </c>
      <c r="C89" s="1" t="s">
        <v>65</v>
      </c>
      <c r="D89" s="1">
        <v>76</v>
      </c>
      <c r="E89" s="1">
        <v>146</v>
      </c>
      <c r="F89" s="1">
        <v>0</v>
      </c>
      <c r="G89" s="1">
        <v>55</v>
      </c>
      <c r="H89" s="1">
        <v>25359</v>
      </c>
      <c r="I89" s="1">
        <v>1</v>
      </c>
      <c r="J89" s="1">
        <v>9</v>
      </c>
      <c r="K89" s="1">
        <v>12</v>
      </c>
      <c r="L89" s="1">
        <v>3</v>
      </c>
      <c r="M89" s="1">
        <v>25661</v>
      </c>
      <c r="N89" s="1">
        <v>2</v>
      </c>
      <c r="O89" s="1">
        <v>2.9616928412766453E-3</v>
      </c>
      <c r="P89" s="1">
        <v>5.6895678266630292E-3</v>
      </c>
      <c r="Q89" s="1">
        <v>0</v>
      </c>
      <c r="R89" s="1">
        <v>2.1433303456607302E-3</v>
      </c>
      <c r="S89" s="1">
        <v>0.98823116792019017</v>
      </c>
      <c r="T89" s="1">
        <v>3.8969642648376916E-5</v>
      </c>
      <c r="U89" s="1">
        <v>3.5072678383539225E-4</v>
      </c>
      <c r="V89" s="1">
        <v>4.6763571178052297E-4</v>
      </c>
      <c r="W89" s="1">
        <v>1.1690892794513074E-4</v>
      </c>
      <c r="X89" s="1">
        <v>7.7933211237969066E-5</v>
      </c>
    </row>
    <row r="90" spans="1:24" x14ac:dyDescent="0.3">
      <c r="A90" s="1">
        <v>24075</v>
      </c>
      <c r="B90" s="1" t="s">
        <v>141</v>
      </c>
      <c r="C90" s="1" t="s">
        <v>65</v>
      </c>
      <c r="D90" s="1">
        <v>19075</v>
      </c>
      <c r="E90" s="1">
        <v>1199</v>
      </c>
      <c r="F90" s="1">
        <v>868</v>
      </c>
      <c r="G90" s="1">
        <v>252</v>
      </c>
      <c r="H90" s="1">
        <v>2310</v>
      </c>
      <c r="I90" s="1">
        <v>150</v>
      </c>
      <c r="J90" s="1">
        <v>50</v>
      </c>
      <c r="K90" s="1">
        <v>38</v>
      </c>
      <c r="L90" s="1">
        <v>29</v>
      </c>
      <c r="M90" s="1">
        <v>23971</v>
      </c>
      <c r="N90" s="1">
        <v>104</v>
      </c>
      <c r="O90" s="1">
        <v>0.7957532017854908</v>
      </c>
      <c r="P90" s="1">
        <v>5.0018772683659424E-2</v>
      </c>
      <c r="Q90" s="1">
        <v>3.6210420925284717E-2</v>
      </c>
      <c r="R90" s="1">
        <v>1.0512702849276209E-2</v>
      </c>
      <c r="S90" s="1">
        <v>9.6366442785031911E-2</v>
      </c>
      <c r="T90" s="1">
        <v>6.257561219807267E-3</v>
      </c>
      <c r="U90" s="1">
        <v>2.0858537399357558E-3</v>
      </c>
      <c r="V90" s="1">
        <v>1.5852488423511743E-3</v>
      </c>
      <c r="W90" s="1">
        <v>1.2097951691627383E-3</v>
      </c>
      <c r="X90" s="1">
        <v>4.3198338525441329E-3</v>
      </c>
    </row>
    <row r="91" spans="1:24" x14ac:dyDescent="0.3">
      <c r="A91" s="1">
        <v>25809</v>
      </c>
      <c r="B91" s="1" t="s">
        <v>142</v>
      </c>
      <c r="C91" s="1" t="s">
        <v>65</v>
      </c>
      <c r="D91" s="1">
        <v>1278</v>
      </c>
      <c r="E91" s="1">
        <v>1354</v>
      </c>
      <c r="F91" s="1">
        <v>5</v>
      </c>
      <c r="G91" s="1">
        <v>164</v>
      </c>
      <c r="H91" s="1">
        <v>22942</v>
      </c>
      <c r="I91" s="1">
        <v>19</v>
      </c>
      <c r="J91" s="1">
        <v>11</v>
      </c>
      <c r="K91" s="1">
        <v>13</v>
      </c>
      <c r="L91" s="1">
        <v>10</v>
      </c>
      <c r="M91" s="1">
        <v>25796</v>
      </c>
      <c r="N91" s="1">
        <v>13</v>
      </c>
      <c r="O91" s="1">
        <v>4.954256473871918E-2</v>
      </c>
      <c r="P91" s="1">
        <v>5.2488757946968521E-2</v>
      </c>
      <c r="Q91" s="1">
        <v>1.938285005427198E-4</v>
      </c>
      <c r="R91" s="1">
        <v>6.3575748178012091E-3</v>
      </c>
      <c r="S91" s="1">
        <v>0.88936269189021555</v>
      </c>
      <c r="T91" s="1">
        <v>7.3654830206233528E-4</v>
      </c>
      <c r="U91" s="1">
        <v>4.2642270119398355E-4</v>
      </c>
      <c r="V91" s="1">
        <v>5.0395410141107152E-4</v>
      </c>
      <c r="W91" s="1">
        <v>3.8765700108543959E-4</v>
      </c>
      <c r="X91" s="1">
        <v>5.0370025959936451E-4</v>
      </c>
    </row>
    <row r="92" spans="1:24" x14ac:dyDescent="0.3">
      <c r="A92" s="1">
        <v>17032</v>
      </c>
      <c r="B92" s="1" t="s">
        <v>143</v>
      </c>
      <c r="C92" s="1" t="s">
        <v>65</v>
      </c>
      <c r="D92" s="1">
        <v>2803</v>
      </c>
      <c r="E92" s="1">
        <v>190</v>
      </c>
      <c r="F92" s="1">
        <v>11</v>
      </c>
      <c r="G92" s="1">
        <v>344</v>
      </c>
      <c r="H92" s="1">
        <v>13562</v>
      </c>
      <c r="I92" s="1">
        <v>43</v>
      </c>
      <c r="J92" s="1">
        <v>17</v>
      </c>
      <c r="K92" s="1">
        <v>20</v>
      </c>
      <c r="L92" s="1">
        <v>27</v>
      </c>
      <c r="M92" s="1">
        <v>17017</v>
      </c>
      <c r="N92" s="1">
        <v>15</v>
      </c>
      <c r="O92" s="1">
        <v>0.16471763530587061</v>
      </c>
      <c r="P92" s="1">
        <v>1.1165305282952342E-2</v>
      </c>
      <c r="Q92" s="1">
        <v>6.4641241111829345E-4</v>
      </c>
      <c r="R92" s="1">
        <v>2.021507903860845E-2</v>
      </c>
      <c r="S92" s="1">
        <v>0.79696773814420874</v>
      </c>
      <c r="T92" s="1">
        <v>2.5268848798260563E-3</v>
      </c>
      <c r="U92" s="1">
        <v>9.99000999000999E-4</v>
      </c>
      <c r="V92" s="1">
        <v>1.1752952929423518E-3</v>
      </c>
      <c r="W92" s="1">
        <v>1.5866486454721748E-3</v>
      </c>
      <c r="X92" s="1">
        <v>8.8069516204790984E-4</v>
      </c>
    </row>
    <row r="93" spans="1:24" x14ac:dyDescent="0.3">
      <c r="A93" s="1">
        <v>24600</v>
      </c>
      <c r="B93" s="1" t="s">
        <v>144</v>
      </c>
      <c r="C93" s="1" t="s">
        <v>65</v>
      </c>
      <c r="D93" s="1">
        <v>2944</v>
      </c>
      <c r="E93" s="1">
        <v>32</v>
      </c>
      <c r="F93" s="1">
        <v>2</v>
      </c>
      <c r="G93" s="1">
        <v>199</v>
      </c>
      <c r="H93" s="1">
        <v>21111</v>
      </c>
      <c r="I93" s="1">
        <v>246</v>
      </c>
      <c r="J93" s="1">
        <v>14</v>
      </c>
      <c r="K93" s="1">
        <v>11</v>
      </c>
      <c r="L93" s="1">
        <v>2</v>
      </c>
      <c r="M93" s="1">
        <v>24561</v>
      </c>
      <c r="N93" s="1">
        <v>39</v>
      </c>
      <c r="O93" s="1">
        <v>0.11986482635071861</v>
      </c>
      <c r="P93" s="1">
        <v>1.3028785472904197E-3</v>
      </c>
      <c r="Q93" s="1">
        <v>8.1429909205651233E-5</v>
      </c>
      <c r="R93" s="1">
        <v>8.1022759659622988E-3</v>
      </c>
      <c r="S93" s="1">
        <v>0.85953340662025157</v>
      </c>
      <c r="T93" s="1">
        <v>1.0015878832295102E-2</v>
      </c>
      <c r="U93" s="1">
        <v>5.7000936443955862E-4</v>
      </c>
      <c r="V93" s="1">
        <v>4.478645006310818E-4</v>
      </c>
      <c r="W93" s="1">
        <v>8.1429909205651233E-5</v>
      </c>
      <c r="X93" s="1">
        <v>1.5853658536585367E-3</v>
      </c>
    </row>
    <row r="94" spans="1:24" x14ac:dyDescent="0.3">
      <c r="A94" s="1">
        <v>29836</v>
      </c>
      <c r="B94" s="1" t="s">
        <v>145</v>
      </c>
      <c r="C94" s="1" t="s">
        <v>65</v>
      </c>
      <c r="D94" s="1">
        <v>2487</v>
      </c>
      <c r="E94" s="1">
        <v>13</v>
      </c>
      <c r="F94" s="1">
        <v>5</v>
      </c>
      <c r="G94" s="1">
        <v>494</v>
      </c>
      <c r="H94" s="1">
        <v>26750</v>
      </c>
      <c r="I94" s="1">
        <v>31</v>
      </c>
      <c r="J94" s="1">
        <v>8</v>
      </c>
      <c r="K94" s="1">
        <v>31</v>
      </c>
      <c r="L94" s="1">
        <v>8</v>
      </c>
      <c r="M94" s="1">
        <v>29827</v>
      </c>
      <c r="N94" s="1">
        <v>9</v>
      </c>
      <c r="O94" s="1">
        <v>8.3380829449827332E-2</v>
      </c>
      <c r="P94" s="1">
        <v>4.358467160626278E-4</v>
      </c>
      <c r="Q94" s="1">
        <v>1.6763335233177992E-4</v>
      </c>
      <c r="R94" s="1">
        <v>1.6562175210379858E-2</v>
      </c>
      <c r="S94" s="1">
        <v>0.89683843497502258</v>
      </c>
      <c r="T94" s="1">
        <v>1.0393267844570355E-3</v>
      </c>
      <c r="U94" s="1">
        <v>2.6821336373084791E-4</v>
      </c>
      <c r="V94" s="1">
        <v>1.0393267844570355E-3</v>
      </c>
      <c r="W94" s="1">
        <v>2.6821336373084791E-4</v>
      </c>
      <c r="X94" s="1">
        <v>3.0164901461321892E-4</v>
      </c>
    </row>
    <row r="95" spans="1:24" x14ac:dyDescent="0.3">
      <c r="A95" s="1">
        <v>26004</v>
      </c>
      <c r="B95" s="1" t="s">
        <v>146</v>
      </c>
      <c r="C95" s="1" t="s">
        <v>65</v>
      </c>
      <c r="D95" s="1">
        <v>3295</v>
      </c>
      <c r="E95" s="1">
        <v>274</v>
      </c>
      <c r="F95" s="1">
        <v>144</v>
      </c>
      <c r="G95" s="1">
        <v>10869</v>
      </c>
      <c r="H95" s="1">
        <v>11185</v>
      </c>
      <c r="I95" s="1">
        <v>0</v>
      </c>
      <c r="J95" s="1">
        <v>203</v>
      </c>
      <c r="K95" s="1">
        <v>17</v>
      </c>
      <c r="L95" s="1">
        <v>7</v>
      </c>
      <c r="M95" s="1">
        <v>25994</v>
      </c>
      <c r="N95" s="1">
        <v>10</v>
      </c>
      <c r="O95" s="1">
        <v>0.1267600215434331</v>
      </c>
      <c r="P95" s="1">
        <v>1.0540894052473647E-2</v>
      </c>
      <c r="Q95" s="1">
        <v>5.5397399399861507E-3</v>
      </c>
      <c r="R95" s="1">
        <v>0.41813495422020464</v>
      </c>
      <c r="S95" s="1">
        <v>0.43029160575517428</v>
      </c>
      <c r="T95" s="1">
        <v>0</v>
      </c>
      <c r="U95" s="1">
        <v>7.8094944987304763E-3</v>
      </c>
      <c r="V95" s="1">
        <v>6.5399707624836496E-4</v>
      </c>
      <c r="W95" s="1">
        <v>2.6929291374932677E-4</v>
      </c>
      <c r="X95" s="1">
        <v>3.8455622211967387E-4</v>
      </c>
    </row>
    <row r="97" spans="1:24" x14ac:dyDescent="0.3">
      <c r="A97" s="1">
        <v>26105</v>
      </c>
      <c r="B97" s="1" t="s">
        <v>147</v>
      </c>
      <c r="C97" s="1" t="s">
        <v>82</v>
      </c>
      <c r="D97" s="1">
        <v>12854</v>
      </c>
      <c r="E97" s="1">
        <v>232</v>
      </c>
      <c r="F97" s="1">
        <v>570</v>
      </c>
      <c r="G97" s="1">
        <v>3848</v>
      </c>
      <c r="H97" s="1">
        <v>8436</v>
      </c>
      <c r="I97" s="1">
        <v>42</v>
      </c>
      <c r="J97" s="1">
        <v>11</v>
      </c>
      <c r="K97" s="1">
        <v>34</v>
      </c>
      <c r="L97" s="1">
        <v>9</v>
      </c>
      <c r="M97" s="1">
        <v>26036</v>
      </c>
      <c r="N97" s="1">
        <v>69</v>
      </c>
      <c r="O97" s="1">
        <v>0.49370102934398524</v>
      </c>
      <c r="P97" s="1">
        <v>8.9107389768013513E-3</v>
      </c>
      <c r="Q97" s="1">
        <v>2.1892763865417116E-2</v>
      </c>
      <c r="R97" s="1">
        <v>0.14779536027039483</v>
      </c>
      <c r="S97" s="1">
        <v>0.32401290520817327</v>
      </c>
      <c r="T97" s="1">
        <v>1.6131510216623138E-3</v>
      </c>
      <c r="U97" s="1">
        <v>4.2249193424489167E-4</v>
      </c>
      <c r="V97" s="1">
        <v>1.3058841603933015E-3</v>
      </c>
      <c r="W97" s="1">
        <v>3.4567521892763864E-4</v>
      </c>
      <c r="X97" s="1">
        <v>2.6431718061674008E-3</v>
      </c>
    </row>
    <row r="98" spans="1:24" x14ac:dyDescent="0.3">
      <c r="A98" s="1">
        <v>23109</v>
      </c>
      <c r="B98" s="1" t="s">
        <v>148</v>
      </c>
      <c r="C98" s="1" t="s">
        <v>82</v>
      </c>
      <c r="D98" s="1">
        <v>15332</v>
      </c>
      <c r="E98" s="1">
        <v>36</v>
      </c>
      <c r="F98" s="1">
        <v>1649</v>
      </c>
      <c r="G98" s="1">
        <v>4161</v>
      </c>
      <c r="H98" s="1">
        <v>1841</v>
      </c>
      <c r="I98" s="1">
        <v>32</v>
      </c>
      <c r="J98" s="1">
        <v>7</v>
      </c>
      <c r="K98" s="1">
        <v>23</v>
      </c>
      <c r="L98" s="1">
        <v>13</v>
      </c>
      <c r="M98" s="1">
        <v>23094</v>
      </c>
      <c r="N98" s="1">
        <v>15</v>
      </c>
      <c r="O98" s="1">
        <v>0.66389538408244564</v>
      </c>
      <c r="P98" s="1">
        <v>1.558846453624318E-3</v>
      </c>
      <c r="Q98" s="1">
        <v>7.1403827834069455E-2</v>
      </c>
      <c r="R98" s="1">
        <v>0.1801766692647441</v>
      </c>
      <c r="S98" s="1">
        <v>7.9717675586732484E-2</v>
      </c>
      <c r="T98" s="1">
        <v>1.3856412921105048E-3</v>
      </c>
      <c r="U98" s="1">
        <v>3.0310903264917294E-4</v>
      </c>
      <c r="V98" s="1">
        <v>9.9592967870442534E-4</v>
      </c>
      <c r="W98" s="1">
        <v>5.6291677491989258E-4</v>
      </c>
      <c r="X98" s="1">
        <v>6.4909775412177074E-4</v>
      </c>
    </row>
    <row r="99" spans="1:24" x14ac:dyDescent="0.3">
      <c r="A99" s="1">
        <v>18091</v>
      </c>
      <c r="B99" s="1" t="s">
        <v>149</v>
      </c>
      <c r="C99" s="1" t="s">
        <v>82</v>
      </c>
      <c r="D99" s="1">
        <v>8447</v>
      </c>
      <c r="E99" s="1">
        <v>1748</v>
      </c>
      <c r="F99" s="1">
        <v>799</v>
      </c>
      <c r="G99" s="1">
        <v>765</v>
      </c>
      <c r="H99" s="1">
        <v>6307</v>
      </c>
      <c r="I99" s="1">
        <v>12</v>
      </c>
      <c r="J99" s="1">
        <v>1</v>
      </c>
      <c r="K99" s="1">
        <v>3</v>
      </c>
      <c r="L99" s="1">
        <v>0</v>
      </c>
      <c r="M99" s="1">
        <v>18082</v>
      </c>
      <c r="N99" s="1">
        <v>9</v>
      </c>
      <c r="O99" s="1">
        <v>0.46714965158721378</v>
      </c>
      <c r="P99" s="1">
        <v>9.6670722265236153E-2</v>
      </c>
      <c r="Q99" s="1">
        <v>4.418758986837739E-2</v>
      </c>
      <c r="R99" s="1">
        <v>4.230726689525495E-2</v>
      </c>
      <c r="S99" s="1">
        <v>0.34879991151421302</v>
      </c>
      <c r="T99" s="1">
        <v>6.6364340227850901E-4</v>
      </c>
      <c r="U99" s="1">
        <v>5.5303616856542417E-5</v>
      </c>
      <c r="V99" s="1">
        <v>1.6591085056962725E-4</v>
      </c>
      <c r="W99" s="1">
        <v>0</v>
      </c>
      <c r="X99" s="1">
        <v>4.974849372616218E-4</v>
      </c>
    </row>
    <row r="100" spans="1:24" x14ac:dyDescent="0.3">
      <c r="A100" s="1">
        <v>25904</v>
      </c>
      <c r="B100" s="1" t="s">
        <v>150</v>
      </c>
      <c r="C100" s="1" t="s">
        <v>82</v>
      </c>
      <c r="D100" s="1">
        <v>16894</v>
      </c>
      <c r="E100" s="1">
        <v>104</v>
      </c>
      <c r="F100" s="1">
        <v>21</v>
      </c>
      <c r="G100" s="1">
        <v>2438</v>
      </c>
      <c r="H100" s="1">
        <v>6249</v>
      </c>
      <c r="I100" s="1">
        <v>45</v>
      </c>
      <c r="J100" s="1">
        <v>1</v>
      </c>
      <c r="K100" s="1">
        <v>10</v>
      </c>
      <c r="L100" s="1">
        <v>37</v>
      </c>
      <c r="M100" s="1">
        <v>25799</v>
      </c>
      <c r="N100" s="1">
        <v>105</v>
      </c>
      <c r="O100" s="1">
        <v>0.65483158261948138</v>
      </c>
      <c r="P100" s="1">
        <v>4.0311639986045974E-3</v>
      </c>
      <c r="Q100" s="1">
        <v>8.1398503817977437E-4</v>
      </c>
      <c r="R100" s="1">
        <v>9.4499786813442385E-2</v>
      </c>
      <c r="S100" s="1">
        <v>0.24221869064692431</v>
      </c>
      <c r="T100" s="1">
        <v>1.7442536532423737E-3</v>
      </c>
      <c r="U100" s="1">
        <v>3.8761192294274969E-5</v>
      </c>
      <c r="V100" s="1">
        <v>3.8761192294274973E-4</v>
      </c>
      <c r="W100" s="1">
        <v>1.434164114888174E-3</v>
      </c>
      <c r="X100" s="1">
        <v>4.0534280420012354E-3</v>
      </c>
    </row>
    <row r="101" spans="1:24" x14ac:dyDescent="0.3">
      <c r="A101" s="1">
        <v>27302</v>
      </c>
      <c r="B101" s="1" t="s">
        <v>151</v>
      </c>
      <c r="C101" s="1" t="s">
        <v>82</v>
      </c>
      <c r="D101" s="1">
        <v>1909</v>
      </c>
      <c r="E101" s="1">
        <v>522</v>
      </c>
      <c r="F101" s="1">
        <v>40</v>
      </c>
      <c r="G101" s="1">
        <v>1713</v>
      </c>
      <c r="H101" s="1">
        <v>23097</v>
      </c>
      <c r="I101" s="1">
        <v>10</v>
      </c>
      <c r="J101" s="1">
        <v>0</v>
      </c>
      <c r="K101" s="1">
        <v>1</v>
      </c>
      <c r="L101" s="1">
        <v>1</v>
      </c>
      <c r="M101" s="1">
        <v>27293</v>
      </c>
      <c r="N101" s="1">
        <v>9</v>
      </c>
      <c r="O101" s="1">
        <v>6.9944674458652406E-2</v>
      </c>
      <c r="P101" s="1">
        <v>1.9125783167845235E-2</v>
      </c>
      <c r="Q101" s="1">
        <v>1.4655772542410141E-3</v>
      </c>
      <c r="R101" s="1">
        <v>6.2763345912871429E-2</v>
      </c>
      <c r="S101" s="1">
        <v>0.84626094603011759</v>
      </c>
      <c r="T101" s="1">
        <v>3.6639431356025353E-4</v>
      </c>
      <c r="U101" s="1">
        <v>0</v>
      </c>
      <c r="V101" s="1">
        <v>3.6639431356025354E-5</v>
      </c>
      <c r="W101" s="1">
        <v>3.6639431356025354E-5</v>
      </c>
      <c r="X101" s="1">
        <v>3.2964617976705005E-4</v>
      </c>
    </row>
    <row r="102" spans="1:24" x14ac:dyDescent="0.3">
      <c r="A102" s="1">
        <v>14073</v>
      </c>
      <c r="B102" s="1" t="s">
        <v>152</v>
      </c>
      <c r="C102" s="1" t="s">
        <v>82</v>
      </c>
      <c r="D102" s="1">
        <v>8898</v>
      </c>
      <c r="E102" s="1">
        <v>54</v>
      </c>
      <c r="F102" s="1">
        <v>103</v>
      </c>
      <c r="G102" s="1">
        <v>3151</v>
      </c>
      <c r="H102" s="1">
        <v>1847</v>
      </c>
      <c r="I102" s="1">
        <v>5</v>
      </c>
      <c r="J102" s="1">
        <v>3</v>
      </c>
      <c r="K102" s="1">
        <v>0</v>
      </c>
      <c r="L102" s="1">
        <v>1</v>
      </c>
      <c r="M102" s="1">
        <v>14062</v>
      </c>
      <c r="N102" s="1">
        <v>11</v>
      </c>
      <c r="O102" s="1">
        <v>0.63276916512587111</v>
      </c>
      <c r="P102" s="1">
        <v>3.8401365381880246E-3</v>
      </c>
      <c r="Q102" s="1">
        <v>7.3247048783956761E-3</v>
      </c>
      <c r="R102" s="1">
        <v>0.22407907836723084</v>
      </c>
      <c r="S102" s="1">
        <v>0.13134689233394964</v>
      </c>
      <c r="T102" s="1">
        <v>3.5556819798037261E-4</v>
      </c>
      <c r="U102" s="1">
        <v>2.1334091878822358E-4</v>
      </c>
      <c r="V102" s="1">
        <v>0</v>
      </c>
      <c r="W102" s="1">
        <v>7.111363959607453E-5</v>
      </c>
      <c r="X102" s="1">
        <v>7.8163859873516667E-4</v>
      </c>
    </row>
    <row r="103" spans="1:24" x14ac:dyDescent="0.3">
      <c r="A103" s="1">
        <v>28510</v>
      </c>
      <c r="B103" s="1" t="s">
        <v>153</v>
      </c>
      <c r="C103" s="1" t="s">
        <v>82</v>
      </c>
      <c r="D103" s="1">
        <v>705</v>
      </c>
      <c r="E103" s="1">
        <v>68</v>
      </c>
      <c r="F103" s="1">
        <v>21</v>
      </c>
      <c r="G103" s="1">
        <v>2465</v>
      </c>
      <c r="H103" s="1">
        <v>25155</v>
      </c>
      <c r="I103" s="1">
        <v>0</v>
      </c>
      <c r="J103" s="1">
        <v>0</v>
      </c>
      <c r="K103" s="1">
        <v>2</v>
      </c>
      <c r="L103" s="1">
        <v>1</v>
      </c>
      <c r="M103" s="1">
        <v>28417</v>
      </c>
      <c r="N103" s="1">
        <v>93</v>
      </c>
      <c r="O103" s="1">
        <v>2.4809093148467468E-2</v>
      </c>
      <c r="P103" s="1">
        <v>2.3929338072280677E-3</v>
      </c>
      <c r="Q103" s="1">
        <v>7.3899426399690331E-4</v>
      </c>
      <c r="R103" s="1">
        <v>8.6743850512017454E-2</v>
      </c>
      <c r="S103" s="1">
        <v>0.88520955765914766</v>
      </c>
      <c r="T103" s="1">
        <v>0</v>
      </c>
      <c r="U103" s="1">
        <v>0</v>
      </c>
      <c r="V103" s="1">
        <v>7.0380406094943169E-5</v>
      </c>
      <c r="W103" s="1">
        <v>3.5190203047471584E-5</v>
      </c>
      <c r="X103" s="1">
        <v>3.2620133286566117E-3</v>
      </c>
    </row>
    <row r="104" spans="1:24" x14ac:dyDescent="0.3">
      <c r="A104" s="1">
        <v>27016</v>
      </c>
      <c r="B104" s="1" t="s">
        <v>154</v>
      </c>
      <c r="C104" s="1" t="s">
        <v>82</v>
      </c>
      <c r="D104" s="1">
        <v>11133</v>
      </c>
      <c r="E104" s="1">
        <v>1361</v>
      </c>
      <c r="F104" s="1">
        <v>932</v>
      </c>
      <c r="G104" s="1">
        <v>5674</v>
      </c>
      <c r="H104" s="1">
        <v>7827</v>
      </c>
      <c r="I104" s="1">
        <v>7</v>
      </c>
      <c r="J104" s="1">
        <v>0</v>
      </c>
      <c r="K104" s="1">
        <v>0</v>
      </c>
      <c r="L104" s="1">
        <v>3</v>
      </c>
      <c r="M104" s="1">
        <v>26937</v>
      </c>
      <c r="N104" s="1">
        <v>79</v>
      </c>
      <c r="O104" s="1">
        <v>0.41329769462078181</v>
      </c>
      <c r="P104" s="1">
        <v>5.0525299773545682E-2</v>
      </c>
      <c r="Q104" s="1">
        <v>3.4599250102090064E-2</v>
      </c>
      <c r="R104" s="1">
        <v>0.21063964064298177</v>
      </c>
      <c r="S104" s="1">
        <v>0.29056687827152244</v>
      </c>
      <c r="T104" s="1">
        <v>2.5986561235475368E-4</v>
      </c>
      <c r="U104" s="1">
        <v>0</v>
      </c>
      <c r="V104" s="1">
        <v>0</v>
      </c>
      <c r="W104" s="1">
        <v>1.1137097672346586E-4</v>
      </c>
      <c r="X104" s="1">
        <v>2.9241930707728753E-3</v>
      </c>
    </row>
    <row r="105" spans="1:24" x14ac:dyDescent="0.3">
      <c r="A105" s="1">
        <v>27248</v>
      </c>
      <c r="B105" s="1" t="s">
        <v>155</v>
      </c>
      <c r="C105" s="1" t="s">
        <v>82</v>
      </c>
      <c r="D105" s="1">
        <v>15874</v>
      </c>
      <c r="E105" s="1">
        <v>1077</v>
      </c>
      <c r="F105" s="1">
        <v>970</v>
      </c>
      <c r="G105" s="1">
        <v>1492</v>
      </c>
      <c r="H105" s="1">
        <v>5385</v>
      </c>
      <c r="I105" s="1">
        <v>95</v>
      </c>
      <c r="J105" s="1">
        <v>2170</v>
      </c>
      <c r="K105" s="1">
        <v>81</v>
      </c>
      <c r="L105" s="1">
        <v>5</v>
      </c>
      <c r="M105" s="1">
        <v>27149</v>
      </c>
      <c r="N105" s="1">
        <v>99</v>
      </c>
      <c r="O105" s="1">
        <v>0.58469925227448527</v>
      </c>
      <c r="P105" s="1">
        <v>3.9669969427971567E-2</v>
      </c>
      <c r="Q105" s="1">
        <v>3.5728756123614126E-2</v>
      </c>
      <c r="R105" s="1">
        <v>5.4955983645806478E-2</v>
      </c>
      <c r="S105" s="1">
        <v>0.19834984713985782</v>
      </c>
      <c r="T105" s="1">
        <v>3.4992080739622085E-3</v>
      </c>
      <c r="U105" s="1">
        <v>7.992927916313676E-2</v>
      </c>
      <c r="V105" s="1">
        <v>2.983535305167778E-3</v>
      </c>
      <c r="W105" s="1">
        <v>1.8416884599801097E-4</v>
      </c>
      <c r="X105" s="1">
        <v>3.6332941867293013E-3</v>
      </c>
    </row>
    <row r="106" spans="1:24" x14ac:dyDescent="0.3">
      <c r="A106" s="1">
        <v>33643</v>
      </c>
      <c r="B106" s="1" t="s">
        <v>156</v>
      </c>
      <c r="C106" s="1" t="s">
        <v>82</v>
      </c>
      <c r="D106" s="1">
        <v>279</v>
      </c>
      <c r="E106" s="1">
        <v>27</v>
      </c>
      <c r="F106" s="1">
        <v>11</v>
      </c>
      <c r="G106" s="1">
        <v>12167</v>
      </c>
      <c r="H106" s="1">
        <v>21101</v>
      </c>
      <c r="I106" s="1">
        <v>1</v>
      </c>
      <c r="J106" s="1">
        <v>16</v>
      </c>
      <c r="K106" s="1">
        <v>8</v>
      </c>
      <c r="L106" s="1">
        <v>8</v>
      </c>
      <c r="M106" s="1">
        <v>33618</v>
      </c>
      <c r="N106" s="1">
        <v>25</v>
      </c>
      <c r="O106" s="1">
        <v>8.2991254684990183E-3</v>
      </c>
      <c r="P106" s="1">
        <v>8.0314117437087272E-4</v>
      </c>
      <c r="Q106" s="1">
        <v>3.2720566363257777E-4</v>
      </c>
      <c r="R106" s="1">
        <v>0.36191920994705218</v>
      </c>
      <c r="S106" s="1">
        <v>0.62766970075554762</v>
      </c>
      <c r="T106" s="1">
        <v>2.9745969421143434E-5</v>
      </c>
      <c r="U106" s="1">
        <v>4.7593551073829495E-4</v>
      </c>
      <c r="V106" s="1">
        <v>2.3796775536914747E-4</v>
      </c>
      <c r="W106" s="1">
        <v>2.3796775536914747E-4</v>
      </c>
      <c r="X106" s="1">
        <v>7.4309663228606243E-4</v>
      </c>
    </row>
    <row r="107" spans="1:24" x14ac:dyDescent="0.3">
      <c r="A107" s="1">
        <v>53738</v>
      </c>
      <c r="B107" s="1" t="s">
        <v>157</v>
      </c>
      <c r="C107" s="1" t="s">
        <v>82</v>
      </c>
      <c r="D107" s="1">
        <v>14178</v>
      </c>
      <c r="E107" s="1">
        <v>8973</v>
      </c>
      <c r="F107" s="1">
        <v>2269</v>
      </c>
      <c r="G107" s="1">
        <v>23273</v>
      </c>
      <c r="H107" s="1">
        <v>4542</v>
      </c>
      <c r="I107" s="1">
        <v>88</v>
      </c>
      <c r="J107" s="1">
        <v>86</v>
      </c>
      <c r="K107" s="1">
        <v>20</v>
      </c>
      <c r="L107" s="1">
        <v>89</v>
      </c>
      <c r="M107" s="1">
        <v>53518</v>
      </c>
      <c r="N107" s="1">
        <v>220</v>
      </c>
      <c r="O107" s="1">
        <v>0.26492021375985647</v>
      </c>
      <c r="P107" s="1">
        <v>0.16766321611420457</v>
      </c>
      <c r="Q107" s="1">
        <v>4.2396950558690534E-2</v>
      </c>
      <c r="R107" s="1">
        <v>0.43486303673530402</v>
      </c>
      <c r="S107" s="1">
        <v>8.4868642325946417E-2</v>
      </c>
      <c r="T107" s="1">
        <v>1.6443065884375351E-3</v>
      </c>
      <c r="U107" s="1">
        <v>1.6069359841548638E-3</v>
      </c>
      <c r="V107" s="1">
        <v>3.7370604282671252E-4</v>
      </c>
      <c r="W107" s="1">
        <v>1.6629918905788706E-3</v>
      </c>
      <c r="X107" s="1">
        <v>4.0939372511072242E-3</v>
      </c>
    </row>
    <row r="108" spans="1:24" x14ac:dyDescent="0.3">
      <c r="A108" s="1">
        <v>34135</v>
      </c>
      <c r="B108" s="1" t="s">
        <v>158</v>
      </c>
      <c r="C108" s="1" t="s">
        <v>82</v>
      </c>
      <c r="D108" s="1">
        <v>741</v>
      </c>
      <c r="E108" s="1">
        <v>112</v>
      </c>
      <c r="F108" s="1">
        <v>29</v>
      </c>
      <c r="G108" s="1">
        <v>2828</v>
      </c>
      <c r="H108" s="1">
        <v>30318</v>
      </c>
      <c r="I108" s="1">
        <v>57</v>
      </c>
      <c r="J108" s="1">
        <v>13</v>
      </c>
      <c r="K108" s="1">
        <v>4</v>
      </c>
      <c r="L108" s="1">
        <v>7</v>
      </c>
      <c r="M108" s="1">
        <v>34109</v>
      </c>
      <c r="N108" s="1">
        <v>26</v>
      </c>
      <c r="O108" s="1">
        <v>2.1724471547099007E-2</v>
      </c>
      <c r="P108" s="1">
        <v>3.2835908411269752E-3</v>
      </c>
      <c r="Q108" s="1">
        <v>8.5021548564894898E-4</v>
      </c>
      <c r="R108" s="1">
        <v>8.2910668738456123E-2</v>
      </c>
      <c r="S108" s="1">
        <v>0.88885631358292527</v>
      </c>
      <c r="T108" s="1">
        <v>1.6711131959306928E-3</v>
      </c>
      <c r="U108" s="1">
        <v>3.8113107977366678E-4</v>
      </c>
      <c r="V108" s="1">
        <v>1.1727110146882055E-4</v>
      </c>
      <c r="W108" s="1">
        <v>2.0522442757043595E-4</v>
      </c>
      <c r="X108" s="1">
        <v>7.6168155851765048E-4</v>
      </c>
    </row>
    <row r="109" spans="1:24" x14ac:dyDescent="0.3">
      <c r="A109" s="1">
        <v>31201</v>
      </c>
      <c r="B109" s="1" t="s">
        <v>159</v>
      </c>
      <c r="C109" s="1" t="s">
        <v>82</v>
      </c>
      <c r="D109" s="1">
        <v>15533</v>
      </c>
      <c r="E109" s="1">
        <v>55</v>
      </c>
      <c r="F109" s="1">
        <v>20</v>
      </c>
      <c r="G109" s="1">
        <v>6783</v>
      </c>
      <c r="H109" s="1">
        <v>5384</v>
      </c>
      <c r="I109" s="1">
        <v>143</v>
      </c>
      <c r="J109" s="1">
        <v>3125</v>
      </c>
      <c r="K109" s="1">
        <v>75</v>
      </c>
      <c r="L109" s="1">
        <v>12</v>
      </c>
      <c r="M109" s="1">
        <v>31130</v>
      </c>
      <c r="N109" s="1">
        <v>71</v>
      </c>
      <c r="O109" s="1">
        <v>0.49897205268230005</v>
      </c>
      <c r="P109" s="1">
        <v>1.7667844522968198E-3</v>
      </c>
      <c r="Q109" s="1">
        <v>6.4246707356247997E-4</v>
      </c>
      <c r="R109" s="1">
        <v>0.21789270799871507</v>
      </c>
      <c r="S109" s="1">
        <v>0.17295213620301961</v>
      </c>
      <c r="T109" s="1">
        <v>4.5936395759717313E-3</v>
      </c>
      <c r="U109" s="1">
        <v>0.10038548024413749</v>
      </c>
      <c r="V109" s="1">
        <v>2.4092515258592995E-3</v>
      </c>
      <c r="W109" s="1">
        <v>3.8548024413748795E-4</v>
      </c>
      <c r="X109" s="1">
        <v>2.2755680907663215E-3</v>
      </c>
    </row>
    <row r="110" spans="1:24" x14ac:dyDescent="0.3">
      <c r="A110" s="1">
        <v>34149</v>
      </c>
      <c r="B110" s="1" t="s">
        <v>160</v>
      </c>
      <c r="C110" s="1" t="s">
        <v>82</v>
      </c>
      <c r="D110" s="1">
        <v>4213</v>
      </c>
      <c r="E110" s="1">
        <v>1710</v>
      </c>
      <c r="F110" s="1">
        <v>434</v>
      </c>
      <c r="G110" s="1">
        <v>2319</v>
      </c>
      <c r="H110" s="1">
        <v>25404</v>
      </c>
      <c r="I110" s="1">
        <v>10</v>
      </c>
      <c r="J110" s="1">
        <v>13</v>
      </c>
      <c r="K110" s="1">
        <v>9</v>
      </c>
      <c r="L110" s="1">
        <v>8</v>
      </c>
      <c r="M110" s="1">
        <v>34120</v>
      </c>
      <c r="N110" s="1">
        <v>29</v>
      </c>
      <c r="O110" s="1">
        <v>0.12347596717467761</v>
      </c>
      <c r="P110" s="1">
        <v>5.0117233294255568E-2</v>
      </c>
      <c r="Q110" s="1">
        <v>1.2719812426729191E-2</v>
      </c>
      <c r="R110" s="1">
        <v>6.7966002344665891E-2</v>
      </c>
      <c r="S110" s="1">
        <v>0.74454865181711605</v>
      </c>
      <c r="T110" s="1">
        <v>2.9308323563892143E-4</v>
      </c>
      <c r="U110" s="1">
        <v>3.8100820633059791E-4</v>
      </c>
      <c r="V110" s="1">
        <v>2.6377491207502931E-4</v>
      </c>
      <c r="W110" s="1">
        <v>2.3446658851113716E-4</v>
      </c>
      <c r="X110" s="1">
        <v>8.492195964742745E-4</v>
      </c>
    </row>
    <row r="111" spans="1:24" x14ac:dyDescent="0.3">
      <c r="A111" s="1">
        <v>23958</v>
      </c>
      <c r="B111" s="1" t="s">
        <v>161</v>
      </c>
      <c r="C111" s="1" t="s">
        <v>82</v>
      </c>
      <c r="D111" s="1">
        <v>6651</v>
      </c>
      <c r="E111" s="1">
        <v>178</v>
      </c>
      <c r="F111" s="1">
        <v>42</v>
      </c>
      <c r="G111" s="1">
        <v>11516</v>
      </c>
      <c r="H111" s="1">
        <v>3880</v>
      </c>
      <c r="I111" s="1">
        <v>1320</v>
      </c>
      <c r="J111" s="1">
        <v>18</v>
      </c>
      <c r="K111" s="1">
        <v>21</v>
      </c>
      <c r="L111" s="1">
        <v>4</v>
      </c>
      <c r="M111" s="1">
        <v>23630</v>
      </c>
      <c r="N111" s="1">
        <v>328</v>
      </c>
      <c r="O111" s="1">
        <v>0.28146424037240797</v>
      </c>
      <c r="P111" s="1">
        <v>7.5327972915785017E-3</v>
      </c>
      <c r="Q111" s="1">
        <v>1.7774016081252644E-3</v>
      </c>
      <c r="R111" s="1">
        <v>0.48734659331358443</v>
      </c>
      <c r="S111" s="1">
        <v>0.16419805332204823</v>
      </c>
      <c r="T111" s="1">
        <v>5.5861193398222597E-2</v>
      </c>
      <c r="U111" s="1">
        <v>7.6174354633939902E-4</v>
      </c>
      <c r="V111" s="1">
        <v>8.887008040626322E-4</v>
      </c>
      <c r="W111" s="1">
        <v>1.6927634363097757E-4</v>
      </c>
      <c r="X111" s="1">
        <v>1.3690625260873194E-2</v>
      </c>
    </row>
    <row r="112" spans="1:24" x14ac:dyDescent="0.3">
      <c r="A112" s="1">
        <v>37223</v>
      </c>
      <c r="B112" s="1" t="s">
        <v>162</v>
      </c>
      <c r="C112" s="1" t="s">
        <v>82</v>
      </c>
      <c r="D112" s="1">
        <v>6108</v>
      </c>
      <c r="E112" s="1">
        <v>1007</v>
      </c>
      <c r="F112" s="1">
        <v>2728</v>
      </c>
      <c r="G112" s="1">
        <v>4868</v>
      </c>
      <c r="H112" s="1">
        <v>22430</v>
      </c>
      <c r="I112" s="1">
        <v>23</v>
      </c>
      <c r="J112" s="1">
        <v>4</v>
      </c>
      <c r="K112" s="1">
        <v>0</v>
      </c>
      <c r="L112" s="1">
        <v>5</v>
      </c>
      <c r="M112" s="1">
        <v>37173</v>
      </c>
      <c r="N112" s="1">
        <v>50</v>
      </c>
      <c r="O112" s="1">
        <v>0.16431280768299572</v>
      </c>
      <c r="P112" s="1">
        <v>2.7089554246361607E-2</v>
      </c>
      <c r="Q112" s="1">
        <v>7.338659779947812E-2</v>
      </c>
      <c r="R112" s="1">
        <v>0.1309552632286875</v>
      </c>
      <c r="S112" s="1">
        <v>0.60339493718559167</v>
      </c>
      <c r="T112" s="1">
        <v>6.1872864713636243E-4</v>
      </c>
      <c r="U112" s="1">
        <v>1.0760498211067173E-4</v>
      </c>
      <c r="V112" s="1">
        <v>0</v>
      </c>
      <c r="W112" s="1">
        <v>1.3450622763833966E-4</v>
      </c>
      <c r="X112" s="1">
        <v>1.3432555140638852E-3</v>
      </c>
    </row>
    <row r="114" spans="1:24" x14ac:dyDescent="0.3">
      <c r="A114" s="1">
        <v>17109</v>
      </c>
      <c r="B114" s="1" t="s">
        <v>163</v>
      </c>
      <c r="C114" s="1" t="s">
        <v>99</v>
      </c>
      <c r="D114" s="1">
        <v>11641</v>
      </c>
      <c r="E114" s="1">
        <v>1781</v>
      </c>
      <c r="F114" s="1">
        <v>667</v>
      </c>
      <c r="G114" s="1">
        <v>97</v>
      </c>
      <c r="H114" s="1">
        <v>556</v>
      </c>
      <c r="I114" s="1">
        <v>127</v>
      </c>
      <c r="J114" s="1">
        <v>1385</v>
      </c>
      <c r="K114" s="1">
        <v>678</v>
      </c>
      <c r="L114" s="1">
        <v>29</v>
      </c>
      <c r="M114" s="1">
        <v>16961</v>
      </c>
      <c r="N114" s="1">
        <v>148</v>
      </c>
      <c r="O114" s="1">
        <v>0.68633924886504338</v>
      </c>
      <c r="P114" s="1">
        <v>0.10500560108484169</v>
      </c>
      <c r="Q114" s="1">
        <v>3.9325511467484225E-2</v>
      </c>
      <c r="R114" s="1">
        <v>5.7190024173103E-3</v>
      </c>
      <c r="S114" s="1">
        <v>3.278108602087141E-2</v>
      </c>
      <c r="T114" s="1">
        <v>7.4877660515299807E-3</v>
      </c>
      <c r="U114" s="1">
        <v>8.1657921113141907E-2</v>
      </c>
      <c r="V114" s="1">
        <v>3.9974058133364777E-2</v>
      </c>
      <c r="W114" s="1">
        <v>1.7098048464123578E-3</v>
      </c>
      <c r="X114" s="1">
        <v>8.6504179087030213E-3</v>
      </c>
    </row>
    <row r="115" spans="1:24" x14ac:dyDescent="0.3">
      <c r="A115" s="1">
        <v>20791</v>
      </c>
      <c r="B115" s="1" t="s">
        <v>164</v>
      </c>
      <c r="C115" s="1" t="s">
        <v>99</v>
      </c>
      <c r="D115" s="1">
        <v>11722</v>
      </c>
      <c r="E115" s="1">
        <v>1211</v>
      </c>
      <c r="F115" s="1">
        <v>380</v>
      </c>
      <c r="G115" s="1">
        <v>471</v>
      </c>
      <c r="H115" s="1">
        <v>5914</v>
      </c>
      <c r="I115" s="1">
        <v>99</v>
      </c>
      <c r="J115" s="1">
        <v>651</v>
      </c>
      <c r="K115" s="1">
        <v>113</v>
      </c>
      <c r="L115" s="1">
        <v>69</v>
      </c>
      <c r="M115" s="1">
        <v>20630</v>
      </c>
      <c r="N115" s="1">
        <v>161</v>
      </c>
      <c r="O115" s="1">
        <v>0.5682016480853127</v>
      </c>
      <c r="P115" s="1">
        <v>5.8700920988851185E-2</v>
      </c>
      <c r="Q115" s="1">
        <v>1.8419777023751818E-2</v>
      </c>
      <c r="R115" s="1">
        <v>2.2830828889966071E-2</v>
      </c>
      <c r="S115" s="1">
        <v>0.28666989820649541</v>
      </c>
      <c r="T115" s="1">
        <v>4.7988366456616577E-3</v>
      </c>
      <c r="U115" s="1">
        <v>3.1555986427532719E-2</v>
      </c>
      <c r="V115" s="1">
        <v>5.4774600096946192E-3</v>
      </c>
      <c r="W115" s="1">
        <v>3.3446437227338827E-3</v>
      </c>
      <c r="X115" s="1">
        <v>7.7437352700687797E-3</v>
      </c>
    </row>
    <row r="116" spans="1:24" x14ac:dyDescent="0.3">
      <c r="A116" s="1">
        <v>6446</v>
      </c>
      <c r="B116" s="1" t="s">
        <v>165</v>
      </c>
      <c r="C116" s="1" t="s">
        <v>99</v>
      </c>
      <c r="D116" s="1">
        <v>39</v>
      </c>
      <c r="E116" s="1">
        <v>1</v>
      </c>
      <c r="F116" s="1">
        <v>0</v>
      </c>
      <c r="G116" s="1">
        <v>0</v>
      </c>
      <c r="H116" s="1">
        <v>17</v>
      </c>
      <c r="I116" s="1">
        <v>0</v>
      </c>
      <c r="J116" s="1">
        <v>3</v>
      </c>
      <c r="K116" s="1">
        <v>0</v>
      </c>
      <c r="L116" s="1">
        <v>2209</v>
      </c>
      <c r="M116" s="1">
        <v>2269</v>
      </c>
      <c r="N116" s="1">
        <v>4177</v>
      </c>
      <c r="O116" s="1">
        <v>1.7188188629352136E-2</v>
      </c>
      <c r="P116" s="1">
        <v>4.4072278536800354E-4</v>
      </c>
      <c r="Q116" s="1">
        <v>0</v>
      </c>
      <c r="R116" s="1">
        <v>0</v>
      </c>
      <c r="S116" s="1">
        <v>7.4922873512560601E-3</v>
      </c>
      <c r="T116" s="1">
        <v>0</v>
      </c>
      <c r="U116" s="1">
        <v>1.3221683561040105E-3</v>
      </c>
      <c r="V116" s="1">
        <v>0</v>
      </c>
      <c r="W116" s="1">
        <v>0.97355663287791983</v>
      </c>
      <c r="X116" s="1">
        <v>0.6479987589202606</v>
      </c>
    </row>
    <row r="117" spans="1:24" x14ac:dyDescent="0.3">
      <c r="A117" s="1">
        <v>22435</v>
      </c>
      <c r="B117" s="1" t="s">
        <v>166</v>
      </c>
      <c r="C117" s="1" t="s">
        <v>99</v>
      </c>
      <c r="D117" s="1">
        <v>468</v>
      </c>
      <c r="E117" s="1">
        <v>0</v>
      </c>
      <c r="F117" s="1">
        <v>13</v>
      </c>
      <c r="G117" s="1">
        <v>11</v>
      </c>
      <c r="H117" s="1">
        <v>21502</v>
      </c>
      <c r="I117" s="1">
        <v>315</v>
      </c>
      <c r="J117" s="1">
        <v>0</v>
      </c>
      <c r="K117" s="1">
        <v>0</v>
      </c>
      <c r="L117" s="1">
        <v>55</v>
      </c>
      <c r="M117" s="1">
        <v>22364</v>
      </c>
      <c r="N117" s="1">
        <v>71</v>
      </c>
      <c r="O117" s="1">
        <v>2.092648900017886E-2</v>
      </c>
      <c r="P117" s="1">
        <v>0</v>
      </c>
      <c r="Q117" s="1">
        <v>5.8129136111607937E-4</v>
      </c>
      <c r="R117" s="1">
        <v>4.9186192094437492E-4</v>
      </c>
      <c r="S117" s="1">
        <v>0.96145591128599539</v>
      </c>
      <c r="T117" s="1">
        <v>1.4085136827043463E-2</v>
      </c>
      <c r="U117" s="1">
        <v>0</v>
      </c>
      <c r="V117" s="1">
        <v>0</v>
      </c>
      <c r="W117" s="1">
        <v>2.4593096047218744E-3</v>
      </c>
      <c r="X117" s="1">
        <v>3.1646980164920882E-3</v>
      </c>
    </row>
    <row r="118" spans="1:24" x14ac:dyDescent="0.3">
      <c r="A118" s="1">
        <v>22744</v>
      </c>
      <c r="B118" s="1" t="s">
        <v>167</v>
      </c>
      <c r="C118" s="1" t="s">
        <v>99</v>
      </c>
      <c r="D118" s="1">
        <v>510</v>
      </c>
      <c r="E118" s="1">
        <v>13</v>
      </c>
      <c r="F118" s="1">
        <v>8</v>
      </c>
      <c r="G118" s="1">
        <v>10</v>
      </c>
      <c r="H118" s="1">
        <v>22107</v>
      </c>
      <c r="I118" s="1">
        <v>6</v>
      </c>
      <c r="J118" s="1">
        <v>1</v>
      </c>
      <c r="K118" s="1">
        <v>0</v>
      </c>
      <c r="L118" s="1">
        <v>45</v>
      </c>
      <c r="M118" s="1">
        <v>22700</v>
      </c>
      <c r="N118" s="1">
        <v>44</v>
      </c>
      <c r="O118" s="1">
        <v>2.2466960352422908E-2</v>
      </c>
      <c r="P118" s="1">
        <v>5.7268722466960356E-4</v>
      </c>
      <c r="Q118" s="1">
        <v>3.5242290748898681E-4</v>
      </c>
      <c r="R118" s="1">
        <v>4.405286343612335E-4</v>
      </c>
      <c r="S118" s="1">
        <v>0.97387665198237883</v>
      </c>
      <c r="T118" s="1">
        <v>2.6431718061674007E-4</v>
      </c>
      <c r="U118" s="1">
        <v>4.4052863436123351E-5</v>
      </c>
      <c r="V118" s="1">
        <v>0</v>
      </c>
      <c r="W118" s="1">
        <v>1.9823788546255508E-3</v>
      </c>
      <c r="X118" s="1">
        <v>1.9345761519521632E-3</v>
      </c>
    </row>
    <row r="119" spans="1:24" x14ac:dyDescent="0.3">
      <c r="A119" s="1">
        <v>22977</v>
      </c>
      <c r="B119" s="1" t="s">
        <v>168</v>
      </c>
      <c r="C119" s="1" t="s">
        <v>99</v>
      </c>
      <c r="D119" s="1">
        <v>1726</v>
      </c>
      <c r="E119" s="1">
        <v>5</v>
      </c>
      <c r="F119" s="1">
        <v>1</v>
      </c>
      <c r="G119" s="1">
        <v>57</v>
      </c>
      <c r="H119" s="1">
        <v>20830</v>
      </c>
      <c r="I119" s="1">
        <v>222</v>
      </c>
      <c r="J119" s="1">
        <v>0</v>
      </c>
      <c r="K119" s="1">
        <v>0</v>
      </c>
      <c r="L119" s="1">
        <v>61</v>
      </c>
      <c r="M119" s="1">
        <v>22902</v>
      </c>
      <c r="N119" s="1">
        <v>75</v>
      </c>
      <c r="O119" s="1">
        <v>7.5364596978429829E-2</v>
      </c>
      <c r="P119" s="1">
        <v>2.1832154396995895E-4</v>
      </c>
      <c r="Q119" s="1">
        <v>4.3664308793991788E-5</v>
      </c>
      <c r="R119" s="1">
        <v>2.4888656012575323E-3</v>
      </c>
      <c r="S119" s="1">
        <v>0.90952755217884906</v>
      </c>
      <c r="T119" s="1">
        <v>9.6934765522661785E-3</v>
      </c>
      <c r="U119" s="1">
        <v>0</v>
      </c>
      <c r="V119" s="1">
        <v>0</v>
      </c>
      <c r="W119" s="1">
        <v>2.6635228364334991E-3</v>
      </c>
      <c r="X119" s="1">
        <v>3.2641336989163074E-3</v>
      </c>
    </row>
    <row r="120" spans="1:24" x14ac:dyDescent="0.3">
      <c r="A120" s="1">
        <v>5947</v>
      </c>
      <c r="B120" s="1" t="s">
        <v>169</v>
      </c>
      <c r="C120" s="1" t="s">
        <v>99</v>
      </c>
      <c r="D120" s="1">
        <v>2007</v>
      </c>
      <c r="E120" s="1">
        <v>10</v>
      </c>
      <c r="F120" s="1">
        <v>9</v>
      </c>
      <c r="G120" s="1">
        <v>92</v>
      </c>
      <c r="H120" s="1">
        <v>1663</v>
      </c>
      <c r="I120" s="1">
        <v>1536</v>
      </c>
      <c r="J120" s="1">
        <v>0</v>
      </c>
      <c r="K120" s="1">
        <v>0</v>
      </c>
      <c r="L120" s="1">
        <v>156</v>
      </c>
      <c r="M120" s="1">
        <v>5473</v>
      </c>
      <c r="N120" s="1">
        <v>474</v>
      </c>
      <c r="O120" s="1">
        <v>0.36670930020098669</v>
      </c>
      <c r="P120" s="1">
        <v>1.8271514708569341E-3</v>
      </c>
      <c r="Q120" s="1">
        <v>1.6444363237712407E-3</v>
      </c>
      <c r="R120" s="1">
        <v>1.6809793531883794E-2</v>
      </c>
      <c r="S120" s="1">
        <v>0.30385528960350811</v>
      </c>
      <c r="T120" s="1">
        <v>0.28065046592362508</v>
      </c>
      <c r="U120" s="1">
        <v>0</v>
      </c>
      <c r="V120" s="1">
        <v>0</v>
      </c>
      <c r="W120" s="1">
        <v>2.8503562945368172E-2</v>
      </c>
      <c r="X120" s="1">
        <v>7.9704052463426933E-2</v>
      </c>
    </row>
    <row r="121" spans="1:24" x14ac:dyDescent="0.3">
      <c r="A121" s="1">
        <v>11875</v>
      </c>
      <c r="B121" s="1" t="s">
        <v>170</v>
      </c>
      <c r="C121" s="1" t="s">
        <v>99</v>
      </c>
      <c r="D121" s="1">
        <v>703</v>
      </c>
      <c r="E121" s="1">
        <v>161</v>
      </c>
      <c r="F121" s="1">
        <v>22</v>
      </c>
      <c r="G121" s="1">
        <v>153</v>
      </c>
      <c r="H121" s="1">
        <v>8813</v>
      </c>
      <c r="I121" s="1">
        <v>799</v>
      </c>
      <c r="J121" s="1">
        <v>0</v>
      </c>
      <c r="K121" s="1">
        <v>0</v>
      </c>
      <c r="L121" s="1">
        <v>379</v>
      </c>
      <c r="M121" s="1">
        <v>11030</v>
      </c>
      <c r="N121" s="1">
        <v>845</v>
      </c>
      <c r="O121" s="1">
        <v>6.3735267452402544E-2</v>
      </c>
      <c r="P121" s="1">
        <v>1.4596554850407978E-2</v>
      </c>
      <c r="Q121" s="1">
        <v>1.9945602901178605E-3</v>
      </c>
      <c r="R121" s="1">
        <v>1.387126019945603E-2</v>
      </c>
      <c r="S121" s="1">
        <v>0.79900271985494109</v>
      </c>
      <c r="T121" s="1">
        <v>7.2438803263825929E-2</v>
      </c>
      <c r="U121" s="1">
        <v>0</v>
      </c>
      <c r="V121" s="1">
        <v>0</v>
      </c>
      <c r="W121" s="1">
        <v>3.4360834088848595E-2</v>
      </c>
      <c r="X121" s="1">
        <v>7.1157894736842101E-2</v>
      </c>
    </row>
    <row r="122" spans="1:24" x14ac:dyDescent="0.3">
      <c r="A122" s="1">
        <v>22232</v>
      </c>
      <c r="B122" s="1" t="s">
        <v>171</v>
      </c>
      <c r="C122" s="1" t="s">
        <v>99</v>
      </c>
      <c r="D122" s="1">
        <v>172</v>
      </c>
      <c r="E122" s="1">
        <v>0</v>
      </c>
      <c r="F122" s="1">
        <v>0</v>
      </c>
      <c r="G122" s="1">
        <v>5</v>
      </c>
      <c r="H122" s="1">
        <v>21826</v>
      </c>
      <c r="I122" s="1">
        <v>154</v>
      </c>
      <c r="J122" s="1">
        <v>0</v>
      </c>
      <c r="K122" s="1">
        <v>0</v>
      </c>
      <c r="L122" s="1">
        <v>30</v>
      </c>
      <c r="M122" s="1">
        <v>22187</v>
      </c>
      <c r="N122" s="1">
        <v>45</v>
      </c>
      <c r="O122" s="1">
        <v>7.7522873754901521E-3</v>
      </c>
      <c r="P122" s="1">
        <v>0</v>
      </c>
      <c r="Q122" s="1">
        <v>0</v>
      </c>
      <c r="R122" s="1">
        <v>2.2535719114796953E-4</v>
      </c>
      <c r="S122" s="1">
        <v>0.98372921079911657</v>
      </c>
      <c r="T122" s="1">
        <v>6.9410014873574613E-3</v>
      </c>
      <c r="U122" s="1">
        <v>0</v>
      </c>
      <c r="V122" s="1">
        <v>0</v>
      </c>
      <c r="W122" s="1">
        <v>1.3521431468878171E-3</v>
      </c>
      <c r="X122" s="1">
        <v>2.0241093918675784E-3</v>
      </c>
    </row>
    <row r="123" spans="1:24" x14ac:dyDescent="0.3">
      <c r="A123" s="1">
        <v>10397</v>
      </c>
      <c r="B123" s="1" t="s">
        <v>172</v>
      </c>
      <c r="C123" s="1" t="s">
        <v>99</v>
      </c>
      <c r="D123" s="1">
        <v>8637</v>
      </c>
      <c r="E123" s="1">
        <v>12</v>
      </c>
      <c r="F123" s="1">
        <v>7</v>
      </c>
      <c r="G123" s="1">
        <v>47</v>
      </c>
      <c r="H123" s="1">
        <v>778</v>
      </c>
      <c r="I123" s="1">
        <v>268</v>
      </c>
      <c r="J123" s="1">
        <v>88</v>
      </c>
      <c r="K123" s="1">
        <v>125</v>
      </c>
      <c r="L123" s="1">
        <v>91</v>
      </c>
      <c r="M123" s="1">
        <v>10053</v>
      </c>
      <c r="N123" s="1">
        <v>344</v>
      </c>
      <c r="O123" s="1">
        <v>0.85914652342584308</v>
      </c>
      <c r="P123" s="1">
        <v>1.1936735302894659E-3</v>
      </c>
      <c r="Q123" s="1">
        <v>6.9630955933552168E-4</v>
      </c>
      <c r="R123" s="1">
        <v>4.6752213269670743E-3</v>
      </c>
      <c r="S123" s="1">
        <v>7.7389833880433703E-2</v>
      </c>
      <c r="T123" s="1">
        <v>2.6658708843131405E-2</v>
      </c>
      <c r="U123" s="1">
        <v>8.7536058887894164E-3</v>
      </c>
      <c r="V123" s="1">
        <v>1.2434099273848602E-2</v>
      </c>
      <c r="W123" s="1">
        <v>9.0520242713617825E-3</v>
      </c>
      <c r="X123" s="1">
        <v>3.3086467250168318E-2</v>
      </c>
    </row>
    <row r="124" spans="1:24" x14ac:dyDescent="0.3">
      <c r="A124" s="1">
        <v>9657</v>
      </c>
      <c r="B124" s="1" t="s">
        <v>173</v>
      </c>
      <c r="C124" s="1" t="s">
        <v>99</v>
      </c>
      <c r="D124" s="1">
        <v>6425</v>
      </c>
      <c r="E124" s="1">
        <v>41</v>
      </c>
      <c r="F124" s="1">
        <v>0</v>
      </c>
      <c r="G124" s="1">
        <v>75</v>
      </c>
      <c r="H124" s="1">
        <v>1160</v>
      </c>
      <c r="I124" s="1">
        <v>1067</v>
      </c>
      <c r="J124" s="1">
        <v>0</v>
      </c>
      <c r="K124" s="1">
        <v>0</v>
      </c>
      <c r="L124" s="1">
        <v>272</v>
      </c>
      <c r="M124" s="1">
        <v>9040</v>
      </c>
      <c r="N124" s="1">
        <v>617</v>
      </c>
      <c r="O124" s="1">
        <v>0.71073008849557517</v>
      </c>
      <c r="P124" s="1">
        <v>4.5353982300884955E-3</v>
      </c>
      <c r="Q124" s="1">
        <v>0</v>
      </c>
      <c r="R124" s="1">
        <v>8.2964601769911512E-3</v>
      </c>
      <c r="S124" s="1">
        <v>0.12831858407079647</v>
      </c>
      <c r="T124" s="1">
        <v>0.11803097345132743</v>
      </c>
      <c r="U124" s="1">
        <v>0</v>
      </c>
      <c r="V124" s="1">
        <v>0</v>
      </c>
      <c r="W124" s="1">
        <v>3.0088495575221239E-2</v>
      </c>
      <c r="X124" s="1">
        <v>6.389147768458113E-2</v>
      </c>
    </row>
    <row r="125" spans="1:24" x14ac:dyDescent="0.3">
      <c r="A125" s="1">
        <v>18585</v>
      </c>
      <c r="B125" s="1" t="s">
        <v>174</v>
      </c>
      <c r="C125" s="1" t="s">
        <v>99</v>
      </c>
      <c r="D125" s="1">
        <v>5211</v>
      </c>
      <c r="E125" s="1">
        <v>8</v>
      </c>
      <c r="F125" s="1">
        <v>2</v>
      </c>
      <c r="G125" s="1">
        <v>418</v>
      </c>
      <c r="H125" s="1">
        <v>12677</v>
      </c>
      <c r="I125" s="1">
        <v>150</v>
      </c>
      <c r="J125" s="1">
        <v>2</v>
      </c>
      <c r="K125" s="1">
        <v>0</v>
      </c>
      <c r="L125" s="1">
        <v>43</v>
      </c>
      <c r="M125" s="1">
        <v>18511</v>
      </c>
      <c r="N125" s="1">
        <v>74</v>
      </c>
      <c r="O125" s="1">
        <v>0.28150829236670089</v>
      </c>
      <c r="P125" s="1">
        <v>4.3217546323807466E-4</v>
      </c>
      <c r="Q125" s="1">
        <v>1.0804386580951867E-4</v>
      </c>
      <c r="R125" s="1">
        <v>2.25811679541894E-2</v>
      </c>
      <c r="S125" s="1">
        <v>0.68483604343363402</v>
      </c>
      <c r="T125" s="1">
        <v>8.1032899357139001E-3</v>
      </c>
      <c r="U125" s="1">
        <v>1.0804386580951867E-4</v>
      </c>
      <c r="V125" s="1">
        <v>0</v>
      </c>
      <c r="W125" s="1">
        <v>2.3229431149046514E-3</v>
      </c>
      <c r="X125" s="1">
        <v>3.9817056766209306E-3</v>
      </c>
    </row>
    <row r="126" spans="1:24" x14ac:dyDescent="0.3">
      <c r="A126" s="1">
        <v>8145</v>
      </c>
      <c r="B126" s="1" t="s">
        <v>175</v>
      </c>
      <c r="C126" s="1" t="s">
        <v>99</v>
      </c>
      <c r="D126" s="1">
        <v>1030</v>
      </c>
      <c r="E126" s="1">
        <v>14</v>
      </c>
      <c r="F126" s="1">
        <v>4</v>
      </c>
      <c r="G126" s="1">
        <v>251</v>
      </c>
      <c r="H126" s="1">
        <v>6073</v>
      </c>
      <c r="I126" s="1">
        <v>259</v>
      </c>
      <c r="J126" s="1">
        <v>0</v>
      </c>
      <c r="K126" s="1">
        <v>8</v>
      </c>
      <c r="L126" s="1">
        <v>123</v>
      </c>
      <c r="M126" s="1">
        <v>7762</v>
      </c>
      <c r="N126" s="1">
        <v>383</v>
      </c>
      <c r="O126" s="1">
        <v>0.132697758309714</v>
      </c>
      <c r="P126" s="1">
        <v>1.8036588508116465E-3</v>
      </c>
      <c r="Q126" s="1">
        <v>5.1533110023189901E-4</v>
      </c>
      <c r="R126" s="1">
        <v>3.2337026539551665E-2</v>
      </c>
      <c r="S126" s="1">
        <v>0.78240144292708069</v>
      </c>
      <c r="T126" s="1">
        <v>3.3367688740015458E-2</v>
      </c>
      <c r="U126" s="1">
        <v>0</v>
      </c>
      <c r="V126" s="1">
        <v>1.030662200463798E-3</v>
      </c>
      <c r="W126" s="1">
        <v>1.5846431332130893E-2</v>
      </c>
      <c r="X126" s="1">
        <v>4.7022713321055863E-2</v>
      </c>
    </row>
    <row r="127" spans="1:24" x14ac:dyDescent="0.3">
      <c r="A127" s="1">
        <v>21932</v>
      </c>
      <c r="B127" s="1" t="s">
        <v>176</v>
      </c>
      <c r="C127" s="1" t="s">
        <v>99</v>
      </c>
      <c r="D127" s="1">
        <v>737</v>
      </c>
      <c r="E127" s="1">
        <v>655</v>
      </c>
      <c r="F127" s="1">
        <v>0</v>
      </c>
      <c r="G127" s="1">
        <v>26</v>
      </c>
      <c r="H127" s="1">
        <v>20369</v>
      </c>
      <c r="I127" s="1">
        <v>36</v>
      </c>
      <c r="J127" s="1">
        <v>0</v>
      </c>
      <c r="K127" s="1">
        <v>5</v>
      </c>
      <c r="L127" s="1">
        <v>39</v>
      </c>
      <c r="M127" s="1">
        <v>21867</v>
      </c>
      <c r="N127" s="1">
        <v>65</v>
      </c>
      <c r="O127" s="1">
        <v>3.3703754515937254E-2</v>
      </c>
      <c r="P127" s="1">
        <v>2.9953811679700005E-2</v>
      </c>
      <c r="Q127" s="1">
        <v>0</v>
      </c>
      <c r="R127" s="1">
        <v>1.1890062651483972E-3</v>
      </c>
      <c r="S127" s="1">
        <v>0.93149494672337307</v>
      </c>
      <c r="T127" s="1">
        <v>1.6463163671285499E-3</v>
      </c>
      <c r="U127" s="1">
        <v>0</v>
      </c>
      <c r="V127" s="1">
        <v>2.2865505099007636E-4</v>
      </c>
      <c r="W127" s="1">
        <v>1.7835093977225957E-3</v>
      </c>
      <c r="X127" s="1">
        <v>2.9637060003647638E-3</v>
      </c>
    </row>
    <row r="128" spans="1:24" x14ac:dyDescent="0.3">
      <c r="A128" s="1">
        <v>16297</v>
      </c>
      <c r="B128" s="1" t="s">
        <v>177</v>
      </c>
      <c r="C128" s="1" t="s">
        <v>99</v>
      </c>
      <c r="D128" s="1">
        <v>3409</v>
      </c>
      <c r="E128" s="1">
        <v>730</v>
      </c>
      <c r="F128" s="1">
        <v>0</v>
      </c>
      <c r="G128" s="1">
        <v>30</v>
      </c>
      <c r="H128" s="1">
        <v>11469</v>
      </c>
      <c r="I128" s="1">
        <v>94</v>
      </c>
      <c r="J128" s="1">
        <v>20</v>
      </c>
      <c r="K128" s="1">
        <v>0</v>
      </c>
      <c r="L128" s="1">
        <v>186</v>
      </c>
      <c r="M128" s="1">
        <v>15938</v>
      </c>
      <c r="N128" s="1">
        <v>359</v>
      </c>
      <c r="O128" s="1">
        <v>0.21389132889948551</v>
      </c>
      <c r="P128" s="1">
        <v>4.5802484627933245E-2</v>
      </c>
      <c r="Q128" s="1">
        <v>0</v>
      </c>
      <c r="R128" s="1">
        <v>1.8822938888191742E-3</v>
      </c>
      <c r="S128" s="1">
        <v>0.71960095369557031</v>
      </c>
      <c r="T128" s="1">
        <v>5.897854184966746E-3</v>
      </c>
      <c r="U128" s="1">
        <v>1.2548625925461162E-3</v>
      </c>
      <c r="V128" s="1">
        <v>0</v>
      </c>
      <c r="W128" s="1">
        <v>1.167022211067888E-2</v>
      </c>
      <c r="X128" s="1">
        <v>2.2028594219795056E-2</v>
      </c>
    </row>
    <row r="130" spans="1:24" x14ac:dyDescent="0.3">
      <c r="A130" s="1">
        <v>30514</v>
      </c>
      <c r="B130" s="1" t="s">
        <v>178</v>
      </c>
      <c r="C130" s="1" t="s">
        <v>115</v>
      </c>
      <c r="D130" s="1">
        <v>2757</v>
      </c>
      <c r="E130" s="1">
        <v>84</v>
      </c>
      <c r="F130" s="1">
        <v>28</v>
      </c>
      <c r="G130" s="1">
        <v>9786</v>
      </c>
      <c r="H130" s="1">
        <v>17446</v>
      </c>
      <c r="I130" s="1">
        <v>72</v>
      </c>
      <c r="J130" s="1">
        <v>11</v>
      </c>
      <c r="K130" s="1">
        <v>0</v>
      </c>
      <c r="L130" s="1">
        <v>94</v>
      </c>
      <c r="M130" s="1">
        <v>30278</v>
      </c>
      <c r="N130" s="1">
        <v>236</v>
      </c>
      <c r="O130" s="1">
        <v>9.1056212431468386E-2</v>
      </c>
      <c r="P130" s="1">
        <v>2.7742915648325517E-3</v>
      </c>
      <c r="Q130" s="1">
        <v>9.2476385494418391E-4</v>
      </c>
      <c r="R130" s="1">
        <v>0.32320496730299225</v>
      </c>
      <c r="S130" s="1">
        <v>0.576193936191294</v>
      </c>
      <c r="T130" s="1">
        <v>2.3779641984279015E-3</v>
      </c>
      <c r="U130" s="1">
        <v>3.6330008587092939E-4</v>
      </c>
      <c r="V130" s="1">
        <v>0</v>
      </c>
      <c r="W130" s="1">
        <v>3.1045643701697601E-3</v>
      </c>
      <c r="X130" s="1">
        <v>7.7341548141836537E-3</v>
      </c>
    </row>
    <row r="131" spans="1:24" x14ac:dyDescent="0.3">
      <c r="A131" s="1">
        <v>21417</v>
      </c>
      <c r="B131" s="1" t="s">
        <v>179</v>
      </c>
      <c r="C131" s="1" t="s">
        <v>115</v>
      </c>
      <c r="D131" s="1">
        <v>516</v>
      </c>
      <c r="E131" s="1">
        <v>17</v>
      </c>
      <c r="F131" s="1">
        <v>0</v>
      </c>
      <c r="G131" s="1">
        <v>0</v>
      </c>
      <c r="H131" s="1">
        <v>20874</v>
      </c>
      <c r="I131" s="1">
        <v>1</v>
      </c>
      <c r="J131" s="1">
        <v>0</v>
      </c>
      <c r="K131" s="1">
        <v>0</v>
      </c>
      <c r="L131" s="1">
        <v>5</v>
      </c>
      <c r="M131" s="1">
        <v>21413</v>
      </c>
      <c r="N131" s="1">
        <v>4</v>
      </c>
      <c r="O131" s="1">
        <v>2.4097510857890067E-2</v>
      </c>
      <c r="P131" s="1">
        <v>7.9391024144211456E-4</v>
      </c>
      <c r="Q131" s="1">
        <v>0</v>
      </c>
      <c r="R131" s="1">
        <v>0</v>
      </c>
      <c r="S131" s="1">
        <v>0.97482837528604116</v>
      </c>
      <c r="T131" s="1">
        <v>4.6700602437771445E-5</v>
      </c>
      <c r="U131" s="1">
        <v>0</v>
      </c>
      <c r="V131" s="1">
        <v>0</v>
      </c>
      <c r="W131" s="1">
        <v>2.3350301218885724E-4</v>
      </c>
      <c r="X131" s="1">
        <v>1.8676752112807581E-4</v>
      </c>
    </row>
    <row r="132" spans="1:24" x14ac:dyDescent="0.3">
      <c r="A132" s="1">
        <v>2929</v>
      </c>
      <c r="B132" s="1" t="s">
        <v>180</v>
      </c>
      <c r="C132" s="1" t="s">
        <v>115</v>
      </c>
      <c r="D132" s="1">
        <v>1434</v>
      </c>
      <c r="E132" s="1">
        <v>168</v>
      </c>
      <c r="F132" s="1">
        <v>20</v>
      </c>
      <c r="G132" s="1">
        <v>239</v>
      </c>
      <c r="H132" s="1">
        <v>123</v>
      </c>
      <c r="I132" s="1">
        <v>1</v>
      </c>
      <c r="J132" s="1">
        <v>12</v>
      </c>
      <c r="K132" s="1">
        <v>4</v>
      </c>
      <c r="L132" s="1">
        <v>94</v>
      </c>
      <c r="M132" s="1">
        <v>2095</v>
      </c>
      <c r="N132" s="1">
        <v>834</v>
      </c>
      <c r="O132" s="1">
        <v>0.68448687350835324</v>
      </c>
      <c r="P132" s="1">
        <v>8.0190930787589501E-2</v>
      </c>
      <c r="Q132" s="1">
        <v>9.5465393794749408E-3</v>
      </c>
      <c r="R132" s="1">
        <v>0.11408114558472554</v>
      </c>
      <c r="S132" s="1">
        <v>5.8711217183770883E-2</v>
      </c>
      <c r="T132" s="1">
        <v>4.7732696897374703E-4</v>
      </c>
      <c r="U132" s="1">
        <v>5.7279236276849641E-3</v>
      </c>
      <c r="V132" s="1">
        <v>1.9093078758949881E-3</v>
      </c>
      <c r="W132" s="1">
        <v>4.4868735083532223E-2</v>
      </c>
      <c r="X132" s="1">
        <v>0.28473881870945716</v>
      </c>
    </row>
    <row r="133" spans="1:24" x14ac:dyDescent="0.3">
      <c r="A133" s="1">
        <v>29023</v>
      </c>
      <c r="B133" s="1" t="s">
        <v>181</v>
      </c>
      <c r="C133" s="1" t="s">
        <v>115</v>
      </c>
      <c r="D133" s="1">
        <v>7485</v>
      </c>
      <c r="E133" s="1">
        <v>8</v>
      </c>
      <c r="F133" s="1">
        <v>4</v>
      </c>
      <c r="G133" s="1">
        <v>42</v>
      </c>
      <c r="H133" s="1">
        <v>21418</v>
      </c>
      <c r="I133" s="1">
        <v>26</v>
      </c>
      <c r="J133" s="1">
        <v>17</v>
      </c>
      <c r="K133" s="1">
        <v>5</v>
      </c>
      <c r="L133" s="1">
        <v>0</v>
      </c>
      <c r="M133" s="1">
        <v>29005</v>
      </c>
      <c r="N133" s="1">
        <v>18</v>
      </c>
      <c r="O133" s="1">
        <v>0.25805895535252543</v>
      </c>
      <c r="P133" s="1">
        <v>2.7581451473883813E-4</v>
      </c>
      <c r="Q133" s="1">
        <v>1.3790725736941906E-4</v>
      </c>
      <c r="R133" s="1">
        <v>1.4480262023789001E-3</v>
      </c>
      <c r="S133" s="1">
        <v>0.73842440958455435</v>
      </c>
      <c r="T133" s="1">
        <v>8.9639717290122389E-4</v>
      </c>
      <c r="U133" s="1">
        <v>5.8610584382003106E-4</v>
      </c>
      <c r="V133" s="1">
        <v>1.7238407171177384E-4</v>
      </c>
      <c r="W133" s="1">
        <v>0</v>
      </c>
      <c r="X133" s="1">
        <v>6.2019777417909937E-4</v>
      </c>
    </row>
    <row r="134" spans="1:24" x14ac:dyDescent="0.3">
      <c r="A134" s="1">
        <v>24661</v>
      </c>
      <c r="B134" s="1" t="s">
        <v>182</v>
      </c>
      <c r="C134" s="1" t="s">
        <v>115</v>
      </c>
      <c r="D134" s="1">
        <v>15883</v>
      </c>
      <c r="E134" s="1">
        <v>206</v>
      </c>
      <c r="F134" s="1">
        <v>56</v>
      </c>
      <c r="G134" s="1">
        <v>364</v>
      </c>
      <c r="H134" s="1">
        <v>2716</v>
      </c>
      <c r="I134" s="1">
        <v>2111</v>
      </c>
      <c r="J134" s="1">
        <v>409</v>
      </c>
      <c r="K134" s="1">
        <v>1932</v>
      </c>
      <c r="L134" s="1">
        <v>70</v>
      </c>
      <c r="M134" s="1">
        <v>23747</v>
      </c>
      <c r="N134" s="1">
        <v>914</v>
      </c>
      <c r="O134" s="1">
        <v>0.66884238009011665</v>
      </c>
      <c r="P134" s="1">
        <v>8.6747799722070151E-3</v>
      </c>
      <c r="Q134" s="1">
        <v>2.3581926138038487E-3</v>
      </c>
      <c r="R134" s="1">
        <v>1.5328251989725018E-2</v>
      </c>
      <c r="S134" s="1">
        <v>0.11437234176948667</v>
      </c>
      <c r="T134" s="1">
        <v>8.8895439423927233E-2</v>
      </c>
      <c r="U134" s="1">
        <v>1.7223228197245966E-2</v>
      </c>
      <c r="V134" s="1">
        <v>8.1357645176232785E-2</v>
      </c>
      <c r="W134" s="1">
        <v>2.9477407672548112E-3</v>
      </c>
      <c r="X134" s="1">
        <v>3.7062568427882081E-2</v>
      </c>
    </row>
    <row r="135" spans="1:24" x14ac:dyDescent="0.3">
      <c r="A135" s="1">
        <v>33061</v>
      </c>
      <c r="B135" s="1" t="s">
        <v>183</v>
      </c>
      <c r="C135" s="1" t="s">
        <v>115</v>
      </c>
      <c r="D135" s="1">
        <v>14834</v>
      </c>
      <c r="E135" s="1">
        <v>414</v>
      </c>
      <c r="F135" s="1">
        <v>1603</v>
      </c>
      <c r="G135" s="1">
        <v>132</v>
      </c>
      <c r="H135" s="1">
        <v>12875</v>
      </c>
      <c r="I135" s="1">
        <v>40</v>
      </c>
      <c r="J135" s="1">
        <v>97</v>
      </c>
      <c r="K135" s="1">
        <v>170</v>
      </c>
      <c r="L135" s="1">
        <v>21</v>
      </c>
      <c r="M135" s="1">
        <v>30186</v>
      </c>
      <c r="N135" s="1">
        <v>2875</v>
      </c>
      <c r="O135" s="1">
        <v>0.49141986351288675</v>
      </c>
      <c r="P135" s="1">
        <v>1.3714967203339297E-2</v>
      </c>
      <c r="Q135" s="1">
        <v>5.3104087987808919E-2</v>
      </c>
      <c r="R135" s="1">
        <v>4.3728880938183265E-3</v>
      </c>
      <c r="S135" s="1">
        <v>0.42652222884781027</v>
      </c>
      <c r="T135" s="1">
        <v>1.3251176041873716E-3</v>
      </c>
      <c r="U135" s="1">
        <v>3.2134101901543761E-3</v>
      </c>
      <c r="V135" s="1">
        <v>5.631749817796329E-3</v>
      </c>
      <c r="W135" s="1">
        <v>6.9568674219837008E-4</v>
      </c>
      <c r="X135" s="1">
        <v>8.6960467015516768E-2</v>
      </c>
    </row>
    <row r="136" spans="1:24" x14ac:dyDescent="0.3">
      <c r="A136" s="1">
        <v>32667</v>
      </c>
      <c r="B136" s="1" t="s">
        <v>184</v>
      </c>
      <c r="C136" s="1" t="s">
        <v>115</v>
      </c>
      <c r="D136" s="1">
        <v>3020</v>
      </c>
      <c r="E136" s="1">
        <v>485</v>
      </c>
      <c r="F136" s="1">
        <v>16</v>
      </c>
      <c r="G136" s="1">
        <v>226</v>
      </c>
      <c r="H136" s="1">
        <v>28442</v>
      </c>
      <c r="I136" s="1">
        <v>360</v>
      </c>
      <c r="J136" s="1">
        <v>18</v>
      </c>
      <c r="K136" s="1">
        <v>37</v>
      </c>
      <c r="L136" s="1">
        <v>22</v>
      </c>
      <c r="M136" s="1">
        <v>32626</v>
      </c>
      <c r="N136" s="1">
        <v>41</v>
      </c>
      <c r="O136" s="1">
        <v>9.2564212591184941E-2</v>
      </c>
      <c r="P136" s="1">
        <v>1.486544473732606E-2</v>
      </c>
      <c r="Q136" s="1">
        <v>4.9040642432415869E-4</v>
      </c>
      <c r="R136" s="1">
        <v>6.9269907435787412E-3</v>
      </c>
      <c r="S136" s="1">
        <v>0.87175872003923249</v>
      </c>
      <c r="T136" s="1">
        <v>1.1034144547293569E-2</v>
      </c>
      <c r="U136" s="1">
        <v>5.5170722736467843E-4</v>
      </c>
      <c r="V136" s="1">
        <v>1.1340648562496169E-3</v>
      </c>
      <c r="W136" s="1">
        <v>6.7430883344571813E-4</v>
      </c>
      <c r="X136" s="1">
        <v>1.2550892337833287E-3</v>
      </c>
    </row>
    <row r="137" spans="1:24" x14ac:dyDescent="0.3">
      <c r="A137" s="1">
        <v>28701</v>
      </c>
      <c r="B137" s="1" t="s">
        <v>185</v>
      </c>
      <c r="C137" s="1" t="s">
        <v>115</v>
      </c>
      <c r="D137" s="1">
        <v>1699</v>
      </c>
      <c r="E137" s="1">
        <v>16</v>
      </c>
      <c r="F137" s="1">
        <v>9</v>
      </c>
      <c r="G137" s="1">
        <v>17748</v>
      </c>
      <c r="H137" s="1">
        <v>9181</v>
      </c>
      <c r="I137" s="1">
        <v>13</v>
      </c>
      <c r="J137" s="1">
        <v>9</v>
      </c>
      <c r="K137" s="1">
        <v>6</v>
      </c>
      <c r="L137" s="1">
        <v>2</v>
      </c>
      <c r="M137" s="1">
        <v>28683</v>
      </c>
      <c r="N137" s="1">
        <v>18</v>
      </c>
      <c r="O137" s="1">
        <v>5.9233692431056723E-2</v>
      </c>
      <c r="P137" s="1">
        <v>5.5782170623714397E-4</v>
      </c>
      <c r="Q137" s="1">
        <v>3.1377470975839345E-4</v>
      </c>
      <c r="R137" s="1">
        <v>0.61876372764355192</v>
      </c>
      <c r="S137" s="1">
        <v>0.32008506781020118</v>
      </c>
      <c r="T137" s="1">
        <v>4.5323013631767947E-4</v>
      </c>
      <c r="U137" s="1">
        <v>3.1377470975839345E-4</v>
      </c>
      <c r="V137" s="1">
        <v>2.0918313983892898E-4</v>
      </c>
      <c r="W137" s="1">
        <v>6.9727713279642997E-5</v>
      </c>
      <c r="X137" s="1">
        <v>6.2715584822828471E-4</v>
      </c>
    </row>
    <row r="138" spans="1:24" x14ac:dyDescent="0.3">
      <c r="A138" s="1">
        <v>101234</v>
      </c>
      <c r="B138" s="1" t="s">
        <v>186</v>
      </c>
      <c r="C138" s="1" t="s">
        <v>115</v>
      </c>
      <c r="D138" s="1">
        <v>8242</v>
      </c>
      <c r="E138" s="1">
        <v>10453</v>
      </c>
      <c r="F138" s="1">
        <v>324</v>
      </c>
      <c r="G138" s="1">
        <v>17365</v>
      </c>
      <c r="H138" s="1">
        <v>63734</v>
      </c>
      <c r="I138" s="1">
        <v>11</v>
      </c>
      <c r="J138" s="1">
        <v>451</v>
      </c>
      <c r="K138" s="1">
        <v>13</v>
      </c>
      <c r="L138" s="1">
        <v>20</v>
      </c>
      <c r="M138" s="1">
        <v>100613</v>
      </c>
      <c r="N138" s="1">
        <v>621</v>
      </c>
      <c r="O138" s="1">
        <v>8.1917843618617869E-2</v>
      </c>
      <c r="P138" s="1">
        <v>0.10389313508194765</v>
      </c>
      <c r="Q138" s="1">
        <v>3.2202598073807561E-3</v>
      </c>
      <c r="R138" s="1">
        <v>0.17259201097273713</v>
      </c>
      <c r="S138" s="1">
        <v>0.63345690914692931</v>
      </c>
      <c r="T138" s="1">
        <v>1.0932980827527258E-4</v>
      </c>
      <c r="U138" s="1">
        <v>4.4825221392861755E-3</v>
      </c>
      <c r="V138" s="1">
        <v>1.2920795523441305E-4</v>
      </c>
      <c r="W138" s="1">
        <v>1.9878146959140469E-4</v>
      </c>
      <c r="X138" s="1">
        <v>6.1343027046249282E-3</v>
      </c>
    </row>
    <row r="139" spans="1:24" x14ac:dyDescent="0.3">
      <c r="A139" s="1">
        <v>40031</v>
      </c>
      <c r="B139" s="1" t="s">
        <v>187</v>
      </c>
      <c r="C139" s="1" t="s">
        <v>115</v>
      </c>
      <c r="D139" s="1">
        <v>8505</v>
      </c>
      <c r="E139" s="1">
        <v>22561</v>
      </c>
      <c r="F139" s="1">
        <v>10</v>
      </c>
      <c r="G139" s="1">
        <v>151</v>
      </c>
      <c r="H139" s="1">
        <v>8495</v>
      </c>
      <c r="I139" s="1">
        <v>226</v>
      </c>
      <c r="J139" s="1">
        <v>11</v>
      </c>
      <c r="K139" s="1">
        <v>8</v>
      </c>
      <c r="L139" s="1">
        <v>17</v>
      </c>
      <c r="M139" s="1">
        <v>39984</v>
      </c>
      <c r="N139" s="1">
        <v>47</v>
      </c>
      <c r="O139" s="1">
        <v>0.21271008403361344</v>
      </c>
      <c r="P139" s="1">
        <v>0.56425070028011204</v>
      </c>
      <c r="Q139" s="1">
        <v>2.5010004001600641E-4</v>
      </c>
      <c r="R139" s="1">
        <v>3.7765106042416969E-3</v>
      </c>
      <c r="S139" s="1">
        <v>0.21245998399359745</v>
      </c>
      <c r="T139" s="1">
        <v>5.6522609043617444E-3</v>
      </c>
      <c r="U139" s="1">
        <v>2.7511004401760706E-4</v>
      </c>
      <c r="V139" s="1">
        <v>2.0008003201280514E-4</v>
      </c>
      <c r="W139" s="1">
        <v>4.2517006802721087E-4</v>
      </c>
      <c r="X139" s="1">
        <v>1.1740900801878544E-3</v>
      </c>
    </row>
    <row r="140" spans="1:24" x14ac:dyDescent="0.3">
      <c r="A140" s="1">
        <v>19733</v>
      </c>
      <c r="B140" s="1" t="s">
        <v>188</v>
      </c>
      <c r="C140" s="1" t="s">
        <v>115</v>
      </c>
      <c r="D140" s="1">
        <v>4049</v>
      </c>
      <c r="E140" s="1">
        <v>237</v>
      </c>
      <c r="F140" s="1">
        <v>8</v>
      </c>
      <c r="G140" s="1">
        <v>176</v>
      </c>
      <c r="H140" s="1">
        <v>15176</v>
      </c>
      <c r="I140" s="1">
        <v>9</v>
      </c>
      <c r="J140" s="1">
        <v>26</v>
      </c>
      <c r="K140" s="1">
        <v>3</v>
      </c>
      <c r="L140" s="1">
        <v>13</v>
      </c>
      <c r="M140" s="1">
        <v>19697</v>
      </c>
      <c r="N140" s="1">
        <v>36</v>
      </c>
      <c r="O140" s="1">
        <v>0.20556429913184748</v>
      </c>
      <c r="P140" s="1">
        <v>1.2032289181093567E-2</v>
      </c>
      <c r="Q140" s="1">
        <v>4.0615322130273647E-4</v>
      </c>
      <c r="R140" s="1">
        <v>8.9353708686602026E-3</v>
      </c>
      <c r="S140" s="1">
        <v>0.77047266081129107</v>
      </c>
      <c r="T140" s="1">
        <v>4.5692237396557852E-4</v>
      </c>
      <c r="U140" s="1">
        <v>1.3199979692338935E-3</v>
      </c>
      <c r="V140" s="1">
        <v>1.5230745798852616E-4</v>
      </c>
      <c r="W140" s="1">
        <v>6.5999898461694675E-4</v>
      </c>
      <c r="X140" s="1">
        <v>1.8243551411341408E-3</v>
      </c>
    </row>
    <row r="141" spans="1:24" x14ac:dyDescent="0.3">
      <c r="A141" s="1">
        <v>27086</v>
      </c>
      <c r="B141" s="1" t="s">
        <v>189</v>
      </c>
      <c r="C141" s="1" t="s">
        <v>115</v>
      </c>
      <c r="D141" s="1">
        <v>5587</v>
      </c>
      <c r="E141" s="1">
        <v>38</v>
      </c>
      <c r="F141" s="1">
        <v>2</v>
      </c>
      <c r="G141" s="1">
        <v>66</v>
      </c>
      <c r="H141" s="1">
        <v>21181</v>
      </c>
      <c r="I141" s="1">
        <v>178</v>
      </c>
      <c r="J141" s="1">
        <v>11</v>
      </c>
      <c r="K141" s="1">
        <v>5</v>
      </c>
      <c r="L141" s="1">
        <v>10</v>
      </c>
      <c r="M141" s="1">
        <v>27078</v>
      </c>
      <c r="N141" s="1">
        <v>8</v>
      </c>
      <c r="O141" s="1">
        <v>0.20632986188049338</v>
      </c>
      <c r="P141" s="1">
        <v>1.4033532757219884E-3</v>
      </c>
      <c r="Q141" s="1">
        <v>7.3860698722209907E-5</v>
      </c>
      <c r="R141" s="1">
        <v>2.4374030578329271E-3</v>
      </c>
      <c r="S141" s="1">
        <v>0.7822217298175641</v>
      </c>
      <c r="T141" s="1">
        <v>6.573602186276682E-3</v>
      </c>
      <c r="U141" s="1">
        <v>4.0623384297215452E-4</v>
      </c>
      <c r="V141" s="1">
        <v>1.8465174680552479E-4</v>
      </c>
      <c r="W141" s="1">
        <v>3.6930349361104957E-4</v>
      </c>
      <c r="X141" s="1">
        <v>2.9535553422432251E-4</v>
      </c>
    </row>
    <row r="142" spans="1:24" x14ac:dyDescent="0.3">
      <c r="A142" s="1">
        <v>32904</v>
      </c>
      <c r="B142" s="1" t="s">
        <v>190</v>
      </c>
      <c r="C142" s="1" t="s">
        <v>115</v>
      </c>
      <c r="D142" s="1">
        <v>3657</v>
      </c>
      <c r="E142" s="1">
        <v>2349</v>
      </c>
      <c r="F142" s="1">
        <v>567</v>
      </c>
      <c r="G142" s="1">
        <v>14445</v>
      </c>
      <c r="H142" s="1">
        <v>11818</v>
      </c>
      <c r="I142" s="1">
        <v>5</v>
      </c>
      <c r="J142" s="1">
        <v>10</v>
      </c>
      <c r="K142" s="1">
        <v>0</v>
      </c>
      <c r="L142" s="1">
        <v>0</v>
      </c>
      <c r="M142" s="1">
        <v>32851</v>
      </c>
      <c r="N142" s="1">
        <v>53</v>
      </c>
      <c r="O142" s="1">
        <v>0.11132081215183708</v>
      </c>
      <c r="P142" s="1">
        <v>7.150467261270585E-2</v>
      </c>
      <c r="Q142" s="1">
        <v>1.7259748561687618E-2</v>
      </c>
      <c r="R142" s="1">
        <v>0.4397126419287084</v>
      </c>
      <c r="S142" s="1">
        <v>0.35974551764025448</v>
      </c>
      <c r="T142" s="1">
        <v>1.5220236826885027E-4</v>
      </c>
      <c r="U142" s="1">
        <v>3.0440473653770055E-4</v>
      </c>
      <c r="V142" s="1">
        <v>0</v>
      </c>
      <c r="W142" s="1">
        <v>0</v>
      </c>
      <c r="X142" s="1">
        <v>1.6107464138098711E-3</v>
      </c>
    </row>
    <row r="143" spans="1:24" x14ac:dyDescent="0.3">
      <c r="A143" s="1">
        <v>27322</v>
      </c>
      <c r="B143" s="1" t="s">
        <v>191</v>
      </c>
      <c r="C143" s="1" t="s">
        <v>115</v>
      </c>
      <c r="D143" s="1">
        <v>1965</v>
      </c>
      <c r="E143" s="1">
        <v>29</v>
      </c>
      <c r="F143" s="1">
        <v>103</v>
      </c>
      <c r="G143" s="1">
        <v>10046</v>
      </c>
      <c r="H143" s="1">
        <v>15163</v>
      </c>
      <c r="I143" s="1">
        <v>1</v>
      </c>
      <c r="J143" s="1">
        <v>12</v>
      </c>
      <c r="K143" s="1">
        <v>0</v>
      </c>
      <c r="L143" s="1">
        <v>0</v>
      </c>
      <c r="M143" s="1">
        <v>27319</v>
      </c>
      <c r="N143" s="1">
        <v>3</v>
      </c>
      <c r="O143" s="1">
        <v>7.1927962224093117E-2</v>
      </c>
      <c r="P143" s="1">
        <v>1.0615322669204582E-3</v>
      </c>
      <c r="Q143" s="1">
        <v>3.7702697756140414E-3</v>
      </c>
      <c r="R143" s="1">
        <v>0.36772941908561807</v>
      </c>
      <c r="S143" s="1">
        <v>0.55503495735568653</v>
      </c>
      <c r="T143" s="1">
        <v>3.6604560928291666E-5</v>
      </c>
      <c r="U143" s="1">
        <v>4.392547311395E-4</v>
      </c>
      <c r="V143" s="1">
        <v>0</v>
      </c>
      <c r="W143" s="1">
        <v>0</v>
      </c>
      <c r="X143" s="1">
        <v>1.0980162506405095E-4</v>
      </c>
    </row>
    <row r="144" spans="1:24" x14ac:dyDescent="0.3">
      <c r="A144" s="1">
        <v>34000</v>
      </c>
      <c r="B144" s="1" t="s">
        <v>192</v>
      </c>
      <c r="C144" s="1" t="s">
        <v>115</v>
      </c>
      <c r="D144" s="1">
        <v>6389</v>
      </c>
      <c r="E144" s="1">
        <v>1058</v>
      </c>
      <c r="F144" s="1">
        <v>103</v>
      </c>
      <c r="G144" s="1">
        <v>311</v>
      </c>
      <c r="H144" s="1">
        <v>25735</v>
      </c>
      <c r="I144" s="1">
        <v>63</v>
      </c>
      <c r="J144" s="1">
        <v>79</v>
      </c>
      <c r="K144" s="1">
        <v>88</v>
      </c>
      <c r="L144" s="1">
        <v>18</v>
      </c>
      <c r="M144" s="1">
        <v>33844</v>
      </c>
      <c r="N144" s="1">
        <v>156</v>
      </c>
      <c r="O144" s="1">
        <v>0.18877792223141474</v>
      </c>
      <c r="P144" s="1">
        <v>3.1261080250561402E-2</v>
      </c>
      <c r="Q144" s="1">
        <v>3.0433754875310247E-3</v>
      </c>
      <c r="R144" s="1">
        <v>9.1892211322538702E-3</v>
      </c>
      <c r="S144" s="1">
        <v>0.7604006618603002</v>
      </c>
      <c r="T144" s="1">
        <v>1.8614820943150929E-3</v>
      </c>
      <c r="U144" s="1">
        <v>2.3342394516014655E-3</v>
      </c>
      <c r="V144" s="1">
        <v>2.6001654650750503E-3</v>
      </c>
      <c r="W144" s="1">
        <v>5.3185202694716941E-4</v>
      </c>
      <c r="X144" s="1">
        <v>4.5882352941176473E-3</v>
      </c>
    </row>
    <row r="145" spans="1:24" x14ac:dyDescent="0.3">
      <c r="A145" s="1">
        <v>35572</v>
      </c>
      <c r="B145" s="1" t="s">
        <v>193</v>
      </c>
      <c r="C145" s="1" t="s">
        <v>115</v>
      </c>
      <c r="D145" s="1">
        <v>1652</v>
      </c>
      <c r="E145" s="1">
        <v>21883</v>
      </c>
      <c r="F145" s="1">
        <v>70</v>
      </c>
      <c r="G145" s="1">
        <v>7</v>
      </c>
      <c r="H145" s="1">
        <v>11853</v>
      </c>
      <c r="I145" s="1">
        <v>34</v>
      </c>
      <c r="J145" s="1">
        <v>17</v>
      </c>
      <c r="K145" s="1">
        <v>0</v>
      </c>
      <c r="L145" s="1">
        <v>0</v>
      </c>
      <c r="M145" s="1">
        <v>35516</v>
      </c>
      <c r="N145" s="1">
        <v>56</v>
      </c>
      <c r="O145" s="1">
        <v>4.651424709989864E-2</v>
      </c>
      <c r="P145" s="1">
        <v>0.61614483613019488</v>
      </c>
      <c r="Q145" s="1">
        <v>1.9709426737245187E-3</v>
      </c>
      <c r="R145" s="1">
        <v>1.9709426737245185E-4</v>
      </c>
      <c r="S145" s="1">
        <v>0.33373690730938171</v>
      </c>
      <c r="T145" s="1">
        <v>9.57315012951909E-4</v>
      </c>
      <c r="U145" s="1">
        <v>4.786575064759545E-4</v>
      </c>
      <c r="V145" s="1">
        <v>0</v>
      </c>
      <c r="W145" s="1">
        <v>0</v>
      </c>
      <c r="X145" s="1">
        <v>1.5742718992465985E-3</v>
      </c>
    </row>
    <row r="147" spans="1:24" x14ac:dyDescent="0.3">
      <c r="A147" s="1">
        <v>34388</v>
      </c>
      <c r="B147" s="1" t="s">
        <v>194</v>
      </c>
      <c r="C147" s="1" t="s">
        <v>65</v>
      </c>
      <c r="D147" s="1">
        <v>32297</v>
      </c>
      <c r="E147" s="1">
        <v>81</v>
      </c>
      <c r="F147" s="1">
        <v>1103</v>
      </c>
      <c r="G147" s="1">
        <v>186</v>
      </c>
      <c r="H147" s="1">
        <v>608</v>
      </c>
      <c r="I147" s="1">
        <v>84</v>
      </c>
      <c r="J147" s="1">
        <v>4</v>
      </c>
      <c r="K147" s="1">
        <v>5</v>
      </c>
      <c r="L147" s="1">
        <v>0</v>
      </c>
      <c r="M147" s="1">
        <v>34368</v>
      </c>
      <c r="N147" s="1">
        <v>20</v>
      </c>
      <c r="O147" s="1">
        <v>0.93974045623836122</v>
      </c>
      <c r="P147" s="1">
        <v>2.3568435754189945E-3</v>
      </c>
      <c r="Q147" s="1">
        <v>3.2093808193668527E-2</v>
      </c>
      <c r="R147" s="1">
        <v>5.4120111731843579E-3</v>
      </c>
      <c r="S147" s="1">
        <v>1.7690875232774673E-2</v>
      </c>
      <c r="T147" s="1">
        <v>2.4441340782122905E-3</v>
      </c>
      <c r="U147" s="1">
        <v>1.1638733705772812E-4</v>
      </c>
      <c r="V147" s="1">
        <v>1.4548417132216016E-4</v>
      </c>
      <c r="W147" s="1">
        <v>0</v>
      </c>
      <c r="X147" s="1">
        <v>5.8159823194137486E-4</v>
      </c>
    </row>
    <row r="148" spans="1:24" x14ac:dyDescent="0.3">
      <c r="A148" s="1">
        <v>22078</v>
      </c>
      <c r="B148" s="1" t="s">
        <v>195</v>
      </c>
      <c r="C148" s="1" t="s">
        <v>65</v>
      </c>
      <c r="D148" s="1">
        <v>17753</v>
      </c>
      <c r="E148" s="1">
        <v>214</v>
      </c>
      <c r="F148" s="1">
        <v>22</v>
      </c>
      <c r="G148" s="1">
        <v>178</v>
      </c>
      <c r="H148" s="1">
        <v>3514</v>
      </c>
      <c r="I148" s="1">
        <v>104</v>
      </c>
      <c r="J148" s="1">
        <v>136</v>
      </c>
      <c r="K148" s="1">
        <v>51</v>
      </c>
      <c r="L148" s="1">
        <v>11</v>
      </c>
      <c r="M148" s="1">
        <v>21983</v>
      </c>
      <c r="N148" s="1">
        <v>95</v>
      </c>
      <c r="O148" s="1">
        <v>0.80757858345084843</v>
      </c>
      <c r="P148" s="1">
        <v>9.7347950689168905E-3</v>
      </c>
      <c r="Q148" s="1">
        <v>1.0007733248419233E-3</v>
      </c>
      <c r="R148" s="1">
        <v>8.0971659919028341E-3</v>
      </c>
      <c r="S148" s="1">
        <v>0.15985079379520539</v>
      </c>
      <c r="T148" s="1">
        <v>4.7309284447072742E-3</v>
      </c>
      <c r="U148" s="1">
        <v>6.1865987353864347E-3</v>
      </c>
      <c r="V148" s="1">
        <v>2.3199745257699131E-3</v>
      </c>
      <c r="W148" s="1">
        <v>5.0038666242096163E-4</v>
      </c>
      <c r="X148" s="1">
        <v>4.3029259896729772E-3</v>
      </c>
    </row>
    <row r="149" spans="1:24" x14ac:dyDescent="0.3">
      <c r="A149" s="1">
        <v>11553</v>
      </c>
      <c r="B149" s="1" t="s">
        <v>196</v>
      </c>
      <c r="C149" s="1" t="s">
        <v>65</v>
      </c>
      <c r="D149" s="1">
        <v>6241</v>
      </c>
      <c r="E149" s="1">
        <v>587</v>
      </c>
      <c r="F149" s="1">
        <v>33</v>
      </c>
      <c r="G149" s="1">
        <v>843</v>
      </c>
      <c r="H149" s="1">
        <v>3366</v>
      </c>
      <c r="I149" s="1">
        <v>149</v>
      </c>
      <c r="J149" s="1">
        <v>91</v>
      </c>
      <c r="K149" s="1">
        <v>99</v>
      </c>
      <c r="L149" s="1">
        <v>30</v>
      </c>
      <c r="M149" s="1">
        <v>11439</v>
      </c>
      <c r="N149" s="1">
        <v>114</v>
      </c>
      <c r="O149" s="1">
        <v>0.54558964944488153</v>
      </c>
      <c r="P149" s="1">
        <v>5.1315674447067049E-2</v>
      </c>
      <c r="Q149" s="1">
        <v>2.8848675583530029E-3</v>
      </c>
      <c r="R149" s="1">
        <v>7.3695253081563078E-2</v>
      </c>
      <c r="S149" s="1">
        <v>0.29425649095200629</v>
      </c>
      <c r="T149" s="1">
        <v>1.3025614127109014E-2</v>
      </c>
      <c r="U149" s="1">
        <v>7.9552408427310088E-3</v>
      </c>
      <c r="V149" s="1">
        <v>8.6546026750590095E-3</v>
      </c>
      <c r="W149" s="1">
        <v>2.6226068712300026E-3</v>
      </c>
      <c r="X149" s="1">
        <v>9.8675668657491559E-3</v>
      </c>
    </row>
    <row r="150" spans="1:24" x14ac:dyDescent="0.3">
      <c r="A150" s="1">
        <v>41712</v>
      </c>
      <c r="B150" s="1" t="s">
        <v>197</v>
      </c>
      <c r="C150" s="1" t="s">
        <v>65</v>
      </c>
      <c r="D150" s="1">
        <v>40662</v>
      </c>
      <c r="E150" s="1">
        <v>28</v>
      </c>
      <c r="F150" s="1">
        <v>4</v>
      </c>
      <c r="G150" s="1">
        <v>233</v>
      </c>
      <c r="H150" s="1">
        <v>473</v>
      </c>
      <c r="I150" s="1">
        <v>227</v>
      </c>
      <c r="J150" s="1">
        <v>8</v>
      </c>
      <c r="K150" s="1">
        <v>10</v>
      </c>
      <c r="L150" s="1">
        <v>5</v>
      </c>
      <c r="M150" s="1">
        <v>41650</v>
      </c>
      <c r="N150" s="1">
        <v>62</v>
      </c>
      <c r="O150" s="1">
        <v>0.97627851140456179</v>
      </c>
      <c r="P150" s="1">
        <v>6.7226890756302523E-4</v>
      </c>
      <c r="Q150" s="1">
        <v>9.6038415366146457E-5</v>
      </c>
      <c r="R150" s="1">
        <v>5.5942376950780309E-3</v>
      </c>
      <c r="S150" s="1">
        <v>1.1356542617046819E-2</v>
      </c>
      <c r="T150" s="1">
        <v>5.4501800720288115E-3</v>
      </c>
      <c r="U150" s="1">
        <v>1.9207683073229291E-4</v>
      </c>
      <c r="V150" s="1">
        <v>2.4009603841536616E-4</v>
      </c>
      <c r="W150" s="1">
        <v>1.2004801920768308E-4</v>
      </c>
      <c r="X150" s="1">
        <v>1.4863828154967396E-3</v>
      </c>
    </row>
    <row r="151" spans="1:24" x14ac:dyDescent="0.3">
      <c r="A151" s="1">
        <v>31932</v>
      </c>
      <c r="B151" s="1" t="s">
        <v>198</v>
      </c>
      <c r="C151" s="1" t="s">
        <v>65</v>
      </c>
      <c r="D151" s="1">
        <v>16210</v>
      </c>
      <c r="E151" s="1">
        <v>3046</v>
      </c>
      <c r="F151" s="1">
        <v>102</v>
      </c>
      <c r="G151" s="1">
        <v>7736</v>
      </c>
      <c r="H151" s="1">
        <v>4771</v>
      </c>
      <c r="I151" s="1">
        <v>10</v>
      </c>
      <c r="J151" s="1">
        <v>15</v>
      </c>
      <c r="K151" s="1">
        <v>11</v>
      </c>
      <c r="L151" s="1">
        <v>4</v>
      </c>
      <c r="M151" s="1">
        <v>31905</v>
      </c>
      <c r="N151" s="1">
        <v>27</v>
      </c>
      <c r="O151" s="1">
        <v>0.50807083529227393</v>
      </c>
      <c r="P151" s="1">
        <v>9.5470929321422968E-2</v>
      </c>
      <c r="Q151" s="1">
        <v>3.1969910672308417E-3</v>
      </c>
      <c r="R151" s="1">
        <v>0.24246983231468422</v>
      </c>
      <c r="S151" s="1">
        <v>0.14953769001723868</v>
      </c>
      <c r="T151" s="1">
        <v>3.1343049678733741E-4</v>
      </c>
      <c r="U151" s="1">
        <v>4.7014574518100609E-4</v>
      </c>
      <c r="V151" s="1">
        <v>3.4477354646607117E-4</v>
      </c>
      <c r="W151" s="1">
        <v>1.2537219871493497E-4</v>
      </c>
      <c r="X151" s="1">
        <v>8.4554678692220966E-4</v>
      </c>
    </row>
    <row r="152" spans="1:24" x14ac:dyDescent="0.3">
      <c r="A152" s="1">
        <v>34313</v>
      </c>
      <c r="B152" s="1" t="s">
        <v>199</v>
      </c>
      <c r="C152" s="1" t="s">
        <v>65</v>
      </c>
      <c r="D152" s="1">
        <v>31320</v>
      </c>
      <c r="E152" s="1">
        <v>110</v>
      </c>
      <c r="F152" s="1">
        <v>2</v>
      </c>
      <c r="G152" s="1">
        <v>133</v>
      </c>
      <c r="H152" s="1">
        <v>2262</v>
      </c>
      <c r="I152" s="1">
        <v>395</v>
      </c>
      <c r="J152" s="1">
        <v>23</v>
      </c>
      <c r="K152" s="1">
        <v>9</v>
      </c>
      <c r="L152" s="1">
        <v>7</v>
      </c>
      <c r="M152" s="1">
        <v>34261</v>
      </c>
      <c r="N152" s="1">
        <v>52</v>
      </c>
      <c r="O152" s="1">
        <v>0.91415895624762855</v>
      </c>
      <c r="P152" s="1">
        <v>3.2106476751992061E-3</v>
      </c>
      <c r="Q152" s="1">
        <v>5.8375412276349205E-5</v>
      </c>
      <c r="R152" s="1">
        <v>3.8819649163772218E-3</v>
      </c>
      <c r="S152" s="1">
        <v>6.6022591284550944E-2</v>
      </c>
      <c r="T152" s="1">
        <v>1.1529143924578968E-2</v>
      </c>
      <c r="U152" s="1">
        <v>6.7131724117801587E-4</v>
      </c>
      <c r="V152" s="1">
        <v>2.6268935524357141E-4</v>
      </c>
      <c r="W152" s="1">
        <v>2.043139429672222E-4</v>
      </c>
      <c r="X152" s="1">
        <v>1.5154606125958091E-3</v>
      </c>
    </row>
    <row r="153" spans="1:24" x14ac:dyDescent="0.3">
      <c r="A153" s="1">
        <v>25406</v>
      </c>
      <c r="B153" s="1" t="s">
        <v>200</v>
      </c>
      <c r="C153" s="1" t="s">
        <v>65</v>
      </c>
      <c r="D153" s="1">
        <v>18284</v>
      </c>
      <c r="E153" s="1">
        <v>213</v>
      </c>
      <c r="F153" s="1">
        <v>14</v>
      </c>
      <c r="G153" s="1">
        <v>1215</v>
      </c>
      <c r="H153" s="1">
        <v>5422</v>
      </c>
      <c r="I153" s="1">
        <v>23</v>
      </c>
      <c r="J153" s="1">
        <v>66</v>
      </c>
      <c r="K153" s="1">
        <v>67</v>
      </c>
      <c r="L153" s="1">
        <v>16</v>
      </c>
      <c r="M153" s="1">
        <v>25320</v>
      </c>
      <c r="N153" s="1">
        <v>86</v>
      </c>
      <c r="O153" s="1">
        <v>0.72211690363349135</v>
      </c>
      <c r="P153" s="1">
        <v>8.4123222748815167E-3</v>
      </c>
      <c r="Q153" s="1">
        <v>5.5292259083728282E-4</v>
      </c>
      <c r="R153" s="1">
        <v>4.798578199052133E-2</v>
      </c>
      <c r="S153" s="1">
        <v>0.2141390205371248</v>
      </c>
      <c r="T153" s="1">
        <v>9.0837282780410744E-4</v>
      </c>
      <c r="U153" s="1">
        <v>2.6066350710900474E-3</v>
      </c>
      <c r="V153" s="1">
        <v>2.6461295418641392E-3</v>
      </c>
      <c r="W153" s="1">
        <v>6.3191153238546598E-4</v>
      </c>
      <c r="X153" s="1">
        <v>3.3850271589388335E-3</v>
      </c>
    </row>
    <row r="154" spans="1:24" x14ac:dyDescent="0.3">
      <c r="A154" s="1">
        <v>38761</v>
      </c>
      <c r="B154" s="1" t="s">
        <v>201</v>
      </c>
      <c r="C154" s="1" t="s">
        <v>65</v>
      </c>
      <c r="D154" s="1">
        <v>34991</v>
      </c>
      <c r="E154" s="1">
        <v>80</v>
      </c>
      <c r="F154" s="1">
        <v>11</v>
      </c>
      <c r="G154" s="1">
        <v>958</v>
      </c>
      <c r="H154" s="1">
        <v>2564</v>
      </c>
      <c r="I154" s="1">
        <v>33</v>
      </c>
      <c r="J154" s="1">
        <v>18</v>
      </c>
      <c r="K154" s="1">
        <v>15</v>
      </c>
      <c r="L154" s="1">
        <v>5</v>
      </c>
      <c r="M154" s="1">
        <v>38675</v>
      </c>
      <c r="N154" s="1">
        <v>86</v>
      </c>
      <c r="O154" s="1">
        <v>0.90474466709760826</v>
      </c>
      <c r="P154" s="1">
        <v>2.0685197155785391E-3</v>
      </c>
      <c r="Q154" s="1">
        <v>2.8442146089204911E-4</v>
      </c>
      <c r="R154" s="1">
        <v>2.4770523594053007E-2</v>
      </c>
      <c r="S154" s="1">
        <v>6.6296056884292173E-2</v>
      </c>
      <c r="T154" s="1">
        <v>8.5326438267614734E-4</v>
      </c>
      <c r="U154" s="1">
        <v>4.6541693600517128E-4</v>
      </c>
      <c r="V154" s="1">
        <v>3.8784744667097606E-4</v>
      </c>
      <c r="W154" s="1">
        <v>1.292824822236587E-4</v>
      </c>
      <c r="X154" s="1">
        <v>2.2187250070947601E-3</v>
      </c>
    </row>
    <row r="155" spans="1:24" x14ac:dyDescent="0.3">
      <c r="A155" s="1">
        <v>24225</v>
      </c>
      <c r="B155" s="1" t="s">
        <v>202</v>
      </c>
      <c r="C155" s="1" t="s">
        <v>65</v>
      </c>
      <c r="D155" s="1">
        <v>20451</v>
      </c>
      <c r="E155" s="1">
        <v>343</v>
      </c>
      <c r="F155" s="1">
        <v>37</v>
      </c>
      <c r="G155" s="1">
        <v>2019</v>
      </c>
      <c r="H155" s="1">
        <v>1054</v>
      </c>
      <c r="I155" s="1">
        <v>7</v>
      </c>
      <c r="J155" s="1">
        <v>131</v>
      </c>
      <c r="K155" s="1">
        <v>90</v>
      </c>
      <c r="L155" s="1">
        <v>16</v>
      </c>
      <c r="M155" s="1">
        <v>24148</v>
      </c>
      <c r="N155" s="1">
        <v>77</v>
      </c>
      <c r="O155" s="1">
        <v>0.84690243498426365</v>
      </c>
      <c r="P155" s="1">
        <v>1.4204074871624979E-2</v>
      </c>
      <c r="Q155" s="1">
        <v>1.5322179890674176E-3</v>
      </c>
      <c r="R155" s="1">
        <v>8.3609408646678818E-2</v>
      </c>
      <c r="S155" s="1">
        <v>4.3647507039920493E-2</v>
      </c>
      <c r="T155" s="1">
        <v>2.8987907901275467E-4</v>
      </c>
      <c r="U155" s="1">
        <v>5.4248799072386944E-3</v>
      </c>
      <c r="V155" s="1">
        <v>3.7270167301639888E-3</v>
      </c>
      <c r="W155" s="1">
        <v>6.6258075202915354E-4</v>
      </c>
      <c r="X155" s="1">
        <v>3.1785345717234262E-3</v>
      </c>
    </row>
    <row r="156" spans="1:24" x14ac:dyDescent="0.3">
      <c r="A156" s="1">
        <v>9097</v>
      </c>
      <c r="B156" s="1" t="s">
        <v>203</v>
      </c>
      <c r="C156" s="1" t="s">
        <v>65</v>
      </c>
      <c r="D156" s="1">
        <v>4638</v>
      </c>
      <c r="E156" s="1">
        <v>159</v>
      </c>
      <c r="F156" s="1">
        <v>22</v>
      </c>
      <c r="G156" s="1">
        <v>1334</v>
      </c>
      <c r="H156" s="1">
        <v>2076</v>
      </c>
      <c r="I156" s="1">
        <v>167</v>
      </c>
      <c r="J156" s="1">
        <v>211</v>
      </c>
      <c r="K156" s="1">
        <v>162</v>
      </c>
      <c r="L156" s="1">
        <v>25</v>
      </c>
      <c r="M156" s="1">
        <v>8794</v>
      </c>
      <c r="N156" s="1">
        <v>303</v>
      </c>
      <c r="O156" s="1">
        <v>0.52740504889697526</v>
      </c>
      <c r="P156" s="1">
        <v>1.8080509438253355E-2</v>
      </c>
      <c r="Q156" s="1">
        <v>2.5017057084375711E-3</v>
      </c>
      <c r="R156" s="1">
        <v>0.15169433704798727</v>
      </c>
      <c r="S156" s="1">
        <v>0.23607004775983625</v>
      </c>
      <c r="T156" s="1">
        <v>1.8990220604957926E-2</v>
      </c>
      <c r="U156" s="1">
        <v>2.3993632021833067E-2</v>
      </c>
      <c r="V156" s="1">
        <v>1.8421651125767567E-2</v>
      </c>
      <c r="W156" s="1">
        <v>2.8428473959517852E-3</v>
      </c>
      <c r="X156" s="1">
        <v>3.3307683851819279E-2</v>
      </c>
    </row>
    <row r="157" spans="1:24" x14ac:dyDescent="0.3">
      <c r="A157" s="1">
        <v>35241</v>
      </c>
      <c r="B157" s="1" t="s">
        <v>204</v>
      </c>
      <c r="C157" s="1" t="s">
        <v>65</v>
      </c>
      <c r="D157" s="1">
        <v>33856</v>
      </c>
      <c r="E157" s="1">
        <v>318</v>
      </c>
      <c r="F157" s="1">
        <v>887</v>
      </c>
      <c r="G157" s="1">
        <v>23</v>
      </c>
      <c r="H157" s="1">
        <v>93</v>
      </c>
      <c r="I157" s="1">
        <v>29</v>
      </c>
      <c r="J157" s="1">
        <v>6</v>
      </c>
      <c r="K157" s="1">
        <v>2</v>
      </c>
      <c r="L157" s="1">
        <v>2</v>
      </c>
      <c r="M157" s="1">
        <v>35216</v>
      </c>
      <c r="N157" s="1">
        <v>25</v>
      </c>
      <c r="O157" s="1">
        <v>0.9613811903680145</v>
      </c>
      <c r="P157" s="1">
        <v>9.0299863698318945E-3</v>
      </c>
      <c r="Q157" s="1">
        <v>2.518741481144934E-2</v>
      </c>
      <c r="R157" s="1">
        <v>6.5311222171740113E-4</v>
      </c>
      <c r="S157" s="1">
        <v>2.6408450704225352E-3</v>
      </c>
      <c r="T157" s="1">
        <v>8.2348932303498413E-4</v>
      </c>
      <c r="U157" s="1">
        <v>1.7037710131758292E-4</v>
      </c>
      <c r="V157" s="1">
        <v>5.679236710586097E-5</v>
      </c>
      <c r="W157" s="1">
        <v>5.679236710586097E-5</v>
      </c>
      <c r="X157" s="1">
        <v>7.0940098181095882E-4</v>
      </c>
    </row>
    <row r="158" spans="1:24" x14ac:dyDescent="0.3">
      <c r="A158" s="1">
        <v>23128</v>
      </c>
      <c r="B158" s="1" t="s">
        <v>205</v>
      </c>
      <c r="C158" s="1" t="s">
        <v>65</v>
      </c>
      <c r="D158" s="1">
        <v>14597</v>
      </c>
      <c r="E158" s="1">
        <v>5310</v>
      </c>
      <c r="F158" s="1">
        <v>36</v>
      </c>
      <c r="G158" s="1">
        <v>525</v>
      </c>
      <c r="H158" s="1">
        <v>2504</v>
      </c>
      <c r="I158" s="1">
        <v>87</v>
      </c>
      <c r="J158" s="1">
        <v>14</v>
      </c>
      <c r="K158" s="1">
        <v>25</v>
      </c>
      <c r="L158" s="1">
        <v>2</v>
      </c>
      <c r="M158" s="1">
        <v>23100</v>
      </c>
      <c r="N158" s="1">
        <v>28</v>
      </c>
      <c r="O158" s="1">
        <v>0.63190476190476186</v>
      </c>
      <c r="P158" s="1">
        <v>0.22987012987012986</v>
      </c>
      <c r="Q158" s="1">
        <v>1.5584415584415584E-3</v>
      </c>
      <c r="R158" s="1">
        <v>2.2727272727272728E-2</v>
      </c>
      <c r="S158" s="1">
        <v>0.1083982683982684</v>
      </c>
      <c r="T158" s="1">
        <v>3.7662337662337664E-3</v>
      </c>
      <c r="U158" s="1">
        <v>6.0606060606060606E-4</v>
      </c>
      <c r="V158" s="1">
        <v>1.0822510822510823E-3</v>
      </c>
      <c r="W158" s="1">
        <v>8.658008658008658E-5</v>
      </c>
      <c r="X158" s="1">
        <v>1.2106537530266344E-3</v>
      </c>
    </row>
    <row r="159" spans="1:24" x14ac:dyDescent="0.3">
      <c r="A159" s="1">
        <v>25613</v>
      </c>
      <c r="B159" s="1" t="s">
        <v>206</v>
      </c>
      <c r="C159" s="1" t="s">
        <v>65</v>
      </c>
      <c r="D159" s="1">
        <v>12901</v>
      </c>
      <c r="E159" s="1">
        <v>134</v>
      </c>
      <c r="F159" s="1">
        <v>13</v>
      </c>
      <c r="G159" s="1">
        <v>757</v>
      </c>
      <c r="H159" s="1">
        <v>11365</v>
      </c>
      <c r="I159" s="1">
        <v>156</v>
      </c>
      <c r="J159" s="1">
        <v>105</v>
      </c>
      <c r="K159" s="1">
        <v>70</v>
      </c>
      <c r="L159" s="1">
        <v>36</v>
      </c>
      <c r="M159" s="1">
        <v>25537</v>
      </c>
      <c r="N159" s="1">
        <v>76</v>
      </c>
      <c r="O159" s="1">
        <v>0.50518854994713558</v>
      </c>
      <c r="P159" s="1">
        <v>5.2472882484238554E-3</v>
      </c>
      <c r="Q159" s="1">
        <v>5.090652778321651E-4</v>
      </c>
      <c r="R159" s="1">
        <v>2.9643262716842228E-2</v>
      </c>
      <c r="S159" s="1">
        <v>0.44504052942788896</v>
      </c>
      <c r="T159" s="1">
        <v>6.1087833339859808E-3</v>
      </c>
      <c r="U159" s="1">
        <v>4.1116810901828723E-3</v>
      </c>
      <c r="V159" s="1">
        <v>2.7411207267885812E-3</v>
      </c>
      <c r="W159" s="1">
        <v>1.4097192309198419E-3</v>
      </c>
      <c r="X159" s="1">
        <v>2.967243196814118E-3</v>
      </c>
    </row>
    <row r="160" spans="1:24" x14ac:dyDescent="0.3">
      <c r="A160" s="1">
        <v>26881</v>
      </c>
      <c r="B160" s="1" t="s">
        <v>207</v>
      </c>
      <c r="C160" s="1" t="s">
        <v>65</v>
      </c>
      <c r="D160" s="1">
        <v>2369</v>
      </c>
      <c r="E160" s="1">
        <v>30</v>
      </c>
      <c r="F160" s="1">
        <v>5</v>
      </c>
      <c r="G160" s="1">
        <v>171</v>
      </c>
      <c r="H160" s="1">
        <v>23959</v>
      </c>
      <c r="I160" s="1">
        <v>258</v>
      </c>
      <c r="J160" s="1">
        <v>49</v>
      </c>
      <c r="K160" s="1">
        <v>9</v>
      </c>
      <c r="L160" s="1">
        <v>6</v>
      </c>
      <c r="M160" s="1">
        <v>26856</v>
      </c>
      <c r="N160" s="1">
        <v>25</v>
      </c>
      <c r="O160" s="1">
        <v>8.8211200476616028E-2</v>
      </c>
      <c r="P160" s="1">
        <v>1.1170688114387846E-3</v>
      </c>
      <c r="Q160" s="1">
        <v>1.8617813523979745E-4</v>
      </c>
      <c r="R160" s="1">
        <v>6.3672922252010723E-3</v>
      </c>
      <c r="S160" s="1">
        <v>0.89212838844206133</v>
      </c>
      <c r="T160" s="1">
        <v>9.6067917783735478E-3</v>
      </c>
      <c r="U160" s="1">
        <v>1.824545725350015E-3</v>
      </c>
      <c r="V160" s="1">
        <v>3.351206434316354E-4</v>
      </c>
      <c r="W160" s="1">
        <v>2.2341376228775692E-4</v>
      </c>
      <c r="X160" s="1">
        <v>9.3002492466798107E-4</v>
      </c>
    </row>
    <row r="161" spans="1:24" x14ac:dyDescent="0.3">
      <c r="A161" s="1">
        <v>34633</v>
      </c>
      <c r="B161" s="1" t="s">
        <v>208</v>
      </c>
      <c r="C161" s="1" t="s">
        <v>65</v>
      </c>
      <c r="D161" s="1">
        <v>23060</v>
      </c>
      <c r="E161" s="1">
        <v>27</v>
      </c>
      <c r="F161" s="1">
        <v>1</v>
      </c>
      <c r="G161" s="1">
        <v>1221</v>
      </c>
      <c r="H161" s="1">
        <v>10028</v>
      </c>
      <c r="I161" s="1">
        <v>166</v>
      </c>
      <c r="J161" s="1">
        <v>27</v>
      </c>
      <c r="K161" s="1">
        <v>23</v>
      </c>
      <c r="L161" s="1">
        <v>6</v>
      </c>
      <c r="M161" s="1">
        <v>34559</v>
      </c>
      <c r="N161" s="1">
        <v>74</v>
      </c>
      <c r="O161" s="1">
        <v>0.66726467779738996</v>
      </c>
      <c r="P161" s="1">
        <v>7.8127260626754242E-4</v>
      </c>
      <c r="Q161" s="1">
        <v>2.8936022454353425E-5</v>
      </c>
      <c r="R161" s="1">
        <v>3.5330883416765532E-2</v>
      </c>
      <c r="S161" s="1">
        <v>0.29017043317225616</v>
      </c>
      <c r="T161" s="1">
        <v>4.8033797274226681E-3</v>
      </c>
      <c r="U161" s="1">
        <v>7.8127260626754242E-4</v>
      </c>
      <c r="V161" s="1">
        <v>6.6552851645012873E-4</v>
      </c>
      <c r="W161" s="1">
        <v>1.7361613472612056E-4</v>
      </c>
      <c r="X161" s="1">
        <v>2.136690439753992E-3</v>
      </c>
    </row>
    <row r="162" spans="1:24" x14ac:dyDescent="0.3">
      <c r="A162" s="1">
        <v>42065</v>
      </c>
      <c r="B162" s="1" t="s">
        <v>209</v>
      </c>
      <c r="C162" s="1" t="s">
        <v>65</v>
      </c>
      <c r="D162" s="1">
        <v>14974</v>
      </c>
      <c r="E162" s="1">
        <v>508</v>
      </c>
      <c r="F162" s="1">
        <v>287</v>
      </c>
      <c r="G162" s="1">
        <v>2123</v>
      </c>
      <c r="H162" s="1">
        <v>1513</v>
      </c>
      <c r="I162" s="1">
        <v>0</v>
      </c>
      <c r="J162" s="1">
        <v>22513</v>
      </c>
      <c r="K162" s="1">
        <v>87</v>
      </c>
      <c r="L162" s="1">
        <v>4</v>
      </c>
      <c r="M162" s="1">
        <v>42009</v>
      </c>
      <c r="N162" s="1">
        <v>56</v>
      </c>
      <c r="O162" s="1">
        <v>0.35644742793210976</v>
      </c>
      <c r="P162" s="1">
        <v>1.2092646813778E-2</v>
      </c>
      <c r="Q162" s="1">
        <v>6.8318693613273343E-3</v>
      </c>
      <c r="R162" s="1">
        <v>5.0536789735532862E-2</v>
      </c>
      <c r="S162" s="1">
        <v>3.6016091789854557E-2</v>
      </c>
      <c r="T162" s="1">
        <v>0</v>
      </c>
      <c r="U162" s="1">
        <v>0.53590897188697662</v>
      </c>
      <c r="V162" s="1">
        <v>2.0709847889737914E-3</v>
      </c>
      <c r="W162" s="1">
        <v>9.5217691447070871E-5</v>
      </c>
      <c r="X162" s="1">
        <v>1.3312730298347794E-3</v>
      </c>
    </row>
    <row r="164" spans="1:24" x14ac:dyDescent="0.3">
      <c r="A164" s="1">
        <v>32295</v>
      </c>
      <c r="B164" s="1" t="s">
        <v>210</v>
      </c>
      <c r="C164" s="1" t="s">
        <v>82</v>
      </c>
      <c r="D164" s="1">
        <v>29121</v>
      </c>
      <c r="E164" s="1">
        <v>5</v>
      </c>
      <c r="F164" s="1">
        <v>344</v>
      </c>
      <c r="G164" s="1">
        <v>1076</v>
      </c>
      <c r="H164" s="1">
        <v>1695</v>
      </c>
      <c r="I164" s="1">
        <v>17</v>
      </c>
      <c r="J164" s="1">
        <v>12</v>
      </c>
      <c r="K164" s="1">
        <v>7</v>
      </c>
      <c r="L164" s="1">
        <v>1</v>
      </c>
      <c r="M164" s="1">
        <v>32278</v>
      </c>
      <c r="N164" s="1">
        <v>17</v>
      </c>
      <c r="O164" s="1">
        <v>0.9021934444513291</v>
      </c>
      <c r="P164" s="1">
        <v>1.5490426916165808E-4</v>
      </c>
      <c r="Q164" s="1">
        <v>1.0657413718322076E-2</v>
      </c>
      <c r="R164" s="1">
        <v>3.3335398723588823E-2</v>
      </c>
      <c r="S164" s="1">
        <v>5.2512547245802094E-2</v>
      </c>
      <c r="T164" s="1">
        <v>5.2667451514963755E-4</v>
      </c>
      <c r="U164" s="1">
        <v>3.7177024598797944E-4</v>
      </c>
      <c r="V164" s="1">
        <v>2.1686597682632133E-4</v>
      </c>
      <c r="W164" s="1">
        <v>3.0980853832331618E-5</v>
      </c>
      <c r="X164" s="1">
        <v>5.2639727511998762E-4</v>
      </c>
    </row>
    <row r="165" spans="1:24" x14ac:dyDescent="0.3">
      <c r="A165" s="1">
        <v>38500</v>
      </c>
      <c r="B165" s="1" t="s">
        <v>211</v>
      </c>
      <c r="C165" s="1" t="s">
        <v>82</v>
      </c>
      <c r="D165" s="1">
        <v>34825</v>
      </c>
      <c r="E165" s="1">
        <v>13</v>
      </c>
      <c r="F165" s="1">
        <v>351</v>
      </c>
      <c r="G165" s="1">
        <v>2998</v>
      </c>
      <c r="H165" s="1">
        <v>295</v>
      </c>
      <c r="I165" s="1">
        <v>4</v>
      </c>
      <c r="J165" s="1">
        <v>5</v>
      </c>
      <c r="K165" s="1">
        <v>4</v>
      </c>
      <c r="L165" s="1">
        <v>3</v>
      </c>
      <c r="M165" s="1">
        <v>38498</v>
      </c>
      <c r="N165" s="1">
        <v>2</v>
      </c>
      <c r="O165" s="1">
        <v>0.9045924463608499</v>
      </c>
      <c r="P165" s="1">
        <v>3.3767987947425841E-4</v>
      </c>
      <c r="Q165" s="1">
        <v>9.1173567458049769E-3</v>
      </c>
      <c r="R165" s="1">
        <v>7.7874175281832825E-2</v>
      </c>
      <c r="S165" s="1">
        <v>7.6627357265312487E-3</v>
      </c>
      <c r="T165" s="1">
        <v>1.0390150137669489E-4</v>
      </c>
      <c r="U165" s="1">
        <v>1.2987687672086861E-4</v>
      </c>
      <c r="V165" s="1">
        <v>1.0390150137669489E-4</v>
      </c>
      <c r="W165" s="1">
        <v>7.792612603252117E-5</v>
      </c>
      <c r="X165" s="1">
        <v>5.1948051948051951E-5</v>
      </c>
    </row>
    <row r="166" spans="1:24" x14ac:dyDescent="0.3">
      <c r="A166" s="1">
        <v>26190</v>
      </c>
      <c r="B166" s="1" t="s">
        <v>212</v>
      </c>
      <c r="C166" s="1" t="s">
        <v>82</v>
      </c>
      <c r="D166" s="1">
        <v>17672</v>
      </c>
      <c r="E166" s="1">
        <v>2967</v>
      </c>
      <c r="F166" s="1">
        <v>1825</v>
      </c>
      <c r="G166" s="1">
        <v>1931</v>
      </c>
      <c r="H166" s="1">
        <v>1714</v>
      </c>
      <c r="I166" s="1">
        <v>50</v>
      </c>
      <c r="J166" s="1">
        <v>3</v>
      </c>
      <c r="K166" s="1">
        <v>0</v>
      </c>
      <c r="L166" s="1">
        <v>3</v>
      </c>
      <c r="M166" s="1">
        <v>26165</v>
      </c>
      <c r="N166" s="1">
        <v>25</v>
      </c>
      <c r="O166" s="1">
        <v>0.67540607682017961</v>
      </c>
      <c r="P166" s="1">
        <v>0.11339575769157272</v>
      </c>
      <c r="Q166" s="1">
        <v>6.974966558379514E-2</v>
      </c>
      <c r="R166" s="1">
        <v>7.3800879036881331E-2</v>
      </c>
      <c r="S166" s="1">
        <v>6.5507357156506782E-2</v>
      </c>
      <c r="T166" s="1">
        <v>1.9109497420217848E-3</v>
      </c>
      <c r="U166" s="1">
        <v>1.1465698452130708E-4</v>
      </c>
      <c r="V166" s="1">
        <v>0</v>
      </c>
      <c r="W166" s="1">
        <v>1.1465698452130708E-4</v>
      </c>
      <c r="X166" s="1">
        <v>9.5456281023291337E-4</v>
      </c>
    </row>
    <row r="167" spans="1:24" x14ac:dyDescent="0.3">
      <c r="A167" s="1">
        <v>23081</v>
      </c>
      <c r="B167" s="1" t="s">
        <v>213</v>
      </c>
      <c r="C167" s="1" t="s">
        <v>82</v>
      </c>
      <c r="D167" s="1">
        <v>19769</v>
      </c>
      <c r="E167" s="1">
        <v>66</v>
      </c>
      <c r="F167" s="1">
        <v>4</v>
      </c>
      <c r="G167" s="1">
        <v>1393</v>
      </c>
      <c r="H167" s="1">
        <v>1752</v>
      </c>
      <c r="I167" s="1">
        <v>16</v>
      </c>
      <c r="J167" s="1">
        <v>5</v>
      </c>
      <c r="K167" s="1">
        <v>6</v>
      </c>
      <c r="L167" s="1">
        <v>8</v>
      </c>
      <c r="M167" s="1">
        <v>23019</v>
      </c>
      <c r="N167" s="1">
        <v>62</v>
      </c>
      <c r="O167" s="1">
        <v>0.85881228550327993</v>
      </c>
      <c r="P167" s="1">
        <v>2.8671966636257006E-3</v>
      </c>
      <c r="Q167" s="1">
        <v>1.7376949476519398E-4</v>
      </c>
      <c r="R167" s="1">
        <v>6.0515226551978801E-2</v>
      </c>
      <c r="S167" s="1">
        <v>7.6111038707154965E-2</v>
      </c>
      <c r="T167" s="1">
        <v>6.9507797906077592E-4</v>
      </c>
      <c r="U167" s="1">
        <v>2.1721186845649246E-4</v>
      </c>
      <c r="V167" s="1">
        <v>2.6065424214779094E-4</v>
      </c>
      <c r="W167" s="1">
        <v>3.4753898953038796E-4</v>
      </c>
      <c r="X167" s="1">
        <v>2.6861921060612626E-3</v>
      </c>
    </row>
    <row r="168" spans="1:24" x14ac:dyDescent="0.3">
      <c r="A168" s="1">
        <v>22961</v>
      </c>
      <c r="B168" s="1" t="s">
        <v>214</v>
      </c>
      <c r="C168" s="1" t="s">
        <v>82</v>
      </c>
      <c r="D168" s="1">
        <v>15690</v>
      </c>
      <c r="E168" s="1">
        <v>2826</v>
      </c>
      <c r="F168" s="1">
        <v>77</v>
      </c>
      <c r="G168" s="1">
        <v>1627</v>
      </c>
      <c r="H168" s="1">
        <v>2565</v>
      </c>
      <c r="I168" s="1">
        <v>21</v>
      </c>
      <c r="J168" s="1">
        <v>16</v>
      </c>
      <c r="K168" s="1">
        <v>34</v>
      </c>
      <c r="L168" s="1">
        <v>17</v>
      </c>
      <c r="M168" s="1">
        <v>22873</v>
      </c>
      <c r="N168" s="1">
        <v>88</v>
      </c>
      <c r="O168" s="1">
        <v>0.68596161413019718</v>
      </c>
      <c r="P168" s="1">
        <v>0.12355178594849824</v>
      </c>
      <c r="Q168" s="1">
        <v>3.3664145499060025E-3</v>
      </c>
      <c r="R168" s="1">
        <v>7.113190224281904E-2</v>
      </c>
      <c r="S168" s="1">
        <v>0.11214095221440126</v>
      </c>
      <c r="T168" s="1">
        <v>9.1811305906527342E-4</v>
      </c>
      <c r="U168" s="1">
        <v>6.9951471166877983E-4</v>
      </c>
      <c r="V168" s="1">
        <v>1.4864687622961571E-3</v>
      </c>
      <c r="W168" s="1">
        <v>7.4323438114807855E-4</v>
      </c>
      <c r="X168" s="1">
        <v>3.8325856887766211E-3</v>
      </c>
    </row>
    <row r="169" spans="1:24" x14ac:dyDescent="0.3">
      <c r="A169" s="1">
        <v>38281</v>
      </c>
      <c r="B169" s="1" t="s">
        <v>215</v>
      </c>
      <c r="C169" s="1" t="s">
        <v>82</v>
      </c>
      <c r="D169" s="1">
        <v>36223</v>
      </c>
      <c r="E169" s="1">
        <v>1</v>
      </c>
      <c r="F169" s="1">
        <v>54</v>
      </c>
      <c r="G169" s="1">
        <v>1253</v>
      </c>
      <c r="H169" s="1">
        <v>739</v>
      </c>
      <c r="I169" s="1">
        <v>0</v>
      </c>
      <c r="J169" s="1">
        <v>6</v>
      </c>
      <c r="K169" s="1">
        <v>0</v>
      </c>
      <c r="L169" s="1">
        <v>0</v>
      </c>
      <c r="M169" s="1">
        <v>38276</v>
      </c>
      <c r="N169" s="1">
        <v>5</v>
      </c>
      <c r="O169" s="1">
        <v>0.94636325634862573</v>
      </c>
      <c r="P169" s="1">
        <v>2.612603197826314E-5</v>
      </c>
      <c r="Q169" s="1">
        <v>1.4108057268262097E-3</v>
      </c>
      <c r="R169" s="1">
        <v>3.2735918068763713E-2</v>
      </c>
      <c r="S169" s="1">
        <v>1.930713763193646E-2</v>
      </c>
      <c r="T169" s="1">
        <v>0</v>
      </c>
      <c r="U169" s="1">
        <v>1.5675619186957885E-4</v>
      </c>
      <c r="V169" s="1">
        <v>0</v>
      </c>
      <c r="W169" s="1">
        <v>0</v>
      </c>
      <c r="X169" s="1">
        <v>1.3061309788145556E-4</v>
      </c>
    </row>
    <row r="170" spans="1:24" x14ac:dyDescent="0.3">
      <c r="A170" s="1">
        <v>38432</v>
      </c>
      <c r="B170" s="1" t="s">
        <v>216</v>
      </c>
      <c r="C170" s="1" t="s">
        <v>82</v>
      </c>
      <c r="D170" s="1">
        <v>32774</v>
      </c>
      <c r="E170" s="1">
        <v>7</v>
      </c>
      <c r="F170" s="1">
        <v>0</v>
      </c>
      <c r="G170" s="1">
        <v>1892</v>
      </c>
      <c r="H170" s="1">
        <v>3617</v>
      </c>
      <c r="I170" s="1">
        <v>96</v>
      </c>
      <c r="J170" s="1">
        <v>5</v>
      </c>
      <c r="K170" s="1">
        <v>6</v>
      </c>
      <c r="L170" s="1">
        <v>0</v>
      </c>
      <c r="M170" s="1">
        <v>38397</v>
      </c>
      <c r="N170" s="1">
        <v>35</v>
      </c>
      <c r="O170" s="1">
        <v>0.8535562674167253</v>
      </c>
      <c r="P170" s="1">
        <v>1.8230590931583198E-4</v>
      </c>
      <c r="Q170" s="1">
        <v>0</v>
      </c>
      <c r="R170" s="1">
        <v>4.9274682917936297E-2</v>
      </c>
      <c r="S170" s="1">
        <v>9.4200067713623464E-2</v>
      </c>
      <c r="T170" s="1">
        <v>2.5001953277599812E-3</v>
      </c>
      <c r="U170" s="1">
        <v>1.302185066541657E-4</v>
      </c>
      <c r="V170" s="1">
        <v>1.5626220798499883E-4</v>
      </c>
      <c r="W170" s="1">
        <v>0</v>
      </c>
      <c r="X170" s="1">
        <v>9.1069941715237303E-4</v>
      </c>
    </row>
    <row r="171" spans="1:24" x14ac:dyDescent="0.3">
      <c r="A171" s="1">
        <v>28719</v>
      </c>
      <c r="B171" s="1" t="s">
        <v>217</v>
      </c>
      <c r="C171" s="1" t="s">
        <v>82</v>
      </c>
      <c r="D171" s="1">
        <v>21964</v>
      </c>
      <c r="E171" s="1">
        <v>1539</v>
      </c>
      <c r="F171" s="1">
        <v>2624</v>
      </c>
      <c r="G171" s="1">
        <v>2155</v>
      </c>
      <c r="H171" s="1">
        <v>393</v>
      </c>
      <c r="I171" s="1">
        <v>25</v>
      </c>
      <c r="J171" s="1">
        <v>0</v>
      </c>
      <c r="K171" s="1">
        <v>0</v>
      </c>
      <c r="L171" s="1">
        <v>1</v>
      </c>
      <c r="M171" s="1">
        <v>28701</v>
      </c>
      <c r="N171" s="1">
        <v>18</v>
      </c>
      <c r="O171" s="1">
        <v>0.76526950280478034</v>
      </c>
      <c r="P171" s="1">
        <v>5.3621825023518345E-2</v>
      </c>
      <c r="Q171" s="1">
        <v>9.1425385875056622E-2</v>
      </c>
      <c r="R171" s="1">
        <v>7.5084491829552971E-2</v>
      </c>
      <c r="S171" s="1">
        <v>1.369290268631755E-2</v>
      </c>
      <c r="T171" s="1">
        <v>8.7104978920595096E-4</v>
      </c>
      <c r="U171" s="1">
        <v>0</v>
      </c>
      <c r="V171" s="1">
        <v>0</v>
      </c>
      <c r="W171" s="1">
        <v>3.4841991568238041E-5</v>
      </c>
      <c r="X171" s="1">
        <v>6.2676277029144467E-4</v>
      </c>
    </row>
    <row r="172" spans="1:24" x14ac:dyDescent="0.3">
      <c r="A172" s="1">
        <v>42770</v>
      </c>
      <c r="B172" s="1" t="s">
        <v>218</v>
      </c>
      <c r="C172" s="1" t="s">
        <v>82</v>
      </c>
      <c r="D172" s="1">
        <v>17246</v>
      </c>
      <c r="E172" s="1">
        <v>294</v>
      </c>
      <c r="F172" s="1">
        <v>458</v>
      </c>
      <c r="G172" s="1">
        <v>718</v>
      </c>
      <c r="H172" s="1">
        <v>3390</v>
      </c>
      <c r="I172" s="1">
        <v>37</v>
      </c>
      <c r="J172" s="1">
        <v>20550</v>
      </c>
      <c r="K172" s="1">
        <v>4</v>
      </c>
      <c r="L172" s="1">
        <v>0</v>
      </c>
      <c r="M172" s="1">
        <v>42697</v>
      </c>
      <c r="N172" s="1">
        <v>73</v>
      </c>
      <c r="O172" s="1">
        <v>0.4039159659929269</v>
      </c>
      <c r="P172" s="1">
        <v>6.8857296765580719E-3</v>
      </c>
      <c r="Q172" s="1">
        <v>1.0726748951916996E-2</v>
      </c>
      <c r="R172" s="1">
        <v>1.6816169754315293E-2</v>
      </c>
      <c r="S172" s="1">
        <v>7.9396678923577768E-2</v>
      </c>
      <c r="T172" s="1">
        <v>8.6657142187975737E-4</v>
      </c>
      <c r="U172" s="1">
        <v>0.48129845188186526</v>
      </c>
      <c r="V172" s="1">
        <v>9.3683396959973766E-5</v>
      </c>
      <c r="W172" s="1">
        <v>0</v>
      </c>
      <c r="X172" s="1">
        <v>1.706803834463409E-3</v>
      </c>
    </row>
    <row r="173" spans="1:24" x14ac:dyDescent="0.3">
      <c r="A173" s="1">
        <v>36807</v>
      </c>
      <c r="B173" s="1" t="s">
        <v>219</v>
      </c>
      <c r="C173" s="1" t="s">
        <v>82</v>
      </c>
      <c r="D173" s="1">
        <v>25806</v>
      </c>
      <c r="E173" s="1">
        <v>28</v>
      </c>
      <c r="F173" s="1">
        <v>26</v>
      </c>
      <c r="G173" s="1">
        <v>3425</v>
      </c>
      <c r="H173" s="1">
        <v>7416</v>
      </c>
      <c r="I173" s="1">
        <v>0</v>
      </c>
      <c r="J173" s="1">
        <v>25</v>
      </c>
      <c r="K173" s="1">
        <v>5</v>
      </c>
      <c r="L173" s="1">
        <v>0</v>
      </c>
      <c r="M173" s="1">
        <v>36731</v>
      </c>
      <c r="N173" s="1">
        <v>76</v>
      </c>
      <c r="O173" s="1">
        <v>0.70256731371321224</v>
      </c>
      <c r="P173" s="1">
        <v>7.6229887560915843E-4</v>
      </c>
      <c r="Q173" s="1">
        <v>7.0784895592279E-4</v>
      </c>
      <c r="R173" s="1">
        <v>9.3245487462905993E-2</v>
      </c>
      <c r="S173" s="1">
        <v>0.20190030219705427</v>
      </c>
      <c r="T173" s="1">
        <v>0</v>
      </c>
      <c r="U173" s="1">
        <v>6.8062399607960583E-4</v>
      </c>
      <c r="V173" s="1">
        <v>1.3612479921592114E-4</v>
      </c>
      <c r="W173" s="1">
        <v>0</v>
      </c>
      <c r="X173" s="1">
        <v>2.0648246257505367E-3</v>
      </c>
    </row>
    <row r="174" spans="1:24" x14ac:dyDescent="0.3">
      <c r="A174" s="1">
        <v>33114</v>
      </c>
      <c r="B174" s="1" t="s">
        <v>220</v>
      </c>
      <c r="C174" s="1" t="s">
        <v>82</v>
      </c>
      <c r="D174" s="1">
        <v>6454</v>
      </c>
      <c r="E174" s="1">
        <v>4215</v>
      </c>
      <c r="F174" s="1">
        <v>490</v>
      </c>
      <c r="G174" s="1">
        <v>15266</v>
      </c>
      <c r="H174" s="1">
        <v>6562</v>
      </c>
      <c r="I174" s="1">
        <v>10</v>
      </c>
      <c r="J174" s="1">
        <v>24</v>
      </c>
      <c r="K174" s="1">
        <v>11</v>
      </c>
      <c r="L174" s="1">
        <v>0</v>
      </c>
      <c r="M174" s="1">
        <v>33032</v>
      </c>
      <c r="N174" s="1">
        <v>82</v>
      </c>
      <c r="O174" s="1">
        <v>0.19538629208040686</v>
      </c>
      <c r="P174" s="1">
        <v>0.12760353596512472</v>
      </c>
      <c r="Q174" s="1">
        <v>1.4834100266408331E-2</v>
      </c>
      <c r="R174" s="1">
        <v>0.46215790748365221</v>
      </c>
      <c r="S174" s="1">
        <v>0.19865584887381932</v>
      </c>
      <c r="T174" s="1">
        <v>3.0273674013078225E-4</v>
      </c>
      <c r="U174" s="1">
        <v>7.2656817631387748E-4</v>
      </c>
      <c r="V174" s="1">
        <v>3.3301041414386049E-4</v>
      </c>
      <c r="W174" s="1">
        <v>0</v>
      </c>
      <c r="X174" s="1">
        <v>2.4762940146161746E-3</v>
      </c>
    </row>
    <row r="175" spans="1:24" x14ac:dyDescent="0.3">
      <c r="A175" s="1">
        <v>43044</v>
      </c>
      <c r="B175" s="1" t="s">
        <v>221</v>
      </c>
      <c r="C175" s="1" t="s">
        <v>82</v>
      </c>
      <c r="D175" s="1">
        <v>35555</v>
      </c>
      <c r="E175" s="1">
        <v>2529</v>
      </c>
      <c r="F175" s="1">
        <v>125</v>
      </c>
      <c r="G175" s="1">
        <v>1470</v>
      </c>
      <c r="H175" s="1">
        <v>2774</v>
      </c>
      <c r="I175" s="1">
        <v>455</v>
      </c>
      <c r="J175" s="1">
        <v>12</v>
      </c>
      <c r="K175" s="1">
        <v>7</v>
      </c>
      <c r="L175" s="1">
        <v>6</v>
      </c>
      <c r="M175" s="1">
        <v>42933</v>
      </c>
      <c r="N175" s="1">
        <v>111</v>
      </c>
      <c r="O175" s="1">
        <v>0.82815083968043235</v>
      </c>
      <c r="P175" s="1">
        <v>5.8905736845782965E-2</v>
      </c>
      <c r="Q175" s="1">
        <v>2.9115132881466473E-3</v>
      </c>
      <c r="R175" s="1">
        <v>3.4239396268604567E-2</v>
      </c>
      <c r="S175" s="1">
        <v>6.4612302890550394E-2</v>
      </c>
      <c r="T175" s="1">
        <v>1.0597908368853796E-2</v>
      </c>
      <c r="U175" s="1">
        <v>2.7950527566207811E-4</v>
      </c>
      <c r="V175" s="1">
        <v>1.6304474413621225E-4</v>
      </c>
      <c r="W175" s="1">
        <v>1.3975263783103906E-4</v>
      </c>
      <c r="X175" s="1">
        <v>2.5787566211318649E-3</v>
      </c>
    </row>
    <row r="176" spans="1:24" x14ac:dyDescent="0.3">
      <c r="A176" s="1">
        <v>34010</v>
      </c>
      <c r="B176" s="1" t="s">
        <v>222</v>
      </c>
      <c r="C176" s="1" t="s">
        <v>82</v>
      </c>
      <c r="D176" s="1">
        <v>10534</v>
      </c>
      <c r="E176" s="1">
        <v>18</v>
      </c>
      <c r="F176" s="1">
        <v>2</v>
      </c>
      <c r="G176" s="1">
        <v>5172</v>
      </c>
      <c r="H176" s="1">
        <v>1830</v>
      </c>
      <c r="I176" s="1">
        <v>28</v>
      </c>
      <c r="J176" s="1">
        <v>16406</v>
      </c>
      <c r="K176" s="1">
        <v>0</v>
      </c>
      <c r="L176" s="1">
        <v>3</v>
      </c>
      <c r="M176" s="1">
        <v>33993</v>
      </c>
      <c r="N176" s="1">
        <v>17</v>
      </c>
      <c r="O176" s="1">
        <v>0.30988732974435912</v>
      </c>
      <c r="P176" s="1">
        <v>5.2952078369075987E-4</v>
      </c>
      <c r="Q176" s="1">
        <v>5.8835642632306651E-5</v>
      </c>
      <c r="R176" s="1">
        <v>0.15214897184714499</v>
      </c>
      <c r="S176" s="1">
        <v>5.3834613008560586E-2</v>
      </c>
      <c r="T176" s="1">
        <v>8.2369899685229308E-4</v>
      </c>
      <c r="U176" s="1">
        <v>0.48262877651281144</v>
      </c>
      <c r="V176" s="1">
        <v>0</v>
      </c>
      <c r="W176" s="1">
        <v>8.8253463948459983E-5</v>
      </c>
      <c r="X176" s="1">
        <v>4.9985298441634809E-4</v>
      </c>
    </row>
    <row r="177" spans="1:24" x14ac:dyDescent="0.3">
      <c r="A177" s="1">
        <v>38571</v>
      </c>
      <c r="B177" s="1" t="s">
        <v>223</v>
      </c>
      <c r="C177" s="1" t="s">
        <v>82</v>
      </c>
      <c r="D177" s="1">
        <v>30718</v>
      </c>
      <c r="E177" s="1">
        <v>2108</v>
      </c>
      <c r="F177" s="1">
        <v>904</v>
      </c>
      <c r="G177" s="1">
        <v>1200</v>
      </c>
      <c r="H177" s="1">
        <v>3539</v>
      </c>
      <c r="I177" s="1">
        <v>37</v>
      </c>
      <c r="J177" s="1">
        <v>25</v>
      </c>
      <c r="K177" s="1">
        <v>3</v>
      </c>
      <c r="L177" s="1">
        <v>0</v>
      </c>
      <c r="M177" s="1">
        <v>38534</v>
      </c>
      <c r="N177" s="1">
        <v>37</v>
      </c>
      <c r="O177" s="1">
        <v>0.79716613899413502</v>
      </c>
      <c r="P177" s="1">
        <v>5.470493590076296E-2</v>
      </c>
      <c r="Q177" s="1">
        <v>2.3459801733534021E-2</v>
      </c>
      <c r="R177" s="1">
        <v>3.1141329734779673E-2</v>
      </c>
      <c r="S177" s="1">
        <v>9.1840971609487732E-2</v>
      </c>
      <c r="T177" s="1">
        <v>9.6019100015570661E-4</v>
      </c>
      <c r="U177" s="1">
        <v>6.4877770280790986E-4</v>
      </c>
      <c r="V177" s="1">
        <v>7.7853324336949186E-5</v>
      </c>
      <c r="W177" s="1">
        <v>0</v>
      </c>
      <c r="X177" s="1">
        <v>9.592699178139016E-4</v>
      </c>
    </row>
    <row r="178" spans="1:24" x14ac:dyDescent="0.3">
      <c r="A178" s="1">
        <v>32360</v>
      </c>
      <c r="B178" s="1" t="s">
        <v>224</v>
      </c>
      <c r="C178" s="1" t="s">
        <v>82</v>
      </c>
      <c r="D178" s="1">
        <v>14792</v>
      </c>
      <c r="E178" s="1">
        <v>622</v>
      </c>
      <c r="F178" s="1">
        <v>380</v>
      </c>
      <c r="G178" s="1">
        <v>7378</v>
      </c>
      <c r="H178" s="1">
        <v>5567</v>
      </c>
      <c r="I178" s="1">
        <v>2917</v>
      </c>
      <c r="J178" s="1">
        <v>31</v>
      </c>
      <c r="K178" s="1">
        <v>14</v>
      </c>
      <c r="L178" s="1">
        <v>53</v>
      </c>
      <c r="M178" s="1">
        <v>31754</v>
      </c>
      <c r="N178" s="1">
        <v>606</v>
      </c>
      <c r="O178" s="1">
        <v>0.46583107639982363</v>
      </c>
      <c r="P178" s="1">
        <v>1.9588083391068843E-2</v>
      </c>
      <c r="Q178" s="1">
        <v>1.1966996283932732E-2</v>
      </c>
      <c r="R178" s="1">
        <v>0.23234868048119922</v>
      </c>
      <c r="S178" s="1">
        <v>0.17531649555961454</v>
      </c>
      <c r="T178" s="1">
        <v>9.1862442526925742E-2</v>
      </c>
      <c r="U178" s="1">
        <v>9.7625496000503876E-4</v>
      </c>
      <c r="V178" s="1">
        <v>4.408893367764691E-4</v>
      </c>
      <c r="W178" s="1">
        <v>1.6690810606537758E-3</v>
      </c>
      <c r="X178" s="1">
        <v>1.8726823238566132E-2</v>
      </c>
    </row>
    <row r="179" spans="1:24" x14ac:dyDescent="0.3">
      <c r="A179" s="1">
        <v>37550</v>
      </c>
      <c r="B179" s="1" t="s">
        <v>225</v>
      </c>
      <c r="C179" s="1" t="s">
        <v>82</v>
      </c>
      <c r="D179" s="1">
        <v>23012</v>
      </c>
      <c r="E179" s="1">
        <v>784</v>
      </c>
      <c r="F179" s="1">
        <v>4123</v>
      </c>
      <c r="G179" s="1">
        <v>5165</v>
      </c>
      <c r="H179" s="1">
        <v>4317</v>
      </c>
      <c r="I179" s="1">
        <v>60</v>
      </c>
      <c r="J179" s="1">
        <v>17</v>
      </c>
      <c r="K179" s="1">
        <v>11</v>
      </c>
      <c r="L179" s="1">
        <v>0</v>
      </c>
      <c r="M179" s="1">
        <v>37489</v>
      </c>
      <c r="N179" s="1">
        <v>61</v>
      </c>
      <c r="O179" s="1">
        <v>0.61383339112806423</v>
      </c>
      <c r="P179" s="1">
        <v>2.0912801088319239E-2</v>
      </c>
      <c r="Q179" s="1">
        <v>0.10997892715196457</v>
      </c>
      <c r="R179" s="1">
        <v>0.13777374696577663</v>
      </c>
      <c r="S179" s="1">
        <v>0.11515377844167622</v>
      </c>
      <c r="T179" s="1">
        <v>1.6004694710448398E-3</v>
      </c>
      <c r="U179" s="1">
        <v>4.5346635012937127E-4</v>
      </c>
      <c r="V179" s="1">
        <v>2.9341940302488728E-4</v>
      </c>
      <c r="W179" s="1">
        <v>0</v>
      </c>
      <c r="X179" s="1">
        <v>1.6245006657789613E-3</v>
      </c>
    </row>
    <row r="181" spans="1:24" x14ac:dyDescent="0.3">
      <c r="A181" s="1">
        <v>16663</v>
      </c>
      <c r="B181" s="1" t="s">
        <v>226</v>
      </c>
      <c r="C181" s="1" t="s">
        <v>99</v>
      </c>
      <c r="D181" s="1">
        <v>7370</v>
      </c>
      <c r="E181" s="1">
        <v>1060</v>
      </c>
      <c r="F181" s="1">
        <v>292</v>
      </c>
      <c r="G181" s="1">
        <v>927</v>
      </c>
      <c r="H181" s="1">
        <v>5479</v>
      </c>
      <c r="I181" s="1">
        <v>195</v>
      </c>
      <c r="J181" s="1">
        <v>526</v>
      </c>
      <c r="K181" s="1">
        <v>334</v>
      </c>
      <c r="L181" s="1">
        <v>67</v>
      </c>
      <c r="M181" s="1">
        <v>16250</v>
      </c>
      <c r="N181" s="1">
        <v>413</v>
      </c>
      <c r="O181" s="1">
        <v>0.45353846153846156</v>
      </c>
      <c r="P181" s="1">
        <v>6.5230769230769231E-2</v>
      </c>
      <c r="Q181" s="1">
        <v>1.7969230769230769E-2</v>
      </c>
      <c r="R181" s="1">
        <v>5.7046153846153844E-2</v>
      </c>
      <c r="S181" s="1">
        <v>0.33716923076923078</v>
      </c>
      <c r="T181" s="1">
        <v>1.2E-2</v>
      </c>
      <c r="U181" s="1">
        <v>3.2369230769230768E-2</v>
      </c>
      <c r="V181" s="1">
        <v>2.0553846153846155E-2</v>
      </c>
      <c r="W181" s="1">
        <v>4.1230769230769229E-3</v>
      </c>
      <c r="X181" s="1">
        <v>2.4785452799615915E-2</v>
      </c>
    </row>
    <row r="182" spans="1:24" x14ac:dyDescent="0.3">
      <c r="A182" s="1">
        <v>17931</v>
      </c>
      <c r="B182" s="1" t="s">
        <v>227</v>
      </c>
      <c r="C182" s="1" t="s">
        <v>99</v>
      </c>
      <c r="D182" s="1">
        <v>10017</v>
      </c>
      <c r="E182" s="1">
        <v>1109</v>
      </c>
      <c r="F182" s="1">
        <v>318</v>
      </c>
      <c r="G182" s="1">
        <v>742</v>
      </c>
      <c r="H182" s="1">
        <v>4888</v>
      </c>
      <c r="I182" s="1">
        <v>392</v>
      </c>
      <c r="J182" s="1">
        <v>211</v>
      </c>
      <c r="K182" s="1">
        <v>158</v>
      </c>
      <c r="L182" s="1">
        <v>22</v>
      </c>
      <c r="M182" s="1">
        <v>17857</v>
      </c>
      <c r="N182" s="1">
        <v>74</v>
      </c>
      <c r="O182" s="1">
        <v>0.5609564876519012</v>
      </c>
      <c r="P182" s="1">
        <v>6.2104496835974687E-2</v>
      </c>
      <c r="Q182" s="1">
        <v>1.7808142465139721E-2</v>
      </c>
      <c r="R182" s="1">
        <v>4.1552332418659348E-2</v>
      </c>
      <c r="S182" s="1">
        <v>0.27373018984151876</v>
      </c>
      <c r="T182" s="1">
        <v>2.1952175617404941E-2</v>
      </c>
      <c r="U182" s="1">
        <v>1.1816094528756231E-2</v>
      </c>
      <c r="V182" s="1">
        <v>8.8480707845662761E-3</v>
      </c>
      <c r="W182" s="1">
        <v>1.2320098560788487E-3</v>
      </c>
      <c r="X182" s="1">
        <v>4.1269310133288722E-3</v>
      </c>
    </row>
    <row r="183" spans="1:24" x14ac:dyDescent="0.3">
      <c r="A183" s="1">
        <v>13263</v>
      </c>
      <c r="B183" s="1" t="s">
        <v>228</v>
      </c>
      <c r="C183" s="1" t="s">
        <v>99</v>
      </c>
      <c r="D183" s="1">
        <v>7891</v>
      </c>
      <c r="E183" s="1">
        <v>316</v>
      </c>
      <c r="F183" s="1">
        <v>488</v>
      </c>
      <c r="G183" s="1">
        <v>61</v>
      </c>
      <c r="H183" s="1">
        <v>3762</v>
      </c>
      <c r="I183" s="1">
        <v>1</v>
      </c>
      <c r="J183" s="1">
        <v>0</v>
      </c>
      <c r="K183" s="1">
        <v>0</v>
      </c>
      <c r="L183" s="1">
        <v>110</v>
      </c>
      <c r="M183" s="1">
        <v>12629</v>
      </c>
      <c r="N183" s="1">
        <v>634</v>
      </c>
      <c r="O183" s="1">
        <v>0.62483173647953127</v>
      </c>
      <c r="P183" s="1">
        <v>2.5021775279119488E-2</v>
      </c>
      <c r="Q183" s="1">
        <v>3.8641222582944015E-2</v>
      </c>
      <c r="R183" s="1">
        <v>4.8301528228680019E-3</v>
      </c>
      <c r="S183" s="1">
        <v>0.29788581835458072</v>
      </c>
      <c r="T183" s="1">
        <v>7.9182833161770534E-5</v>
      </c>
      <c r="U183" s="1">
        <v>0</v>
      </c>
      <c r="V183" s="1">
        <v>0</v>
      </c>
      <c r="W183" s="1">
        <v>8.7101116477947584E-3</v>
      </c>
      <c r="X183" s="1">
        <v>4.7802156374877482E-2</v>
      </c>
    </row>
    <row r="184" spans="1:24" x14ac:dyDescent="0.3">
      <c r="A184" s="1">
        <v>22452</v>
      </c>
      <c r="B184" s="1" t="s">
        <v>229</v>
      </c>
      <c r="C184" s="1" t="s">
        <v>99</v>
      </c>
      <c r="D184" s="1">
        <v>3234</v>
      </c>
      <c r="E184" s="1">
        <v>15</v>
      </c>
      <c r="F184" s="1">
        <v>15</v>
      </c>
      <c r="G184" s="1">
        <v>693</v>
      </c>
      <c r="H184" s="1">
        <v>13740</v>
      </c>
      <c r="I184" s="1">
        <v>4084</v>
      </c>
      <c r="J184" s="1">
        <v>0</v>
      </c>
      <c r="K184" s="1">
        <v>0</v>
      </c>
      <c r="L184" s="1">
        <v>86</v>
      </c>
      <c r="M184" s="1">
        <v>21867</v>
      </c>
      <c r="N184" s="1">
        <v>585</v>
      </c>
      <c r="O184" s="1">
        <v>0.1478940869803814</v>
      </c>
      <c r="P184" s="1">
        <v>6.8596515297022912E-4</v>
      </c>
      <c r="Q184" s="1">
        <v>6.8596515297022912E-4</v>
      </c>
      <c r="R184" s="1">
        <v>3.1691590067224586E-2</v>
      </c>
      <c r="S184" s="1">
        <v>0.62834408012072984</v>
      </c>
      <c r="T184" s="1">
        <v>0.18676544564869438</v>
      </c>
      <c r="U184" s="1">
        <v>0</v>
      </c>
      <c r="V184" s="1">
        <v>0</v>
      </c>
      <c r="W184" s="1">
        <v>3.9328668770293139E-3</v>
      </c>
      <c r="X184" s="1">
        <v>2.6055585248530199E-2</v>
      </c>
    </row>
    <row r="185" spans="1:24" x14ac:dyDescent="0.3">
      <c r="A185" s="1">
        <v>12442</v>
      </c>
      <c r="B185" s="1" t="s">
        <v>230</v>
      </c>
      <c r="C185" s="1" t="s">
        <v>99</v>
      </c>
      <c r="D185" s="1">
        <v>1894</v>
      </c>
      <c r="E185" s="1">
        <v>26</v>
      </c>
      <c r="F185" s="1">
        <v>32</v>
      </c>
      <c r="G185" s="1">
        <v>18</v>
      </c>
      <c r="H185" s="1">
        <v>10270</v>
      </c>
      <c r="I185" s="1">
        <v>6</v>
      </c>
      <c r="J185" s="1">
        <v>0</v>
      </c>
      <c r="K185" s="1">
        <v>0</v>
      </c>
      <c r="L185" s="1">
        <v>62</v>
      </c>
      <c r="M185" s="1">
        <v>12308</v>
      </c>
      <c r="N185" s="1">
        <v>134</v>
      </c>
      <c r="O185" s="1">
        <v>0.15388365290867728</v>
      </c>
      <c r="P185" s="1">
        <v>2.1124471888202797E-3</v>
      </c>
      <c r="Q185" s="1">
        <v>2.5999350016249595E-3</v>
      </c>
      <c r="R185" s="1">
        <v>1.4624634384140397E-3</v>
      </c>
      <c r="S185" s="1">
        <v>0.83441663958401036</v>
      </c>
      <c r="T185" s="1">
        <v>4.8748781280467989E-4</v>
      </c>
      <c r="U185" s="1">
        <v>0</v>
      </c>
      <c r="V185" s="1">
        <v>0</v>
      </c>
      <c r="W185" s="1">
        <v>5.037374065648359E-3</v>
      </c>
      <c r="X185" s="1">
        <v>1.0769972673203666E-2</v>
      </c>
    </row>
    <row r="186" spans="1:24" x14ac:dyDescent="0.3">
      <c r="A186" s="1">
        <v>23196</v>
      </c>
      <c r="B186" s="1" t="s">
        <v>231</v>
      </c>
      <c r="C186" s="1" t="s">
        <v>99</v>
      </c>
      <c r="D186" s="1">
        <v>10696</v>
      </c>
      <c r="E186" s="1">
        <v>13</v>
      </c>
      <c r="F186" s="1">
        <v>0</v>
      </c>
      <c r="G186" s="1">
        <v>631</v>
      </c>
      <c r="H186" s="1">
        <v>10977</v>
      </c>
      <c r="I186" s="1">
        <v>760</v>
      </c>
      <c r="J186" s="1">
        <v>0</v>
      </c>
      <c r="K186" s="1">
        <v>0</v>
      </c>
      <c r="L186" s="1">
        <v>16</v>
      </c>
      <c r="M186" s="1">
        <v>23093</v>
      </c>
      <c r="N186" s="1">
        <v>103</v>
      </c>
      <c r="O186" s="1">
        <v>0.46317065777508337</v>
      </c>
      <c r="P186" s="1">
        <v>5.62941150998138E-4</v>
      </c>
      <c r="Q186" s="1">
        <v>0</v>
      </c>
      <c r="R186" s="1">
        <v>2.732429740614039E-2</v>
      </c>
      <c r="S186" s="1">
        <v>0.47533884726973541</v>
      </c>
      <c r="T186" s="1">
        <v>3.2910405750660371E-2</v>
      </c>
      <c r="U186" s="1">
        <v>0</v>
      </c>
      <c r="V186" s="1">
        <v>0</v>
      </c>
      <c r="W186" s="1">
        <v>6.928506473823237E-4</v>
      </c>
      <c r="X186" s="1">
        <v>4.4404207622003797E-3</v>
      </c>
    </row>
    <row r="187" spans="1:24" x14ac:dyDescent="0.3">
      <c r="A187" s="1">
        <v>19545</v>
      </c>
      <c r="B187" s="1" t="s">
        <v>232</v>
      </c>
      <c r="C187" s="1" t="s">
        <v>99</v>
      </c>
      <c r="D187" s="1">
        <v>5388</v>
      </c>
      <c r="E187" s="1">
        <v>101</v>
      </c>
      <c r="F187" s="1">
        <v>5</v>
      </c>
      <c r="G187" s="1">
        <v>603</v>
      </c>
      <c r="H187" s="1">
        <v>7091</v>
      </c>
      <c r="I187" s="1">
        <v>5173</v>
      </c>
      <c r="J187" s="1">
        <v>0</v>
      </c>
      <c r="K187" s="1">
        <v>7</v>
      </c>
      <c r="L187" s="1">
        <v>90</v>
      </c>
      <c r="M187" s="1">
        <v>18458</v>
      </c>
      <c r="N187" s="1">
        <v>1087</v>
      </c>
      <c r="O187" s="1">
        <v>0.29190594864015601</v>
      </c>
      <c r="P187" s="1">
        <v>5.471882110737891E-3</v>
      </c>
      <c r="Q187" s="1">
        <v>2.7088525300682632E-4</v>
      </c>
      <c r="R187" s="1">
        <v>3.2668761512623254E-2</v>
      </c>
      <c r="S187" s="1">
        <v>0.38416946581428107</v>
      </c>
      <c r="T187" s="1">
        <v>0.2802578827608625</v>
      </c>
      <c r="U187" s="1">
        <v>0</v>
      </c>
      <c r="V187" s="1">
        <v>3.7923935420955683E-4</v>
      </c>
      <c r="W187" s="1">
        <v>4.8759345541228736E-3</v>
      </c>
      <c r="X187" s="1">
        <v>5.561524686620619E-2</v>
      </c>
    </row>
    <row r="188" spans="1:24" x14ac:dyDescent="0.3">
      <c r="A188" s="1">
        <v>10211</v>
      </c>
      <c r="B188" s="1" t="s">
        <v>233</v>
      </c>
      <c r="C188" s="1" t="s">
        <v>99</v>
      </c>
      <c r="D188" s="1">
        <v>619</v>
      </c>
      <c r="E188" s="1">
        <v>261</v>
      </c>
      <c r="F188" s="1">
        <v>0</v>
      </c>
      <c r="G188" s="1">
        <v>302</v>
      </c>
      <c r="H188" s="1">
        <v>7758</v>
      </c>
      <c r="I188" s="1">
        <v>980</v>
      </c>
      <c r="J188" s="1">
        <v>0</v>
      </c>
      <c r="K188" s="1">
        <v>0</v>
      </c>
      <c r="L188" s="1">
        <v>55</v>
      </c>
      <c r="M188" s="1">
        <v>9975</v>
      </c>
      <c r="N188" s="1">
        <v>236</v>
      </c>
      <c r="O188" s="1">
        <v>6.205513784461153E-2</v>
      </c>
      <c r="P188" s="1">
        <v>2.6165413533834586E-2</v>
      </c>
      <c r="Q188" s="1">
        <v>0</v>
      </c>
      <c r="R188" s="1">
        <v>3.0275689223057643E-2</v>
      </c>
      <c r="S188" s="1">
        <v>0.77774436090225563</v>
      </c>
      <c r="T188" s="1">
        <v>9.8245614035087719E-2</v>
      </c>
      <c r="U188" s="1">
        <v>0</v>
      </c>
      <c r="V188" s="1">
        <v>0</v>
      </c>
      <c r="W188" s="1">
        <v>5.5137844611528822E-3</v>
      </c>
      <c r="X188" s="1">
        <v>2.3112329840368231E-2</v>
      </c>
    </row>
    <row r="189" spans="1:24" x14ac:dyDescent="0.3">
      <c r="A189" s="1">
        <v>20081</v>
      </c>
      <c r="B189" s="1" t="s">
        <v>234</v>
      </c>
      <c r="C189" s="1" t="s">
        <v>99</v>
      </c>
      <c r="D189" s="1">
        <v>4842</v>
      </c>
      <c r="E189" s="1">
        <v>677</v>
      </c>
      <c r="F189" s="1">
        <v>77</v>
      </c>
      <c r="G189" s="1">
        <v>1397</v>
      </c>
      <c r="H189" s="1">
        <v>9394</v>
      </c>
      <c r="I189" s="1">
        <v>2882</v>
      </c>
      <c r="J189" s="1">
        <v>188</v>
      </c>
      <c r="K189" s="1">
        <v>231</v>
      </c>
      <c r="L189" s="1">
        <v>80</v>
      </c>
      <c r="M189" s="1">
        <v>19768</v>
      </c>
      <c r="N189" s="1">
        <v>313</v>
      </c>
      <c r="O189" s="1">
        <v>0.24494131930392554</v>
      </c>
      <c r="P189" s="1">
        <v>3.4247268312424119E-2</v>
      </c>
      <c r="Q189" s="1">
        <v>3.8951841359773369E-3</v>
      </c>
      <c r="R189" s="1">
        <v>7.0669769324160261E-2</v>
      </c>
      <c r="S189" s="1">
        <v>0.47521246458923511</v>
      </c>
      <c r="T189" s="1">
        <v>0.14579117766086605</v>
      </c>
      <c r="U189" s="1">
        <v>9.5103197086199923E-3</v>
      </c>
      <c r="V189" s="1">
        <v>1.1685552407932011E-2</v>
      </c>
      <c r="W189" s="1">
        <v>4.0469445568595708E-3</v>
      </c>
      <c r="X189" s="1">
        <v>1.5586873163687067E-2</v>
      </c>
    </row>
    <row r="190" spans="1:24" x14ac:dyDescent="0.3">
      <c r="A190" s="1">
        <v>17443</v>
      </c>
      <c r="B190" s="1" t="s">
        <v>235</v>
      </c>
      <c r="C190" s="1" t="s">
        <v>99</v>
      </c>
      <c r="D190" s="1">
        <v>15965</v>
      </c>
      <c r="E190" s="1">
        <v>8</v>
      </c>
      <c r="F190" s="1">
        <v>0</v>
      </c>
      <c r="G190" s="1">
        <v>56</v>
      </c>
      <c r="H190" s="1">
        <v>1293</v>
      </c>
      <c r="I190" s="1">
        <v>70</v>
      </c>
      <c r="J190" s="1">
        <v>0</v>
      </c>
      <c r="K190" s="1">
        <v>4</v>
      </c>
      <c r="L190" s="1">
        <v>15</v>
      </c>
      <c r="M190" s="1">
        <v>17411</v>
      </c>
      <c r="N190" s="1">
        <v>32</v>
      </c>
      <c r="O190" s="1">
        <v>0.9169490551949917</v>
      </c>
      <c r="P190" s="1">
        <v>4.5947963930848316E-4</v>
      </c>
      <c r="Q190" s="1">
        <v>0</v>
      </c>
      <c r="R190" s="1">
        <v>3.2163574751593819E-3</v>
      </c>
      <c r="S190" s="1">
        <v>7.4263396703233592E-2</v>
      </c>
      <c r="T190" s="1">
        <v>4.0204468439492278E-3</v>
      </c>
      <c r="U190" s="1">
        <v>0</v>
      </c>
      <c r="V190" s="1">
        <v>2.2973981965424158E-4</v>
      </c>
      <c r="W190" s="1">
        <v>8.6152432370340589E-4</v>
      </c>
      <c r="X190" s="1">
        <v>1.8345468096084389E-3</v>
      </c>
    </row>
    <row r="191" spans="1:24" x14ac:dyDescent="0.3">
      <c r="A191" s="1">
        <v>10078</v>
      </c>
      <c r="B191" s="1" t="s">
        <v>236</v>
      </c>
      <c r="C191" s="1" t="s">
        <v>99</v>
      </c>
      <c r="D191" s="1">
        <v>2689</v>
      </c>
      <c r="E191" s="1">
        <v>62</v>
      </c>
      <c r="F191" s="1">
        <v>34</v>
      </c>
      <c r="G191" s="1">
        <v>47</v>
      </c>
      <c r="H191" s="1">
        <v>5977</v>
      </c>
      <c r="I191" s="1">
        <v>843</v>
      </c>
      <c r="J191" s="1">
        <v>36</v>
      </c>
      <c r="K191" s="1">
        <v>30</v>
      </c>
      <c r="L191" s="1">
        <v>53</v>
      </c>
      <c r="M191" s="1">
        <v>9771</v>
      </c>
      <c r="N191" s="1">
        <v>307</v>
      </c>
      <c r="O191" s="1">
        <v>0.27520212874833694</v>
      </c>
      <c r="P191" s="1">
        <v>6.3453075427284825E-3</v>
      </c>
      <c r="Q191" s="1">
        <v>3.4796847814962647E-3</v>
      </c>
      <c r="R191" s="1">
        <v>4.8101524920683659E-3</v>
      </c>
      <c r="S191" s="1">
        <v>0.61170811585303453</v>
      </c>
      <c r="T191" s="1">
        <v>8.6275713847098562E-2</v>
      </c>
      <c r="U191" s="1">
        <v>3.68437212158428E-3</v>
      </c>
      <c r="V191" s="1">
        <v>3.0703101013202332E-3</v>
      </c>
      <c r="W191" s="1">
        <v>5.4242145123324119E-3</v>
      </c>
      <c r="X191" s="1">
        <v>3.0462393332010319E-2</v>
      </c>
    </row>
    <row r="192" spans="1:24" x14ac:dyDescent="0.3">
      <c r="A192" s="1">
        <v>13237</v>
      </c>
      <c r="B192" s="1" t="s">
        <v>237</v>
      </c>
      <c r="C192" s="1" t="s">
        <v>99</v>
      </c>
      <c r="D192" s="1">
        <v>10811</v>
      </c>
      <c r="E192" s="1">
        <v>4</v>
      </c>
      <c r="F192" s="1">
        <v>4</v>
      </c>
      <c r="G192" s="1">
        <v>13</v>
      </c>
      <c r="H192" s="1">
        <v>1727</v>
      </c>
      <c r="I192" s="1">
        <v>328</v>
      </c>
      <c r="J192" s="1">
        <v>0</v>
      </c>
      <c r="K192" s="1">
        <v>0</v>
      </c>
      <c r="L192" s="1">
        <v>77</v>
      </c>
      <c r="M192" s="1">
        <v>12964</v>
      </c>
      <c r="N192" s="1">
        <v>273</v>
      </c>
      <c r="O192" s="1">
        <v>0.83392471459426099</v>
      </c>
      <c r="P192" s="1">
        <v>3.0854674483184202E-4</v>
      </c>
      <c r="Q192" s="1">
        <v>3.0854674483184202E-4</v>
      </c>
      <c r="R192" s="1">
        <v>1.0027769207034867E-3</v>
      </c>
      <c r="S192" s="1">
        <v>0.13321505708114778</v>
      </c>
      <c r="T192" s="1">
        <v>2.5300833076211046E-2</v>
      </c>
      <c r="U192" s="1">
        <v>0</v>
      </c>
      <c r="V192" s="1">
        <v>0</v>
      </c>
      <c r="W192" s="1">
        <v>5.9395248380129592E-3</v>
      </c>
      <c r="X192" s="1">
        <v>2.0624008461131677E-2</v>
      </c>
    </row>
    <row r="193" spans="1:24" x14ac:dyDescent="0.3">
      <c r="A193" s="1">
        <v>17112</v>
      </c>
      <c r="B193" s="1" t="s">
        <v>238</v>
      </c>
      <c r="C193" s="1" t="s">
        <v>99</v>
      </c>
      <c r="D193" s="1">
        <v>3135</v>
      </c>
      <c r="E193" s="1">
        <v>24</v>
      </c>
      <c r="F193" s="1">
        <v>1</v>
      </c>
      <c r="G193" s="1">
        <v>718</v>
      </c>
      <c r="H193" s="1">
        <v>12620</v>
      </c>
      <c r="I193" s="1">
        <v>350</v>
      </c>
      <c r="J193" s="1">
        <v>0</v>
      </c>
      <c r="K193" s="1">
        <v>0</v>
      </c>
      <c r="L193" s="1">
        <v>88</v>
      </c>
      <c r="M193" s="1">
        <v>16936</v>
      </c>
      <c r="N193" s="1">
        <v>176</v>
      </c>
      <c r="O193" s="1">
        <v>0.18510864430798299</v>
      </c>
      <c r="P193" s="1">
        <v>1.4170996693434106E-3</v>
      </c>
      <c r="Q193" s="1">
        <v>5.904581955597544E-5</v>
      </c>
      <c r="R193" s="1">
        <v>4.2394898441190362E-2</v>
      </c>
      <c r="S193" s="1">
        <v>0.74515824279640996</v>
      </c>
      <c r="T193" s="1">
        <v>2.0666036844591402E-2</v>
      </c>
      <c r="U193" s="1">
        <v>0</v>
      </c>
      <c r="V193" s="1">
        <v>0</v>
      </c>
      <c r="W193" s="1">
        <v>5.1960321209258385E-3</v>
      </c>
      <c r="X193" s="1">
        <v>1.0285179990649837E-2</v>
      </c>
    </row>
    <row r="194" spans="1:24" x14ac:dyDescent="0.3">
      <c r="A194" s="1">
        <v>14830</v>
      </c>
      <c r="B194" s="1" t="s">
        <v>239</v>
      </c>
      <c r="C194" s="1" t="s">
        <v>99</v>
      </c>
      <c r="D194" s="1">
        <v>2782</v>
      </c>
      <c r="E194" s="1">
        <v>1780</v>
      </c>
      <c r="F194" s="1">
        <v>0</v>
      </c>
      <c r="G194" s="1">
        <v>174</v>
      </c>
      <c r="H194" s="1">
        <v>9724</v>
      </c>
      <c r="I194" s="1">
        <v>160</v>
      </c>
      <c r="J194" s="1">
        <v>0</v>
      </c>
      <c r="K194" s="1">
        <v>0</v>
      </c>
      <c r="L194" s="1">
        <v>49</v>
      </c>
      <c r="M194" s="1">
        <v>14669</v>
      </c>
      <c r="N194" s="1">
        <v>161</v>
      </c>
      <c r="O194" s="1">
        <v>0.18965164632899312</v>
      </c>
      <c r="P194" s="1">
        <v>0.1213443315836117</v>
      </c>
      <c r="Q194" s="1">
        <v>0</v>
      </c>
      <c r="R194" s="1">
        <v>1.1861749267162042E-2</v>
      </c>
      <c r="S194" s="1">
        <v>0.66289453950507871</v>
      </c>
      <c r="T194" s="1">
        <v>1.0907355647965097E-2</v>
      </c>
      <c r="U194" s="1">
        <v>0</v>
      </c>
      <c r="V194" s="1">
        <v>0</v>
      </c>
      <c r="W194" s="1">
        <v>3.3403776671893106E-3</v>
      </c>
      <c r="X194" s="1">
        <v>1.0856372218476061E-2</v>
      </c>
    </row>
    <row r="195" spans="1:24" x14ac:dyDescent="0.3">
      <c r="A195" s="1">
        <v>30056</v>
      </c>
      <c r="B195" s="1" t="s">
        <v>240</v>
      </c>
      <c r="C195" s="1" t="s">
        <v>99</v>
      </c>
      <c r="D195" s="1">
        <v>28079</v>
      </c>
      <c r="E195" s="1">
        <v>617</v>
      </c>
      <c r="F195" s="1">
        <v>0</v>
      </c>
      <c r="G195" s="1">
        <v>22</v>
      </c>
      <c r="H195" s="1">
        <v>630</v>
      </c>
      <c r="I195" s="1">
        <v>689</v>
      </c>
      <c r="J195" s="1">
        <v>0</v>
      </c>
      <c r="K195" s="1">
        <v>0</v>
      </c>
      <c r="L195" s="1">
        <v>2</v>
      </c>
      <c r="M195" s="1">
        <v>30039</v>
      </c>
      <c r="N195" s="1">
        <v>17</v>
      </c>
      <c r="O195" s="1">
        <v>0.93475148973001765</v>
      </c>
      <c r="P195" s="1">
        <v>2.0539964712540364E-2</v>
      </c>
      <c r="Q195" s="1">
        <v>0</v>
      </c>
      <c r="R195" s="1">
        <v>7.323812377242918E-4</v>
      </c>
      <c r="S195" s="1">
        <v>2.0972735443922901E-2</v>
      </c>
      <c r="T195" s="1">
        <v>2.2936848763274408E-2</v>
      </c>
      <c r="U195" s="1">
        <v>0</v>
      </c>
      <c r="V195" s="1">
        <v>0</v>
      </c>
      <c r="W195" s="1">
        <v>6.6580112520390157E-5</v>
      </c>
      <c r="X195" s="1">
        <v>5.6561085972850684E-4</v>
      </c>
    </row>
    <row r="197" spans="1:24" x14ac:dyDescent="0.3">
      <c r="A197" s="1">
        <v>32571</v>
      </c>
      <c r="B197" s="1" t="s">
        <v>241</v>
      </c>
      <c r="C197" s="1" t="s">
        <v>115</v>
      </c>
      <c r="D197" s="1">
        <v>10836</v>
      </c>
      <c r="E197" s="1">
        <v>25</v>
      </c>
      <c r="F197" s="1">
        <v>7</v>
      </c>
      <c r="G197" s="1">
        <v>4376</v>
      </c>
      <c r="H197" s="1">
        <v>17177</v>
      </c>
      <c r="I197" s="1">
        <v>38</v>
      </c>
      <c r="J197" s="1">
        <v>3</v>
      </c>
      <c r="K197" s="1">
        <v>0</v>
      </c>
      <c r="L197" s="1">
        <v>23</v>
      </c>
      <c r="M197" s="1">
        <v>32485</v>
      </c>
      <c r="N197" s="1">
        <v>86</v>
      </c>
      <c r="O197" s="1">
        <v>0.33356933969524394</v>
      </c>
      <c r="P197" s="1">
        <v>7.6958596275203937E-4</v>
      </c>
      <c r="Q197" s="1">
        <v>2.1548406957057104E-4</v>
      </c>
      <c r="R197" s="1">
        <v>0.13470832692011697</v>
      </c>
      <c r="S197" s="1">
        <v>0.52876712328767128</v>
      </c>
      <c r="T197" s="1">
        <v>1.1697706633830999E-3</v>
      </c>
      <c r="U197" s="1">
        <v>9.2350315530244722E-5</v>
      </c>
      <c r="V197" s="1">
        <v>0</v>
      </c>
      <c r="W197" s="1">
        <v>7.080190857318763E-4</v>
      </c>
      <c r="X197" s="1">
        <v>2.6403856191090235E-3</v>
      </c>
    </row>
    <row r="198" spans="1:24" x14ac:dyDescent="0.3">
      <c r="A198" s="1">
        <v>29921</v>
      </c>
      <c r="B198" s="1" t="s">
        <v>242</v>
      </c>
      <c r="C198" s="1" t="s">
        <v>115</v>
      </c>
      <c r="D198" s="1">
        <v>28411</v>
      </c>
      <c r="E198" s="1">
        <v>95</v>
      </c>
      <c r="F198" s="1">
        <v>7</v>
      </c>
      <c r="G198" s="1">
        <v>7</v>
      </c>
      <c r="H198" s="1">
        <v>1307</v>
      </c>
      <c r="I198" s="1">
        <v>0</v>
      </c>
      <c r="J198" s="1">
        <v>14</v>
      </c>
      <c r="K198" s="1">
        <v>0</v>
      </c>
      <c r="L198" s="1">
        <v>2</v>
      </c>
      <c r="M198" s="1">
        <v>29843</v>
      </c>
      <c r="N198" s="1">
        <v>78</v>
      </c>
      <c r="O198" s="1">
        <v>0.952015548034715</v>
      </c>
      <c r="P198" s="1">
        <v>3.1833260731159736E-3</v>
      </c>
      <c r="Q198" s="1">
        <v>2.3456086854538752E-4</v>
      </c>
      <c r="R198" s="1">
        <v>2.3456086854538752E-4</v>
      </c>
      <c r="S198" s="1">
        <v>4.3795865026974502E-2</v>
      </c>
      <c r="T198" s="1">
        <v>0</v>
      </c>
      <c r="U198" s="1">
        <v>4.6912173709077505E-4</v>
      </c>
      <c r="V198" s="1">
        <v>0</v>
      </c>
      <c r="W198" s="1">
        <v>6.7017391012967866E-5</v>
      </c>
      <c r="X198" s="1">
        <v>2.6068647438254071E-3</v>
      </c>
    </row>
    <row r="199" spans="1:24" x14ac:dyDescent="0.3">
      <c r="A199" s="1">
        <v>20861</v>
      </c>
      <c r="B199" s="1" t="s">
        <v>243</v>
      </c>
      <c r="C199" s="1" t="s">
        <v>115</v>
      </c>
      <c r="D199" s="1">
        <v>12759</v>
      </c>
      <c r="E199" s="1">
        <v>190</v>
      </c>
      <c r="F199" s="1">
        <v>6</v>
      </c>
      <c r="G199" s="1">
        <v>2524</v>
      </c>
      <c r="H199" s="1">
        <v>2481</v>
      </c>
      <c r="I199" s="1">
        <v>0</v>
      </c>
      <c r="J199" s="1">
        <v>360</v>
      </c>
      <c r="K199" s="1">
        <v>31</v>
      </c>
      <c r="L199" s="1">
        <v>57</v>
      </c>
      <c r="M199" s="1">
        <v>18408</v>
      </c>
      <c r="N199" s="1">
        <v>2453</v>
      </c>
      <c r="O199" s="1">
        <v>0.69312255541069101</v>
      </c>
      <c r="P199" s="1">
        <v>1.0321599304650151E-2</v>
      </c>
      <c r="Q199" s="1">
        <v>3.2594524119947848E-4</v>
      </c>
      <c r="R199" s="1">
        <v>0.13711429813124729</v>
      </c>
      <c r="S199" s="1">
        <v>0.13477835723598436</v>
      </c>
      <c r="T199" s="1">
        <v>0</v>
      </c>
      <c r="U199" s="1">
        <v>1.955671447196871E-2</v>
      </c>
      <c r="V199" s="1">
        <v>1.6840504128639723E-3</v>
      </c>
      <c r="W199" s="1">
        <v>3.0964797913950455E-3</v>
      </c>
      <c r="X199" s="1">
        <v>0.11758784334403911</v>
      </c>
    </row>
    <row r="200" spans="1:24" x14ac:dyDescent="0.3">
      <c r="A200" s="1">
        <v>38818</v>
      </c>
      <c r="B200" s="1" t="s">
        <v>244</v>
      </c>
      <c r="C200" s="1" t="s">
        <v>115</v>
      </c>
      <c r="D200" s="1">
        <v>37943</v>
      </c>
      <c r="E200" s="1">
        <v>15</v>
      </c>
      <c r="F200" s="1">
        <v>4</v>
      </c>
      <c r="G200" s="1">
        <v>11</v>
      </c>
      <c r="H200" s="1">
        <v>755</v>
      </c>
      <c r="I200" s="1">
        <v>42</v>
      </c>
      <c r="J200" s="1">
        <v>11</v>
      </c>
      <c r="K200" s="1">
        <v>3</v>
      </c>
      <c r="L200" s="1">
        <v>3</v>
      </c>
      <c r="M200" s="1">
        <v>38787</v>
      </c>
      <c r="N200" s="1">
        <v>31</v>
      </c>
      <c r="O200" s="1">
        <v>0.97824013200299065</v>
      </c>
      <c r="P200" s="1">
        <v>3.8672751179518909E-4</v>
      </c>
      <c r="Q200" s="1">
        <v>1.031273364787171E-4</v>
      </c>
      <c r="R200" s="1">
        <v>2.8360017531647201E-4</v>
      </c>
      <c r="S200" s="1">
        <v>1.9465284760357852E-2</v>
      </c>
      <c r="T200" s="1">
        <v>1.0828370330265296E-3</v>
      </c>
      <c r="U200" s="1">
        <v>2.8360017531647201E-4</v>
      </c>
      <c r="V200" s="1">
        <v>7.7345502359037817E-5</v>
      </c>
      <c r="W200" s="1">
        <v>7.7345502359037817E-5</v>
      </c>
      <c r="X200" s="1">
        <v>7.9859858828378592E-4</v>
      </c>
    </row>
    <row r="201" spans="1:24" x14ac:dyDescent="0.3">
      <c r="A201" s="1">
        <v>44751</v>
      </c>
      <c r="B201" s="1" t="s">
        <v>245</v>
      </c>
      <c r="C201" s="1" t="s">
        <v>115</v>
      </c>
      <c r="D201" s="1">
        <v>39821</v>
      </c>
      <c r="E201" s="1">
        <v>249</v>
      </c>
      <c r="F201" s="1">
        <v>24</v>
      </c>
      <c r="G201" s="1">
        <v>753</v>
      </c>
      <c r="H201" s="1">
        <v>1447</v>
      </c>
      <c r="I201" s="1">
        <v>981</v>
      </c>
      <c r="J201" s="1">
        <v>484</v>
      </c>
      <c r="K201" s="1">
        <v>934</v>
      </c>
      <c r="L201" s="1">
        <v>6</v>
      </c>
      <c r="M201" s="1">
        <v>44699</v>
      </c>
      <c r="N201" s="1">
        <v>52</v>
      </c>
      <c r="O201" s="1">
        <v>0.89087004183538787</v>
      </c>
      <c r="P201" s="1">
        <v>5.5705944204568333E-3</v>
      </c>
      <c r="Q201" s="1">
        <v>5.3692476341752607E-4</v>
      </c>
      <c r="R201" s="1">
        <v>1.6846014452224882E-2</v>
      </c>
      <c r="S201" s="1">
        <v>3.2372088861048344E-2</v>
      </c>
      <c r="T201" s="1">
        <v>2.1946799704691381E-2</v>
      </c>
      <c r="U201" s="1">
        <v>1.082798272892011E-2</v>
      </c>
      <c r="V201" s="1">
        <v>2.0895322042998724E-2</v>
      </c>
      <c r="W201" s="1">
        <v>1.3423119085438152E-4</v>
      </c>
      <c r="X201" s="1">
        <v>1.1619852070344798E-3</v>
      </c>
    </row>
    <row r="202" spans="1:24" x14ac:dyDescent="0.3">
      <c r="A202" s="1">
        <v>39413</v>
      </c>
      <c r="B202" s="1" t="s">
        <v>246</v>
      </c>
      <c r="C202" s="1" t="s">
        <v>115</v>
      </c>
      <c r="D202" s="1">
        <v>33636</v>
      </c>
      <c r="E202" s="1">
        <v>9</v>
      </c>
      <c r="F202" s="1">
        <v>393</v>
      </c>
      <c r="G202" s="1">
        <v>5</v>
      </c>
      <c r="H202" s="1">
        <v>5145</v>
      </c>
      <c r="I202" s="1">
        <v>1</v>
      </c>
      <c r="J202" s="1">
        <v>26</v>
      </c>
      <c r="K202" s="1">
        <v>15</v>
      </c>
      <c r="L202" s="1">
        <v>0</v>
      </c>
      <c r="M202" s="1">
        <v>39230</v>
      </c>
      <c r="N202" s="1">
        <v>183</v>
      </c>
      <c r="O202" s="1">
        <v>0.85740504715778743</v>
      </c>
      <c r="P202" s="1">
        <v>2.2941626306398165E-4</v>
      </c>
      <c r="Q202" s="1">
        <v>1.0017843487127198E-2</v>
      </c>
      <c r="R202" s="1">
        <v>1.2745347947998981E-4</v>
      </c>
      <c r="S202" s="1">
        <v>0.13114963038490951</v>
      </c>
      <c r="T202" s="1">
        <v>2.549069589599796E-5</v>
      </c>
      <c r="U202" s="1">
        <v>6.6275809329594698E-4</v>
      </c>
      <c r="V202" s="1">
        <v>3.8236043843996943E-4</v>
      </c>
      <c r="W202" s="1">
        <v>0</v>
      </c>
      <c r="X202" s="1">
        <v>4.6431380508969123E-3</v>
      </c>
    </row>
    <row r="203" spans="1:24" x14ac:dyDescent="0.3">
      <c r="A203" s="1">
        <v>34447</v>
      </c>
      <c r="B203" s="1" t="s">
        <v>247</v>
      </c>
      <c r="C203" s="1" t="s">
        <v>115</v>
      </c>
      <c r="D203" s="1">
        <v>9533</v>
      </c>
      <c r="E203" s="1">
        <v>1234</v>
      </c>
      <c r="F203" s="1">
        <v>11</v>
      </c>
      <c r="G203" s="1">
        <v>645</v>
      </c>
      <c r="H203" s="1">
        <v>22470</v>
      </c>
      <c r="I203" s="1">
        <v>456</v>
      </c>
      <c r="J203" s="1">
        <v>19</v>
      </c>
      <c r="K203" s="1">
        <v>22</v>
      </c>
      <c r="L203" s="1">
        <v>4</v>
      </c>
      <c r="M203" s="1">
        <v>34394</v>
      </c>
      <c r="N203" s="1">
        <v>53</v>
      </c>
      <c r="O203" s="1">
        <v>0.27717043670407632</v>
      </c>
      <c r="P203" s="1">
        <v>3.5878350875152641E-2</v>
      </c>
      <c r="Q203" s="1">
        <v>3.1982322498110135E-4</v>
      </c>
      <c r="R203" s="1">
        <v>1.8753270919346397E-2</v>
      </c>
      <c r="S203" s="1">
        <v>0.65331162412048616</v>
      </c>
      <c r="T203" s="1">
        <v>1.3258126417398384E-2</v>
      </c>
      <c r="U203" s="1">
        <v>5.5242193405826594E-4</v>
      </c>
      <c r="V203" s="1">
        <v>6.3964644996220271E-4</v>
      </c>
      <c r="W203" s="1">
        <v>1.1629935453858231E-4</v>
      </c>
      <c r="X203" s="1">
        <v>1.5385955235579297E-3</v>
      </c>
    </row>
    <row r="204" spans="1:24" x14ac:dyDescent="0.3">
      <c r="A204" s="1">
        <v>40599</v>
      </c>
      <c r="B204" s="1" t="s">
        <v>248</v>
      </c>
      <c r="C204" s="1" t="s">
        <v>115</v>
      </c>
      <c r="D204" s="1">
        <v>26281</v>
      </c>
      <c r="E204" s="1">
        <v>30</v>
      </c>
      <c r="F204" s="1">
        <v>16</v>
      </c>
      <c r="G204" s="1">
        <v>3299</v>
      </c>
      <c r="H204" s="1">
        <v>10791</v>
      </c>
      <c r="I204" s="1">
        <v>92</v>
      </c>
      <c r="J204" s="1">
        <v>27</v>
      </c>
      <c r="K204" s="1">
        <v>20</v>
      </c>
      <c r="L204" s="1">
        <v>4</v>
      </c>
      <c r="M204" s="1">
        <v>40560</v>
      </c>
      <c r="N204" s="1">
        <v>39</v>
      </c>
      <c r="O204" s="1">
        <v>0.64795364891518736</v>
      </c>
      <c r="P204" s="1">
        <v>7.3964497041420117E-4</v>
      </c>
      <c r="Q204" s="1">
        <v>3.9447731755424062E-4</v>
      </c>
      <c r="R204" s="1">
        <v>8.1336291913214995E-2</v>
      </c>
      <c r="S204" s="1">
        <v>0.26605029585798817</v>
      </c>
      <c r="T204" s="1">
        <v>2.2682445759368837E-3</v>
      </c>
      <c r="U204" s="1">
        <v>6.6568047337278106E-4</v>
      </c>
      <c r="V204" s="1">
        <v>4.9309664694280081E-4</v>
      </c>
      <c r="W204" s="1">
        <v>9.8619329388560155E-5</v>
      </c>
      <c r="X204" s="1">
        <v>9.6061479346781938E-4</v>
      </c>
    </row>
    <row r="205" spans="1:24" x14ac:dyDescent="0.3">
      <c r="A205" s="1">
        <v>47476</v>
      </c>
      <c r="B205" s="1" t="s">
        <v>249</v>
      </c>
      <c r="C205" s="1" t="s">
        <v>115</v>
      </c>
      <c r="D205" s="1">
        <v>16909</v>
      </c>
      <c r="E205" s="1">
        <v>2954</v>
      </c>
      <c r="F205" s="1">
        <v>68</v>
      </c>
      <c r="G205" s="1">
        <v>434</v>
      </c>
      <c r="H205" s="1">
        <v>263</v>
      </c>
      <c r="I205" s="1">
        <v>3</v>
      </c>
      <c r="J205" s="1">
        <v>26796</v>
      </c>
      <c r="K205" s="1">
        <v>6</v>
      </c>
      <c r="L205" s="1">
        <v>2</v>
      </c>
      <c r="M205" s="1">
        <v>47435</v>
      </c>
      <c r="N205" s="1">
        <v>41</v>
      </c>
      <c r="O205" s="1">
        <v>0.35646674396542638</v>
      </c>
      <c r="P205" s="1">
        <v>6.227469168335617E-2</v>
      </c>
      <c r="Q205" s="1">
        <v>1.4335406345525456E-3</v>
      </c>
      <c r="R205" s="1">
        <v>9.1493622852324239E-3</v>
      </c>
      <c r="S205" s="1">
        <v>5.5444292189311692E-3</v>
      </c>
      <c r="T205" s="1">
        <v>6.3244439759671135E-5</v>
      </c>
      <c r="U205" s="1">
        <v>0.56489933593338248</v>
      </c>
      <c r="V205" s="1">
        <v>1.2648887951934227E-4</v>
      </c>
      <c r="W205" s="1">
        <v>4.216295983978075E-5</v>
      </c>
      <c r="X205" s="1">
        <v>8.6359423708821297E-4</v>
      </c>
    </row>
    <row r="206" spans="1:24" x14ac:dyDescent="0.3">
      <c r="A206" s="1">
        <v>45585</v>
      </c>
      <c r="B206" s="1" t="s">
        <v>250</v>
      </c>
      <c r="C206" s="1" t="s">
        <v>115</v>
      </c>
      <c r="D206" s="1">
        <v>8746</v>
      </c>
      <c r="E206" s="1">
        <v>28828</v>
      </c>
      <c r="F206" s="1">
        <v>32</v>
      </c>
      <c r="G206" s="1">
        <v>310</v>
      </c>
      <c r="H206" s="1">
        <v>7355</v>
      </c>
      <c r="I206" s="1">
        <v>246</v>
      </c>
      <c r="J206" s="1">
        <v>13</v>
      </c>
      <c r="K206" s="1">
        <v>5</v>
      </c>
      <c r="L206" s="1">
        <v>0</v>
      </c>
      <c r="M206" s="1">
        <v>45535</v>
      </c>
      <c r="N206" s="1">
        <v>50</v>
      </c>
      <c r="O206" s="1">
        <v>0.19207203250247062</v>
      </c>
      <c r="P206" s="1">
        <v>0.63309542110464478</v>
      </c>
      <c r="Q206" s="1">
        <v>7.0275612166465352E-4</v>
      </c>
      <c r="R206" s="1">
        <v>6.807949928626331E-3</v>
      </c>
      <c r="S206" s="1">
        <v>0.16152410233886022</v>
      </c>
      <c r="T206" s="1">
        <v>5.4024376852970244E-3</v>
      </c>
      <c r="U206" s="1">
        <v>2.854946744262655E-4</v>
      </c>
      <c r="V206" s="1">
        <v>1.0980564401010212E-4</v>
      </c>
      <c r="W206" s="1">
        <v>0</v>
      </c>
      <c r="X206" s="1">
        <v>1.0968520346605244E-3</v>
      </c>
    </row>
    <row r="207" spans="1:24" x14ac:dyDescent="0.3">
      <c r="A207" s="1">
        <v>41116</v>
      </c>
      <c r="B207" s="1" t="s">
        <v>251</v>
      </c>
      <c r="C207" s="1" t="s">
        <v>115</v>
      </c>
      <c r="D207" s="1">
        <v>26322</v>
      </c>
      <c r="E207" s="1">
        <v>157</v>
      </c>
      <c r="F207" s="1">
        <v>9</v>
      </c>
      <c r="G207" s="1">
        <v>159</v>
      </c>
      <c r="H207" s="1">
        <v>14240</v>
      </c>
      <c r="I207" s="1">
        <v>123</v>
      </c>
      <c r="J207" s="1">
        <v>30</v>
      </c>
      <c r="K207" s="1">
        <v>16</v>
      </c>
      <c r="L207" s="1">
        <v>4</v>
      </c>
      <c r="M207" s="1">
        <v>41060</v>
      </c>
      <c r="N207" s="1">
        <v>56</v>
      </c>
      <c r="O207" s="1">
        <v>0.6410618606916707</v>
      </c>
      <c r="P207" s="1">
        <v>3.8236726741354117E-3</v>
      </c>
      <c r="Q207" s="1">
        <v>2.1919142717973696E-4</v>
      </c>
      <c r="R207" s="1">
        <v>3.872381880175353E-3</v>
      </c>
      <c r="S207" s="1">
        <v>0.34680954700438382</v>
      </c>
      <c r="T207" s="1">
        <v>2.9956161714564051E-3</v>
      </c>
      <c r="U207" s="1">
        <v>7.3063809059912318E-4</v>
      </c>
      <c r="V207" s="1">
        <v>3.8967364831953238E-4</v>
      </c>
      <c r="W207" s="1">
        <v>9.7418412079883096E-5</v>
      </c>
      <c r="X207" s="1">
        <v>1.3620001945714563E-3</v>
      </c>
    </row>
    <row r="208" spans="1:24" x14ac:dyDescent="0.3">
      <c r="A208" s="1">
        <v>36184</v>
      </c>
      <c r="B208" s="1" t="s">
        <v>252</v>
      </c>
      <c r="C208" s="1" t="s">
        <v>115</v>
      </c>
      <c r="D208" s="1">
        <v>28014</v>
      </c>
      <c r="E208" s="1">
        <v>38</v>
      </c>
      <c r="F208" s="1">
        <v>0</v>
      </c>
      <c r="G208" s="1">
        <v>31</v>
      </c>
      <c r="H208" s="1">
        <v>7274</v>
      </c>
      <c r="I208" s="1">
        <v>747</v>
      </c>
      <c r="J208" s="1">
        <v>14</v>
      </c>
      <c r="K208" s="1">
        <v>13</v>
      </c>
      <c r="L208" s="1">
        <v>7</v>
      </c>
      <c r="M208" s="1">
        <v>36138</v>
      </c>
      <c r="N208" s="1">
        <v>46</v>
      </c>
      <c r="O208" s="1">
        <v>0.77519508550556204</v>
      </c>
      <c r="P208" s="1">
        <v>1.0515247108307045E-3</v>
      </c>
      <c r="Q208" s="1">
        <v>0</v>
      </c>
      <c r="R208" s="1">
        <v>8.5782279041452208E-4</v>
      </c>
      <c r="S208" s="1">
        <v>0.20128396701533013</v>
      </c>
      <c r="T208" s="1">
        <v>2.0670762078698324E-2</v>
      </c>
      <c r="U208" s="1">
        <v>3.8740384083236481E-4</v>
      </c>
      <c r="V208" s="1">
        <v>3.5973213791576733E-4</v>
      </c>
      <c r="W208" s="1">
        <v>1.9370192041618241E-4</v>
      </c>
      <c r="X208" s="1">
        <v>1.2712801238116294E-3</v>
      </c>
    </row>
    <row r="209" spans="1:24" x14ac:dyDescent="0.3">
      <c r="A209" s="1">
        <v>36838</v>
      </c>
      <c r="B209" s="1" t="s">
        <v>253</v>
      </c>
      <c r="C209" s="1" t="s">
        <v>115</v>
      </c>
      <c r="D209" s="1">
        <v>11344</v>
      </c>
      <c r="E209" s="1">
        <v>7201</v>
      </c>
      <c r="F209" s="1">
        <v>1594</v>
      </c>
      <c r="G209" s="1">
        <v>10477</v>
      </c>
      <c r="H209" s="1">
        <v>6088</v>
      </c>
      <c r="I209" s="1">
        <v>8</v>
      </c>
      <c r="J209" s="1">
        <v>16</v>
      </c>
      <c r="K209" s="1">
        <v>10</v>
      </c>
      <c r="L209" s="1">
        <v>0</v>
      </c>
      <c r="M209" s="1">
        <v>36738</v>
      </c>
      <c r="N209" s="1">
        <v>100</v>
      </c>
      <c r="O209" s="1">
        <v>0.30878109859001579</v>
      </c>
      <c r="P209" s="1">
        <v>0.19600958135989982</v>
      </c>
      <c r="Q209" s="1">
        <v>4.3388317273667591E-2</v>
      </c>
      <c r="R209" s="1">
        <v>0.28518155588219285</v>
      </c>
      <c r="S209" s="1">
        <v>0.16571397463117207</v>
      </c>
      <c r="T209" s="1">
        <v>2.1775817954161904E-4</v>
      </c>
      <c r="U209" s="1">
        <v>4.3551635908323807E-4</v>
      </c>
      <c r="V209" s="1">
        <v>2.721977244270238E-4</v>
      </c>
      <c r="W209" s="1">
        <v>0</v>
      </c>
      <c r="X209" s="1">
        <v>2.7145881969705197E-3</v>
      </c>
    </row>
    <row r="210" spans="1:24" x14ac:dyDescent="0.3">
      <c r="A210" s="1">
        <v>41219</v>
      </c>
      <c r="B210" s="1" t="s">
        <v>254</v>
      </c>
      <c r="C210" s="1" t="s">
        <v>115</v>
      </c>
      <c r="D210" s="1">
        <v>36504</v>
      </c>
      <c r="E210" s="1">
        <v>23</v>
      </c>
      <c r="F210" s="1">
        <v>726</v>
      </c>
      <c r="G210" s="1">
        <v>1101</v>
      </c>
      <c r="H210" s="1">
        <v>2796</v>
      </c>
      <c r="I210" s="1">
        <v>7</v>
      </c>
      <c r="J210" s="1">
        <v>18</v>
      </c>
      <c r="K210" s="1">
        <v>6</v>
      </c>
      <c r="L210" s="1">
        <v>0</v>
      </c>
      <c r="M210" s="1">
        <v>41181</v>
      </c>
      <c r="N210" s="1">
        <v>38</v>
      </c>
      <c r="O210" s="1">
        <v>0.88642820718292414</v>
      </c>
      <c r="P210" s="1">
        <v>5.5850999247225662E-4</v>
      </c>
      <c r="Q210" s="1">
        <v>1.7629489327602534E-2</v>
      </c>
      <c r="R210" s="1">
        <v>2.6735630509215416E-2</v>
      </c>
      <c r="S210" s="1">
        <v>6.7895388650105637E-2</v>
      </c>
      <c r="T210" s="1">
        <v>1.6998130205677376E-4</v>
      </c>
      <c r="U210" s="1">
        <v>4.3709477671741821E-4</v>
      </c>
      <c r="V210" s="1">
        <v>1.4569825890580607E-4</v>
      </c>
      <c r="W210" s="1">
        <v>0</v>
      </c>
      <c r="X210" s="1">
        <v>9.2190494674785901E-4</v>
      </c>
    </row>
    <row r="211" spans="1:24" x14ac:dyDescent="0.3">
      <c r="A211" s="1">
        <v>35051</v>
      </c>
      <c r="B211" s="1" t="s">
        <v>255</v>
      </c>
      <c r="C211" s="1" t="s">
        <v>115</v>
      </c>
      <c r="D211" s="1">
        <v>22046</v>
      </c>
      <c r="E211" s="1">
        <v>2739</v>
      </c>
      <c r="F211" s="1">
        <v>35</v>
      </c>
      <c r="G211" s="1">
        <v>270</v>
      </c>
      <c r="H211" s="1">
        <v>9266</v>
      </c>
      <c r="I211" s="1">
        <v>402</v>
      </c>
      <c r="J211" s="1">
        <v>41</v>
      </c>
      <c r="K211" s="1">
        <v>16</v>
      </c>
      <c r="L211" s="1">
        <v>27</v>
      </c>
      <c r="M211" s="1">
        <v>34842</v>
      </c>
      <c r="N211" s="1">
        <v>209</v>
      </c>
      <c r="O211" s="1">
        <v>0.63274209287641348</v>
      </c>
      <c r="P211" s="1">
        <v>7.8612019975891165E-2</v>
      </c>
      <c r="Q211" s="1">
        <v>1.0045347569025889E-3</v>
      </c>
      <c r="R211" s="1">
        <v>7.7492681246771142E-3</v>
      </c>
      <c r="S211" s="1">
        <v>0.26594340164169677</v>
      </c>
      <c r="T211" s="1">
        <v>1.1537799207852592E-2</v>
      </c>
      <c r="U211" s="1">
        <v>1.176740715228747E-3</v>
      </c>
      <c r="V211" s="1">
        <v>4.5921588886975489E-4</v>
      </c>
      <c r="W211" s="1">
        <v>7.7492681246771138E-4</v>
      </c>
      <c r="X211" s="1">
        <v>5.9627400074177628E-3</v>
      </c>
    </row>
    <row r="212" spans="1:24" x14ac:dyDescent="0.3">
      <c r="A212" s="1">
        <v>49341</v>
      </c>
      <c r="B212" s="1" t="s">
        <v>256</v>
      </c>
      <c r="C212" s="1" t="s">
        <v>115</v>
      </c>
      <c r="D212" s="1">
        <v>2973</v>
      </c>
      <c r="E212" s="1">
        <v>38354</v>
      </c>
      <c r="F212" s="1">
        <v>64</v>
      </c>
      <c r="G212" s="1">
        <v>14</v>
      </c>
      <c r="H212" s="1">
        <v>7657</v>
      </c>
      <c r="I212" s="1">
        <v>143</v>
      </c>
      <c r="J212" s="1">
        <v>22</v>
      </c>
      <c r="K212" s="1">
        <v>9</v>
      </c>
      <c r="L212" s="1">
        <v>11</v>
      </c>
      <c r="M212" s="1">
        <v>49247</v>
      </c>
      <c r="N212" s="1">
        <v>94</v>
      </c>
      <c r="O212" s="1">
        <v>6.0369159542713262E-2</v>
      </c>
      <c r="P212" s="1">
        <v>0.7788088614534896</v>
      </c>
      <c r="Q212" s="1">
        <v>1.2995715475054318E-3</v>
      </c>
      <c r="R212" s="1">
        <v>2.8428127601681319E-4</v>
      </c>
      <c r="S212" s="1">
        <v>0.15548155217576706</v>
      </c>
      <c r="T212" s="1">
        <v>2.9037301764574491E-3</v>
      </c>
      <c r="U212" s="1">
        <v>4.4672771945499217E-4</v>
      </c>
      <c r="V212" s="1">
        <v>1.8275224886795134E-4</v>
      </c>
      <c r="W212" s="1">
        <v>2.2336385972749609E-4</v>
      </c>
      <c r="X212" s="1">
        <v>1.9051093411159078E-3</v>
      </c>
    </row>
    <row r="214" spans="1:24" x14ac:dyDescent="0.3">
      <c r="A214" s="1">
        <v>30973</v>
      </c>
      <c r="B214" s="1" t="s">
        <v>257</v>
      </c>
      <c r="C214" s="1" t="s">
        <v>65</v>
      </c>
      <c r="D214" s="1">
        <v>28345</v>
      </c>
      <c r="E214" s="1">
        <v>21</v>
      </c>
      <c r="F214" s="1">
        <v>2408</v>
      </c>
      <c r="G214" s="1">
        <v>6</v>
      </c>
      <c r="H214" s="1">
        <v>48</v>
      </c>
      <c r="I214" s="1">
        <v>124</v>
      </c>
      <c r="J214" s="1">
        <v>0</v>
      </c>
      <c r="K214" s="1">
        <v>0</v>
      </c>
      <c r="L214" s="1">
        <v>0</v>
      </c>
      <c r="M214" s="1">
        <v>30952</v>
      </c>
      <c r="N214" s="1">
        <v>21</v>
      </c>
      <c r="O214" s="1">
        <v>0.91577280951150164</v>
      </c>
      <c r="P214" s="1">
        <v>6.7846988886017059E-4</v>
      </c>
      <c r="Q214" s="1">
        <v>7.7797880589299567E-2</v>
      </c>
      <c r="R214" s="1">
        <v>1.9384853967433445E-4</v>
      </c>
      <c r="S214" s="1">
        <v>1.5507883173946756E-3</v>
      </c>
      <c r="T214" s="1">
        <v>4.0062031532695783E-3</v>
      </c>
      <c r="U214" s="1">
        <v>0</v>
      </c>
      <c r="V214" s="1">
        <v>0</v>
      </c>
      <c r="W214" s="1">
        <v>0</v>
      </c>
      <c r="X214" s="1">
        <v>6.7800987957253095E-4</v>
      </c>
    </row>
    <row r="215" spans="1:24" x14ac:dyDescent="0.3">
      <c r="A215" s="1">
        <v>33301</v>
      </c>
      <c r="B215" s="1" t="s">
        <v>258</v>
      </c>
      <c r="C215" s="1" t="s">
        <v>65</v>
      </c>
      <c r="D215" s="1">
        <v>32403</v>
      </c>
      <c r="E215" s="1">
        <v>10</v>
      </c>
      <c r="F215" s="1">
        <v>0</v>
      </c>
      <c r="G215" s="1">
        <v>28</v>
      </c>
      <c r="H215" s="1">
        <v>209</v>
      </c>
      <c r="I215" s="1">
        <v>635</v>
      </c>
      <c r="J215" s="1">
        <v>2</v>
      </c>
      <c r="K215" s="1">
        <v>6</v>
      </c>
      <c r="L215" s="1">
        <v>2</v>
      </c>
      <c r="M215" s="1">
        <v>33295</v>
      </c>
      <c r="N215" s="1">
        <v>6</v>
      </c>
      <c r="O215" s="1">
        <v>0.97320919056915456</v>
      </c>
      <c r="P215" s="1">
        <v>3.0034539720678779E-4</v>
      </c>
      <c r="Q215" s="1">
        <v>0</v>
      </c>
      <c r="R215" s="1">
        <v>8.4096711217900586E-4</v>
      </c>
      <c r="S215" s="1">
        <v>6.2772188016218654E-3</v>
      </c>
      <c r="T215" s="1">
        <v>1.9071932722631024E-2</v>
      </c>
      <c r="U215" s="1">
        <v>6.0069079441357562E-5</v>
      </c>
      <c r="V215" s="1">
        <v>1.8020723832407268E-4</v>
      </c>
      <c r="W215" s="1">
        <v>6.0069079441357562E-5</v>
      </c>
      <c r="X215" s="1">
        <v>1.8017476952644066E-4</v>
      </c>
    </row>
    <row r="216" spans="1:24" x14ac:dyDescent="0.3">
      <c r="A216" s="1">
        <v>54230</v>
      </c>
      <c r="B216" s="1" t="s">
        <v>259</v>
      </c>
      <c r="C216" s="1" t="s">
        <v>65</v>
      </c>
      <c r="D216" s="1">
        <v>45942</v>
      </c>
      <c r="E216" s="1">
        <v>4478</v>
      </c>
      <c r="F216" s="1">
        <v>2</v>
      </c>
      <c r="G216" s="1">
        <v>13</v>
      </c>
      <c r="H216" s="1">
        <v>3351</v>
      </c>
      <c r="I216" s="1">
        <v>417</v>
      </c>
      <c r="J216" s="1">
        <v>2</v>
      </c>
      <c r="K216" s="1">
        <v>2</v>
      </c>
      <c r="L216" s="1">
        <v>0</v>
      </c>
      <c r="M216" s="1">
        <v>54207</v>
      </c>
      <c r="N216" s="1">
        <v>23</v>
      </c>
      <c r="O216" s="1">
        <v>0.84752891692954779</v>
      </c>
      <c r="P216" s="1">
        <v>8.2609257107015693E-2</v>
      </c>
      <c r="Q216" s="1">
        <v>3.6895603888796653E-5</v>
      </c>
      <c r="R216" s="1">
        <v>2.3982142527717823E-4</v>
      </c>
      <c r="S216" s="1">
        <v>6.1818584315678785E-2</v>
      </c>
      <c r="T216" s="1">
        <v>7.6927334108141017E-3</v>
      </c>
      <c r="U216" s="1">
        <v>3.6895603888796653E-5</v>
      </c>
      <c r="V216" s="1">
        <v>3.6895603888796653E-5</v>
      </c>
      <c r="W216" s="1">
        <v>0</v>
      </c>
      <c r="X216" s="1">
        <v>4.2411949105661072E-4</v>
      </c>
    </row>
    <row r="217" spans="1:24" x14ac:dyDescent="0.3">
      <c r="A217" s="1">
        <v>47452</v>
      </c>
      <c r="B217" s="1" t="s">
        <v>260</v>
      </c>
      <c r="C217" s="1" t="s">
        <v>65</v>
      </c>
      <c r="D217" s="1">
        <v>42717</v>
      </c>
      <c r="E217" s="1">
        <v>106</v>
      </c>
      <c r="F217" s="1">
        <v>6</v>
      </c>
      <c r="G217" s="1">
        <v>727</v>
      </c>
      <c r="H217" s="1">
        <v>798</v>
      </c>
      <c r="I217" s="1">
        <v>3005</v>
      </c>
      <c r="J217" s="1">
        <v>20</v>
      </c>
      <c r="K217" s="1">
        <v>27</v>
      </c>
      <c r="L217" s="1">
        <v>5</v>
      </c>
      <c r="M217" s="1">
        <v>47411</v>
      </c>
      <c r="N217" s="1">
        <v>41</v>
      </c>
      <c r="O217" s="1">
        <v>0.90099344034084916</v>
      </c>
      <c r="P217" s="1">
        <v>2.2357680707008921E-3</v>
      </c>
      <c r="Q217" s="1">
        <v>1.2655290966231465E-4</v>
      </c>
      <c r="R217" s="1">
        <v>1.5333994220750458E-2</v>
      </c>
      <c r="S217" s="1">
        <v>1.6831536985087849E-2</v>
      </c>
      <c r="T217" s="1">
        <v>6.3381915589209262E-2</v>
      </c>
      <c r="U217" s="1">
        <v>4.2184303220771553E-4</v>
      </c>
      <c r="V217" s="1">
        <v>5.6948809348041595E-4</v>
      </c>
      <c r="W217" s="1">
        <v>1.0546075805192888E-4</v>
      </c>
      <c r="X217" s="1">
        <v>8.6403102082104023E-4</v>
      </c>
    </row>
    <row r="218" spans="1:24" x14ac:dyDescent="0.3">
      <c r="A218" s="1">
        <v>36362</v>
      </c>
      <c r="B218" s="1" t="s">
        <v>261</v>
      </c>
      <c r="C218" s="1" t="s">
        <v>65</v>
      </c>
      <c r="D218" s="1">
        <v>31770</v>
      </c>
      <c r="E218" s="1">
        <v>3591</v>
      </c>
      <c r="F218" s="1">
        <v>175</v>
      </c>
      <c r="G218" s="1">
        <v>265</v>
      </c>
      <c r="H218" s="1">
        <v>150</v>
      </c>
      <c r="I218" s="1">
        <v>399</v>
      </c>
      <c r="J218" s="1">
        <v>4</v>
      </c>
      <c r="K218" s="1">
        <v>0</v>
      </c>
      <c r="L218" s="1">
        <v>0</v>
      </c>
      <c r="M218" s="1">
        <v>36354</v>
      </c>
      <c r="N218" s="1">
        <v>8</v>
      </c>
      <c r="O218" s="1">
        <v>0.87390658524508991</v>
      </c>
      <c r="P218" s="1">
        <v>9.8778676349232541E-2</v>
      </c>
      <c r="Q218" s="1">
        <v>4.8137756505473948E-3</v>
      </c>
      <c r="R218" s="1">
        <v>7.2894316994003413E-3</v>
      </c>
      <c r="S218" s="1">
        <v>4.1260934147549101E-3</v>
      </c>
      <c r="T218" s="1">
        <v>1.097540848324806E-2</v>
      </c>
      <c r="U218" s="1">
        <v>1.1002915772679761E-4</v>
      </c>
      <c r="V218" s="1">
        <v>0</v>
      </c>
      <c r="W218" s="1">
        <v>0</v>
      </c>
      <c r="X218" s="1">
        <v>2.2000990044552005E-4</v>
      </c>
    </row>
    <row r="219" spans="1:24" x14ac:dyDescent="0.3">
      <c r="A219" s="1">
        <v>52356</v>
      </c>
      <c r="B219" s="1" t="s">
        <v>262</v>
      </c>
      <c r="C219" s="1" t="s">
        <v>65</v>
      </c>
      <c r="D219" s="1">
        <v>46527</v>
      </c>
      <c r="E219" s="1">
        <v>21</v>
      </c>
      <c r="F219" s="1">
        <v>10</v>
      </c>
      <c r="G219" s="1">
        <v>109</v>
      </c>
      <c r="H219" s="1">
        <v>3330</v>
      </c>
      <c r="I219" s="1">
        <v>2290</v>
      </c>
      <c r="J219" s="1">
        <v>18</v>
      </c>
      <c r="K219" s="1">
        <v>13</v>
      </c>
      <c r="L219" s="1">
        <v>5</v>
      </c>
      <c r="M219" s="1">
        <v>52323</v>
      </c>
      <c r="N219" s="1">
        <v>33</v>
      </c>
      <c r="O219" s="1">
        <v>0.88922653517573536</v>
      </c>
      <c r="P219" s="1">
        <v>4.0135313342124878E-4</v>
      </c>
      <c r="Q219" s="1">
        <v>1.9112053972440419E-4</v>
      </c>
      <c r="R219" s="1">
        <v>2.0832138829960057E-3</v>
      </c>
      <c r="S219" s="1">
        <v>6.3643139728226591E-2</v>
      </c>
      <c r="T219" s="1">
        <v>4.3766603596888561E-2</v>
      </c>
      <c r="U219" s="1">
        <v>3.4401697150392754E-4</v>
      </c>
      <c r="V219" s="1">
        <v>2.4845670164172544E-4</v>
      </c>
      <c r="W219" s="1">
        <v>9.5560269862202097E-5</v>
      </c>
      <c r="X219" s="1">
        <v>6.3030025212010082E-4</v>
      </c>
    </row>
    <row r="220" spans="1:24" x14ac:dyDescent="0.3">
      <c r="A220" s="1">
        <v>39097</v>
      </c>
      <c r="B220" s="1" t="s">
        <v>263</v>
      </c>
      <c r="C220" s="1" t="s">
        <v>65</v>
      </c>
      <c r="D220" s="1">
        <v>38887</v>
      </c>
      <c r="E220" s="1">
        <v>3</v>
      </c>
      <c r="F220" s="1">
        <v>0</v>
      </c>
      <c r="G220" s="1">
        <v>5</v>
      </c>
      <c r="H220" s="1">
        <v>40</v>
      </c>
      <c r="I220" s="1">
        <v>157</v>
      </c>
      <c r="J220" s="1">
        <v>1</v>
      </c>
      <c r="K220" s="1">
        <v>2</v>
      </c>
      <c r="L220" s="1">
        <v>0</v>
      </c>
      <c r="M220" s="1">
        <v>39095</v>
      </c>
      <c r="N220" s="1">
        <v>2</v>
      </c>
      <c r="O220" s="1">
        <v>0.99467962655070985</v>
      </c>
      <c r="P220" s="1">
        <v>7.6736155518608522E-5</v>
      </c>
      <c r="Q220" s="1">
        <v>0</v>
      </c>
      <c r="R220" s="1">
        <v>1.2789359253101421E-4</v>
      </c>
      <c r="S220" s="1">
        <v>1.0231487402481137E-3</v>
      </c>
      <c r="T220" s="1">
        <v>4.0158588054738454E-3</v>
      </c>
      <c r="U220" s="1">
        <v>2.5578718506202839E-5</v>
      </c>
      <c r="V220" s="1">
        <v>5.1157437012405679E-5</v>
      </c>
      <c r="W220" s="1">
        <v>0</v>
      </c>
      <c r="X220" s="1">
        <v>5.1154820062920428E-5</v>
      </c>
    </row>
    <row r="221" spans="1:24" x14ac:dyDescent="0.3">
      <c r="A221" s="1">
        <v>42255</v>
      </c>
      <c r="B221" s="1" t="s">
        <v>264</v>
      </c>
      <c r="C221" s="1" t="s">
        <v>65</v>
      </c>
      <c r="D221" s="1">
        <v>41920</v>
      </c>
      <c r="E221" s="1">
        <v>1</v>
      </c>
      <c r="F221" s="1">
        <v>2</v>
      </c>
      <c r="G221" s="1">
        <v>49</v>
      </c>
      <c r="H221" s="1">
        <v>79</v>
      </c>
      <c r="I221" s="1">
        <v>198</v>
      </c>
      <c r="J221" s="1">
        <v>0</v>
      </c>
      <c r="K221" s="1">
        <v>0</v>
      </c>
      <c r="L221" s="1">
        <v>0</v>
      </c>
      <c r="M221" s="1">
        <v>42249</v>
      </c>
      <c r="N221" s="1">
        <v>6</v>
      </c>
      <c r="O221" s="1">
        <v>0.99221283343984468</v>
      </c>
      <c r="P221" s="1">
        <v>2.3669199270988663E-5</v>
      </c>
      <c r="Q221" s="1">
        <v>4.7338398541977326E-5</v>
      </c>
      <c r="R221" s="1">
        <v>1.1597907642784445E-3</v>
      </c>
      <c r="S221" s="1">
        <v>1.8698667424081044E-3</v>
      </c>
      <c r="T221" s="1">
        <v>4.6865014556557553E-3</v>
      </c>
      <c r="U221" s="1">
        <v>0</v>
      </c>
      <c r="V221" s="1">
        <v>0</v>
      </c>
      <c r="W221" s="1">
        <v>0</v>
      </c>
      <c r="X221" s="1">
        <v>1.4199503017394392E-4</v>
      </c>
    </row>
    <row r="222" spans="1:24" x14ac:dyDescent="0.3">
      <c r="A222" s="1">
        <v>53684</v>
      </c>
      <c r="B222" s="1" t="s">
        <v>265</v>
      </c>
      <c r="C222" s="1" t="s">
        <v>65</v>
      </c>
      <c r="D222" s="1">
        <v>37082</v>
      </c>
      <c r="E222" s="1">
        <v>14936</v>
      </c>
      <c r="F222" s="1">
        <v>1156</v>
      </c>
      <c r="G222" s="1">
        <v>29</v>
      </c>
      <c r="H222" s="1">
        <v>54</v>
      </c>
      <c r="I222" s="1">
        <v>376</v>
      </c>
      <c r="J222" s="1">
        <v>8</v>
      </c>
      <c r="K222" s="1">
        <v>1</v>
      </c>
      <c r="L222" s="1">
        <v>0</v>
      </c>
      <c r="M222" s="1">
        <v>53642</v>
      </c>
      <c r="N222" s="1">
        <v>42</v>
      </c>
      <c r="O222" s="1">
        <v>0.69128667834905488</v>
      </c>
      <c r="P222" s="1">
        <v>0.27843853696730175</v>
      </c>
      <c r="Q222" s="1">
        <v>2.155027776742105E-2</v>
      </c>
      <c r="R222" s="1">
        <v>5.4062115506506097E-4</v>
      </c>
      <c r="S222" s="1">
        <v>1.0066738749487342E-3</v>
      </c>
      <c r="T222" s="1">
        <v>7.0094329070504455E-3</v>
      </c>
      <c r="U222" s="1">
        <v>1.4913687036277544E-4</v>
      </c>
      <c r="V222" s="1">
        <v>1.864210879534693E-5</v>
      </c>
      <c r="W222" s="1">
        <v>0</v>
      </c>
      <c r="X222" s="1">
        <v>7.8235600923925194E-4</v>
      </c>
    </row>
    <row r="223" spans="1:24" x14ac:dyDescent="0.3">
      <c r="A223" s="1">
        <v>30020</v>
      </c>
      <c r="B223" s="1" t="s">
        <v>266</v>
      </c>
      <c r="C223" s="1" t="s">
        <v>65</v>
      </c>
      <c r="D223" s="1">
        <v>27295</v>
      </c>
      <c r="E223" s="1">
        <v>16</v>
      </c>
      <c r="F223" s="1">
        <v>1</v>
      </c>
      <c r="G223" s="1">
        <v>42</v>
      </c>
      <c r="H223" s="1">
        <v>96</v>
      </c>
      <c r="I223" s="1">
        <v>2377</v>
      </c>
      <c r="J223" s="1">
        <v>1</v>
      </c>
      <c r="K223" s="1">
        <v>7</v>
      </c>
      <c r="L223" s="1">
        <v>8</v>
      </c>
      <c r="M223" s="1">
        <v>29843</v>
      </c>
      <c r="N223" s="1">
        <v>177</v>
      </c>
      <c r="O223" s="1">
        <v>0.91461984384947892</v>
      </c>
      <c r="P223" s="1">
        <v>5.3613912810374293E-4</v>
      </c>
      <c r="Q223" s="1">
        <v>3.3508695506483933E-5</v>
      </c>
      <c r="R223" s="1">
        <v>1.4073652112723252E-3</v>
      </c>
      <c r="S223" s="1">
        <v>3.2168347686224574E-3</v>
      </c>
      <c r="T223" s="1">
        <v>7.9650169218912312E-2</v>
      </c>
      <c r="U223" s="1">
        <v>3.3508695506483933E-5</v>
      </c>
      <c r="V223" s="1">
        <v>2.3456086854538752E-4</v>
      </c>
      <c r="W223" s="1">
        <v>2.6806956405187146E-4</v>
      </c>
      <c r="X223" s="1">
        <v>5.8960692871419052E-3</v>
      </c>
    </row>
    <row r="224" spans="1:24" x14ac:dyDescent="0.3">
      <c r="A224" s="1">
        <v>37390</v>
      </c>
      <c r="B224" s="1" t="s">
        <v>267</v>
      </c>
      <c r="C224" s="1" t="s">
        <v>65</v>
      </c>
      <c r="D224" s="1">
        <v>34396</v>
      </c>
      <c r="E224" s="1">
        <v>872</v>
      </c>
      <c r="F224" s="1">
        <v>1607</v>
      </c>
      <c r="G224" s="1">
        <v>3</v>
      </c>
      <c r="H224" s="1">
        <v>42</v>
      </c>
      <c r="I224" s="1">
        <v>451</v>
      </c>
      <c r="J224" s="1">
        <v>0</v>
      </c>
      <c r="K224" s="1">
        <v>0</v>
      </c>
      <c r="L224" s="1">
        <v>1</v>
      </c>
      <c r="M224" s="1">
        <v>37372</v>
      </c>
      <c r="N224" s="1">
        <v>18</v>
      </c>
      <c r="O224" s="1">
        <v>0.92036819008883652</v>
      </c>
      <c r="P224" s="1">
        <v>2.3332976559991437E-2</v>
      </c>
      <c r="Q224" s="1">
        <v>4.300010703200257E-2</v>
      </c>
      <c r="R224" s="1">
        <v>8.0274001926576043E-5</v>
      </c>
      <c r="S224" s="1">
        <v>1.1238360269720646E-3</v>
      </c>
      <c r="T224" s="1">
        <v>1.20678582896286E-2</v>
      </c>
      <c r="U224" s="1">
        <v>0</v>
      </c>
      <c r="V224" s="1">
        <v>0</v>
      </c>
      <c r="W224" s="1">
        <v>2.6758000642192015E-5</v>
      </c>
      <c r="X224" s="1">
        <v>4.8141214228403315E-4</v>
      </c>
    </row>
    <row r="225" spans="1:24" x14ac:dyDescent="0.3">
      <c r="A225" s="1">
        <v>56750</v>
      </c>
      <c r="B225" s="1" t="s">
        <v>268</v>
      </c>
      <c r="C225" s="1" t="s">
        <v>65</v>
      </c>
      <c r="D225" s="1">
        <v>17459</v>
      </c>
      <c r="E225" s="1">
        <v>38147</v>
      </c>
      <c r="F225" s="1">
        <v>15</v>
      </c>
      <c r="G225" s="1">
        <v>51</v>
      </c>
      <c r="H225" s="1">
        <v>314</v>
      </c>
      <c r="I225" s="1">
        <v>714</v>
      </c>
      <c r="J225" s="1">
        <v>17</v>
      </c>
      <c r="K225" s="1">
        <v>5</v>
      </c>
      <c r="L225" s="1">
        <v>1</v>
      </c>
      <c r="M225" s="1">
        <v>56723</v>
      </c>
      <c r="N225" s="1">
        <v>27</v>
      </c>
      <c r="O225" s="1">
        <v>0.30779401653650196</v>
      </c>
      <c r="P225" s="1">
        <v>0.67251379510956755</v>
      </c>
      <c r="Q225" s="1">
        <v>2.6444299490506495E-4</v>
      </c>
      <c r="R225" s="1">
        <v>8.9910618267722089E-4</v>
      </c>
      <c r="S225" s="1">
        <v>5.5356733600126929E-3</v>
      </c>
      <c r="T225" s="1">
        <v>1.2587486557481093E-2</v>
      </c>
      <c r="U225" s="1">
        <v>2.9970206089240695E-4</v>
      </c>
      <c r="V225" s="1">
        <v>8.8147664968354992E-5</v>
      </c>
      <c r="W225" s="1">
        <v>1.7629532993670998E-5</v>
      </c>
      <c r="X225" s="1">
        <v>4.7577092511013214E-4</v>
      </c>
    </row>
    <row r="226" spans="1:24" x14ac:dyDescent="0.3">
      <c r="A226" s="1">
        <v>42456</v>
      </c>
      <c r="B226" s="1" t="s">
        <v>269</v>
      </c>
      <c r="C226" s="1" t="s">
        <v>65</v>
      </c>
      <c r="D226" s="1">
        <v>41725</v>
      </c>
      <c r="E226" s="1">
        <v>3</v>
      </c>
      <c r="F226" s="1">
        <v>2</v>
      </c>
      <c r="G226" s="1">
        <v>5</v>
      </c>
      <c r="H226" s="1">
        <v>380</v>
      </c>
      <c r="I226" s="1">
        <v>334</v>
      </c>
      <c r="J226" s="1">
        <v>0</v>
      </c>
      <c r="K226" s="1">
        <v>0</v>
      </c>
      <c r="L226" s="1">
        <v>1</v>
      </c>
      <c r="M226" s="1">
        <v>42450</v>
      </c>
      <c r="N226" s="1">
        <v>6</v>
      </c>
      <c r="O226" s="1">
        <v>0.9829210836277974</v>
      </c>
      <c r="P226" s="1">
        <v>7.0671378091872794E-5</v>
      </c>
      <c r="Q226" s="1">
        <v>4.7114252061248525E-5</v>
      </c>
      <c r="R226" s="1">
        <v>1.1778563015312132E-4</v>
      </c>
      <c r="S226" s="1">
        <v>8.9517078916372204E-3</v>
      </c>
      <c r="T226" s="1">
        <v>7.8680800942285047E-3</v>
      </c>
      <c r="U226" s="1">
        <v>0</v>
      </c>
      <c r="V226" s="1">
        <v>0</v>
      </c>
      <c r="W226" s="1">
        <v>2.3557126030624262E-5</v>
      </c>
      <c r="X226" s="1">
        <v>1.4132278123233464E-4</v>
      </c>
    </row>
    <row r="227" spans="1:24" x14ac:dyDescent="0.3">
      <c r="A227" s="1">
        <v>27983</v>
      </c>
      <c r="B227" s="1" t="s">
        <v>270</v>
      </c>
      <c r="C227" s="1" t="s">
        <v>65</v>
      </c>
      <c r="D227" s="1">
        <v>22781</v>
      </c>
      <c r="E227" s="1">
        <v>48</v>
      </c>
      <c r="F227" s="1">
        <v>2</v>
      </c>
      <c r="G227" s="1">
        <v>95</v>
      </c>
      <c r="H227" s="1">
        <v>164</v>
      </c>
      <c r="I227" s="1">
        <v>4744</v>
      </c>
      <c r="J227" s="1">
        <v>75</v>
      </c>
      <c r="K227" s="1">
        <v>33</v>
      </c>
      <c r="L227" s="1">
        <v>5</v>
      </c>
      <c r="M227" s="1">
        <v>27947</v>
      </c>
      <c r="N227" s="1">
        <v>36</v>
      </c>
      <c r="O227" s="1">
        <v>0.81515010555694711</v>
      </c>
      <c r="P227" s="1">
        <v>1.7175367660213975E-3</v>
      </c>
      <c r="Q227" s="1">
        <v>7.1564031917558231E-5</v>
      </c>
      <c r="R227" s="1">
        <v>3.3992915160840163E-3</v>
      </c>
      <c r="S227" s="1">
        <v>5.8682506172397751E-3</v>
      </c>
      <c r="T227" s="1">
        <v>0.16974988370844812</v>
      </c>
      <c r="U227" s="1">
        <v>2.683651196908434E-3</v>
      </c>
      <c r="V227" s="1">
        <v>1.180806526639711E-3</v>
      </c>
      <c r="W227" s="1">
        <v>1.7891007979389559E-4</v>
      </c>
      <c r="X227" s="1">
        <v>1.2864953721902583E-3</v>
      </c>
    </row>
    <row r="228" spans="1:24" x14ac:dyDescent="0.3">
      <c r="A228" s="1">
        <v>51347</v>
      </c>
      <c r="B228" s="1" t="s">
        <v>271</v>
      </c>
      <c r="C228" s="1" t="s">
        <v>65</v>
      </c>
      <c r="D228" s="1">
        <v>41303</v>
      </c>
      <c r="E228" s="1">
        <v>9</v>
      </c>
      <c r="F228" s="1">
        <v>1</v>
      </c>
      <c r="G228" s="1">
        <v>98</v>
      </c>
      <c r="H228" s="1">
        <v>9369</v>
      </c>
      <c r="I228" s="1">
        <v>533</v>
      </c>
      <c r="J228" s="1">
        <v>6</v>
      </c>
      <c r="K228" s="1">
        <v>1</v>
      </c>
      <c r="L228" s="1">
        <v>0</v>
      </c>
      <c r="M228" s="1">
        <v>51320</v>
      </c>
      <c r="N228" s="1">
        <v>27</v>
      </c>
      <c r="O228" s="1">
        <v>0.80481293842556512</v>
      </c>
      <c r="P228" s="1">
        <v>1.7537022603273576E-4</v>
      </c>
      <c r="Q228" s="1">
        <v>1.9485580670303975E-5</v>
      </c>
      <c r="R228" s="1">
        <v>1.9095869056897895E-3</v>
      </c>
      <c r="S228" s="1">
        <v>0.18256040530007794</v>
      </c>
      <c r="T228" s="1">
        <v>1.0385814497272019E-2</v>
      </c>
      <c r="U228" s="1">
        <v>1.1691348402182385E-4</v>
      </c>
      <c r="V228" s="1">
        <v>1.9485580670303975E-5</v>
      </c>
      <c r="W228" s="1">
        <v>0</v>
      </c>
      <c r="X228" s="1">
        <v>5.258340311994859E-4</v>
      </c>
    </row>
    <row r="229" spans="1:24" x14ac:dyDescent="0.3">
      <c r="A229" s="1">
        <v>34299</v>
      </c>
      <c r="B229" s="1" t="s">
        <v>272</v>
      </c>
      <c r="C229" s="1" t="s">
        <v>65</v>
      </c>
      <c r="D229" s="1">
        <v>25872</v>
      </c>
      <c r="E229" s="1">
        <v>5172</v>
      </c>
      <c r="F229" s="1">
        <v>2551</v>
      </c>
      <c r="G229" s="1">
        <v>60</v>
      </c>
      <c r="H229" s="1">
        <v>138</v>
      </c>
      <c r="I229" s="1">
        <v>0</v>
      </c>
      <c r="J229" s="1">
        <v>473</v>
      </c>
      <c r="K229" s="1">
        <v>14</v>
      </c>
      <c r="L229" s="1">
        <v>0</v>
      </c>
      <c r="M229" s="1">
        <v>34280</v>
      </c>
      <c r="N229" s="1">
        <v>19</v>
      </c>
      <c r="O229" s="1">
        <v>0.75472578763127185</v>
      </c>
      <c r="P229" s="1">
        <v>0.15087514585764294</v>
      </c>
      <c r="Q229" s="1">
        <v>7.4416569428238044E-2</v>
      </c>
      <c r="R229" s="1">
        <v>1.750291715285881E-3</v>
      </c>
      <c r="S229" s="1">
        <v>4.0256709451575263E-3</v>
      </c>
      <c r="T229" s="1">
        <v>0</v>
      </c>
      <c r="U229" s="1">
        <v>1.3798133022170362E-2</v>
      </c>
      <c r="V229" s="1">
        <v>4.0840140023337224E-4</v>
      </c>
      <c r="W229" s="1">
        <v>0</v>
      </c>
      <c r="X229" s="1">
        <v>5.5395201026268992E-4</v>
      </c>
    </row>
    <row r="231" spans="1:24" x14ac:dyDescent="0.3">
      <c r="A231" s="1">
        <v>37563</v>
      </c>
      <c r="B231" s="1" t="s">
        <v>273</v>
      </c>
      <c r="C231" s="1" t="s">
        <v>82</v>
      </c>
      <c r="D231" s="1">
        <v>35446</v>
      </c>
      <c r="E231" s="1">
        <v>3</v>
      </c>
      <c r="F231" s="1">
        <v>1643</v>
      </c>
      <c r="G231" s="1">
        <v>59</v>
      </c>
      <c r="H231" s="1">
        <v>316</v>
      </c>
      <c r="I231" s="1">
        <v>83</v>
      </c>
      <c r="J231" s="1">
        <v>0</v>
      </c>
      <c r="K231" s="1">
        <v>0</v>
      </c>
      <c r="L231" s="1">
        <v>0</v>
      </c>
      <c r="M231" s="1">
        <v>37550</v>
      </c>
      <c r="N231" s="1">
        <v>13</v>
      </c>
      <c r="O231" s="1">
        <v>0.94396804260985356</v>
      </c>
      <c r="P231" s="1">
        <v>7.989347536617843E-5</v>
      </c>
      <c r="Q231" s="1">
        <v>4.3754993342210384E-2</v>
      </c>
      <c r="R231" s="1">
        <v>1.5712383488681759E-3</v>
      </c>
      <c r="S231" s="1">
        <v>8.4154460719041285E-3</v>
      </c>
      <c r="T231" s="1">
        <v>2.2103861517976031E-3</v>
      </c>
      <c r="U231" s="1">
        <v>0</v>
      </c>
      <c r="V231" s="1">
        <v>0</v>
      </c>
      <c r="W231" s="1">
        <v>0</v>
      </c>
      <c r="X231" s="1">
        <v>3.4608524345765778E-4</v>
      </c>
    </row>
    <row r="232" spans="1:24" x14ac:dyDescent="0.3">
      <c r="A232" s="1">
        <v>59713</v>
      </c>
      <c r="B232" s="1" t="s">
        <v>274</v>
      </c>
      <c r="C232" s="1" t="s">
        <v>82</v>
      </c>
      <c r="D232" s="1">
        <v>52685</v>
      </c>
      <c r="E232" s="1">
        <v>17</v>
      </c>
      <c r="F232" s="1">
        <v>6048</v>
      </c>
      <c r="G232" s="1">
        <v>378</v>
      </c>
      <c r="H232" s="1">
        <v>292</v>
      </c>
      <c r="I232" s="1">
        <v>255</v>
      </c>
      <c r="J232" s="1">
        <v>16</v>
      </c>
      <c r="K232" s="1">
        <v>4</v>
      </c>
      <c r="L232" s="1">
        <v>3</v>
      </c>
      <c r="M232" s="1">
        <v>59698</v>
      </c>
      <c r="N232" s="1">
        <v>15</v>
      </c>
      <c r="O232" s="1">
        <v>0.88252537773459749</v>
      </c>
      <c r="P232" s="1">
        <v>2.8476665884954268E-4</v>
      </c>
      <c r="Q232" s="1">
        <v>0.1013099266307079</v>
      </c>
      <c r="R232" s="1">
        <v>6.3318704144192436E-3</v>
      </c>
      <c r="S232" s="1">
        <v>4.8912861402392038E-3</v>
      </c>
      <c r="T232" s="1">
        <v>4.2714998827431405E-3</v>
      </c>
      <c r="U232" s="1">
        <v>2.6801567891721664E-4</v>
      </c>
      <c r="V232" s="1">
        <v>6.7003919729304159E-5</v>
      </c>
      <c r="W232" s="1">
        <v>5.0252939796978126E-5</v>
      </c>
      <c r="X232" s="1">
        <v>2.5120158089528245E-4</v>
      </c>
    </row>
    <row r="233" spans="1:24" x14ac:dyDescent="0.3">
      <c r="A233" s="1">
        <v>29957</v>
      </c>
      <c r="B233" s="1" t="s">
        <v>275</v>
      </c>
      <c r="C233" s="1" t="s">
        <v>82</v>
      </c>
      <c r="D233" s="1">
        <v>24253</v>
      </c>
      <c r="E233" s="1">
        <v>1933</v>
      </c>
      <c r="F233" s="1">
        <v>3387</v>
      </c>
      <c r="G233" s="1">
        <v>107</v>
      </c>
      <c r="H233" s="1">
        <v>47</v>
      </c>
      <c r="I233" s="1">
        <v>203</v>
      </c>
      <c r="J233" s="1">
        <v>0</v>
      </c>
      <c r="K233" s="1">
        <v>0</v>
      </c>
      <c r="L233" s="1">
        <v>0</v>
      </c>
      <c r="M233" s="1">
        <v>29930</v>
      </c>
      <c r="N233" s="1">
        <v>27</v>
      </c>
      <c r="O233" s="1">
        <v>0.81032408954226531</v>
      </c>
      <c r="P233" s="1">
        <v>6.4584029401937859E-2</v>
      </c>
      <c r="Q233" s="1">
        <v>0.11316404944871367</v>
      </c>
      <c r="R233" s="1">
        <v>3.5750083528232543E-3</v>
      </c>
      <c r="S233" s="1">
        <v>1.5703307718008686E-3</v>
      </c>
      <c r="T233" s="1">
        <v>6.7824924824590712E-3</v>
      </c>
      <c r="U233" s="1">
        <v>0</v>
      </c>
      <c r="V233" s="1">
        <v>0</v>
      </c>
      <c r="W233" s="1">
        <v>0</v>
      </c>
      <c r="X233" s="1">
        <v>9.0129185165403747E-4</v>
      </c>
    </row>
    <row r="234" spans="1:24" x14ac:dyDescent="0.3">
      <c r="A234" s="1">
        <v>32380</v>
      </c>
      <c r="B234" s="1" t="s">
        <v>276</v>
      </c>
      <c r="C234" s="1" t="s">
        <v>82</v>
      </c>
      <c r="D234" s="1">
        <v>32043</v>
      </c>
      <c r="E234" s="1">
        <v>2</v>
      </c>
      <c r="F234" s="1">
        <v>0</v>
      </c>
      <c r="G234" s="1">
        <v>112</v>
      </c>
      <c r="H234" s="1">
        <v>148</v>
      </c>
      <c r="I234" s="1">
        <v>71</v>
      </c>
      <c r="J234" s="1">
        <v>1</v>
      </c>
      <c r="K234" s="1">
        <v>1</v>
      </c>
      <c r="L234" s="1">
        <v>1</v>
      </c>
      <c r="M234" s="1">
        <v>32379</v>
      </c>
      <c r="N234" s="1">
        <v>1</v>
      </c>
      <c r="O234" s="1">
        <v>0.9896229037339016</v>
      </c>
      <c r="P234" s="1">
        <v>6.1768430155347603E-5</v>
      </c>
      <c r="Q234" s="1">
        <v>0</v>
      </c>
      <c r="R234" s="1">
        <v>3.4590320886994656E-3</v>
      </c>
      <c r="S234" s="1">
        <v>4.5708638314957226E-3</v>
      </c>
      <c r="T234" s="1">
        <v>2.1927792705148399E-3</v>
      </c>
      <c r="U234" s="1">
        <v>3.0884215077673801E-5</v>
      </c>
      <c r="V234" s="1">
        <v>3.0884215077673801E-5</v>
      </c>
      <c r="W234" s="1">
        <v>3.0884215077673801E-5</v>
      </c>
      <c r="X234" s="1">
        <v>3.0883261272390362E-5</v>
      </c>
    </row>
    <row r="235" spans="1:24" x14ac:dyDescent="0.3">
      <c r="A235" s="1">
        <v>52126</v>
      </c>
      <c r="B235" s="1" t="s">
        <v>277</v>
      </c>
      <c r="C235" s="1" t="s">
        <v>82</v>
      </c>
      <c r="D235" s="1">
        <v>42705</v>
      </c>
      <c r="E235" s="1">
        <v>6357</v>
      </c>
      <c r="F235" s="1">
        <v>638</v>
      </c>
      <c r="G235" s="1">
        <v>212</v>
      </c>
      <c r="H235" s="1">
        <v>698</v>
      </c>
      <c r="I235" s="1">
        <v>1482</v>
      </c>
      <c r="J235" s="1">
        <v>0</v>
      </c>
      <c r="K235" s="1">
        <v>7</v>
      </c>
      <c r="L235" s="1">
        <v>1</v>
      </c>
      <c r="M235" s="1">
        <v>52100</v>
      </c>
      <c r="N235" s="1">
        <v>26</v>
      </c>
      <c r="O235" s="1">
        <v>0.81967370441458731</v>
      </c>
      <c r="P235" s="1">
        <v>0.12201535508637236</v>
      </c>
      <c r="Q235" s="1">
        <v>1.2245681381957774E-2</v>
      </c>
      <c r="R235" s="1">
        <v>4.0690978886756242E-3</v>
      </c>
      <c r="S235" s="1">
        <v>1.3397312859884837E-2</v>
      </c>
      <c r="T235" s="1">
        <v>2.8445297504798465E-2</v>
      </c>
      <c r="U235" s="1">
        <v>0</v>
      </c>
      <c r="V235" s="1">
        <v>1.3435700575815739E-4</v>
      </c>
      <c r="W235" s="1">
        <v>1.9193857965451055E-5</v>
      </c>
      <c r="X235" s="1">
        <v>4.9879139009323566E-4</v>
      </c>
    </row>
    <row r="236" spans="1:24" x14ac:dyDescent="0.3">
      <c r="A236" s="1">
        <v>31712</v>
      </c>
      <c r="B236" s="1" t="s">
        <v>278</v>
      </c>
      <c r="C236" s="1" t="s">
        <v>82</v>
      </c>
      <c r="D236" s="1">
        <v>31030</v>
      </c>
      <c r="E236" s="1">
        <v>3</v>
      </c>
      <c r="F236" s="1">
        <v>247</v>
      </c>
      <c r="G236" s="1">
        <v>57</v>
      </c>
      <c r="H236" s="1">
        <v>277</v>
      </c>
      <c r="I236" s="1">
        <v>95</v>
      </c>
      <c r="J236" s="1">
        <v>1</v>
      </c>
      <c r="K236" s="1">
        <v>0</v>
      </c>
      <c r="L236" s="1">
        <v>0</v>
      </c>
      <c r="M236" s="1">
        <v>31710</v>
      </c>
      <c r="N236" s="1">
        <v>2</v>
      </c>
      <c r="O236" s="1">
        <v>0.97855566067486599</v>
      </c>
      <c r="P236" s="1">
        <v>9.4607379375591296E-5</v>
      </c>
      <c r="Q236" s="1">
        <v>7.7893409019236838E-3</v>
      </c>
      <c r="R236" s="1">
        <v>1.7975402081362346E-3</v>
      </c>
      <c r="S236" s="1">
        <v>8.7354146956795959E-3</v>
      </c>
      <c r="T236" s="1">
        <v>2.9959003468937244E-3</v>
      </c>
      <c r="U236" s="1">
        <v>3.1535793125197099E-5</v>
      </c>
      <c r="V236" s="1">
        <v>0</v>
      </c>
      <c r="W236" s="1">
        <v>0</v>
      </c>
      <c r="X236" s="1">
        <v>6.306760847628658E-5</v>
      </c>
    </row>
    <row r="237" spans="1:24" x14ac:dyDescent="0.3">
      <c r="A237" s="1">
        <v>35098</v>
      </c>
      <c r="B237" s="1" t="s">
        <v>279</v>
      </c>
      <c r="C237" s="1" t="s">
        <v>82</v>
      </c>
      <c r="D237" s="1">
        <v>31448</v>
      </c>
      <c r="E237" s="1">
        <v>1805</v>
      </c>
      <c r="F237" s="1">
        <v>1142</v>
      </c>
      <c r="G237" s="1">
        <v>42</v>
      </c>
      <c r="H237" s="1">
        <v>450</v>
      </c>
      <c r="I237" s="1">
        <v>188</v>
      </c>
      <c r="J237" s="1">
        <v>0</v>
      </c>
      <c r="K237" s="1">
        <v>2</v>
      </c>
      <c r="L237" s="1">
        <v>0</v>
      </c>
      <c r="M237" s="1">
        <v>35077</v>
      </c>
      <c r="N237" s="1">
        <v>21</v>
      </c>
      <c r="O237" s="1">
        <v>0.89654189354847902</v>
      </c>
      <c r="P237" s="1">
        <v>5.1458220486358584E-2</v>
      </c>
      <c r="Q237" s="1">
        <v>3.2556946147047926E-2</v>
      </c>
      <c r="R237" s="1">
        <v>1.197365795250449E-3</v>
      </c>
      <c r="S237" s="1">
        <v>1.2828919234826239E-2</v>
      </c>
      <c r="T237" s="1">
        <v>5.359637369216296E-3</v>
      </c>
      <c r="U237" s="1">
        <v>0</v>
      </c>
      <c r="V237" s="1">
        <v>5.7017418821449953E-5</v>
      </c>
      <c r="W237" s="1">
        <v>0</v>
      </c>
      <c r="X237" s="1">
        <v>5.9832469086557635E-4</v>
      </c>
    </row>
    <row r="238" spans="1:24" x14ac:dyDescent="0.3">
      <c r="A238" s="1">
        <v>21223</v>
      </c>
      <c r="B238" s="1" t="s">
        <v>280</v>
      </c>
      <c r="C238" s="1" t="s">
        <v>82</v>
      </c>
      <c r="D238" s="1">
        <v>15299</v>
      </c>
      <c r="E238" s="1">
        <v>2798</v>
      </c>
      <c r="F238" s="1">
        <v>2943</v>
      </c>
      <c r="G238" s="1">
        <v>68</v>
      </c>
      <c r="H238" s="1">
        <v>26</v>
      </c>
      <c r="I238" s="1">
        <v>79</v>
      </c>
      <c r="J238" s="1">
        <v>1</v>
      </c>
      <c r="K238" s="1">
        <v>1</v>
      </c>
      <c r="L238" s="1">
        <v>0</v>
      </c>
      <c r="M238" s="1">
        <v>21215</v>
      </c>
      <c r="N238" s="1">
        <v>8</v>
      </c>
      <c r="O238" s="1">
        <v>0.72114070233325478</v>
      </c>
      <c r="P238" s="1">
        <v>0.13188781522507659</v>
      </c>
      <c r="Q238" s="1">
        <v>0.13872260193259486</v>
      </c>
      <c r="R238" s="1">
        <v>3.2052792835258071E-3</v>
      </c>
      <c r="S238" s="1">
        <v>1.2255479613481027E-3</v>
      </c>
      <c r="T238" s="1">
        <v>3.7237803440961586E-3</v>
      </c>
      <c r="U238" s="1">
        <v>4.7136460051850108E-5</v>
      </c>
      <c r="V238" s="1">
        <v>4.7136460051850108E-5</v>
      </c>
      <c r="W238" s="1">
        <v>0</v>
      </c>
      <c r="X238" s="1">
        <v>3.7694953588088395E-4</v>
      </c>
    </row>
    <row r="239" spans="1:24" x14ac:dyDescent="0.3">
      <c r="A239" s="1">
        <v>42040</v>
      </c>
      <c r="B239" s="1" t="s">
        <v>281</v>
      </c>
      <c r="C239" s="1" t="s">
        <v>82</v>
      </c>
      <c r="D239" s="1">
        <v>31477</v>
      </c>
      <c r="E239" s="1">
        <v>2038</v>
      </c>
      <c r="F239" s="1">
        <v>1714</v>
      </c>
      <c r="G239" s="1">
        <v>140</v>
      </c>
      <c r="H239" s="1">
        <v>1489</v>
      </c>
      <c r="I239" s="1">
        <v>603</v>
      </c>
      <c r="J239" s="1">
        <v>4539</v>
      </c>
      <c r="K239" s="1">
        <v>7</v>
      </c>
      <c r="L239" s="1">
        <v>0</v>
      </c>
      <c r="M239" s="1">
        <v>42007</v>
      </c>
      <c r="N239" s="1">
        <v>33</v>
      </c>
      <c r="O239" s="1">
        <v>0.74932749303687485</v>
      </c>
      <c r="P239" s="1">
        <v>4.8515723569881208E-2</v>
      </c>
      <c r="Q239" s="1">
        <v>4.0802723355631204E-2</v>
      </c>
      <c r="R239" s="1">
        <v>3.3327778703549408E-3</v>
      </c>
      <c r="S239" s="1">
        <v>3.5446473206846477E-2</v>
      </c>
      <c r="T239" s="1">
        <v>1.4354750398743066E-2</v>
      </c>
      <c r="U239" s="1">
        <v>0.10805341966815055</v>
      </c>
      <c r="V239" s="1">
        <v>1.6663889351774705E-4</v>
      </c>
      <c r="W239" s="1">
        <v>0</v>
      </c>
      <c r="X239" s="1">
        <v>7.849666983824929E-4</v>
      </c>
    </row>
    <row r="240" spans="1:24" x14ac:dyDescent="0.3">
      <c r="A240" s="1">
        <v>35581</v>
      </c>
      <c r="B240" s="1" t="s">
        <v>282</v>
      </c>
      <c r="C240" s="1" t="s">
        <v>82</v>
      </c>
      <c r="D240" s="1">
        <v>25934</v>
      </c>
      <c r="E240" s="1">
        <v>4420</v>
      </c>
      <c r="F240" s="1">
        <v>4460</v>
      </c>
      <c r="G240" s="1">
        <v>108</v>
      </c>
      <c r="H240" s="1">
        <v>368</v>
      </c>
      <c r="I240" s="1">
        <v>233</v>
      </c>
      <c r="J240" s="1">
        <v>17</v>
      </c>
      <c r="K240" s="1">
        <v>7</v>
      </c>
      <c r="L240" s="1">
        <v>0</v>
      </c>
      <c r="M240" s="1">
        <v>35547</v>
      </c>
      <c r="N240" s="1">
        <v>34</v>
      </c>
      <c r="O240" s="1">
        <v>0.72956930261344133</v>
      </c>
      <c r="P240" s="1">
        <v>0.12434241989478718</v>
      </c>
      <c r="Q240" s="1">
        <v>0.12546769066306579</v>
      </c>
      <c r="R240" s="1">
        <v>3.0382310743522658E-3</v>
      </c>
      <c r="S240" s="1">
        <v>1.0352491068163277E-2</v>
      </c>
      <c r="T240" s="1">
        <v>6.5547022252229444E-3</v>
      </c>
      <c r="U240" s="1">
        <v>4.7824007651841227E-4</v>
      </c>
      <c r="V240" s="1">
        <v>1.9692238444875799E-4</v>
      </c>
      <c r="W240" s="1">
        <v>0</v>
      </c>
      <c r="X240" s="1">
        <v>9.5556617295747726E-4</v>
      </c>
    </row>
    <row r="241" spans="1:24" x14ac:dyDescent="0.3">
      <c r="A241" s="1">
        <v>56878</v>
      </c>
      <c r="B241" s="1" t="s">
        <v>283</v>
      </c>
      <c r="C241" s="1" t="s">
        <v>82</v>
      </c>
      <c r="D241" s="1">
        <v>33037</v>
      </c>
      <c r="E241" s="1">
        <v>21064</v>
      </c>
      <c r="F241" s="1">
        <v>2000</v>
      </c>
      <c r="G241" s="1">
        <v>154</v>
      </c>
      <c r="H241" s="1">
        <v>98</v>
      </c>
      <c r="I241" s="1">
        <v>39</v>
      </c>
      <c r="J241" s="1">
        <v>15</v>
      </c>
      <c r="K241" s="1">
        <v>4</v>
      </c>
      <c r="L241" s="1">
        <v>0</v>
      </c>
      <c r="M241" s="1">
        <v>56411</v>
      </c>
      <c r="N241" s="1">
        <v>467</v>
      </c>
      <c r="O241" s="1">
        <v>0.5856481891829608</v>
      </c>
      <c r="P241" s="1">
        <v>0.37340235060537841</v>
      </c>
      <c r="Q241" s="1">
        <v>3.5454078105334068E-2</v>
      </c>
      <c r="R241" s="1">
        <v>2.7299640141107231E-3</v>
      </c>
      <c r="S241" s="1">
        <v>1.7372498271613693E-3</v>
      </c>
      <c r="T241" s="1">
        <v>6.9135452305401431E-4</v>
      </c>
      <c r="U241" s="1">
        <v>2.6590558579000552E-4</v>
      </c>
      <c r="V241" s="1">
        <v>7.0908156210668132E-5</v>
      </c>
      <c r="W241" s="1">
        <v>0</v>
      </c>
      <c r="X241" s="1">
        <v>8.2105559267203494E-3</v>
      </c>
    </row>
    <row r="242" spans="1:24" x14ac:dyDescent="0.3">
      <c r="A242" s="1">
        <v>41826</v>
      </c>
      <c r="B242" s="1" t="s">
        <v>284</v>
      </c>
      <c r="C242" s="1" t="s">
        <v>82</v>
      </c>
      <c r="D242" s="1">
        <v>35425</v>
      </c>
      <c r="E242" s="1">
        <v>2672</v>
      </c>
      <c r="F242" s="1">
        <v>130</v>
      </c>
      <c r="G242" s="1">
        <v>58</v>
      </c>
      <c r="H242" s="1">
        <v>2091</v>
      </c>
      <c r="I242" s="1">
        <v>1328</v>
      </c>
      <c r="J242" s="1">
        <v>7</v>
      </c>
      <c r="K242" s="1">
        <v>7</v>
      </c>
      <c r="L242" s="1">
        <v>0</v>
      </c>
      <c r="M242" s="1">
        <v>41718</v>
      </c>
      <c r="N242" s="1">
        <v>108</v>
      </c>
      <c r="O242" s="1">
        <v>0.84915384246608183</v>
      </c>
      <c r="P242" s="1">
        <v>6.4049091519248286E-2</v>
      </c>
      <c r="Q242" s="1">
        <v>3.1161608897837863E-3</v>
      </c>
      <c r="R242" s="1">
        <v>1.3902871662112278E-3</v>
      </c>
      <c r="S242" s="1">
        <v>5.0122249388753058E-2</v>
      </c>
      <c r="T242" s="1">
        <v>3.1832782012560526E-2</v>
      </c>
      <c r="U242" s="1">
        <v>1.6779327868066542E-4</v>
      </c>
      <c r="V242" s="1">
        <v>1.6779327868066542E-4</v>
      </c>
      <c r="W242" s="1">
        <v>0</v>
      </c>
      <c r="X242" s="1">
        <v>2.582125950365801E-3</v>
      </c>
    </row>
    <row r="243" spans="1:24" x14ac:dyDescent="0.3">
      <c r="A243" s="1">
        <v>36901</v>
      </c>
      <c r="B243" s="1" t="s">
        <v>285</v>
      </c>
      <c r="C243" s="1" t="s">
        <v>82</v>
      </c>
      <c r="D243" s="1">
        <v>28254</v>
      </c>
      <c r="E243" s="1">
        <v>71</v>
      </c>
      <c r="F243" s="1">
        <v>1</v>
      </c>
      <c r="G243" s="1">
        <v>787</v>
      </c>
      <c r="H243" s="1">
        <v>1974</v>
      </c>
      <c r="I243" s="1">
        <v>493</v>
      </c>
      <c r="J243" s="1">
        <v>5311</v>
      </c>
      <c r="K243" s="1">
        <v>4</v>
      </c>
      <c r="L243" s="1">
        <v>0</v>
      </c>
      <c r="M243" s="1">
        <v>36895</v>
      </c>
      <c r="N243" s="1">
        <v>6</v>
      </c>
      <c r="O243" s="1">
        <v>0.76579482314676783</v>
      </c>
      <c r="P243" s="1">
        <v>1.9243799972896056E-3</v>
      </c>
      <c r="Q243" s="1">
        <v>2.7103943623797262E-5</v>
      </c>
      <c r="R243" s="1">
        <v>2.1330803631928446E-2</v>
      </c>
      <c r="S243" s="1">
        <v>5.3503184713375798E-2</v>
      </c>
      <c r="T243" s="1">
        <v>1.3362244206532051E-2</v>
      </c>
      <c r="U243" s="1">
        <v>0.14394904458598726</v>
      </c>
      <c r="V243" s="1">
        <v>1.0841577449518905E-4</v>
      </c>
      <c r="W243" s="1">
        <v>0</v>
      </c>
      <c r="X243" s="1">
        <v>1.6259721958754506E-4</v>
      </c>
    </row>
    <row r="244" spans="1:24" x14ac:dyDescent="0.3">
      <c r="A244" s="1">
        <v>61042</v>
      </c>
      <c r="B244" s="1" t="s">
        <v>286</v>
      </c>
      <c r="C244" s="1" t="s">
        <v>82</v>
      </c>
      <c r="D244" s="1">
        <v>43717</v>
      </c>
      <c r="E244" s="1">
        <v>11046</v>
      </c>
      <c r="F244" s="1">
        <v>5121</v>
      </c>
      <c r="G244" s="1">
        <v>122</v>
      </c>
      <c r="H244" s="1">
        <v>480</v>
      </c>
      <c r="I244" s="1">
        <v>438</v>
      </c>
      <c r="J244" s="1">
        <v>23</v>
      </c>
      <c r="K244" s="1">
        <v>10</v>
      </c>
      <c r="L244" s="1">
        <v>3</v>
      </c>
      <c r="M244" s="1">
        <v>60960</v>
      </c>
      <c r="N244" s="1">
        <v>82</v>
      </c>
      <c r="O244" s="1">
        <v>0.71714238845144362</v>
      </c>
      <c r="P244" s="1">
        <v>0.1812007874015748</v>
      </c>
      <c r="Q244" s="1">
        <v>8.400590551181103E-2</v>
      </c>
      <c r="R244" s="1">
        <v>2.0013123359580052E-3</v>
      </c>
      <c r="S244" s="1">
        <v>7.874015748031496E-3</v>
      </c>
      <c r="T244" s="1">
        <v>7.1850393700787401E-3</v>
      </c>
      <c r="U244" s="1">
        <v>3.7729658792650918E-4</v>
      </c>
      <c r="V244" s="1">
        <v>1.6404199475065617E-4</v>
      </c>
      <c r="W244" s="1">
        <v>4.921259842519685E-5</v>
      </c>
      <c r="X244" s="1">
        <v>1.3433373742668983E-3</v>
      </c>
    </row>
    <row r="245" spans="1:24" x14ac:dyDescent="0.3">
      <c r="A245" s="1">
        <v>33452</v>
      </c>
      <c r="B245" s="1" t="s">
        <v>287</v>
      </c>
      <c r="C245" s="1" t="s">
        <v>82</v>
      </c>
      <c r="D245" s="1">
        <v>16869</v>
      </c>
      <c r="E245" s="1">
        <v>85</v>
      </c>
      <c r="F245" s="1">
        <v>37</v>
      </c>
      <c r="G245" s="1">
        <v>1585</v>
      </c>
      <c r="H245" s="1">
        <v>1208</v>
      </c>
      <c r="I245" s="1">
        <v>13410</v>
      </c>
      <c r="J245" s="1">
        <v>7</v>
      </c>
      <c r="K245" s="1">
        <v>3</v>
      </c>
      <c r="L245" s="1">
        <v>0</v>
      </c>
      <c r="M245" s="1">
        <v>33204</v>
      </c>
      <c r="N245" s="1">
        <v>248</v>
      </c>
      <c r="O245" s="1">
        <v>0.50804119985543905</v>
      </c>
      <c r="P245" s="1">
        <v>2.5599325382484038E-3</v>
      </c>
      <c r="Q245" s="1">
        <v>1.1143235754728345E-3</v>
      </c>
      <c r="R245" s="1">
        <v>4.7735212624984945E-2</v>
      </c>
      <c r="S245" s="1">
        <v>3.6381158896518495E-2</v>
      </c>
      <c r="T245" s="1">
        <v>0.40386700397542463</v>
      </c>
      <c r="U245" s="1">
        <v>2.1081797373810385E-4</v>
      </c>
      <c r="V245" s="1">
        <v>9.0350560173473079E-5</v>
      </c>
      <c r="W245" s="1">
        <v>0</v>
      </c>
      <c r="X245" s="1">
        <v>7.4136075570967359E-3</v>
      </c>
    </row>
    <row r="246" spans="1:24" x14ac:dyDescent="0.3">
      <c r="A246" s="1">
        <v>34517</v>
      </c>
      <c r="B246" s="1" t="s">
        <v>288</v>
      </c>
      <c r="C246" s="1" t="s">
        <v>82</v>
      </c>
      <c r="D246" s="1">
        <v>24734</v>
      </c>
      <c r="E246" s="1">
        <v>1409</v>
      </c>
      <c r="F246" s="1">
        <v>6208</v>
      </c>
      <c r="G246" s="1">
        <v>992</v>
      </c>
      <c r="H246" s="1">
        <v>823</v>
      </c>
      <c r="I246" s="1">
        <v>286</v>
      </c>
      <c r="J246" s="1">
        <v>5</v>
      </c>
      <c r="K246" s="1">
        <v>0</v>
      </c>
      <c r="L246" s="1">
        <v>0</v>
      </c>
      <c r="M246" s="1">
        <v>34457</v>
      </c>
      <c r="N246" s="1">
        <v>60</v>
      </c>
      <c r="O246" s="1">
        <v>0.71782221319325534</v>
      </c>
      <c r="P246" s="1">
        <v>4.0891545984850682E-2</v>
      </c>
      <c r="Q246" s="1">
        <v>0.18016658443857561</v>
      </c>
      <c r="R246" s="1">
        <v>2.878950576080332E-2</v>
      </c>
      <c r="S246" s="1">
        <v>2.3884841976956787E-2</v>
      </c>
      <c r="T246" s="1">
        <v>8.3002002495864407E-3</v>
      </c>
      <c r="U246" s="1">
        <v>1.4510839597179094E-4</v>
      </c>
      <c r="V246" s="1">
        <v>0</v>
      </c>
      <c r="W246" s="1">
        <v>0</v>
      </c>
      <c r="X246" s="1">
        <v>1.738273894023235E-3</v>
      </c>
    </row>
    <row r="248" spans="1:24" x14ac:dyDescent="0.3">
      <c r="A248" s="1">
        <v>25131</v>
      </c>
      <c r="B248" s="1" t="s">
        <v>289</v>
      </c>
      <c r="C248" s="1" t="s">
        <v>99</v>
      </c>
      <c r="D248" s="1">
        <v>22596</v>
      </c>
      <c r="E248" s="1">
        <v>96</v>
      </c>
      <c r="F248" s="1">
        <v>21</v>
      </c>
      <c r="G248" s="1">
        <v>63</v>
      </c>
      <c r="H248" s="1">
        <v>964</v>
      </c>
      <c r="I248" s="1">
        <v>1286</v>
      </c>
      <c r="J248" s="1">
        <v>56</v>
      </c>
      <c r="K248" s="1">
        <v>28</v>
      </c>
      <c r="L248" s="1">
        <v>6</v>
      </c>
      <c r="M248" s="1">
        <v>25116</v>
      </c>
      <c r="N248" s="1">
        <v>15</v>
      </c>
      <c r="O248" s="1">
        <v>0.89966555183946484</v>
      </c>
      <c r="P248" s="1">
        <v>3.822264691829909E-3</v>
      </c>
      <c r="Q248" s="1">
        <v>8.3612040133779263E-4</v>
      </c>
      <c r="R248" s="1">
        <v>2.508361204013378E-3</v>
      </c>
      <c r="S248" s="1">
        <v>3.8381907947125336E-2</v>
      </c>
      <c r="T248" s="1">
        <v>5.120242076763816E-2</v>
      </c>
      <c r="U248" s="1">
        <v>2.229654403567447E-3</v>
      </c>
      <c r="V248" s="1">
        <v>1.1148272017837235E-3</v>
      </c>
      <c r="W248" s="1">
        <v>2.3889154323936931E-4</v>
      </c>
      <c r="X248" s="1">
        <v>5.9687238868329955E-4</v>
      </c>
    </row>
    <row r="249" spans="1:24" x14ac:dyDescent="0.3">
      <c r="A249" s="1">
        <v>27639</v>
      </c>
      <c r="B249" s="1" t="s">
        <v>290</v>
      </c>
      <c r="C249" s="1" t="s">
        <v>99</v>
      </c>
      <c r="D249" s="1">
        <v>23327</v>
      </c>
      <c r="E249" s="1">
        <v>37</v>
      </c>
      <c r="F249" s="1">
        <v>1327</v>
      </c>
      <c r="G249" s="1">
        <v>64</v>
      </c>
      <c r="H249" s="1">
        <v>255</v>
      </c>
      <c r="I249" s="1">
        <v>2571</v>
      </c>
      <c r="J249" s="1">
        <v>24</v>
      </c>
      <c r="K249" s="1">
        <v>19</v>
      </c>
      <c r="L249" s="1">
        <v>0</v>
      </c>
      <c r="M249" s="1">
        <v>27624</v>
      </c>
      <c r="N249" s="1">
        <v>15</v>
      </c>
      <c r="O249" s="1">
        <v>0.84444685780480744</v>
      </c>
      <c r="P249" s="1">
        <v>1.3394150014480162E-3</v>
      </c>
      <c r="Q249" s="1">
        <v>4.8037938024905878E-2</v>
      </c>
      <c r="R249" s="1">
        <v>2.3168259484506225E-3</v>
      </c>
      <c r="S249" s="1">
        <v>9.2311033883579491E-3</v>
      </c>
      <c r="T249" s="1">
        <v>9.3071242397914852E-2</v>
      </c>
      <c r="U249" s="1">
        <v>8.6880973066898344E-4</v>
      </c>
      <c r="V249" s="1">
        <v>6.8780770344627857E-4</v>
      </c>
      <c r="W249" s="1">
        <v>0</v>
      </c>
      <c r="X249" s="1">
        <v>5.4271138608488008E-4</v>
      </c>
    </row>
    <row r="250" spans="1:24" x14ac:dyDescent="0.3">
      <c r="A250" s="1">
        <v>31833</v>
      </c>
      <c r="B250" s="1" t="s">
        <v>291</v>
      </c>
      <c r="C250" s="1" t="s">
        <v>99</v>
      </c>
      <c r="D250" s="1">
        <v>23973</v>
      </c>
      <c r="E250" s="1">
        <v>1</v>
      </c>
      <c r="F250" s="1">
        <v>0</v>
      </c>
      <c r="G250" s="1">
        <v>4</v>
      </c>
      <c r="H250" s="1">
        <v>7838</v>
      </c>
      <c r="I250" s="1">
        <v>0</v>
      </c>
      <c r="J250" s="1">
        <v>0</v>
      </c>
      <c r="K250" s="1">
        <v>0</v>
      </c>
      <c r="L250" s="1">
        <v>4</v>
      </c>
      <c r="M250" s="1">
        <v>31820</v>
      </c>
      <c r="N250" s="1">
        <v>13</v>
      </c>
      <c r="O250" s="1">
        <v>0.75339409176618477</v>
      </c>
      <c r="P250" s="1">
        <v>3.1426775612822124E-5</v>
      </c>
      <c r="Q250" s="1">
        <v>0</v>
      </c>
      <c r="R250" s="1">
        <v>1.257071024512885E-4</v>
      </c>
      <c r="S250" s="1">
        <v>0.2463230672532998</v>
      </c>
      <c r="T250" s="1">
        <v>0</v>
      </c>
      <c r="U250" s="1">
        <v>0</v>
      </c>
      <c r="V250" s="1">
        <v>0</v>
      </c>
      <c r="W250" s="1">
        <v>1.257071024512885E-4</v>
      </c>
      <c r="X250" s="1">
        <v>4.0838123959413189E-4</v>
      </c>
    </row>
    <row r="251" spans="1:24" x14ac:dyDescent="0.3">
      <c r="A251" s="1">
        <v>21333</v>
      </c>
      <c r="B251" s="1" t="s">
        <v>292</v>
      </c>
      <c r="C251" s="1" t="s">
        <v>99</v>
      </c>
      <c r="D251" s="1">
        <v>9791</v>
      </c>
      <c r="E251" s="1">
        <v>7</v>
      </c>
      <c r="F251" s="1">
        <v>8</v>
      </c>
      <c r="G251" s="1">
        <v>3</v>
      </c>
      <c r="H251" s="1">
        <v>1962</v>
      </c>
      <c r="I251" s="1">
        <v>9502</v>
      </c>
      <c r="J251" s="1">
        <v>0</v>
      </c>
      <c r="K251" s="1">
        <v>0</v>
      </c>
      <c r="L251" s="1">
        <v>2</v>
      </c>
      <c r="M251" s="1">
        <v>21275</v>
      </c>
      <c r="N251" s="1">
        <v>58</v>
      </c>
      <c r="O251" s="1">
        <v>0.4602115158636898</v>
      </c>
      <c r="P251" s="1">
        <v>3.2902467685076383E-4</v>
      </c>
      <c r="Q251" s="1">
        <v>3.7602820211515863E-4</v>
      </c>
      <c r="R251" s="1">
        <v>1.4101057579318449E-4</v>
      </c>
      <c r="S251" s="1">
        <v>9.222091656874265E-2</v>
      </c>
      <c r="T251" s="1">
        <v>0.44662749706227967</v>
      </c>
      <c r="U251" s="1">
        <v>0</v>
      </c>
      <c r="V251" s="1">
        <v>0</v>
      </c>
      <c r="W251" s="1">
        <v>9.4007050528789658E-5</v>
      </c>
      <c r="X251" s="1">
        <v>2.7187924811325178E-3</v>
      </c>
    </row>
    <row r="252" spans="1:24" x14ac:dyDescent="0.3">
      <c r="A252" s="1">
        <v>23346</v>
      </c>
      <c r="B252" s="1" t="s">
        <v>293</v>
      </c>
      <c r="C252" s="1" t="s">
        <v>99</v>
      </c>
      <c r="D252" s="1">
        <v>18906</v>
      </c>
      <c r="E252" s="1">
        <v>1</v>
      </c>
      <c r="F252" s="1">
        <v>19</v>
      </c>
      <c r="G252" s="1">
        <v>7</v>
      </c>
      <c r="H252" s="1">
        <v>1383</v>
      </c>
      <c r="I252" s="1">
        <v>2990</v>
      </c>
      <c r="J252" s="1">
        <v>0</v>
      </c>
      <c r="K252" s="1">
        <v>4</v>
      </c>
      <c r="L252" s="1">
        <v>2</v>
      </c>
      <c r="M252" s="1">
        <v>23312</v>
      </c>
      <c r="N252" s="1">
        <v>34</v>
      </c>
      <c r="O252" s="1">
        <v>0.8109986273164036</v>
      </c>
      <c r="P252" s="1">
        <v>4.2896362388469456E-5</v>
      </c>
      <c r="Q252" s="1">
        <v>8.1503088538091974E-4</v>
      </c>
      <c r="R252" s="1">
        <v>3.0027453671928621E-4</v>
      </c>
      <c r="S252" s="1">
        <v>5.9325669183253257E-2</v>
      </c>
      <c r="T252" s="1">
        <v>0.12826012354152369</v>
      </c>
      <c r="U252" s="1">
        <v>0</v>
      </c>
      <c r="V252" s="1">
        <v>1.7158544955387783E-4</v>
      </c>
      <c r="W252" s="1">
        <v>8.5792724776938913E-5</v>
      </c>
      <c r="X252" s="1">
        <v>1.4563522659127902E-3</v>
      </c>
    </row>
    <row r="253" spans="1:24" x14ac:dyDescent="0.3">
      <c r="A253" s="1">
        <v>34637</v>
      </c>
      <c r="B253" s="1" t="s">
        <v>294</v>
      </c>
      <c r="C253" s="1" t="s">
        <v>99</v>
      </c>
      <c r="D253" s="1">
        <v>24467</v>
      </c>
      <c r="E253" s="1">
        <v>0</v>
      </c>
      <c r="F253" s="1">
        <v>0</v>
      </c>
      <c r="G253" s="1">
        <v>10</v>
      </c>
      <c r="H253" s="1">
        <v>5057</v>
      </c>
      <c r="I253" s="1">
        <v>5074</v>
      </c>
      <c r="J253" s="1">
        <v>0</v>
      </c>
      <c r="K253" s="1">
        <v>0</v>
      </c>
      <c r="L253" s="1">
        <v>3</v>
      </c>
      <c r="M253" s="1">
        <v>34611</v>
      </c>
      <c r="N253" s="1">
        <v>26</v>
      </c>
      <c r="O253" s="1">
        <v>0.70691398688278295</v>
      </c>
      <c r="P253" s="1">
        <v>0</v>
      </c>
      <c r="Q253" s="1">
        <v>0</v>
      </c>
      <c r="R253" s="1">
        <v>2.8892548611713037E-4</v>
      </c>
      <c r="S253" s="1">
        <v>0.14610961832943284</v>
      </c>
      <c r="T253" s="1">
        <v>0.14660079165583195</v>
      </c>
      <c r="U253" s="1">
        <v>0</v>
      </c>
      <c r="V253" s="1">
        <v>0</v>
      </c>
      <c r="W253" s="1">
        <v>8.6677645835139122E-5</v>
      </c>
      <c r="X253" s="1">
        <v>7.5064237664924796E-4</v>
      </c>
    </row>
    <row r="254" spans="1:24" x14ac:dyDescent="0.3">
      <c r="A254" s="1">
        <v>25834</v>
      </c>
      <c r="B254" s="1" t="s">
        <v>295</v>
      </c>
      <c r="C254" s="1" t="s">
        <v>99</v>
      </c>
      <c r="D254" s="1">
        <v>22591</v>
      </c>
      <c r="E254" s="1">
        <v>3</v>
      </c>
      <c r="F254" s="1">
        <v>0</v>
      </c>
      <c r="G254" s="1">
        <v>6</v>
      </c>
      <c r="H254" s="1">
        <v>140</v>
      </c>
      <c r="I254" s="1">
        <v>3081</v>
      </c>
      <c r="J254" s="1">
        <v>0</v>
      </c>
      <c r="K254" s="1">
        <v>0</v>
      </c>
      <c r="L254" s="1">
        <v>4</v>
      </c>
      <c r="M254" s="1">
        <v>25825</v>
      </c>
      <c r="N254" s="1">
        <v>9</v>
      </c>
      <c r="O254" s="1">
        <v>0.87477250726040656</v>
      </c>
      <c r="P254" s="1">
        <v>1.1616650532429817E-4</v>
      </c>
      <c r="Q254" s="1">
        <v>0</v>
      </c>
      <c r="R254" s="1">
        <v>2.3233301064859633E-4</v>
      </c>
      <c r="S254" s="1">
        <v>5.4211035818005808E-3</v>
      </c>
      <c r="T254" s="1">
        <v>0.11930300096805421</v>
      </c>
      <c r="U254" s="1">
        <v>0</v>
      </c>
      <c r="V254" s="1">
        <v>0</v>
      </c>
      <c r="W254" s="1">
        <v>1.5488867376573087E-4</v>
      </c>
      <c r="X254" s="1">
        <v>3.4837810637144848E-4</v>
      </c>
    </row>
    <row r="255" spans="1:24" x14ac:dyDescent="0.3">
      <c r="A255" s="1">
        <v>18919</v>
      </c>
      <c r="B255" s="1" t="s">
        <v>296</v>
      </c>
      <c r="C255" s="1" t="s">
        <v>99</v>
      </c>
      <c r="D255" s="1">
        <v>8780</v>
      </c>
      <c r="E255" s="1">
        <v>1876</v>
      </c>
      <c r="F255" s="1">
        <v>0</v>
      </c>
      <c r="G255" s="1">
        <v>7</v>
      </c>
      <c r="H255" s="1">
        <v>1566</v>
      </c>
      <c r="I255" s="1">
        <v>6457</v>
      </c>
      <c r="J255" s="1">
        <v>0</v>
      </c>
      <c r="K255" s="1">
        <v>1</v>
      </c>
      <c r="L255" s="1">
        <v>27</v>
      </c>
      <c r="M255" s="1">
        <v>18714</v>
      </c>
      <c r="N255" s="1">
        <v>205</v>
      </c>
      <c r="O255" s="1">
        <v>0.46916746820562144</v>
      </c>
      <c r="P255" s="1">
        <v>0.10024580527946991</v>
      </c>
      <c r="Q255" s="1">
        <v>0</v>
      </c>
      <c r="R255" s="1">
        <v>3.7405151223682807E-4</v>
      </c>
      <c r="S255" s="1">
        <v>8.3680666880410384E-2</v>
      </c>
      <c r="T255" s="1">
        <v>0.34503580207331408</v>
      </c>
      <c r="U255" s="1">
        <v>0</v>
      </c>
      <c r="V255" s="1">
        <v>5.3435930319546862E-5</v>
      </c>
      <c r="W255" s="1">
        <v>1.4427701186277653E-3</v>
      </c>
      <c r="X255" s="1">
        <v>1.0835667847137798E-2</v>
      </c>
    </row>
    <row r="256" spans="1:24" x14ac:dyDescent="0.3">
      <c r="A256" s="1">
        <v>30092</v>
      </c>
      <c r="B256" s="1" t="s">
        <v>297</v>
      </c>
      <c r="C256" s="1" t="s">
        <v>99</v>
      </c>
      <c r="D256" s="1">
        <v>24864</v>
      </c>
      <c r="E256" s="1">
        <v>6</v>
      </c>
      <c r="F256" s="1">
        <v>0</v>
      </c>
      <c r="G256" s="1">
        <v>34</v>
      </c>
      <c r="H256" s="1">
        <v>2340</v>
      </c>
      <c r="I256" s="1">
        <v>2788</v>
      </c>
      <c r="J256" s="1">
        <v>2</v>
      </c>
      <c r="K256" s="1">
        <v>0</v>
      </c>
      <c r="L256" s="1">
        <v>8</v>
      </c>
      <c r="M256" s="1">
        <v>30042</v>
      </c>
      <c r="N256" s="1">
        <v>50</v>
      </c>
      <c r="O256" s="1">
        <v>0.82764130217695231</v>
      </c>
      <c r="P256" s="1">
        <v>1.9972039145196724E-4</v>
      </c>
      <c r="Q256" s="1">
        <v>0</v>
      </c>
      <c r="R256" s="1">
        <v>1.131748884894481E-3</v>
      </c>
      <c r="S256" s="1">
        <v>7.7890952666267221E-2</v>
      </c>
      <c r="T256" s="1">
        <v>9.2803408561347445E-2</v>
      </c>
      <c r="U256" s="1">
        <v>6.6573463817322414E-5</v>
      </c>
      <c r="V256" s="1">
        <v>0</v>
      </c>
      <c r="W256" s="1">
        <v>2.6629385526928966E-4</v>
      </c>
      <c r="X256" s="1">
        <v>1.6615711817094243E-3</v>
      </c>
    </row>
    <row r="257" spans="1:24" x14ac:dyDescent="0.3">
      <c r="A257" s="1">
        <v>22182</v>
      </c>
      <c r="B257" s="1" t="s">
        <v>298</v>
      </c>
      <c r="C257" s="1" t="s">
        <v>99</v>
      </c>
      <c r="D257" s="1">
        <v>20785</v>
      </c>
      <c r="E257" s="1">
        <v>1</v>
      </c>
      <c r="F257" s="1">
        <v>0</v>
      </c>
      <c r="G257" s="1">
        <v>20</v>
      </c>
      <c r="H257" s="1">
        <v>259</v>
      </c>
      <c r="I257" s="1">
        <v>1101</v>
      </c>
      <c r="J257" s="1">
        <v>0</v>
      </c>
      <c r="K257" s="1">
        <v>0</v>
      </c>
      <c r="L257" s="1">
        <v>5</v>
      </c>
      <c r="M257" s="1">
        <v>22171</v>
      </c>
      <c r="N257" s="1">
        <v>11</v>
      </c>
      <c r="O257" s="1">
        <v>0.93748590501105045</v>
      </c>
      <c r="P257" s="1">
        <v>4.5103964638491723E-5</v>
      </c>
      <c r="Q257" s="1">
        <v>0</v>
      </c>
      <c r="R257" s="1">
        <v>9.0207929276983449E-4</v>
      </c>
      <c r="S257" s="1">
        <v>1.1681926841369357E-2</v>
      </c>
      <c r="T257" s="1">
        <v>4.9659465066979387E-2</v>
      </c>
      <c r="U257" s="1">
        <v>0</v>
      </c>
      <c r="V257" s="1">
        <v>0</v>
      </c>
      <c r="W257" s="1">
        <v>2.2551982319245862E-4</v>
      </c>
      <c r="X257" s="1">
        <v>4.9589757461004414E-4</v>
      </c>
    </row>
    <row r="258" spans="1:24" x14ac:dyDescent="0.3">
      <c r="A258" s="1">
        <v>21458</v>
      </c>
      <c r="B258" s="1" t="s">
        <v>299</v>
      </c>
      <c r="C258" s="1" t="s">
        <v>99</v>
      </c>
      <c r="D258" s="1">
        <v>18957</v>
      </c>
      <c r="E258" s="1">
        <v>0</v>
      </c>
      <c r="F258" s="1">
        <v>0</v>
      </c>
      <c r="G258" s="1">
        <v>3</v>
      </c>
      <c r="H258" s="1">
        <v>274</v>
      </c>
      <c r="I258" s="1">
        <v>2212</v>
      </c>
      <c r="J258" s="1">
        <v>0</v>
      </c>
      <c r="K258" s="1">
        <v>0</v>
      </c>
      <c r="L258" s="1">
        <v>3</v>
      </c>
      <c r="M258" s="1">
        <v>21449</v>
      </c>
      <c r="N258" s="1">
        <v>9</v>
      </c>
      <c r="O258" s="1">
        <v>0.88381742738589208</v>
      </c>
      <c r="P258" s="1">
        <v>0</v>
      </c>
      <c r="Q258" s="1">
        <v>0</v>
      </c>
      <c r="R258" s="1">
        <v>1.3986666045037065E-4</v>
      </c>
      <c r="S258" s="1">
        <v>1.2774488321133853E-2</v>
      </c>
      <c r="T258" s="1">
        <v>0.10312835097207329</v>
      </c>
      <c r="U258" s="1">
        <v>0</v>
      </c>
      <c r="V258" s="1">
        <v>0</v>
      </c>
      <c r="W258" s="1">
        <v>1.3986666045037065E-4</v>
      </c>
      <c r="X258" s="1">
        <v>4.1942399105228818E-4</v>
      </c>
    </row>
    <row r="259" spans="1:24" x14ac:dyDescent="0.3">
      <c r="A259" s="1">
        <v>29757</v>
      </c>
      <c r="B259" s="1" t="s">
        <v>300</v>
      </c>
      <c r="C259" s="1" t="s">
        <v>99</v>
      </c>
      <c r="D259" s="1">
        <v>28495</v>
      </c>
      <c r="E259" s="1">
        <v>245</v>
      </c>
      <c r="F259" s="1">
        <v>1</v>
      </c>
      <c r="G259" s="1">
        <v>8</v>
      </c>
      <c r="H259" s="1">
        <v>57</v>
      </c>
      <c r="I259" s="1">
        <v>930</v>
      </c>
      <c r="J259" s="1">
        <v>4</v>
      </c>
      <c r="K259" s="1">
        <v>3</v>
      </c>
      <c r="L259" s="1">
        <v>3</v>
      </c>
      <c r="M259" s="1">
        <v>29746</v>
      </c>
      <c r="N259" s="1">
        <v>11</v>
      </c>
      <c r="O259" s="1">
        <v>0.95794392523364491</v>
      </c>
      <c r="P259" s="1">
        <v>8.2364015329792241E-3</v>
      </c>
      <c r="Q259" s="1">
        <v>3.3617965440731524E-5</v>
      </c>
      <c r="R259" s="1">
        <v>2.6894372352585219E-4</v>
      </c>
      <c r="S259" s="1">
        <v>1.916224030121697E-3</v>
      </c>
      <c r="T259" s="1">
        <v>3.1264707859880322E-2</v>
      </c>
      <c r="U259" s="1">
        <v>1.3447186176292609E-4</v>
      </c>
      <c r="V259" s="1">
        <v>1.0085389632219458E-4</v>
      </c>
      <c r="W259" s="1">
        <v>1.0085389632219458E-4</v>
      </c>
      <c r="X259" s="1">
        <v>3.6966092011963571E-4</v>
      </c>
    </row>
    <row r="260" spans="1:24" x14ac:dyDescent="0.3">
      <c r="A260" s="1">
        <v>24422</v>
      </c>
      <c r="B260" s="1" t="s">
        <v>301</v>
      </c>
      <c r="C260" s="1" t="s">
        <v>99</v>
      </c>
      <c r="D260" s="1">
        <v>22970</v>
      </c>
      <c r="E260" s="1">
        <v>4</v>
      </c>
      <c r="F260" s="1">
        <v>0</v>
      </c>
      <c r="G260" s="1">
        <v>11</v>
      </c>
      <c r="H260" s="1">
        <v>604</v>
      </c>
      <c r="I260" s="1">
        <v>824</v>
      </c>
      <c r="J260" s="1">
        <v>0</v>
      </c>
      <c r="K260" s="1">
        <v>0</v>
      </c>
      <c r="L260" s="1">
        <v>0</v>
      </c>
      <c r="M260" s="1">
        <v>24413</v>
      </c>
      <c r="N260" s="1">
        <v>9</v>
      </c>
      <c r="O260" s="1">
        <v>0.94089214762626472</v>
      </c>
      <c r="P260" s="1">
        <v>1.638471306271249E-4</v>
      </c>
      <c r="Q260" s="1">
        <v>0</v>
      </c>
      <c r="R260" s="1">
        <v>4.5057960922459346E-4</v>
      </c>
      <c r="S260" s="1">
        <v>2.4740916724695857E-2</v>
      </c>
      <c r="T260" s="1">
        <v>3.3752508909187726E-2</v>
      </c>
      <c r="U260" s="1">
        <v>0</v>
      </c>
      <c r="V260" s="1">
        <v>0</v>
      </c>
      <c r="W260" s="1">
        <v>0</v>
      </c>
      <c r="X260" s="1">
        <v>3.6852018671689461E-4</v>
      </c>
    </row>
    <row r="261" spans="1:24" x14ac:dyDescent="0.3">
      <c r="A261" s="1">
        <v>26377</v>
      </c>
      <c r="B261" s="1" t="s">
        <v>302</v>
      </c>
      <c r="C261" s="1" t="s">
        <v>99</v>
      </c>
      <c r="D261" s="1">
        <v>14722</v>
      </c>
      <c r="E261" s="1">
        <v>10103</v>
      </c>
      <c r="F261" s="1">
        <v>0</v>
      </c>
      <c r="G261" s="1">
        <v>4</v>
      </c>
      <c r="H261" s="1">
        <v>201</v>
      </c>
      <c r="I261" s="1">
        <v>1327</v>
      </c>
      <c r="J261" s="1">
        <v>0</v>
      </c>
      <c r="K261" s="1">
        <v>0</v>
      </c>
      <c r="L261" s="1">
        <v>6</v>
      </c>
      <c r="M261" s="1">
        <v>26363</v>
      </c>
      <c r="N261" s="1">
        <v>14</v>
      </c>
      <c r="O261" s="1">
        <v>0.55843416910063348</v>
      </c>
      <c r="P261" s="1">
        <v>0.38322649167393696</v>
      </c>
      <c r="Q261" s="1">
        <v>0</v>
      </c>
      <c r="R261" s="1">
        <v>1.5172780032621477E-4</v>
      </c>
      <c r="S261" s="1">
        <v>7.6243219663922925E-3</v>
      </c>
      <c r="T261" s="1">
        <v>5.0335697758221748E-2</v>
      </c>
      <c r="U261" s="1">
        <v>0</v>
      </c>
      <c r="V261" s="1">
        <v>0</v>
      </c>
      <c r="W261" s="1">
        <v>2.2759170048932214E-4</v>
      </c>
      <c r="X261" s="1">
        <v>5.3076543958751948E-4</v>
      </c>
    </row>
    <row r="262" spans="1:24" x14ac:dyDescent="0.3">
      <c r="A262" s="1">
        <v>42377</v>
      </c>
      <c r="B262" s="1" t="s">
        <v>303</v>
      </c>
      <c r="C262" s="1" t="s">
        <v>99</v>
      </c>
      <c r="D262" s="1">
        <v>40407</v>
      </c>
      <c r="E262" s="1">
        <v>92</v>
      </c>
      <c r="F262" s="1">
        <v>0</v>
      </c>
      <c r="G262" s="1">
        <v>16</v>
      </c>
      <c r="H262" s="1">
        <v>1326</v>
      </c>
      <c r="I262" s="1">
        <v>527</v>
      </c>
      <c r="J262" s="1">
        <v>0</v>
      </c>
      <c r="K262" s="1">
        <v>1</v>
      </c>
      <c r="L262" s="1">
        <v>2</v>
      </c>
      <c r="M262" s="1">
        <v>42371</v>
      </c>
      <c r="N262" s="1">
        <v>6</v>
      </c>
      <c r="O262" s="1">
        <v>0.95364754195086265</v>
      </c>
      <c r="P262" s="1">
        <v>2.1712964055604069E-3</v>
      </c>
      <c r="Q262" s="1">
        <v>0</v>
      </c>
      <c r="R262" s="1">
        <v>3.7761676618441859E-4</v>
      </c>
      <c r="S262" s="1">
        <v>3.129498949753369E-2</v>
      </c>
      <c r="T262" s="1">
        <v>1.2437752236199287E-2</v>
      </c>
      <c r="U262" s="1">
        <v>0</v>
      </c>
      <c r="V262" s="1">
        <v>2.3601047886526162E-5</v>
      </c>
      <c r="W262" s="1">
        <v>4.7202095773052324E-5</v>
      </c>
      <c r="X262" s="1">
        <v>1.4158623781768413E-4</v>
      </c>
    </row>
    <row r="264" spans="1:24" x14ac:dyDescent="0.3">
      <c r="A264" s="1">
        <v>52925</v>
      </c>
      <c r="B264" s="1" t="s">
        <v>304</v>
      </c>
      <c r="C264" s="1" t="s">
        <v>115</v>
      </c>
      <c r="D264" s="1">
        <v>47961</v>
      </c>
      <c r="E264" s="1">
        <v>90</v>
      </c>
      <c r="F264" s="1">
        <v>76</v>
      </c>
      <c r="G264" s="1">
        <v>294</v>
      </c>
      <c r="H264" s="1">
        <v>1558</v>
      </c>
      <c r="I264" s="1">
        <v>2759</v>
      </c>
      <c r="J264" s="1">
        <v>97</v>
      </c>
      <c r="K264" s="1">
        <v>32</v>
      </c>
      <c r="L264" s="1">
        <v>0</v>
      </c>
      <c r="M264" s="1">
        <v>52867</v>
      </c>
      <c r="N264" s="1">
        <v>58</v>
      </c>
      <c r="O264" s="1">
        <v>0.90720108952654777</v>
      </c>
      <c r="P264" s="1">
        <v>1.7023852308623527E-3</v>
      </c>
      <c r="Q264" s="1">
        <v>1.4375697505059867E-3</v>
      </c>
      <c r="R264" s="1">
        <v>5.5611250874836853E-3</v>
      </c>
      <c r="S264" s="1">
        <v>2.9470179885372729E-2</v>
      </c>
      <c r="T264" s="1">
        <v>5.2187565021658125E-2</v>
      </c>
      <c r="U264" s="1">
        <v>1.8347929710405358E-3</v>
      </c>
      <c r="V264" s="1">
        <v>6.0529252652883649E-4</v>
      </c>
      <c r="W264" s="1">
        <v>0</v>
      </c>
      <c r="X264" s="1">
        <v>1.095890410958904E-3</v>
      </c>
    </row>
    <row r="265" spans="1:24" x14ac:dyDescent="0.3">
      <c r="A265" s="1">
        <v>37310</v>
      </c>
      <c r="B265" s="1" t="s">
        <v>305</v>
      </c>
      <c r="C265" s="1" t="s">
        <v>115</v>
      </c>
      <c r="D265" s="1">
        <v>27363</v>
      </c>
      <c r="E265" s="1">
        <v>8614</v>
      </c>
      <c r="F265" s="1">
        <v>1057</v>
      </c>
      <c r="G265" s="1">
        <v>1</v>
      </c>
      <c r="H265" s="1">
        <v>187</v>
      </c>
      <c r="I265" s="1">
        <v>0</v>
      </c>
      <c r="J265" s="1">
        <v>9</v>
      </c>
      <c r="K265" s="1">
        <v>3</v>
      </c>
      <c r="L265" s="1">
        <v>1</v>
      </c>
      <c r="M265" s="1">
        <v>37235</v>
      </c>
      <c r="N265" s="1">
        <v>75</v>
      </c>
      <c r="O265" s="1">
        <v>0.73487310326305899</v>
      </c>
      <c r="P265" s="1">
        <v>0.23134147979051967</v>
      </c>
      <c r="Q265" s="1">
        <v>2.8387270041627503E-2</v>
      </c>
      <c r="R265" s="1">
        <v>2.6856452262656103E-5</v>
      </c>
      <c r="S265" s="1">
        <v>5.0221565731166911E-3</v>
      </c>
      <c r="T265" s="1">
        <v>0</v>
      </c>
      <c r="U265" s="1">
        <v>2.4170807036390493E-4</v>
      </c>
      <c r="V265" s="1">
        <v>8.0569356787968304E-5</v>
      </c>
      <c r="W265" s="1">
        <v>2.6856452262656103E-5</v>
      </c>
      <c r="X265" s="1">
        <v>2.0101849370142053E-3</v>
      </c>
    </row>
    <row r="266" spans="1:24" x14ac:dyDescent="0.3">
      <c r="A266" s="1">
        <v>34224</v>
      </c>
      <c r="B266" s="1" t="s">
        <v>306</v>
      </c>
      <c r="C266" s="1" t="s">
        <v>115</v>
      </c>
      <c r="D266" s="1">
        <v>33355</v>
      </c>
      <c r="E266" s="1">
        <v>27</v>
      </c>
      <c r="F266" s="1">
        <v>1</v>
      </c>
      <c r="G266" s="1">
        <v>5</v>
      </c>
      <c r="H266" s="1">
        <v>807</v>
      </c>
      <c r="I266" s="1">
        <v>4</v>
      </c>
      <c r="J266" s="1">
        <v>13</v>
      </c>
      <c r="K266" s="1">
        <v>3</v>
      </c>
      <c r="L266" s="1">
        <v>0</v>
      </c>
      <c r="M266" s="1">
        <v>34215</v>
      </c>
      <c r="N266" s="1">
        <v>9</v>
      </c>
      <c r="O266" s="1">
        <v>0.97486482536899022</v>
      </c>
      <c r="P266" s="1">
        <v>7.8912757562472598E-4</v>
      </c>
      <c r="Q266" s="1">
        <v>2.9226947245360222E-5</v>
      </c>
      <c r="R266" s="1">
        <v>1.4613473622680112E-4</v>
      </c>
      <c r="S266" s="1">
        <v>2.35861464270057E-2</v>
      </c>
      <c r="T266" s="1">
        <v>1.1690778898144089E-4</v>
      </c>
      <c r="U266" s="1">
        <v>3.7995031418968289E-4</v>
      </c>
      <c r="V266" s="1">
        <v>8.7680841736080672E-5</v>
      </c>
      <c r="W266" s="1">
        <v>0</v>
      </c>
      <c r="X266" s="1">
        <v>2.6297335203366058E-4</v>
      </c>
    </row>
    <row r="267" spans="1:24" x14ac:dyDescent="0.3">
      <c r="A267" s="1">
        <v>49998</v>
      </c>
      <c r="B267" s="1" t="s">
        <v>307</v>
      </c>
      <c r="C267" s="1" t="s">
        <v>115</v>
      </c>
      <c r="D267" s="1">
        <v>46852</v>
      </c>
      <c r="E267" s="1">
        <v>14</v>
      </c>
      <c r="F267" s="1">
        <v>8</v>
      </c>
      <c r="G267" s="1">
        <v>4</v>
      </c>
      <c r="H267" s="1">
        <v>381</v>
      </c>
      <c r="I267" s="1">
        <v>2671</v>
      </c>
      <c r="J267" s="1">
        <v>13</v>
      </c>
      <c r="K267" s="1">
        <v>6</v>
      </c>
      <c r="L267" s="1">
        <v>1</v>
      </c>
      <c r="M267" s="1">
        <v>49950</v>
      </c>
      <c r="N267" s="1">
        <v>48</v>
      </c>
      <c r="O267" s="1">
        <v>0.93797797797797799</v>
      </c>
      <c r="P267" s="1">
        <v>2.8028028028028026E-4</v>
      </c>
      <c r="Q267" s="1">
        <v>1.6016016016016016E-4</v>
      </c>
      <c r="R267" s="1">
        <v>8.0080080080080078E-5</v>
      </c>
      <c r="S267" s="1">
        <v>7.6276276276276275E-3</v>
      </c>
      <c r="T267" s="1">
        <v>5.3473473473473476E-2</v>
      </c>
      <c r="U267" s="1">
        <v>2.6026026026026023E-4</v>
      </c>
      <c r="V267" s="1">
        <v>1.2012012012012012E-4</v>
      </c>
      <c r="W267" s="1">
        <v>2.002002002002002E-5</v>
      </c>
      <c r="X267" s="1">
        <v>9.6003840153606143E-4</v>
      </c>
    </row>
    <row r="268" spans="1:24" x14ac:dyDescent="0.3">
      <c r="A268" s="1">
        <v>39246</v>
      </c>
      <c r="B268" s="1" t="s">
        <v>308</v>
      </c>
      <c r="C268" s="1" t="s">
        <v>115</v>
      </c>
      <c r="D268" s="1">
        <v>35782</v>
      </c>
      <c r="E268" s="1">
        <v>21</v>
      </c>
      <c r="F268" s="1">
        <v>7</v>
      </c>
      <c r="G268" s="1">
        <v>3</v>
      </c>
      <c r="H268" s="1">
        <v>26</v>
      </c>
      <c r="I268" s="1">
        <v>3122</v>
      </c>
      <c r="J268" s="1">
        <v>46</v>
      </c>
      <c r="K268" s="1">
        <v>182</v>
      </c>
      <c r="L268" s="1">
        <v>0</v>
      </c>
      <c r="M268" s="1">
        <v>39189</v>
      </c>
      <c r="N268" s="1">
        <v>57</v>
      </c>
      <c r="O268" s="1">
        <v>0.91306233892163613</v>
      </c>
      <c r="P268" s="1">
        <v>5.3586465589833883E-4</v>
      </c>
      <c r="Q268" s="1">
        <v>1.7862155196611294E-4</v>
      </c>
      <c r="R268" s="1">
        <v>7.6552093699762692E-5</v>
      </c>
      <c r="S268" s="1">
        <v>6.6345147873127664E-4</v>
      </c>
      <c r="T268" s="1">
        <v>7.9665212176886366E-2</v>
      </c>
      <c r="U268" s="1">
        <v>1.1737987700630279E-3</v>
      </c>
      <c r="V268" s="1">
        <v>4.6441603511189365E-3</v>
      </c>
      <c r="W268" s="1">
        <v>0</v>
      </c>
      <c r="X268" s="1">
        <v>1.4523773123375631E-3</v>
      </c>
    </row>
    <row r="269" spans="1:24" x14ac:dyDescent="0.3">
      <c r="A269" s="1">
        <v>34562</v>
      </c>
      <c r="B269" s="1" t="s">
        <v>309</v>
      </c>
      <c r="C269" s="1" t="s">
        <v>115</v>
      </c>
      <c r="D269" s="1">
        <v>28828</v>
      </c>
      <c r="E269" s="1">
        <v>3</v>
      </c>
      <c r="F269" s="1">
        <v>5382</v>
      </c>
      <c r="G269" s="1">
        <v>3</v>
      </c>
      <c r="H269" s="1">
        <v>140</v>
      </c>
      <c r="I269" s="1">
        <v>141</v>
      </c>
      <c r="J269" s="1">
        <v>16</v>
      </c>
      <c r="K269" s="1">
        <v>10</v>
      </c>
      <c r="L269" s="1">
        <v>0</v>
      </c>
      <c r="M269" s="1">
        <v>34523</v>
      </c>
      <c r="N269" s="1">
        <v>39</v>
      </c>
      <c r="O269" s="1">
        <v>0.83503751122440117</v>
      </c>
      <c r="P269" s="1">
        <v>8.6898589346232942E-5</v>
      </c>
      <c r="Q269" s="1">
        <v>0.15589606928714189</v>
      </c>
      <c r="R269" s="1">
        <v>8.6898589346232942E-5</v>
      </c>
      <c r="S269" s="1">
        <v>4.0552675028242046E-3</v>
      </c>
      <c r="T269" s="1">
        <v>4.0842336992729482E-3</v>
      </c>
      <c r="U269" s="1">
        <v>4.6345914317990906E-4</v>
      </c>
      <c r="V269" s="1">
        <v>2.8966196448744318E-4</v>
      </c>
      <c r="W269" s="1">
        <v>0</v>
      </c>
      <c r="X269" s="1">
        <v>1.1284069208957815E-3</v>
      </c>
    </row>
    <row r="270" spans="1:24" x14ac:dyDescent="0.3">
      <c r="A270" s="1">
        <v>63887</v>
      </c>
      <c r="B270" s="1" t="s">
        <v>310</v>
      </c>
      <c r="C270" s="1" t="s">
        <v>115</v>
      </c>
      <c r="D270" s="1">
        <v>56821</v>
      </c>
      <c r="E270" s="1">
        <v>2350</v>
      </c>
      <c r="F270" s="1">
        <v>9</v>
      </c>
      <c r="G270" s="1">
        <v>6</v>
      </c>
      <c r="H270" s="1">
        <v>1169</v>
      </c>
      <c r="I270" s="1">
        <v>3466</v>
      </c>
      <c r="J270" s="1">
        <v>15</v>
      </c>
      <c r="K270" s="1">
        <v>11</v>
      </c>
      <c r="L270" s="1">
        <v>0</v>
      </c>
      <c r="M270" s="1">
        <v>63847</v>
      </c>
      <c r="N270" s="1">
        <v>40</v>
      </c>
      <c r="O270" s="1">
        <v>0.8899556752862311</v>
      </c>
      <c r="P270" s="1">
        <v>3.6806741115479193E-2</v>
      </c>
      <c r="Q270" s="1">
        <v>1.4096198725077136E-4</v>
      </c>
      <c r="R270" s="1">
        <v>9.3974658167180917E-5</v>
      </c>
      <c r="S270" s="1">
        <v>1.8309395899572416E-2</v>
      </c>
      <c r="T270" s="1">
        <v>5.4286027534574843E-2</v>
      </c>
      <c r="U270" s="1">
        <v>2.3493664541795228E-4</v>
      </c>
      <c r="V270" s="1">
        <v>1.7228687330649833E-4</v>
      </c>
      <c r="W270" s="1">
        <v>0</v>
      </c>
      <c r="X270" s="1">
        <v>6.2610546746599469E-4</v>
      </c>
    </row>
    <row r="271" spans="1:24" x14ac:dyDescent="0.3">
      <c r="A271" s="1">
        <v>41102</v>
      </c>
      <c r="B271" s="1" t="s">
        <v>311</v>
      </c>
      <c r="C271" s="1" t="s">
        <v>115</v>
      </c>
      <c r="D271" s="1">
        <v>35140</v>
      </c>
      <c r="E271" s="1">
        <v>35</v>
      </c>
      <c r="F271" s="1">
        <v>4</v>
      </c>
      <c r="G271" s="1">
        <v>341</v>
      </c>
      <c r="H271" s="1">
        <v>1856</v>
      </c>
      <c r="I271" s="1">
        <v>3657</v>
      </c>
      <c r="J271" s="1">
        <v>11</v>
      </c>
      <c r="K271" s="1">
        <v>6</v>
      </c>
      <c r="L271" s="1">
        <v>1</v>
      </c>
      <c r="M271" s="1">
        <v>41051</v>
      </c>
      <c r="N271" s="1">
        <v>51</v>
      </c>
      <c r="O271" s="1">
        <v>0.8560083798202236</v>
      </c>
      <c r="P271" s="1">
        <v>8.5259798786874858E-4</v>
      </c>
      <c r="Q271" s="1">
        <v>9.7439770042142694E-5</v>
      </c>
      <c r="R271" s="1">
        <v>8.3067403960926656E-3</v>
      </c>
      <c r="S271" s="1">
        <v>4.521205329955421E-2</v>
      </c>
      <c r="T271" s="1">
        <v>8.9084309761028962E-2</v>
      </c>
      <c r="U271" s="1">
        <v>2.6795936761589244E-4</v>
      </c>
      <c r="V271" s="1">
        <v>1.4615965506321405E-4</v>
      </c>
      <c r="W271" s="1">
        <v>2.4359942510535674E-5</v>
      </c>
      <c r="X271" s="1">
        <v>1.2408155320908958E-3</v>
      </c>
    </row>
    <row r="272" spans="1:24" x14ac:dyDescent="0.3">
      <c r="A272" s="1">
        <v>39578</v>
      </c>
      <c r="B272" s="1" t="s">
        <v>312</v>
      </c>
      <c r="C272" s="1" t="s">
        <v>115</v>
      </c>
      <c r="D272" s="1">
        <v>12450</v>
      </c>
      <c r="E272" s="1">
        <v>11188</v>
      </c>
      <c r="F272" s="1">
        <v>364</v>
      </c>
      <c r="G272" s="1">
        <v>40</v>
      </c>
      <c r="H272" s="1">
        <v>54</v>
      </c>
      <c r="I272" s="1">
        <v>2090</v>
      </c>
      <c r="J272" s="1">
        <v>13337</v>
      </c>
      <c r="K272" s="1">
        <v>0</v>
      </c>
      <c r="L272" s="1">
        <v>0</v>
      </c>
      <c r="M272" s="1">
        <v>39523</v>
      </c>
      <c r="N272" s="1">
        <v>55</v>
      </c>
      <c r="O272" s="1">
        <v>0.3150064519393771</v>
      </c>
      <c r="P272" s="1">
        <v>0.2830756774536346</v>
      </c>
      <c r="Q272" s="1">
        <v>9.2098271892315873E-3</v>
      </c>
      <c r="R272" s="1">
        <v>1.0120689218935809E-3</v>
      </c>
      <c r="S272" s="1">
        <v>1.3662930445563343E-3</v>
      </c>
      <c r="T272" s="1">
        <v>5.2880601168939605E-2</v>
      </c>
      <c r="U272" s="1">
        <v>0.33744908028236725</v>
      </c>
      <c r="V272" s="1">
        <v>0</v>
      </c>
      <c r="W272" s="1">
        <v>0</v>
      </c>
      <c r="X272" s="1">
        <v>1.3896609227348527E-3</v>
      </c>
    </row>
    <row r="273" spans="1:24" x14ac:dyDescent="0.3">
      <c r="A273" s="1">
        <v>64824</v>
      </c>
      <c r="B273" s="1" t="s">
        <v>313</v>
      </c>
      <c r="C273" s="1" t="s">
        <v>115</v>
      </c>
      <c r="D273" s="1">
        <v>26775</v>
      </c>
      <c r="E273" s="1">
        <v>35102</v>
      </c>
      <c r="F273" s="1">
        <v>301</v>
      </c>
      <c r="G273" s="1">
        <v>45</v>
      </c>
      <c r="H273" s="1">
        <v>353</v>
      </c>
      <c r="I273" s="1">
        <v>2179</v>
      </c>
      <c r="J273" s="1">
        <v>19</v>
      </c>
      <c r="K273" s="1">
        <v>3</v>
      </c>
      <c r="L273" s="1">
        <v>3</v>
      </c>
      <c r="M273" s="1">
        <v>64780</v>
      </c>
      <c r="N273" s="1">
        <v>44</v>
      </c>
      <c r="O273" s="1">
        <v>0.41332201296696514</v>
      </c>
      <c r="P273" s="1">
        <v>0.54186477307811054</v>
      </c>
      <c r="Q273" s="1">
        <v>4.6464958320469284E-3</v>
      </c>
      <c r="R273" s="1">
        <v>6.9465884532263049E-4</v>
      </c>
      <c r="S273" s="1">
        <v>5.4492127199753009E-3</v>
      </c>
      <c r="T273" s="1">
        <v>3.3636924976844708E-2</v>
      </c>
      <c r="U273" s="1">
        <v>2.9330040135844396E-4</v>
      </c>
      <c r="V273" s="1">
        <v>4.631058968817536E-5</v>
      </c>
      <c r="W273" s="1">
        <v>4.631058968817536E-5</v>
      </c>
      <c r="X273" s="1">
        <v>6.787609527335555E-4</v>
      </c>
    </row>
    <row r="274" spans="1:24" x14ac:dyDescent="0.3">
      <c r="A274" s="1">
        <v>42482</v>
      </c>
      <c r="B274" s="1" t="s">
        <v>314</v>
      </c>
      <c r="C274" s="1" t="s">
        <v>115</v>
      </c>
      <c r="D274" s="1">
        <v>41172</v>
      </c>
      <c r="E274" s="1">
        <v>14</v>
      </c>
      <c r="F274" s="1">
        <v>0</v>
      </c>
      <c r="G274" s="1">
        <v>7</v>
      </c>
      <c r="H274" s="1">
        <v>258</v>
      </c>
      <c r="I274" s="1">
        <v>1001</v>
      </c>
      <c r="J274" s="1">
        <v>11</v>
      </c>
      <c r="K274" s="1">
        <v>4</v>
      </c>
      <c r="L274" s="1">
        <v>0</v>
      </c>
      <c r="M274" s="1">
        <v>42467</v>
      </c>
      <c r="N274" s="1">
        <v>15</v>
      </c>
      <c r="O274" s="1">
        <v>0.96950573386394145</v>
      </c>
      <c r="P274" s="1">
        <v>3.2966774201144416E-4</v>
      </c>
      <c r="Q274" s="1">
        <v>0</v>
      </c>
      <c r="R274" s="1">
        <v>1.6483387100572208E-4</v>
      </c>
      <c r="S274" s="1">
        <v>6.0753055313537575E-3</v>
      </c>
      <c r="T274" s="1">
        <v>2.3571243553818257E-2</v>
      </c>
      <c r="U274" s="1">
        <v>2.5902465443756328E-4</v>
      </c>
      <c r="V274" s="1">
        <v>9.4190783431841188E-5</v>
      </c>
      <c r="W274" s="1">
        <v>0</v>
      </c>
      <c r="X274" s="1">
        <v>3.5309072077585802E-4</v>
      </c>
    </row>
    <row r="275" spans="1:24" x14ac:dyDescent="0.3">
      <c r="A275" s="1">
        <v>33863</v>
      </c>
      <c r="B275" s="1" t="s">
        <v>315</v>
      </c>
      <c r="C275" s="1" t="s">
        <v>115</v>
      </c>
      <c r="D275" s="1">
        <v>32170</v>
      </c>
      <c r="E275" s="1">
        <v>8</v>
      </c>
      <c r="F275" s="1">
        <v>0</v>
      </c>
      <c r="G275" s="1">
        <v>3</v>
      </c>
      <c r="H275" s="1">
        <v>126</v>
      </c>
      <c r="I275" s="1">
        <v>1522</v>
      </c>
      <c r="J275" s="1">
        <v>11</v>
      </c>
      <c r="K275" s="1">
        <v>0</v>
      </c>
      <c r="L275" s="1">
        <v>0</v>
      </c>
      <c r="M275" s="1">
        <v>33840</v>
      </c>
      <c r="N275" s="1">
        <v>23</v>
      </c>
      <c r="O275" s="1">
        <v>0.95065011820330969</v>
      </c>
      <c r="P275" s="1">
        <v>2.3640661938534278E-4</v>
      </c>
      <c r="Q275" s="1">
        <v>0</v>
      </c>
      <c r="R275" s="1">
        <v>8.8652482269503552E-5</v>
      </c>
      <c r="S275" s="1">
        <v>3.7234042553191491E-3</v>
      </c>
      <c r="T275" s="1">
        <v>4.4976359338061468E-2</v>
      </c>
      <c r="U275" s="1">
        <v>3.2505910165484632E-4</v>
      </c>
      <c r="V275" s="1">
        <v>0</v>
      </c>
      <c r="W275" s="1">
        <v>0</v>
      </c>
      <c r="X275" s="1">
        <v>6.7920739450137322E-4</v>
      </c>
    </row>
    <row r="276" spans="1:24" x14ac:dyDescent="0.3">
      <c r="A276" s="1">
        <v>51827</v>
      </c>
      <c r="B276" s="1" t="s">
        <v>316</v>
      </c>
      <c r="C276" s="1" t="s">
        <v>115</v>
      </c>
      <c r="D276" s="1">
        <v>35458</v>
      </c>
      <c r="E276" s="1">
        <v>13215</v>
      </c>
      <c r="F276" s="1">
        <v>1970</v>
      </c>
      <c r="G276" s="1">
        <v>245</v>
      </c>
      <c r="H276" s="1">
        <v>355</v>
      </c>
      <c r="I276" s="1">
        <v>497</v>
      </c>
      <c r="J276" s="1">
        <v>11</v>
      </c>
      <c r="K276" s="1">
        <v>8</v>
      </c>
      <c r="L276" s="1">
        <v>2</v>
      </c>
      <c r="M276" s="1">
        <v>51761</v>
      </c>
      <c r="N276" s="1">
        <v>66</v>
      </c>
      <c r="O276" s="1">
        <v>0.68503313305384361</v>
      </c>
      <c r="P276" s="1">
        <v>0.25530805046270361</v>
      </c>
      <c r="Q276" s="1">
        <v>3.8059542899093912E-2</v>
      </c>
      <c r="R276" s="1">
        <v>4.7332934062324916E-3</v>
      </c>
      <c r="S276" s="1">
        <v>6.8584455478062634E-3</v>
      </c>
      <c r="T276" s="1">
        <v>9.6018237669287694E-3</v>
      </c>
      <c r="U276" s="1">
        <v>2.1251521415737717E-4</v>
      </c>
      <c r="V276" s="1">
        <v>1.5455651938718341E-4</v>
      </c>
      <c r="W276" s="1">
        <v>3.8639129846795853E-5</v>
      </c>
      <c r="X276" s="1">
        <v>1.2734674976363671E-3</v>
      </c>
    </row>
    <row r="277" spans="1:24" x14ac:dyDescent="0.3">
      <c r="A277" s="1">
        <v>41072</v>
      </c>
      <c r="B277" s="1" t="s">
        <v>317</v>
      </c>
      <c r="C277" s="1" t="s">
        <v>115</v>
      </c>
      <c r="D277" s="1">
        <v>29671</v>
      </c>
      <c r="E277" s="1">
        <v>14</v>
      </c>
      <c r="F277" s="1">
        <v>10762</v>
      </c>
      <c r="G277" s="1">
        <v>7</v>
      </c>
      <c r="H277" s="1">
        <v>63</v>
      </c>
      <c r="I277" s="1">
        <v>508</v>
      </c>
      <c r="J277" s="1">
        <v>20</v>
      </c>
      <c r="K277" s="1">
        <v>2</v>
      </c>
      <c r="L277" s="1">
        <v>0</v>
      </c>
      <c r="M277" s="1">
        <v>41047</v>
      </c>
      <c r="N277" s="1">
        <v>25</v>
      </c>
      <c r="O277" s="1">
        <v>0.72285428898579673</v>
      </c>
      <c r="P277" s="1">
        <v>3.4107242916656518E-4</v>
      </c>
      <c r="Q277" s="1">
        <v>0.26218724876361243</v>
      </c>
      <c r="R277" s="1">
        <v>1.7053621458328259E-4</v>
      </c>
      <c r="S277" s="1">
        <v>1.5348259312495433E-3</v>
      </c>
      <c r="T277" s="1">
        <v>1.2376056715472507E-2</v>
      </c>
      <c r="U277" s="1">
        <v>4.8724632738080735E-4</v>
      </c>
      <c r="V277" s="1">
        <v>4.8724632738080738E-5</v>
      </c>
      <c r="W277" s="1">
        <v>0</v>
      </c>
      <c r="X277" s="1">
        <v>6.0868718348266462E-4</v>
      </c>
    </row>
    <row r="278" spans="1:24" x14ac:dyDescent="0.3">
      <c r="A278" s="1">
        <v>35582</v>
      </c>
      <c r="B278" s="1" t="s">
        <v>318</v>
      </c>
      <c r="C278" s="1" t="s">
        <v>115</v>
      </c>
      <c r="D278" s="1">
        <v>33412</v>
      </c>
      <c r="E278" s="1">
        <v>915</v>
      </c>
      <c r="F278" s="1">
        <v>5</v>
      </c>
      <c r="G278" s="1">
        <v>11</v>
      </c>
      <c r="H278" s="1">
        <v>249</v>
      </c>
      <c r="I278" s="1">
        <v>952</v>
      </c>
      <c r="J278" s="1">
        <v>21</v>
      </c>
      <c r="K278" s="1">
        <v>2</v>
      </c>
      <c r="L278" s="1">
        <v>0</v>
      </c>
      <c r="M278" s="1">
        <v>35567</v>
      </c>
      <c r="N278" s="1">
        <v>15</v>
      </c>
      <c r="O278" s="1">
        <v>0.93941012736525431</v>
      </c>
      <c r="P278" s="1">
        <v>2.5726094413360698E-2</v>
      </c>
      <c r="Q278" s="1">
        <v>1.4057975089268142E-4</v>
      </c>
      <c r="R278" s="1">
        <v>3.0927545196389911E-4</v>
      </c>
      <c r="S278" s="1">
        <v>7.0008715944555348E-3</v>
      </c>
      <c r="T278" s="1">
        <v>2.6766384569966543E-2</v>
      </c>
      <c r="U278" s="1">
        <v>5.90434953749262E-4</v>
      </c>
      <c r="V278" s="1">
        <v>5.6231900357072566E-5</v>
      </c>
      <c r="W278" s="1">
        <v>0</v>
      </c>
      <c r="X278" s="1">
        <v>4.2156146366140185E-4</v>
      </c>
    </row>
    <row r="279" spans="1:24" x14ac:dyDescent="0.3">
      <c r="A279" s="1">
        <v>28830</v>
      </c>
      <c r="B279" s="1" t="s">
        <v>319</v>
      </c>
      <c r="C279" s="1" t="s">
        <v>115</v>
      </c>
      <c r="D279" s="1">
        <v>2315</v>
      </c>
      <c r="E279" s="1">
        <v>24016</v>
      </c>
      <c r="F279" s="1">
        <v>119</v>
      </c>
      <c r="G279" s="1">
        <v>5</v>
      </c>
      <c r="H279" s="1">
        <v>2084</v>
      </c>
      <c r="I279" s="1">
        <v>236</v>
      </c>
      <c r="J279" s="1">
        <v>4</v>
      </c>
      <c r="K279" s="1">
        <v>0</v>
      </c>
      <c r="L279" s="1">
        <v>17</v>
      </c>
      <c r="M279" s="1">
        <v>28796</v>
      </c>
      <c r="N279" s="1">
        <v>34</v>
      </c>
      <c r="O279" s="1">
        <v>8.0393110154188083E-2</v>
      </c>
      <c r="P279" s="1">
        <v>0.83400472287817751</v>
      </c>
      <c r="Q279" s="1">
        <v>4.1325184053340744E-3</v>
      </c>
      <c r="R279" s="1">
        <v>1.7363522711487706E-4</v>
      </c>
      <c r="S279" s="1">
        <v>7.2371162661480762E-2</v>
      </c>
      <c r="T279" s="1">
        <v>8.1955827198221982E-3</v>
      </c>
      <c r="U279" s="1">
        <v>1.3890818169190166E-4</v>
      </c>
      <c r="V279" s="1">
        <v>0</v>
      </c>
      <c r="W279" s="1">
        <v>5.9035977219058203E-4</v>
      </c>
      <c r="X279" s="1">
        <v>1.1793270898369753E-3</v>
      </c>
    </row>
    <row r="280" spans="1:24" x14ac:dyDescent="0.3">
      <c r="D280" s="1">
        <f t="shared" ref="D280:L280" si="0">SUM(D13:D279)</f>
        <v>3676865</v>
      </c>
      <c r="E280" s="1">
        <f t="shared" si="0"/>
        <v>486274</v>
      </c>
      <c r="F280" s="1">
        <f t="shared" si="0"/>
        <v>106834</v>
      </c>
      <c r="G280" s="1">
        <f t="shared" si="0"/>
        <v>544086</v>
      </c>
      <c r="H280" s="1">
        <f t="shared" si="0"/>
        <v>1945093</v>
      </c>
      <c r="I280" s="1">
        <f t="shared" si="0"/>
        <v>146303</v>
      </c>
      <c r="J280" s="1">
        <f t="shared" si="0"/>
        <v>128437</v>
      </c>
      <c r="K280" s="1">
        <f t="shared" si="0"/>
        <v>21586</v>
      </c>
      <c r="L280" s="1">
        <f t="shared" si="0"/>
        <v>170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62"/>
  <sheetViews>
    <sheetView zoomScale="60" zoomScaleNormal="60" workbookViewId="0">
      <selection activeCell="N2" sqref="N2"/>
    </sheetView>
  </sheetViews>
  <sheetFormatPr defaultRowHeight="14.4" x14ac:dyDescent="0.3"/>
  <cols>
    <col min="13" max="13" width="13.5546875" style="6" customWidth="1"/>
    <col min="14" max="14" width="10.44140625" style="5" customWidth="1"/>
    <col min="15" max="15" width="8.88671875" style="5" customWidth="1"/>
    <col min="16" max="17" width="8.88671875" style="5"/>
    <col min="18" max="18" width="10.77734375" style="5" customWidth="1"/>
    <col min="19" max="19" width="11.109375" style="5" customWidth="1"/>
    <col min="20" max="20" width="8.88671875" style="5" customWidth="1"/>
    <col min="21" max="23" width="8.88671875" style="5"/>
  </cols>
  <sheetData>
    <row r="2" spans="1:23" x14ac:dyDescent="0.3">
      <c r="C2" s="3" t="s">
        <v>50</v>
      </c>
      <c r="D2" s="3"/>
      <c r="E2" s="3"/>
      <c r="F2" s="3"/>
      <c r="G2" s="3"/>
      <c r="H2" s="3"/>
      <c r="I2" s="3"/>
      <c r="J2" s="3"/>
      <c r="K2" s="3"/>
      <c r="L2" s="3"/>
      <c r="M2" s="3"/>
      <c r="N2" s="7" t="s">
        <v>333</v>
      </c>
      <c r="O2" s="7"/>
      <c r="P2" s="7"/>
      <c r="Q2" s="7"/>
      <c r="R2" s="7"/>
    </row>
    <row r="3" spans="1:23" x14ac:dyDescent="0.3">
      <c r="A3" t="s">
        <v>52</v>
      </c>
      <c r="B3" t="s">
        <v>53</v>
      </c>
      <c r="C3" s="4" t="s">
        <v>54</v>
      </c>
      <c r="D3" s="4" t="s">
        <v>55</v>
      </c>
      <c r="E3" s="4" t="s">
        <v>56</v>
      </c>
      <c r="F3" s="4" t="s">
        <v>57</v>
      </c>
      <c r="G3" s="4" t="s">
        <v>58</v>
      </c>
      <c r="H3" s="4" t="s">
        <v>59</v>
      </c>
      <c r="I3" s="4" t="s">
        <v>60</v>
      </c>
      <c r="J3" s="4" t="s">
        <v>61</v>
      </c>
      <c r="K3" s="4" t="s">
        <v>62</v>
      </c>
      <c r="L3" s="4" t="s">
        <v>321</v>
      </c>
      <c r="M3" s="3" t="s">
        <v>322</v>
      </c>
      <c r="N3" s="5" t="s">
        <v>54</v>
      </c>
      <c r="O3" s="5" t="s">
        <v>55</v>
      </c>
      <c r="P3" s="5" t="s">
        <v>56</v>
      </c>
      <c r="Q3" s="5" t="s">
        <v>57</v>
      </c>
      <c r="R3" s="5" t="s">
        <v>58</v>
      </c>
      <c r="S3" s="5" t="s">
        <v>59</v>
      </c>
      <c r="T3" s="5" t="s">
        <v>60</v>
      </c>
      <c r="U3" s="5" t="s">
        <v>61</v>
      </c>
      <c r="V3" s="5" t="s">
        <v>62</v>
      </c>
      <c r="W3" s="5" t="s">
        <v>321</v>
      </c>
    </row>
    <row r="4" spans="1:23" x14ac:dyDescent="0.3">
      <c r="A4" t="s">
        <v>64</v>
      </c>
      <c r="B4" t="s">
        <v>65</v>
      </c>
      <c r="C4">
        <v>0.1198016024418161</v>
      </c>
      <c r="D4">
        <v>2.0602823349866461E-2</v>
      </c>
      <c r="E4">
        <v>0</v>
      </c>
      <c r="F4">
        <v>3.0522701259061429E-3</v>
      </c>
      <c r="G4">
        <v>0.79893170545593284</v>
      </c>
      <c r="H4">
        <v>0</v>
      </c>
      <c r="I4">
        <v>0</v>
      </c>
      <c r="J4">
        <v>0</v>
      </c>
      <c r="K4">
        <v>1.907668828691339E-2</v>
      </c>
      <c r="L4">
        <v>3.8534910339565048E-2</v>
      </c>
      <c r="M4" s="8">
        <v>103201.06015433832</v>
      </c>
      <c r="N4" s="5">
        <f>PRODUCT(C4,M4)</f>
        <v>12363.652380183988</v>
      </c>
      <c r="O4" s="5">
        <f>PRODUCT(D4,M4)</f>
        <v>2126.2332118787749</v>
      </c>
      <c r="P4" s="5">
        <f>PRODUCT(E4,M4)</f>
        <v>0</v>
      </c>
      <c r="Q4" s="5">
        <f>PRODUCT(F4,M4)</f>
        <v>314.99751287092965</v>
      </c>
      <c r="R4" s="5">
        <f>PRODUCT(G4,M4)</f>
        <v>82450.598993965832</v>
      </c>
      <c r="S4" s="5">
        <f>PRODUCT(H4,M4)</f>
        <v>0</v>
      </c>
      <c r="T4" s="5">
        <f>PRODUCT(I4,M4)</f>
        <v>0</v>
      </c>
      <c r="U4" s="5">
        <f>PRODUCT(J4,M4)</f>
        <v>0</v>
      </c>
      <c r="V4" s="5">
        <f>PRODUCT(K4,M4)</f>
        <v>1968.73445544331</v>
      </c>
      <c r="W4" s="5">
        <f>PRODUCT(L4,M4)</f>
        <v>3976.8435999954863</v>
      </c>
    </row>
    <row r="5" spans="1:23" x14ac:dyDescent="0.3">
      <c r="A5" t="s">
        <v>66</v>
      </c>
      <c r="B5" t="s">
        <v>65</v>
      </c>
      <c r="C5">
        <v>2.7984653577070639E-2</v>
      </c>
      <c r="D5">
        <v>5.4163845633039944E-3</v>
      </c>
      <c r="E5">
        <v>7.8988941548183253E-4</v>
      </c>
      <c r="F5">
        <v>4.1751297675468296E-3</v>
      </c>
      <c r="G5">
        <v>0.9467388851275107</v>
      </c>
      <c r="H5">
        <v>1.1284134506883322E-4</v>
      </c>
      <c r="I5">
        <v>0</v>
      </c>
      <c r="J5">
        <v>0</v>
      </c>
      <c r="K5">
        <v>4.5136538027533285E-3</v>
      </c>
      <c r="L5">
        <v>1.0268562401263823E-2</v>
      </c>
      <c r="M5" s="8">
        <v>662585.83733823174</v>
      </c>
      <c r="N5" s="5">
        <f t="shared" ref="N5:N67" si="0">PRODUCT(C5,M5)</f>
        <v>18542.235122983693</v>
      </c>
      <c r="O5" s="5">
        <f t="shared" ref="O5:O67" si="1">PRODUCT(D5,M5)</f>
        <v>3588.8197012226497</v>
      </c>
      <c r="P5" s="5">
        <f t="shared" ref="P5:P67" si="2">PRODUCT(E5,M5)</f>
        <v>523.36953976163647</v>
      </c>
      <c r="Q5" s="5">
        <f t="shared" ref="Q5:Q67" si="3">PRODUCT(F5,M5)</f>
        <v>2766.3818530257927</v>
      </c>
      <c r="R5" s="5">
        <f t="shared" ref="R5:R67" si="4">PRODUCT(G5,M5)</f>
        <v>627295.7769428757</v>
      </c>
      <c r="S5" s="5">
        <f t="shared" ref="S5:S67" si="5">PRODUCT(H5,M5)</f>
        <v>74.767077108805211</v>
      </c>
      <c r="T5" s="5">
        <f t="shared" ref="T5:T67" si="6">PRODUCT(I5,M5)</f>
        <v>0</v>
      </c>
      <c r="U5" s="5">
        <f t="shared" ref="U5:U67" si="7">PRODUCT(J5,M5)</f>
        <v>0</v>
      </c>
      <c r="V5" s="5">
        <f t="shared" ref="V5:V67" si="8">PRODUCT(K5,M5)</f>
        <v>2990.683084352208</v>
      </c>
      <c r="W5" s="5">
        <f t="shared" ref="W5:W67" si="9">PRODUCT(L5,M5)</f>
        <v>6803.8040169012738</v>
      </c>
    </row>
    <row r="6" spans="1:23" x14ac:dyDescent="0.3">
      <c r="A6" t="s">
        <v>67</v>
      </c>
      <c r="B6" t="s">
        <v>65</v>
      </c>
      <c r="C6">
        <v>2.8682457438934123E-2</v>
      </c>
      <c r="D6">
        <v>3.1088082901554404E-2</v>
      </c>
      <c r="E6">
        <v>0</v>
      </c>
      <c r="F6">
        <v>1.4063656550703183E-2</v>
      </c>
      <c r="G6">
        <v>0.90210954848260549</v>
      </c>
      <c r="H6">
        <v>1.850481125092524E-4</v>
      </c>
      <c r="I6">
        <v>0</v>
      </c>
      <c r="J6">
        <v>0</v>
      </c>
      <c r="K6">
        <v>6.8467801628423388E-3</v>
      </c>
      <c r="L6">
        <v>1.7024426350851222E-2</v>
      </c>
      <c r="M6" s="8">
        <v>314997.37094178685</v>
      </c>
      <c r="N6" s="5">
        <f t="shared" si="0"/>
        <v>9034.8986854139457</v>
      </c>
      <c r="O6" s="5">
        <f t="shared" si="1"/>
        <v>9792.6643816099531</v>
      </c>
      <c r="P6" s="5">
        <f t="shared" si="2"/>
        <v>0</v>
      </c>
      <c r="Q6" s="5">
        <f t="shared" si="3"/>
        <v>4430.0148392997417</v>
      </c>
      <c r="R6" s="5">
        <f t="shared" si="4"/>
        <v>284162.13607350312</v>
      </c>
      <c r="S6" s="5">
        <f t="shared" si="5"/>
        <v>58.289668938154485</v>
      </c>
      <c r="T6" s="5">
        <f t="shared" si="6"/>
        <v>0</v>
      </c>
      <c r="U6" s="5">
        <f t="shared" si="7"/>
        <v>0</v>
      </c>
      <c r="V6" s="5">
        <f t="shared" si="8"/>
        <v>2156.7177507117158</v>
      </c>
      <c r="W6" s="5">
        <f t="shared" si="9"/>
        <v>5362.6495423102133</v>
      </c>
    </row>
    <row r="7" spans="1:23" x14ac:dyDescent="0.3">
      <c r="A7" t="s">
        <v>68</v>
      </c>
      <c r="B7" t="s">
        <v>65</v>
      </c>
      <c r="C7">
        <v>7.7455048409405258E-2</v>
      </c>
      <c r="D7">
        <v>3.0428769017980636E-2</v>
      </c>
      <c r="E7">
        <v>0</v>
      </c>
      <c r="F7">
        <v>1.6597510373443983E-2</v>
      </c>
      <c r="G7">
        <v>0.62793914246196403</v>
      </c>
      <c r="H7">
        <v>0</v>
      </c>
      <c r="I7">
        <v>0</v>
      </c>
      <c r="J7">
        <v>8.2987551867219917E-3</v>
      </c>
      <c r="K7">
        <v>0.11479944674965421</v>
      </c>
      <c r="L7">
        <v>0.12448132780082988</v>
      </c>
      <c r="M7" s="8">
        <v>48497.405939678807</v>
      </c>
      <c r="N7" s="5">
        <f t="shared" si="0"/>
        <v>3756.3689247883999</v>
      </c>
      <c r="O7" s="5">
        <f t="shared" si="1"/>
        <v>1475.7163633097286</v>
      </c>
      <c r="P7" s="5">
        <f t="shared" si="2"/>
        <v>0</v>
      </c>
      <c r="Q7" s="5">
        <f t="shared" si="3"/>
        <v>804.93619816894284</v>
      </c>
      <c r="R7" s="5">
        <f t="shared" si="4"/>
        <v>30453.419497391671</v>
      </c>
      <c r="S7" s="5">
        <f t="shared" si="5"/>
        <v>0</v>
      </c>
      <c r="T7" s="5">
        <f t="shared" si="6"/>
        <v>0</v>
      </c>
      <c r="U7" s="5">
        <f t="shared" si="7"/>
        <v>402.46809908447142</v>
      </c>
      <c r="V7" s="5">
        <f t="shared" si="8"/>
        <v>5567.4753706685215</v>
      </c>
      <c r="W7" s="5">
        <f t="shared" si="9"/>
        <v>6037.0214862670719</v>
      </c>
    </row>
    <row r="8" spans="1:23" x14ac:dyDescent="0.3">
      <c r="A8" t="s">
        <v>69</v>
      </c>
      <c r="B8" t="s">
        <v>65</v>
      </c>
      <c r="C8">
        <v>5.3090909090909091E-2</v>
      </c>
      <c r="D8">
        <v>1.3454545454545455E-2</v>
      </c>
      <c r="E8">
        <v>9.0909090909090909E-4</v>
      </c>
      <c r="F8">
        <v>0.13163636363636363</v>
      </c>
      <c r="G8">
        <v>0.78745454545454541</v>
      </c>
      <c r="H8">
        <v>0</v>
      </c>
      <c r="I8">
        <v>5.4545454545454548E-4</v>
      </c>
      <c r="J8">
        <v>0</v>
      </c>
      <c r="K8">
        <v>8.0000000000000002E-3</v>
      </c>
      <c r="L8">
        <v>4.909090909090909E-3</v>
      </c>
      <c r="M8" s="8">
        <v>252701.33950172548</v>
      </c>
      <c r="N8" s="5">
        <f t="shared" si="0"/>
        <v>13416.143842637062</v>
      </c>
      <c r="O8" s="5">
        <f t="shared" si="1"/>
        <v>3399.9816587504884</v>
      </c>
      <c r="P8" s="5">
        <f t="shared" si="2"/>
        <v>229.72849045611406</v>
      </c>
      <c r="Q8" s="5">
        <f t="shared" si="3"/>
        <v>33264.685418045316</v>
      </c>
      <c r="R8" s="5">
        <f t="shared" si="4"/>
        <v>198990.81843308601</v>
      </c>
      <c r="S8" s="5">
        <f t="shared" si="5"/>
        <v>0</v>
      </c>
      <c r="T8" s="5">
        <f t="shared" si="6"/>
        <v>137.83709427366844</v>
      </c>
      <c r="U8" s="5">
        <f t="shared" si="7"/>
        <v>0</v>
      </c>
      <c r="V8" s="5">
        <f t="shared" si="8"/>
        <v>2021.610716013804</v>
      </c>
      <c r="W8" s="5">
        <f t="shared" si="9"/>
        <v>1240.5338484630161</v>
      </c>
    </row>
    <row r="9" spans="1:23" x14ac:dyDescent="0.3">
      <c r="A9" t="s">
        <v>70</v>
      </c>
      <c r="B9" t="s">
        <v>65</v>
      </c>
      <c r="C9">
        <v>0.10773867183295663</v>
      </c>
      <c r="D9">
        <v>3.6917446991712413E-2</v>
      </c>
      <c r="E9">
        <v>8.6104832633731568E-4</v>
      </c>
      <c r="F9">
        <v>5.9197072435690449E-3</v>
      </c>
      <c r="G9">
        <v>0.80809385426757074</v>
      </c>
      <c r="H9">
        <v>0</v>
      </c>
      <c r="I9">
        <v>0</v>
      </c>
      <c r="J9">
        <v>8.6104832633731568E-4</v>
      </c>
      <c r="K9">
        <v>9.1486384673339794E-3</v>
      </c>
      <c r="L9">
        <v>3.0459584544182541E-2</v>
      </c>
      <c r="M9" s="8">
        <v>223593.30500401434</v>
      </c>
      <c r="N9" s="5">
        <f t="shared" si="0"/>
        <v>24089.64571187368</v>
      </c>
      <c r="O9" s="5">
        <f t="shared" si="1"/>
        <v>8254.493985187486</v>
      </c>
      <c r="P9" s="5">
        <f t="shared" si="2"/>
        <v>192.52464105393551</v>
      </c>
      <c r="Q9" s="5">
        <f t="shared" si="3"/>
        <v>1323.6069072458065</v>
      </c>
      <c r="R9" s="5">
        <f t="shared" si="4"/>
        <v>180684.37562911847</v>
      </c>
      <c r="S9" s="5">
        <f t="shared" si="5"/>
        <v>0</v>
      </c>
      <c r="T9" s="5">
        <f t="shared" si="6"/>
        <v>0</v>
      </c>
      <c r="U9" s="5">
        <f t="shared" si="7"/>
        <v>192.52464105393551</v>
      </c>
      <c r="V9" s="5">
        <f t="shared" si="8"/>
        <v>2045.5743111980648</v>
      </c>
      <c r="W9" s="5">
        <f t="shared" si="9"/>
        <v>6810.5591772829684</v>
      </c>
    </row>
    <row r="10" spans="1:23" x14ac:dyDescent="0.3">
      <c r="A10" t="s">
        <v>71</v>
      </c>
      <c r="B10" t="s">
        <v>65</v>
      </c>
      <c r="C10">
        <v>0.6138392857142857</v>
      </c>
      <c r="D10">
        <v>0.10044642857142858</v>
      </c>
      <c r="E10">
        <v>2.232142857142857E-3</v>
      </c>
      <c r="F10">
        <v>3.125E-2</v>
      </c>
      <c r="G10">
        <v>8.7053571428571425E-2</v>
      </c>
      <c r="H10">
        <v>0</v>
      </c>
      <c r="I10">
        <v>2.232142857142857E-3</v>
      </c>
      <c r="J10">
        <v>2.232142857142857E-3</v>
      </c>
      <c r="K10">
        <v>6.0267857142857144E-2</v>
      </c>
      <c r="L10">
        <v>0.10044642857142858</v>
      </c>
      <c r="M10" s="8">
        <v>29644.50980335685</v>
      </c>
      <c r="N10" s="5">
        <f t="shared" si="0"/>
        <v>18196.964723042707</v>
      </c>
      <c r="O10" s="5">
        <f t="shared" si="1"/>
        <v>2977.6851364978979</v>
      </c>
      <c r="P10" s="5">
        <f t="shared" si="2"/>
        <v>66.17078081106439</v>
      </c>
      <c r="Q10" s="5">
        <f t="shared" si="3"/>
        <v>926.39093135490157</v>
      </c>
      <c r="R10" s="5">
        <f t="shared" si="4"/>
        <v>2580.6604516315115</v>
      </c>
      <c r="S10" s="5">
        <f t="shared" si="5"/>
        <v>0</v>
      </c>
      <c r="T10" s="5">
        <f t="shared" si="6"/>
        <v>66.17078081106439</v>
      </c>
      <c r="U10" s="5">
        <f t="shared" si="7"/>
        <v>66.17078081106439</v>
      </c>
      <c r="V10" s="5">
        <f t="shared" si="8"/>
        <v>1786.6110818987388</v>
      </c>
      <c r="W10" s="5">
        <f t="shared" si="9"/>
        <v>2977.6851364978979</v>
      </c>
    </row>
    <row r="11" spans="1:23" x14ac:dyDescent="0.3">
      <c r="A11" t="s">
        <v>72</v>
      </c>
      <c r="B11" t="s">
        <v>65</v>
      </c>
      <c r="C11">
        <v>0.16353493834409866</v>
      </c>
      <c r="D11">
        <v>7.8831473869641802E-2</v>
      </c>
      <c r="E11">
        <v>2.6423957721667646E-3</v>
      </c>
      <c r="F11">
        <v>0.43100411039342335</v>
      </c>
      <c r="G11">
        <v>3.1268349970640048E-2</v>
      </c>
      <c r="H11">
        <v>2.9359953024075161E-4</v>
      </c>
      <c r="I11">
        <v>3.0681150910158543E-2</v>
      </c>
      <c r="J11">
        <v>9.4392248972401643E-2</v>
      </c>
      <c r="K11">
        <v>1.1743981209630064E-3</v>
      </c>
      <c r="L11">
        <v>0.16617733411626542</v>
      </c>
      <c r="M11" s="8">
        <v>735602.0758990983</v>
      </c>
      <c r="N11" s="5">
        <f t="shared" si="0"/>
        <v>120296.64012795003</v>
      </c>
      <c r="O11" s="5">
        <f t="shared" si="1"/>
        <v>57988.595824694035</v>
      </c>
      <c r="P11" s="5">
        <f t="shared" si="2"/>
        <v>1943.7518153528729</v>
      </c>
      <c r="Q11" s="5">
        <f t="shared" si="3"/>
        <v>317047.51832644636</v>
      </c>
      <c r="R11" s="5">
        <f t="shared" si="4"/>
        <v>23001.063148342328</v>
      </c>
      <c r="S11" s="5">
        <f t="shared" si="5"/>
        <v>215.97242392809696</v>
      </c>
      <c r="T11" s="5">
        <f t="shared" si="6"/>
        <v>22569.118300486134</v>
      </c>
      <c r="U11" s="5">
        <f t="shared" si="7"/>
        <v>69435.134292883173</v>
      </c>
      <c r="V11" s="5">
        <f t="shared" si="8"/>
        <v>863.88969571238783</v>
      </c>
      <c r="W11" s="5">
        <f t="shared" si="9"/>
        <v>122240.39194330289</v>
      </c>
    </row>
    <row r="12" spans="1:23" x14ac:dyDescent="0.3">
      <c r="A12" t="s">
        <v>73</v>
      </c>
      <c r="B12" t="s">
        <v>65</v>
      </c>
      <c r="C12">
        <v>0.67982959200393245</v>
      </c>
      <c r="D12">
        <v>3.1296083893167292E-2</v>
      </c>
      <c r="E12">
        <v>8.0288382762575775E-3</v>
      </c>
      <c r="F12">
        <v>0.13943961985908571</v>
      </c>
      <c r="G12">
        <v>2.8838276257578239E-2</v>
      </c>
      <c r="H12">
        <v>1.310830738980829E-3</v>
      </c>
      <c r="I12">
        <v>3.6047845321972799E-3</v>
      </c>
      <c r="J12">
        <v>8.192692118630182E-4</v>
      </c>
      <c r="K12">
        <v>1.3927576601671309E-2</v>
      </c>
      <c r="L12">
        <v>9.2905128625266259E-2</v>
      </c>
      <c r="M12" s="8">
        <v>301436.49407826544</v>
      </c>
      <c r="N12" s="5">
        <f t="shared" si="0"/>
        <v>204925.448784323</v>
      </c>
      <c r="O12" s="5">
        <f t="shared" si="1"/>
        <v>9433.7818071356214</v>
      </c>
      <c r="P12" s="5">
        <f t="shared" si="2"/>
        <v>2420.1848615164681</v>
      </c>
      <c r="Q12" s="5">
        <f t="shared" si="3"/>
        <v>42032.190145928871</v>
      </c>
      <c r="R12" s="5">
        <f t="shared" si="4"/>
        <v>8692.9088903448664</v>
      </c>
      <c r="S12" s="5">
        <f t="shared" si="5"/>
        <v>395.132222288403</v>
      </c>
      <c r="T12" s="5">
        <f t="shared" si="6"/>
        <v>1086.6136112931083</v>
      </c>
      <c r="U12" s="5">
        <f t="shared" si="7"/>
        <v>246.95763893025187</v>
      </c>
      <c r="V12" s="5">
        <f t="shared" si="8"/>
        <v>4198.2798618142815</v>
      </c>
      <c r="W12" s="5">
        <f t="shared" si="9"/>
        <v>28004.996254690563</v>
      </c>
    </row>
    <row r="13" spans="1:23" x14ac:dyDescent="0.3">
      <c r="A13" t="s">
        <v>74</v>
      </c>
      <c r="B13" t="s">
        <v>65</v>
      </c>
      <c r="C13">
        <v>0.37157894736842106</v>
      </c>
      <c r="D13">
        <v>0.2336842105263158</v>
      </c>
      <c r="E13">
        <v>0</v>
      </c>
      <c r="F13">
        <v>3.7894736842105266E-2</v>
      </c>
      <c r="G13">
        <v>6.6315789473684217E-2</v>
      </c>
      <c r="H13">
        <v>1.0526315789473684E-3</v>
      </c>
      <c r="I13">
        <v>0</v>
      </c>
      <c r="J13">
        <v>0</v>
      </c>
      <c r="K13">
        <v>6.5263157894736842E-2</v>
      </c>
      <c r="L13">
        <v>0.22421052631578947</v>
      </c>
      <c r="M13" s="8">
        <v>38639.971706456781</v>
      </c>
      <c r="N13" s="5">
        <f t="shared" si="0"/>
        <v>14357.800013030783</v>
      </c>
      <c r="O13" s="5">
        <f t="shared" si="1"/>
        <v>9029.5512829825329</v>
      </c>
      <c r="P13" s="5">
        <f t="shared" si="2"/>
        <v>0</v>
      </c>
      <c r="Q13" s="5">
        <f t="shared" si="3"/>
        <v>1464.2515594025729</v>
      </c>
      <c r="R13" s="5">
        <f t="shared" si="4"/>
        <v>2562.4402289545028</v>
      </c>
      <c r="S13" s="5">
        <f t="shared" si="5"/>
        <v>40.673654427849243</v>
      </c>
      <c r="T13" s="5">
        <f t="shared" si="6"/>
        <v>0</v>
      </c>
      <c r="U13" s="5">
        <f t="shared" si="7"/>
        <v>0</v>
      </c>
      <c r="V13" s="5">
        <f t="shared" si="8"/>
        <v>2521.7665745266531</v>
      </c>
      <c r="W13" s="5">
        <f t="shared" si="9"/>
        <v>8663.4883931318891</v>
      </c>
    </row>
    <row r="14" spans="1:23" x14ac:dyDescent="0.3">
      <c r="A14" t="s">
        <v>75</v>
      </c>
      <c r="B14" t="s">
        <v>65</v>
      </c>
      <c r="C14">
        <v>0.34420432220039293</v>
      </c>
      <c r="D14">
        <v>8.8015717092337922E-2</v>
      </c>
      <c r="E14">
        <v>0</v>
      </c>
      <c r="F14">
        <v>0.13163064833005894</v>
      </c>
      <c r="G14">
        <v>0.1968565815324165</v>
      </c>
      <c r="H14">
        <v>3.9292730844793711E-4</v>
      </c>
      <c r="I14">
        <v>0</v>
      </c>
      <c r="J14">
        <v>0</v>
      </c>
      <c r="K14">
        <v>3.3005893909626716E-2</v>
      </c>
      <c r="L14">
        <v>0.20589390962671905</v>
      </c>
      <c r="M14" s="8">
        <v>82899.956666221988</v>
      </c>
      <c r="N14" s="5">
        <f t="shared" si="0"/>
        <v>28534.523394738884</v>
      </c>
      <c r="O14" s="5">
        <f t="shared" si="1"/>
        <v>7296.4991329012673</v>
      </c>
      <c r="P14" s="5">
        <f t="shared" si="2"/>
        <v>0</v>
      </c>
      <c r="Q14" s="5">
        <f t="shared" si="3"/>
        <v>10912.175042508592</v>
      </c>
      <c r="R14" s="5">
        <f t="shared" si="4"/>
        <v>16319.402078497924</v>
      </c>
      <c r="S14" s="5">
        <f t="shared" si="5"/>
        <v>32.57365684330923</v>
      </c>
      <c r="T14" s="5">
        <f t="shared" si="6"/>
        <v>0</v>
      </c>
      <c r="U14" s="5">
        <f t="shared" si="7"/>
        <v>0</v>
      </c>
      <c r="V14" s="5">
        <f t="shared" si="8"/>
        <v>2736.1871748379749</v>
      </c>
      <c r="W14" s="5">
        <f t="shared" si="9"/>
        <v>17068.596185894035</v>
      </c>
    </row>
    <row r="15" spans="1:23" x14ac:dyDescent="0.3">
      <c r="A15" t="s">
        <v>76</v>
      </c>
      <c r="B15" t="s">
        <v>65</v>
      </c>
      <c r="C15">
        <v>2.9996727629713123E-2</v>
      </c>
      <c r="D15">
        <v>3.4178089662945861E-3</v>
      </c>
      <c r="E15">
        <v>6.54474057375559E-4</v>
      </c>
      <c r="F15">
        <v>0.21204959458968112</v>
      </c>
      <c r="G15">
        <v>0.73879213176744352</v>
      </c>
      <c r="H15">
        <v>1.0907900956259317E-4</v>
      </c>
      <c r="I15">
        <v>0</v>
      </c>
      <c r="J15">
        <v>1.8179834927098862E-4</v>
      </c>
      <c r="K15">
        <v>1.5634658037305021E-3</v>
      </c>
      <c r="L15">
        <v>1.3234919826927972E-2</v>
      </c>
      <c r="M15" s="8">
        <v>2979725.9159748335</v>
      </c>
      <c r="N15" s="5">
        <f t="shared" si="0"/>
        <v>89382.026712694525</v>
      </c>
      <c r="O15" s="5">
        <f t="shared" si="1"/>
        <v>10184.133952719134</v>
      </c>
      <c r="P15" s="5">
        <f t="shared" si="2"/>
        <v>1950.1533100951533</v>
      </c>
      <c r="Q15" s="5">
        <f t="shared" si="3"/>
        <v>631849.67247082968</v>
      </c>
      <c r="R15" s="5">
        <f t="shared" si="4"/>
        <v>2201398.0615457455</v>
      </c>
      <c r="S15" s="5">
        <f t="shared" si="5"/>
        <v>325.02555168252553</v>
      </c>
      <c r="T15" s="5">
        <f t="shared" si="6"/>
        <v>0</v>
      </c>
      <c r="U15" s="5">
        <f t="shared" si="7"/>
        <v>541.70925280420931</v>
      </c>
      <c r="V15" s="5">
        <f t="shared" si="8"/>
        <v>4658.6995741162</v>
      </c>
      <c r="W15" s="5">
        <f t="shared" si="9"/>
        <v>39436.433604146434</v>
      </c>
    </row>
    <row r="16" spans="1:23" x14ac:dyDescent="0.3">
      <c r="A16" t="s">
        <v>77</v>
      </c>
      <c r="B16" t="s">
        <v>65</v>
      </c>
      <c r="C16">
        <v>3.0067114093959733E-3</v>
      </c>
      <c r="D16">
        <v>1.251006711409396E-2</v>
      </c>
      <c r="E16">
        <v>0</v>
      </c>
      <c r="F16">
        <v>0.68064429530201342</v>
      </c>
      <c r="G16">
        <v>0.29879194630872485</v>
      </c>
      <c r="H16">
        <v>0</v>
      </c>
      <c r="I16">
        <v>0</v>
      </c>
      <c r="J16">
        <v>0</v>
      </c>
      <c r="K16">
        <v>2.3087248322147653E-3</v>
      </c>
      <c r="L16">
        <v>2.7382550335570471E-3</v>
      </c>
      <c r="M16" s="8">
        <v>1019877.5278931267</v>
      </c>
      <c r="N16" s="5">
        <f t="shared" si="0"/>
        <v>3066.4773993028239</v>
      </c>
      <c r="O16" s="5">
        <f t="shared" si="1"/>
        <v>12758.73632209925</v>
      </c>
      <c r="P16" s="5">
        <f t="shared" si="2"/>
        <v>0</v>
      </c>
      <c r="Q16" s="5">
        <f t="shared" si="3"/>
        <v>694173.82126717677</v>
      </c>
      <c r="R16" s="5">
        <f t="shared" si="4"/>
        <v>304731.19155571813</v>
      </c>
      <c r="S16" s="5">
        <f t="shared" si="5"/>
        <v>0</v>
      </c>
      <c r="T16" s="5">
        <f t="shared" si="6"/>
        <v>0</v>
      </c>
      <c r="U16" s="5">
        <f t="shared" si="7"/>
        <v>0</v>
      </c>
      <c r="V16" s="5">
        <f t="shared" si="8"/>
        <v>2354.6165744646687</v>
      </c>
      <c r="W16" s="5">
        <f t="shared" si="9"/>
        <v>2792.6847743650719</v>
      </c>
    </row>
    <row r="17" spans="1:23" x14ac:dyDescent="0.3">
      <c r="A17" t="s">
        <v>78</v>
      </c>
      <c r="B17" t="s">
        <v>65</v>
      </c>
      <c r="C17">
        <v>3.2187578788133456E-2</v>
      </c>
      <c r="D17">
        <v>4.8743591898478865E-3</v>
      </c>
      <c r="E17">
        <v>4.2020337843516262E-4</v>
      </c>
      <c r="F17">
        <v>1.7648541894276829E-3</v>
      </c>
      <c r="G17">
        <v>0.94923943188503235</v>
      </c>
      <c r="H17">
        <v>1.6808135137406504E-4</v>
      </c>
      <c r="I17">
        <v>8.4040675687032518E-5</v>
      </c>
      <c r="J17">
        <v>5.8828472980922771E-4</v>
      </c>
      <c r="K17">
        <v>1.0925287839314228E-3</v>
      </c>
      <c r="L17">
        <v>9.5806370283217073E-3</v>
      </c>
      <c r="M17" s="8">
        <v>1136187.7176490733</v>
      </c>
      <c r="N17" s="5">
        <f t="shared" si="0"/>
        <v>36571.131679939077</v>
      </c>
      <c r="O17" s="5">
        <f t="shared" si="1"/>
        <v>5538.1870429150567</v>
      </c>
      <c r="P17" s="5">
        <f t="shared" si="2"/>
        <v>477.42991749267725</v>
      </c>
      <c r="Q17" s="5">
        <f t="shared" si="3"/>
        <v>2005.2056534692445</v>
      </c>
      <c r="R17" s="5">
        <f t="shared" si="4"/>
        <v>1078514.1836159579</v>
      </c>
      <c r="S17" s="5">
        <f t="shared" si="5"/>
        <v>190.97196699707089</v>
      </c>
      <c r="T17" s="5">
        <f t="shared" si="6"/>
        <v>95.485983498535447</v>
      </c>
      <c r="U17" s="5">
        <f t="shared" si="7"/>
        <v>668.40188448974823</v>
      </c>
      <c r="V17" s="5">
        <f t="shared" si="8"/>
        <v>1241.3177854809608</v>
      </c>
      <c r="W17" s="5">
        <f t="shared" si="9"/>
        <v>10885.402118833041</v>
      </c>
    </row>
    <row r="18" spans="1:23" x14ac:dyDescent="0.3">
      <c r="A18" t="s">
        <v>79</v>
      </c>
      <c r="B18" t="s">
        <v>65</v>
      </c>
      <c r="C18">
        <v>0.29180327868852457</v>
      </c>
      <c r="D18">
        <v>0.1120715350223547</v>
      </c>
      <c r="E18">
        <v>5.0670640834575261E-3</v>
      </c>
      <c r="F18">
        <v>6.4083457526080481E-2</v>
      </c>
      <c r="G18">
        <v>0.30134128166915053</v>
      </c>
      <c r="H18">
        <v>2.2950819672131147E-2</v>
      </c>
      <c r="I18">
        <v>5.9612518628912071E-4</v>
      </c>
      <c r="J18">
        <v>3.2786885245901641E-2</v>
      </c>
      <c r="K18">
        <v>2.503725782414307E-2</v>
      </c>
      <c r="L18">
        <v>0.14426229508196722</v>
      </c>
      <c r="M18" s="8">
        <v>137497.65606292032</v>
      </c>
      <c r="N18" s="5">
        <f t="shared" si="0"/>
        <v>40122.266851147237</v>
      </c>
      <c r="O18" s="5">
        <f t="shared" si="1"/>
        <v>15409.573376947255</v>
      </c>
      <c r="P18" s="5">
        <f t="shared" si="2"/>
        <v>696.70943459601949</v>
      </c>
      <c r="Q18" s="5">
        <f t="shared" si="3"/>
        <v>8811.3252022437773</v>
      </c>
      <c r="R18" s="5">
        <f t="shared" si="4"/>
        <v>41433.719904504454</v>
      </c>
      <c r="S18" s="5">
        <f t="shared" si="5"/>
        <v>3155.6839096407939</v>
      </c>
      <c r="T18" s="5">
        <f t="shared" si="6"/>
        <v>81.965815834825818</v>
      </c>
      <c r="U18" s="5">
        <f t="shared" si="7"/>
        <v>4508.1198709154205</v>
      </c>
      <c r="V18" s="5">
        <f t="shared" si="8"/>
        <v>3442.5642650626846</v>
      </c>
      <c r="W18" s="5">
        <f t="shared" si="9"/>
        <v>19835.727432027852</v>
      </c>
    </row>
    <row r="19" spans="1:23" x14ac:dyDescent="0.3">
      <c r="A19" t="s">
        <v>80</v>
      </c>
      <c r="B19" t="s">
        <v>65</v>
      </c>
      <c r="C19">
        <v>5.5716941668603297E-2</v>
      </c>
      <c r="D19">
        <v>3.1954450383453407E-3</v>
      </c>
      <c r="E19">
        <v>9.2958401115500813E-4</v>
      </c>
      <c r="F19">
        <v>5.8679990704159886E-3</v>
      </c>
      <c r="G19">
        <v>0.92458749709504995</v>
      </c>
      <c r="H19">
        <v>0</v>
      </c>
      <c r="I19">
        <v>1.9172670230072043E-3</v>
      </c>
      <c r="J19">
        <v>1.1619800139437602E-4</v>
      </c>
      <c r="K19">
        <v>2.3820590285847086E-3</v>
      </c>
      <c r="L19">
        <v>5.287009063444109E-3</v>
      </c>
      <c r="M19" s="8">
        <v>1035618.5957110344</v>
      </c>
      <c r="N19" s="5">
        <f t="shared" si="0"/>
        <v>57701.500888152565</v>
      </c>
      <c r="O19" s="5">
        <f t="shared" si="1"/>
        <v>3309.2623032829943</v>
      </c>
      <c r="P19" s="5">
        <f t="shared" si="2"/>
        <v>962.69448822778008</v>
      </c>
      <c r="Q19" s="5">
        <f t="shared" si="3"/>
        <v>6077.0089569378615</v>
      </c>
      <c r="R19" s="5">
        <f t="shared" si="4"/>
        <v>957520.00535355567</v>
      </c>
      <c r="S19" s="5">
        <f t="shared" si="5"/>
        <v>0</v>
      </c>
      <c r="T19" s="5">
        <f t="shared" si="6"/>
        <v>1985.5573819697963</v>
      </c>
      <c r="U19" s="5">
        <f t="shared" si="7"/>
        <v>120.33681102847251</v>
      </c>
      <c r="V19" s="5">
        <f t="shared" si="8"/>
        <v>2466.9046260836867</v>
      </c>
      <c r="W19" s="5">
        <f t="shared" si="9"/>
        <v>5475.3249017954995</v>
      </c>
    </row>
    <row r="20" spans="1:23" x14ac:dyDescent="0.3">
      <c r="A20" t="s">
        <v>81</v>
      </c>
      <c r="B20" t="s">
        <v>82</v>
      </c>
      <c r="C20">
        <v>6.9073973265590033E-2</v>
      </c>
      <c r="D20">
        <v>1.1915562813766406E-2</v>
      </c>
      <c r="E20">
        <v>2.4194036170084075E-4</v>
      </c>
      <c r="F20">
        <v>0.43295227726365448</v>
      </c>
      <c r="G20">
        <v>0.47964676707191678</v>
      </c>
      <c r="H20">
        <v>0</v>
      </c>
      <c r="I20">
        <v>6.0485090425210188E-5</v>
      </c>
      <c r="J20">
        <v>4.2339563297647128E-4</v>
      </c>
      <c r="K20">
        <v>6.0485090425210189E-4</v>
      </c>
      <c r="L20">
        <v>5.0807475957176558E-3</v>
      </c>
      <c r="M20" s="8">
        <v>1228434.5864167232</v>
      </c>
      <c r="N20" s="5">
        <f t="shared" si="0"/>
        <v>84852.857780674894</v>
      </c>
      <c r="O20" s="5">
        <f t="shared" si="1"/>
        <v>14637.489477051622</v>
      </c>
      <c r="P20" s="5">
        <f t="shared" si="2"/>
        <v>297.20790816348472</v>
      </c>
      <c r="Q20" s="5">
        <f t="shared" si="3"/>
        <v>531853.55165855587</v>
      </c>
      <c r="R20" s="5">
        <f t="shared" si="4"/>
        <v>589214.67793410842</v>
      </c>
      <c r="S20" s="5">
        <f t="shared" si="5"/>
        <v>0</v>
      </c>
      <c r="T20" s="5">
        <f t="shared" si="6"/>
        <v>74.301977040871179</v>
      </c>
      <c r="U20" s="5">
        <f t="shared" si="7"/>
        <v>520.11383928609825</v>
      </c>
      <c r="V20" s="5">
        <f t="shared" si="8"/>
        <v>743.01977040871179</v>
      </c>
      <c r="W20" s="5">
        <f t="shared" si="9"/>
        <v>6241.3660714331791</v>
      </c>
    </row>
    <row r="21" spans="1:23" x14ac:dyDescent="0.3">
      <c r="A21" t="s">
        <v>83</v>
      </c>
      <c r="B21" t="s">
        <v>82</v>
      </c>
      <c r="C21">
        <v>3.133310209272748E-2</v>
      </c>
      <c r="D21">
        <v>2.0811654526534861E-3</v>
      </c>
      <c r="E21">
        <v>8.4788222145142024E-4</v>
      </c>
      <c r="F21">
        <v>0.88129648899680113</v>
      </c>
      <c r="G21">
        <v>8.1743554168111923E-2</v>
      </c>
      <c r="H21">
        <v>3.8540100975064553E-5</v>
      </c>
      <c r="I21">
        <v>7.7080201950129105E-5</v>
      </c>
      <c r="J21">
        <v>0</v>
      </c>
      <c r="K21">
        <v>9.2496242340154927E-4</v>
      </c>
      <c r="L21">
        <v>1.6572243419277759E-3</v>
      </c>
      <c r="M21" s="8">
        <v>1506666.5320254816</v>
      </c>
      <c r="N21" s="5">
        <f t="shared" si="0"/>
        <v>47208.536267650074</v>
      </c>
      <c r="O21" s="5">
        <f t="shared" si="1"/>
        <v>3135.6223351206695</v>
      </c>
      <c r="P21" s="5">
        <f t="shared" si="2"/>
        <v>1277.4757661602728</v>
      </c>
      <c r="Q21" s="5">
        <f t="shared" si="3"/>
        <v>1327819.9247630434</v>
      </c>
      <c r="R21" s="5">
        <f t="shared" si="4"/>
        <v>123160.27727390629</v>
      </c>
      <c r="S21" s="5">
        <f t="shared" si="5"/>
        <v>58.067080280012391</v>
      </c>
      <c r="T21" s="5">
        <f t="shared" si="6"/>
        <v>116.13416056002478</v>
      </c>
      <c r="U21" s="5">
        <f t="shared" si="7"/>
        <v>0</v>
      </c>
      <c r="V21" s="5">
        <f t="shared" si="8"/>
        <v>1393.6099267202974</v>
      </c>
      <c r="W21" s="5">
        <f t="shared" si="9"/>
        <v>2496.8844520405332</v>
      </c>
    </row>
    <row r="22" spans="1:23" x14ac:dyDescent="0.3">
      <c r="A22" t="s">
        <v>84</v>
      </c>
      <c r="B22" t="s">
        <v>82</v>
      </c>
      <c r="C22">
        <v>1.0398762461326917E-2</v>
      </c>
      <c r="D22">
        <v>4.8985905809556547E-3</v>
      </c>
      <c r="E22">
        <v>8.5940185630800967E-5</v>
      </c>
      <c r="F22">
        <v>0.24879683740116879</v>
      </c>
      <c r="G22">
        <v>0.72078033688552767</v>
      </c>
      <c r="H22">
        <v>0</v>
      </c>
      <c r="I22">
        <v>1.6328635269852183E-3</v>
      </c>
      <c r="J22">
        <v>0</v>
      </c>
      <c r="K22">
        <v>4.640770024063252E-3</v>
      </c>
      <c r="L22">
        <v>8.7658989343416989E-3</v>
      </c>
      <c r="M22" s="8">
        <v>446923.82089701976</v>
      </c>
      <c r="N22" s="5">
        <f t="shared" si="0"/>
        <v>4647.4546518167235</v>
      </c>
      <c r="O22" s="5">
        <f t="shared" si="1"/>
        <v>2189.296819450853</v>
      </c>
      <c r="P22" s="5">
        <f t="shared" si="2"/>
        <v>38.408716130716719</v>
      </c>
      <c r="Q22" s="5">
        <f t="shared" si="3"/>
        <v>111193.2331984249</v>
      </c>
      <c r="R22" s="5">
        <f t="shared" si="4"/>
        <v>322133.90218832111</v>
      </c>
      <c r="S22" s="5">
        <f t="shared" si="5"/>
        <v>0</v>
      </c>
      <c r="T22" s="5">
        <f t="shared" si="6"/>
        <v>729.76560648361772</v>
      </c>
      <c r="U22" s="5">
        <f t="shared" si="7"/>
        <v>0</v>
      </c>
      <c r="V22" s="5">
        <f t="shared" si="8"/>
        <v>2074.0706710587028</v>
      </c>
      <c r="W22" s="5">
        <f t="shared" si="9"/>
        <v>3917.6890453331057</v>
      </c>
    </row>
    <row r="23" spans="1:23" x14ac:dyDescent="0.3">
      <c r="A23" t="s">
        <v>85</v>
      </c>
      <c r="B23" t="s">
        <v>82</v>
      </c>
      <c r="C23">
        <v>0.19420862125699243</v>
      </c>
      <c r="D23">
        <v>5.5412964791049686E-2</v>
      </c>
      <c r="E23">
        <v>1.9085225403093122E-2</v>
      </c>
      <c r="F23">
        <v>1.085883514313919E-2</v>
      </c>
      <c r="G23">
        <v>0.70944389601842717</v>
      </c>
      <c r="H23">
        <v>1.9743336623889436E-4</v>
      </c>
      <c r="I23">
        <v>2.6324448831852585E-4</v>
      </c>
      <c r="J23">
        <v>2.6324448831852585E-4</v>
      </c>
      <c r="K23">
        <v>1.7110891740704179E-3</v>
      </c>
      <c r="L23">
        <v>8.5554458703520891E-3</v>
      </c>
      <c r="M23" s="8">
        <v>2042909.8236395086</v>
      </c>
      <c r="N23" s="5">
        <f t="shared" si="0"/>
        <v>396750.7002013945</v>
      </c>
      <c r="O23" s="5">
        <f t="shared" si="1"/>
        <v>113203.69012862562</v>
      </c>
      <c r="P23" s="5">
        <f t="shared" si="2"/>
        <v>38989.394462353237</v>
      </c>
      <c r="Q23" s="5">
        <f t="shared" si="3"/>
        <v>22183.620987200982</v>
      </c>
      <c r="R23" s="5">
        <f t="shared" si="4"/>
        <v>1449329.904497131</v>
      </c>
      <c r="S23" s="5">
        <f t="shared" si="5"/>
        <v>403.33856340365418</v>
      </c>
      <c r="T23" s="5">
        <f t="shared" si="6"/>
        <v>537.78475120487235</v>
      </c>
      <c r="U23" s="5">
        <f t="shared" si="7"/>
        <v>537.78475120487235</v>
      </c>
      <c r="V23" s="5">
        <f t="shared" si="8"/>
        <v>3495.6008828316699</v>
      </c>
      <c r="W23" s="5">
        <f t="shared" si="9"/>
        <v>17478.004414158349</v>
      </c>
    </row>
    <row r="24" spans="1:23" x14ac:dyDescent="0.3">
      <c r="A24" t="s">
        <v>86</v>
      </c>
      <c r="B24" t="s">
        <v>82</v>
      </c>
      <c r="C24">
        <v>0.24963136912238545</v>
      </c>
      <c r="D24">
        <v>1.081317241002676E-2</v>
      </c>
      <c r="E24">
        <v>6.0073180055704217E-4</v>
      </c>
      <c r="F24">
        <v>0.28147015455190871</v>
      </c>
      <c r="G24">
        <v>0.43782425864234614</v>
      </c>
      <c r="H24">
        <v>5.4611981868822022E-5</v>
      </c>
      <c r="I24">
        <v>8.7379170990115236E-4</v>
      </c>
      <c r="J24">
        <v>1.2560755829829065E-3</v>
      </c>
      <c r="K24">
        <v>7.099557642946862E-4</v>
      </c>
      <c r="L24">
        <v>1.676587843372836E-2</v>
      </c>
      <c r="M24" s="8">
        <v>893380.57054531504</v>
      </c>
      <c r="N24" s="5">
        <f t="shared" si="0"/>
        <v>223015.81497256487</v>
      </c>
      <c r="O24" s="5">
        <f t="shared" si="1"/>
        <v>9660.278137074567</v>
      </c>
      <c r="P24" s="5">
        <f t="shared" si="2"/>
        <v>536.68211872636471</v>
      </c>
      <c r="Q24" s="5">
        <f t="shared" si="3"/>
        <v>251459.96726506221</v>
      </c>
      <c r="R24" s="5">
        <f t="shared" si="4"/>
        <v>391143.6859844788</v>
      </c>
      <c r="S24" s="5">
        <f t="shared" si="5"/>
        <v>48.789283520578621</v>
      </c>
      <c r="T24" s="5">
        <f t="shared" si="6"/>
        <v>780.62853632925794</v>
      </c>
      <c r="U24" s="5">
        <f t="shared" si="7"/>
        <v>1122.1535209733081</v>
      </c>
      <c r="V24" s="5">
        <f t="shared" si="8"/>
        <v>634.26068576752198</v>
      </c>
      <c r="W24" s="5">
        <f t="shared" si="9"/>
        <v>14978.310040817636</v>
      </c>
    </row>
    <row r="25" spans="1:23" x14ac:dyDescent="0.3">
      <c r="A25" t="s">
        <v>87</v>
      </c>
      <c r="B25" t="s">
        <v>82</v>
      </c>
      <c r="C25">
        <v>6.8662397293378447E-2</v>
      </c>
      <c r="D25">
        <v>1.3744562590623489E-2</v>
      </c>
      <c r="E25">
        <v>7.5519574673755434E-4</v>
      </c>
      <c r="F25">
        <v>1.736950217496375E-2</v>
      </c>
      <c r="G25">
        <v>0.89632672788786849</v>
      </c>
      <c r="H25">
        <v>0</v>
      </c>
      <c r="I25">
        <v>9.0623489608506518E-5</v>
      </c>
      <c r="J25">
        <v>3.0207829869502175E-5</v>
      </c>
      <c r="K25">
        <v>6.041565973900435E-5</v>
      </c>
      <c r="L25">
        <v>2.9603673272112132E-3</v>
      </c>
      <c r="M25" s="8">
        <v>2362852.9935390516</v>
      </c>
      <c r="N25" s="5">
        <f t="shared" si="0"/>
        <v>162239.15098822693</v>
      </c>
      <c r="O25" s="5">
        <f t="shared" si="1"/>
        <v>32476.380862139573</v>
      </c>
      <c r="P25" s="5">
        <f t="shared" si="2"/>
        <v>1784.4165308867898</v>
      </c>
      <c r="Q25" s="5">
        <f t="shared" si="3"/>
        <v>41041.580210396169</v>
      </c>
      <c r="R25" s="5">
        <f t="shared" si="4"/>
        <v>2117888.292178913</v>
      </c>
      <c r="S25" s="5">
        <f t="shared" si="5"/>
        <v>0</v>
      </c>
      <c r="T25" s="5">
        <f t="shared" si="6"/>
        <v>214.12998370641478</v>
      </c>
      <c r="U25" s="5">
        <f t="shared" si="7"/>
        <v>71.376661235471587</v>
      </c>
      <c r="V25" s="5">
        <f t="shared" si="8"/>
        <v>142.75332247094317</v>
      </c>
      <c r="W25" s="5">
        <f t="shared" si="9"/>
        <v>6994.9128010762161</v>
      </c>
    </row>
    <row r="26" spans="1:23" x14ac:dyDescent="0.3">
      <c r="A26" t="s">
        <v>88</v>
      </c>
      <c r="B26" t="s">
        <v>82</v>
      </c>
      <c r="C26">
        <v>1.4222516227725638E-2</v>
      </c>
      <c r="D26">
        <v>2.0672261958903544E-4</v>
      </c>
      <c r="E26">
        <v>1.2403357175342126E-4</v>
      </c>
      <c r="F26">
        <v>5.9949559680820275E-3</v>
      </c>
      <c r="G26">
        <v>0.97866622565841155</v>
      </c>
      <c r="H26">
        <v>0</v>
      </c>
      <c r="I26">
        <v>0</v>
      </c>
      <c r="J26">
        <v>4.1344523917807083E-5</v>
      </c>
      <c r="K26">
        <v>8.2689047835614166E-5</v>
      </c>
      <c r="L26">
        <v>6.6151238268491333E-4</v>
      </c>
      <c r="M26" s="8">
        <v>6704651.2644020161</v>
      </c>
      <c r="N26" s="5">
        <f t="shared" si="0"/>
        <v>95357.011409198894</v>
      </c>
      <c r="O26" s="5">
        <f t="shared" si="1"/>
        <v>1386.0030728081233</v>
      </c>
      <c r="P26" s="5">
        <f t="shared" si="2"/>
        <v>831.60184368487398</v>
      </c>
      <c r="Q26" s="5">
        <f t="shared" si="3"/>
        <v>40194.089111435576</v>
      </c>
      <c r="R26" s="5">
        <f t="shared" si="4"/>
        <v>6561615.7472882178</v>
      </c>
      <c r="S26" s="5">
        <f t="shared" si="5"/>
        <v>0</v>
      </c>
      <c r="T26" s="5">
        <f t="shared" si="6"/>
        <v>0</v>
      </c>
      <c r="U26" s="5">
        <f t="shared" si="7"/>
        <v>277.20061456162466</v>
      </c>
      <c r="V26" s="5">
        <f t="shared" si="8"/>
        <v>554.40122912324932</v>
      </c>
      <c r="W26" s="5">
        <f t="shared" si="9"/>
        <v>4435.2098329859946</v>
      </c>
    </row>
    <row r="27" spans="1:23" x14ac:dyDescent="0.3">
      <c r="A27" t="s">
        <v>89</v>
      </c>
      <c r="B27" t="s">
        <v>82</v>
      </c>
      <c r="C27">
        <v>1.0208298892378906E-2</v>
      </c>
      <c r="D27">
        <v>2.0664572656637461E-3</v>
      </c>
      <c r="E27">
        <v>2.0664572656637459E-4</v>
      </c>
      <c r="F27">
        <v>0.52773185650520749</v>
      </c>
      <c r="G27">
        <v>0.45300876177880639</v>
      </c>
      <c r="H27">
        <v>0</v>
      </c>
      <c r="I27">
        <v>0</v>
      </c>
      <c r="J27">
        <v>1.2398743593982476E-4</v>
      </c>
      <c r="K27">
        <v>7.0259547032567368E-4</v>
      </c>
      <c r="L27">
        <v>5.9513969251115883E-3</v>
      </c>
      <c r="M27" s="8">
        <v>3302938.7282587732</v>
      </c>
      <c r="N27" s="5">
        <f t="shared" si="0"/>
        <v>33717.385761279431</v>
      </c>
      <c r="O27" s="5">
        <f t="shared" si="1"/>
        <v>6825.3817330525153</v>
      </c>
      <c r="P27" s="5">
        <f t="shared" si="2"/>
        <v>682.53817330525146</v>
      </c>
      <c r="Q27" s="5">
        <f t="shared" si="3"/>
        <v>1743065.9869869514</v>
      </c>
      <c r="R27" s="5">
        <f t="shared" si="4"/>
        <v>1496260.1835197723</v>
      </c>
      <c r="S27" s="5">
        <f t="shared" si="5"/>
        <v>0</v>
      </c>
      <c r="T27" s="5">
        <f t="shared" si="6"/>
        <v>0</v>
      </c>
      <c r="U27" s="5">
        <f t="shared" si="7"/>
        <v>409.52290398315091</v>
      </c>
      <c r="V27" s="5">
        <f t="shared" si="8"/>
        <v>2320.6297892378552</v>
      </c>
      <c r="W27" s="5">
        <f t="shared" si="9"/>
        <v>19657.099391191245</v>
      </c>
    </row>
    <row r="28" spans="1:23" x14ac:dyDescent="0.3">
      <c r="A28" t="s">
        <v>90</v>
      </c>
      <c r="B28" t="s">
        <v>82</v>
      </c>
      <c r="C28">
        <v>3.2829150910965971E-2</v>
      </c>
      <c r="D28">
        <v>4.4934439915533071E-3</v>
      </c>
      <c r="E28">
        <v>3.7077051515002702E-3</v>
      </c>
      <c r="F28">
        <v>0.16323724402101852</v>
      </c>
      <c r="G28">
        <v>0.78900456710700784</v>
      </c>
      <c r="H28">
        <v>0</v>
      </c>
      <c r="I28">
        <v>2.455433875165742E-4</v>
      </c>
      <c r="J28">
        <v>1.9643471001325934E-4</v>
      </c>
      <c r="K28">
        <v>0</v>
      </c>
      <c r="L28">
        <v>6.2859107204242988E-3</v>
      </c>
      <c r="M28" s="8">
        <v>4330715.2856131438</v>
      </c>
      <c r="N28" s="5">
        <f t="shared" si="0"/>
        <v>142173.70566382099</v>
      </c>
      <c r="O28" s="5">
        <f t="shared" si="1"/>
        <v>19459.826579266446</v>
      </c>
      <c r="P28" s="5">
        <f t="shared" si="2"/>
        <v>16057.015374148818</v>
      </c>
      <c r="Q28" s="5">
        <f t="shared" si="3"/>
        <v>706934.02786318772</v>
      </c>
      <c r="R28" s="5">
        <f t="shared" si="4"/>
        <v>3416954.1391889001</v>
      </c>
      <c r="S28" s="5">
        <f t="shared" si="5"/>
        <v>0</v>
      </c>
      <c r="T28" s="5">
        <f t="shared" si="6"/>
        <v>1063.3785015992594</v>
      </c>
      <c r="U28" s="5">
        <f t="shared" si="7"/>
        <v>850.70280127940748</v>
      </c>
      <c r="V28" s="5">
        <f t="shared" si="8"/>
        <v>0</v>
      </c>
      <c r="W28" s="5">
        <f t="shared" si="9"/>
        <v>27222.489640941039</v>
      </c>
    </row>
    <row r="29" spans="1:23" x14ac:dyDescent="0.3">
      <c r="A29" t="s">
        <v>91</v>
      </c>
      <c r="B29" t="s">
        <v>82</v>
      </c>
      <c r="C29">
        <v>8.6046827589330195E-3</v>
      </c>
      <c r="D29">
        <v>1.6756487477922195E-3</v>
      </c>
      <c r="E29">
        <v>2.7172682396630585E-4</v>
      </c>
      <c r="F29">
        <v>2.006249716951225E-2</v>
      </c>
      <c r="G29">
        <v>0.96653231284815</v>
      </c>
      <c r="H29">
        <v>0</v>
      </c>
      <c r="I29">
        <v>5.434536479326117E-4</v>
      </c>
      <c r="J29">
        <v>0</v>
      </c>
      <c r="K29">
        <v>1.3586341198315293E-4</v>
      </c>
      <c r="L29">
        <v>2.1738145917304468E-3</v>
      </c>
      <c r="M29" s="8">
        <v>4494972.2867073119</v>
      </c>
      <c r="N29" s="5">
        <f t="shared" si="0"/>
        <v>38677.810537312136</v>
      </c>
      <c r="O29" s="5">
        <f t="shared" si="1"/>
        <v>7531.9946835818364</v>
      </c>
      <c r="P29" s="5">
        <f t="shared" si="2"/>
        <v>1221.404543283541</v>
      </c>
      <c r="Q29" s="5">
        <f t="shared" si="3"/>
        <v>90180.368779101453</v>
      </c>
      <c r="R29" s="5">
        <f t="shared" si="4"/>
        <v>4344535.9604595555</v>
      </c>
      <c r="S29" s="5">
        <f t="shared" si="5"/>
        <v>0</v>
      </c>
      <c r="T29" s="5">
        <f t="shared" si="6"/>
        <v>2442.809086567082</v>
      </c>
      <c r="U29" s="5">
        <f t="shared" si="7"/>
        <v>0</v>
      </c>
      <c r="V29" s="5">
        <f t="shared" si="8"/>
        <v>610.70227164177049</v>
      </c>
      <c r="W29" s="5">
        <f t="shared" si="9"/>
        <v>9771.2363462683279</v>
      </c>
    </row>
    <row r="30" spans="1:23" x14ac:dyDescent="0.3">
      <c r="A30" t="s">
        <v>92</v>
      </c>
      <c r="B30" t="s">
        <v>82</v>
      </c>
      <c r="C30">
        <v>3.3687077626744097E-2</v>
      </c>
      <c r="D30">
        <v>3.4175296143073722E-3</v>
      </c>
      <c r="E30">
        <v>1.2847855692884858E-3</v>
      </c>
      <c r="F30">
        <v>0.12441863452989696</v>
      </c>
      <c r="G30">
        <v>0.82652825243466865</v>
      </c>
      <c r="H30">
        <v>2.3126140247192744E-4</v>
      </c>
      <c r="I30">
        <v>8.9934989850193998E-4</v>
      </c>
      <c r="J30">
        <v>5.1391422771539426E-4</v>
      </c>
      <c r="K30">
        <v>3.0834853662923655E-4</v>
      </c>
      <c r="L30">
        <v>8.7108461597759333E-3</v>
      </c>
      <c r="M30" s="8">
        <v>2440368.1896894132</v>
      </c>
      <c r="N30" s="5">
        <f t="shared" si="0"/>
        <v>82208.872643904222</v>
      </c>
      <c r="O30" s="5">
        <f t="shared" si="1"/>
        <v>8340.0305580772401</v>
      </c>
      <c r="P30" s="5">
        <f t="shared" si="2"/>
        <v>3135.3498338636241</v>
      </c>
      <c r="Q30" s="5">
        <f t="shared" si="3"/>
        <v>303627.27791135333</v>
      </c>
      <c r="R30" s="5">
        <f t="shared" si="4"/>
        <v>2017033.2551211466</v>
      </c>
      <c r="S30" s="5">
        <f t="shared" si="5"/>
        <v>564.3629700954524</v>
      </c>
      <c r="T30" s="5">
        <f t="shared" si="6"/>
        <v>2194.7448837045367</v>
      </c>
      <c r="U30" s="5">
        <f t="shared" si="7"/>
        <v>1254.1399335454496</v>
      </c>
      <c r="V30" s="5">
        <f t="shared" si="8"/>
        <v>752.48396012726971</v>
      </c>
      <c r="W30" s="5">
        <f t="shared" si="9"/>
        <v>21257.671873595373</v>
      </c>
    </row>
    <row r="31" spans="1:23" x14ac:dyDescent="0.3">
      <c r="A31" t="s">
        <v>93</v>
      </c>
      <c r="B31" t="s">
        <v>82</v>
      </c>
      <c r="C31">
        <v>5.8492201039861351E-2</v>
      </c>
      <c r="D31">
        <v>3.560983535528596E-2</v>
      </c>
      <c r="E31">
        <v>4.4681542461005195E-3</v>
      </c>
      <c r="F31">
        <v>3.0843804159445407E-2</v>
      </c>
      <c r="G31">
        <v>0.84854311091854417</v>
      </c>
      <c r="H31">
        <v>1.624783362218371E-4</v>
      </c>
      <c r="I31">
        <v>5.4159445407279028E-4</v>
      </c>
      <c r="J31">
        <v>1.3269064124783363E-3</v>
      </c>
      <c r="K31">
        <v>1.2185875216637781E-3</v>
      </c>
      <c r="L31">
        <v>1.8793327556325824E-2</v>
      </c>
      <c r="M31" s="8">
        <v>447304.11089929665</v>
      </c>
      <c r="N31" s="5">
        <f t="shared" si="0"/>
        <v>26163.801980678098</v>
      </c>
      <c r="O31" s="5">
        <f t="shared" si="1"/>
        <v>15928.425742866526</v>
      </c>
      <c r="P31" s="5">
        <f t="shared" si="2"/>
        <v>1998.6237624129101</v>
      </c>
      <c r="Q31" s="5">
        <f t="shared" si="3"/>
        <v>13796.560396292756</v>
      </c>
      <c r="R31" s="5">
        <f t="shared" si="4"/>
        <v>379556.82178914268</v>
      </c>
      <c r="S31" s="5">
        <f t="shared" si="5"/>
        <v>72.677227724105833</v>
      </c>
      <c r="T31" s="5">
        <f t="shared" si="6"/>
        <v>242.2574257470194</v>
      </c>
      <c r="U31" s="5">
        <f t="shared" si="7"/>
        <v>593.53069308019758</v>
      </c>
      <c r="V31" s="5">
        <f t="shared" si="8"/>
        <v>545.07920793079359</v>
      </c>
      <c r="W31" s="5">
        <f t="shared" si="9"/>
        <v>8406.3326734215734</v>
      </c>
    </row>
    <row r="32" spans="1:23" x14ac:dyDescent="0.3">
      <c r="A32" t="s">
        <v>94</v>
      </c>
      <c r="B32" t="s">
        <v>82</v>
      </c>
      <c r="C32">
        <v>9.1137649277184159E-3</v>
      </c>
      <c r="D32">
        <v>4.6092604232139114E-3</v>
      </c>
      <c r="E32">
        <v>5.5869823311683773E-4</v>
      </c>
      <c r="F32">
        <v>0.11865353725818842</v>
      </c>
      <c r="G32">
        <v>0.85142118863049099</v>
      </c>
      <c r="H32">
        <v>3.8410503526782597E-4</v>
      </c>
      <c r="I32">
        <v>1.2221523849430826E-3</v>
      </c>
      <c r="J32">
        <v>2.7934911655841887E-4</v>
      </c>
      <c r="K32">
        <v>6.285355122564425E-4</v>
      </c>
      <c r="L32">
        <v>1.3129408478245688E-2</v>
      </c>
      <c r="M32" s="8">
        <v>1154037.8307274883</v>
      </c>
      <c r="N32" s="5">
        <f t="shared" si="0"/>
        <v>10517.629506944424</v>
      </c>
      <c r="O32" s="5">
        <f t="shared" si="1"/>
        <v>5319.2609000638467</v>
      </c>
      <c r="P32" s="5">
        <f t="shared" si="2"/>
        <v>644.75889697743594</v>
      </c>
      <c r="Q32" s="5">
        <f t="shared" si="3"/>
        <v>136930.67074558296</v>
      </c>
      <c r="R32" s="5">
        <f t="shared" si="4"/>
        <v>982572.26156255137</v>
      </c>
      <c r="S32" s="5">
        <f t="shared" si="5"/>
        <v>443.27174167198723</v>
      </c>
      <c r="T32" s="5">
        <f t="shared" si="6"/>
        <v>1410.4100871381413</v>
      </c>
      <c r="U32" s="5">
        <f t="shared" si="7"/>
        <v>322.37944848871797</v>
      </c>
      <c r="V32" s="5">
        <f t="shared" si="8"/>
        <v>725.35375909961556</v>
      </c>
      <c r="W32" s="5">
        <f t="shared" si="9"/>
        <v>15151.834078969747</v>
      </c>
    </row>
    <row r="33" spans="1:23" x14ac:dyDescent="0.3">
      <c r="A33" t="s">
        <v>95</v>
      </c>
      <c r="B33" t="s">
        <v>82</v>
      </c>
      <c r="C33">
        <v>7.0374881580728106E-3</v>
      </c>
      <c r="D33">
        <v>2.2465827581540127E-3</v>
      </c>
      <c r="E33">
        <v>5.1427798078224388E-4</v>
      </c>
      <c r="F33">
        <v>0.5030721342536203</v>
      </c>
      <c r="G33">
        <v>0.47010420895926375</v>
      </c>
      <c r="H33">
        <v>5.4134524292867775E-5</v>
      </c>
      <c r="I33">
        <v>4.8721071863581E-4</v>
      </c>
      <c r="J33">
        <v>3.7894167005007444E-4</v>
      </c>
      <c r="K33">
        <v>1.8947083502503722E-4</v>
      </c>
      <c r="L33">
        <v>1.5915550142103125E-2</v>
      </c>
      <c r="M33" s="8">
        <v>1932471.8728148898</v>
      </c>
      <c r="N33" s="5">
        <f t="shared" si="0"/>
        <v>13599.747920743574</v>
      </c>
      <c r="O33" s="5">
        <f t="shared" si="1"/>
        <v>4341.4579900835251</v>
      </c>
      <c r="P33" s="5">
        <f t="shared" si="2"/>
        <v>993.82773266972276</v>
      </c>
      <c r="Q33" s="5">
        <f t="shared" si="3"/>
        <v>972172.74944207724</v>
      </c>
      <c r="R33" s="5">
        <f t="shared" si="4"/>
        <v>908463.16110567073</v>
      </c>
      <c r="S33" s="5">
        <f t="shared" si="5"/>
        <v>104.61344554418133</v>
      </c>
      <c r="T33" s="5">
        <f t="shared" si="6"/>
        <v>941.5210098976321</v>
      </c>
      <c r="U33" s="5">
        <f t="shared" si="7"/>
        <v>732.29411880926943</v>
      </c>
      <c r="V33" s="5">
        <f t="shared" si="8"/>
        <v>366.14705940463472</v>
      </c>
      <c r="W33" s="5">
        <f t="shared" si="9"/>
        <v>30756.352989989311</v>
      </c>
    </row>
    <row r="34" spans="1:23" x14ac:dyDescent="0.3">
      <c r="A34" t="s">
        <v>96</v>
      </c>
      <c r="B34" t="s">
        <v>82</v>
      </c>
      <c r="C34">
        <v>0.11250774761373497</v>
      </c>
      <c r="D34">
        <v>5.4493615966282383E-2</v>
      </c>
      <c r="E34">
        <v>1.14540721457791E-2</v>
      </c>
      <c r="F34">
        <v>9.2971364819635551E-3</v>
      </c>
      <c r="G34">
        <v>0.79809098797570344</v>
      </c>
      <c r="H34">
        <v>2.7271600347093095E-4</v>
      </c>
      <c r="I34">
        <v>1.0660716499318211E-3</v>
      </c>
      <c r="J34">
        <v>7.4377091855708447E-5</v>
      </c>
      <c r="K34">
        <v>2.2313127556712533E-4</v>
      </c>
      <c r="L34">
        <v>1.2520143795710922E-2</v>
      </c>
      <c r="M34" s="8">
        <v>1283229.5322437433</v>
      </c>
      <c r="N34" s="5">
        <f t="shared" si="0"/>
        <v>144373.26434417025</v>
      </c>
      <c r="O34" s="5">
        <f t="shared" si="1"/>
        <v>69927.817326682722</v>
      </c>
      <c r="P34" s="5">
        <f t="shared" si="2"/>
        <v>14698.203641914204</v>
      </c>
      <c r="Q34" s="5">
        <f t="shared" si="3"/>
        <v>11930.360098956335</v>
      </c>
      <c r="R34" s="5">
        <f t="shared" si="4"/>
        <v>1024133.9251880089</v>
      </c>
      <c r="S34" s="5">
        <f t="shared" si="5"/>
        <v>349.95722956938579</v>
      </c>
      <c r="T34" s="5">
        <f t="shared" si="6"/>
        <v>1368.0146246803265</v>
      </c>
      <c r="U34" s="5">
        <f t="shared" si="7"/>
        <v>95.44288079165068</v>
      </c>
      <c r="V34" s="5">
        <f t="shared" si="8"/>
        <v>286.32864237495204</v>
      </c>
      <c r="W34" s="5">
        <f t="shared" si="9"/>
        <v>16066.218266594531</v>
      </c>
    </row>
    <row r="35" spans="1:23" x14ac:dyDescent="0.3">
      <c r="A35" t="s">
        <v>97</v>
      </c>
      <c r="B35" t="s">
        <v>82</v>
      </c>
      <c r="C35">
        <v>1.5698755542840795E-2</v>
      </c>
      <c r="D35">
        <v>7.795737376627092E-3</v>
      </c>
      <c r="E35">
        <v>1.9668144757545416E-3</v>
      </c>
      <c r="F35">
        <v>0.44871978257759976</v>
      </c>
      <c r="G35">
        <v>0.51398226290945503</v>
      </c>
      <c r="H35">
        <v>2.5032184236875983E-4</v>
      </c>
      <c r="I35">
        <v>1.6092118437991704E-3</v>
      </c>
      <c r="J35">
        <v>6.7944500071520522E-4</v>
      </c>
      <c r="K35">
        <v>1.4661707910170218E-3</v>
      </c>
      <c r="L35">
        <v>7.8314976398226287E-3</v>
      </c>
      <c r="M35" s="8">
        <v>261691.73199808403</v>
      </c>
      <c r="N35" s="5">
        <f t="shared" si="0"/>
        <v>4108.2345282205297</v>
      </c>
      <c r="O35" s="5">
        <f t="shared" si="1"/>
        <v>2040.0800162917435</v>
      </c>
      <c r="P35" s="5">
        <f t="shared" si="2"/>
        <v>514.69908667910966</v>
      </c>
      <c r="Q35" s="5">
        <f t="shared" si="3"/>
        <v>117426.25708453577</v>
      </c>
      <c r="R35" s="5">
        <f t="shared" si="4"/>
        <v>134504.90859706988</v>
      </c>
      <c r="S35" s="5">
        <f t="shared" si="5"/>
        <v>65.507156486432137</v>
      </c>
      <c r="T35" s="5">
        <f t="shared" si="6"/>
        <v>421.11743455563516</v>
      </c>
      <c r="U35" s="5">
        <f t="shared" si="7"/>
        <v>177.8051390346015</v>
      </c>
      <c r="V35" s="5">
        <f t="shared" si="8"/>
        <v>383.68477370624532</v>
      </c>
      <c r="W35" s="5">
        <f t="shared" si="9"/>
        <v>2049.4381815040911</v>
      </c>
    </row>
    <row r="36" spans="1:23" x14ac:dyDescent="0.3">
      <c r="M36" s="9"/>
    </row>
    <row r="37" spans="1:23" x14ac:dyDescent="0.3">
      <c r="A37" t="s">
        <v>98</v>
      </c>
      <c r="B37" t="s">
        <v>99</v>
      </c>
      <c r="C37">
        <v>0.38031353632800724</v>
      </c>
      <c r="D37">
        <v>3.8287609285498944E-2</v>
      </c>
      <c r="E37">
        <v>1.1908350919505577E-2</v>
      </c>
      <c r="F37">
        <v>0.18206712893176566</v>
      </c>
      <c r="G37">
        <v>0.35137172143503165</v>
      </c>
      <c r="H37">
        <v>1.7586172243995579E-4</v>
      </c>
      <c r="I37">
        <v>1.9671389810069339E-2</v>
      </c>
      <c r="J37">
        <v>1.125515023615717E-2</v>
      </c>
      <c r="K37">
        <v>2.0098482564566376E-4</v>
      </c>
      <c r="L37">
        <v>4.748266505878806E-3</v>
      </c>
      <c r="M37" s="8">
        <v>122843.01987741717</v>
      </c>
      <c r="N37" s="5">
        <f t="shared" si="0"/>
        <v>46718.863302792211</v>
      </c>
      <c r="O37" s="5">
        <f t="shared" si="1"/>
        <v>4703.3655485173294</v>
      </c>
      <c r="P37" s="5">
        <f t="shared" si="2"/>
        <v>1462.8577887120828</v>
      </c>
      <c r="Q37" s="5">
        <f t="shared" si="3"/>
        <v>22365.675938389166</v>
      </c>
      <c r="R37" s="5">
        <f t="shared" si="4"/>
        <v>43163.563360605884</v>
      </c>
      <c r="S37" s="5">
        <f t="shared" si="5"/>
        <v>21.603385065368311</v>
      </c>
      <c r="T37" s="5">
        <f t="shared" si="6"/>
        <v>2416.4929294547696</v>
      </c>
      <c r="U37" s="5">
        <f t="shared" si="7"/>
        <v>1382.6166441835719</v>
      </c>
      <c r="V37" s="5">
        <f t="shared" si="8"/>
        <v>24.689582931849497</v>
      </c>
      <c r="W37" s="5">
        <f t="shared" si="9"/>
        <v>583.29139676494435</v>
      </c>
    </row>
    <row r="38" spans="1:23" x14ac:dyDescent="0.3">
      <c r="A38" t="s">
        <v>100</v>
      </c>
      <c r="B38" t="s">
        <v>99</v>
      </c>
      <c r="C38">
        <v>0.64494327781800631</v>
      </c>
      <c r="D38">
        <v>0.18179258186499317</v>
      </c>
      <c r="E38">
        <v>3.3510338723952045E-2</v>
      </c>
      <c r="F38">
        <v>9.1318690160109416E-3</v>
      </c>
      <c r="G38">
        <v>2.2527958806018182E-3</v>
      </c>
      <c r="H38">
        <v>6.4365596588623376E-4</v>
      </c>
      <c r="I38">
        <v>3.9061871429720812E-2</v>
      </c>
      <c r="J38">
        <v>8.2589106122777381E-2</v>
      </c>
      <c r="K38">
        <v>3.6205648081100649E-4</v>
      </c>
      <c r="L38">
        <v>5.7124466972403249E-3</v>
      </c>
      <c r="M38" s="8">
        <v>83156.201186699996</v>
      </c>
      <c r="N38" s="5">
        <f t="shared" si="0"/>
        <v>53631.032964243881</v>
      </c>
      <c r="O38" s="5">
        <f t="shared" si="1"/>
        <v>15117.180511815001</v>
      </c>
      <c r="P38" s="5">
        <f t="shared" si="2"/>
        <v>2786.5924687634197</v>
      </c>
      <c r="Q38" s="5">
        <f t="shared" si="3"/>
        <v>759.37153710599796</v>
      </c>
      <c r="R38" s="5">
        <f t="shared" si="4"/>
        <v>187.33394747989377</v>
      </c>
      <c r="S38" s="5">
        <f t="shared" si="5"/>
        <v>53.523984994255365</v>
      </c>
      <c r="T38" s="5">
        <f t="shared" si="6"/>
        <v>3248.2368393388724</v>
      </c>
      <c r="U38" s="5">
        <f t="shared" si="7"/>
        <v>6867.7963245753926</v>
      </c>
      <c r="V38" s="5">
        <f t="shared" si="8"/>
        <v>30.107241559268644</v>
      </c>
      <c r="W38" s="5">
        <f t="shared" si="9"/>
        <v>475.02536682401637</v>
      </c>
    </row>
    <row r="39" spans="1:23" x14ac:dyDescent="0.3">
      <c r="A39" t="s">
        <v>101</v>
      </c>
      <c r="B39" t="s">
        <v>99</v>
      </c>
      <c r="C39">
        <v>0.35954905381827945</v>
      </c>
      <c r="D39">
        <v>7.9318212320493894E-2</v>
      </c>
      <c r="E39">
        <v>6.7105086565561675E-2</v>
      </c>
      <c r="F39">
        <v>2.81841363575359E-3</v>
      </c>
      <c r="G39">
        <v>0.10844181988994765</v>
      </c>
      <c r="H39">
        <v>2.6842034626224669E-4</v>
      </c>
      <c r="I39">
        <v>4.4289357133270703E-3</v>
      </c>
      <c r="J39">
        <v>2.9526238088847133E-3</v>
      </c>
      <c r="K39">
        <v>6.7507717084955038E-2</v>
      </c>
      <c r="L39">
        <v>0.30760971681653471</v>
      </c>
      <c r="M39" s="8">
        <v>37152.022521758096</v>
      </c>
      <c r="N39" s="5">
        <f t="shared" si="0"/>
        <v>13357.974545133531</v>
      </c>
      <c r="O39" s="5">
        <f t="shared" si="1"/>
        <v>2946.8320105165794</v>
      </c>
      <c r="P39" s="5">
        <f t="shared" si="2"/>
        <v>2493.0896874082741</v>
      </c>
      <c r="Q39" s="5">
        <f t="shared" si="3"/>
        <v>104.70976687114749</v>
      </c>
      <c r="R39" s="5">
        <f t="shared" si="4"/>
        <v>4028.83293485177</v>
      </c>
      <c r="S39" s="5">
        <f t="shared" si="5"/>
        <v>9.972358749633095</v>
      </c>
      <c r="T39" s="5">
        <f t="shared" si="6"/>
        <v>164.54391936894606</v>
      </c>
      <c r="U39" s="5">
        <f t="shared" si="7"/>
        <v>109.69594624596404</v>
      </c>
      <c r="V39" s="5">
        <f t="shared" si="8"/>
        <v>2508.0482255327233</v>
      </c>
      <c r="W39" s="5">
        <f t="shared" si="9"/>
        <v>11428.323127079528</v>
      </c>
    </row>
    <row r="40" spans="1:23" x14ac:dyDescent="0.3">
      <c r="A40" t="s">
        <v>102</v>
      </c>
      <c r="B40" t="s">
        <v>99</v>
      </c>
      <c r="C40">
        <v>1.1185900562546744E-2</v>
      </c>
      <c r="D40">
        <v>2.4062693070594737E-3</v>
      </c>
      <c r="E40">
        <v>2.2762006958670699E-4</v>
      </c>
      <c r="F40">
        <v>0.29437778428120831</v>
      </c>
      <c r="G40">
        <v>0.68790036744382665</v>
      </c>
      <c r="H40">
        <v>0</v>
      </c>
      <c r="I40">
        <v>0</v>
      </c>
      <c r="J40">
        <v>3.2517152798100995E-5</v>
      </c>
      <c r="K40">
        <v>4.5524013917341399E-4</v>
      </c>
      <c r="L40">
        <v>3.4143010438006049E-3</v>
      </c>
      <c r="M40" s="8">
        <v>2864413.3692254652</v>
      </c>
      <c r="N40" s="5">
        <f t="shared" si="0"/>
        <v>32041.043118185546</v>
      </c>
      <c r="O40" s="5">
        <f t="shared" si="1"/>
        <v>6892.5499730980528</v>
      </c>
      <c r="P40" s="5">
        <f t="shared" si="2"/>
        <v>651.99797042819421</v>
      </c>
      <c r="Q40" s="5">
        <f t="shared" si="3"/>
        <v>843219.6608980631</v>
      </c>
      <c r="R40" s="5">
        <f t="shared" si="4"/>
        <v>1970431.009201207</v>
      </c>
      <c r="S40" s="5">
        <f t="shared" si="5"/>
        <v>0</v>
      </c>
      <c r="T40" s="5">
        <f t="shared" si="6"/>
        <v>0</v>
      </c>
      <c r="U40" s="5">
        <f t="shared" si="7"/>
        <v>93.142567204027742</v>
      </c>
      <c r="V40" s="5">
        <f t="shared" si="8"/>
        <v>1303.9959408563884</v>
      </c>
      <c r="W40" s="5">
        <f t="shared" si="9"/>
        <v>9779.9695564229132</v>
      </c>
    </row>
    <row r="41" spans="1:23" x14ac:dyDescent="0.3">
      <c r="A41" t="s">
        <v>103</v>
      </c>
      <c r="B41" t="s">
        <v>99</v>
      </c>
      <c r="C41">
        <v>1.7403348187402145E-2</v>
      </c>
      <c r="D41">
        <v>1.1622305190894857E-2</v>
      </c>
      <c r="E41">
        <v>1.0839455618451162E-3</v>
      </c>
      <c r="F41">
        <v>0.65554618812477417</v>
      </c>
      <c r="G41">
        <v>0.2953149464049139</v>
      </c>
      <c r="H41">
        <v>1.7463567385282428E-3</v>
      </c>
      <c r="I41">
        <v>7.8284957244369505E-4</v>
      </c>
      <c r="J41">
        <v>1.0839455618451162E-3</v>
      </c>
      <c r="K41">
        <v>2.5292063109719379E-3</v>
      </c>
      <c r="L41">
        <v>1.2886908346380826E-2</v>
      </c>
      <c r="M41" s="8">
        <v>716008.85065239167</v>
      </c>
      <c r="N41" s="5">
        <f t="shared" si="0"/>
        <v>12460.951333165194</v>
      </c>
      <c r="O41" s="5">
        <f t="shared" si="1"/>
        <v>8321.6733816639517</v>
      </c>
      <c r="P41" s="5">
        <f t="shared" si="2"/>
        <v>776.11461590648264</v>
      </c>
      <c r="Q41" s="5">
        <f t="shared" si="3"/>
        <v>469376.87270877609</v>
      </c>
      <c r="R41" s="5">
        <f t="shared" si="4"/>
        <v>211448.11535585506</v>
      </c>
      <c r="S41" s="5">
        <f t="shared" si="5"/>
        <v>1250.4068811826664</v>
      </c>
      <c r="T41" s="5">
        <f t="shared" si="6"/>
        <v>560.52722259912628</v>
      </c>
      <c r="U41" s="5">
        <f t="shared" si="7"/>
        <v>776.11461590648264</v>
      </c>
      <c r="V41" s="5">
        <f t="shared" si="8"/>
        <v>1810.9341037817928</v>
      </c>
      <c r="W41" s="5">
        <f t="shared" si="9"/>
        <v>9227.1404335548486</v>
      </c>
    </row>
    <row r="42" spans="1:23" x14ac:dyDescent="0.3">
      <c r="A42" t="s">
        <v>104</v>
      </c>
      <c r="B42" t="s">
        <v>99</v>
      </c>
      <c r="C42">
        <v>4.0891241249786582E-2</v>
      </c>
      <c r="D42">
        <v>1.4939388765579648E-2</v>
      </c>
      <c r="E42">
        <v>3.4147174321324912E-4</v>
      </c>
      <c r="F42">
        <v>8.5367935803312284E-3</v>
      </c>
      <c r="G42">
        <v>0.65024756701382957</v>
      </c>
      <c r="H42">
        <v>4.8659723407887996E-3</v>
      </c>
      <c r="I42">
        <v>0</v>
      </c>
      <c r="J42">
        <v>0</v>
      </c>
      <c r="K42">
        <v>2.0061464913778384E-2</v>
      </c>
      <c r="L42">
        <v>0.26011610039269251</v>
      </c>
      <c r="M42" s="8">
        <v>84744.477218842832</v>
      </c>
      <c r="N42" s="5">
        <f t="shared" si="0"/>
        <v>3465.3068625427454</v>
      </c>
      <c r="O42" s="5">
        <f t="shared" si="1"/>
        <v>1266.030690908101</v>
      </c>
      <c r="P42" s="5">
        <f t="shared" si="2"/>
        <v>28.937844363613738</v>
      </c>
      <c r="Q42" s="5">
        <f t="shared" si="3"/>
        <v>723.4461090903435</v>
      </c>
      <c r="R42" s="5">
        <f t="shared" si="4"/>
        <v>55104.890129411455</v>
      </c>
      <c r="S42" s="5">
        <f t="shared" si="5"/>
        <v>412.36428218149575</v>
      </c>
      <c r="T42" s="5">
        <f t="shared" si="6"/>
        <v>0</v>
      </c>
      <c r="U42" s="5">
        <f t="shared" si="7"/>
        <v>0</v>
      </c>
      <c r="V42" s="5">
        <f t="shared" si="8"/>
        <v>1700.098356362307</v>
      </c>
      <c r="W42" s="5">
        <f t="shared" si="9"/>
        <v>22043.402943982765</v>
      </c>
    </row>
    <row r="43" spans="1:23" x14ac:dyDescent="0.3">
      <c r="A43" t="s">
        <v>105</v>
      </c>
      <c r="B43" t="s">
        <v>99</v>
      </c>
      <c r="C43">
        <v>0.45594442960192361</v>
      </c>
      <c r="D43">
        <v>8.9553833823136517E-2</v>
      </c>
      <c r="E43">
        <v>5.1830082821266365E-3</v>
      </c>
      <c r="F43">
        <v>2.9174458990114883E-2</v>
      </c>
      <c r="G43">
        <v>4.8837830617152016E-2</v>
      </c>
      <c r="H43">
        <v>9.6019235907026448E-2</v>
      </c>
      <c r="I43">
        <v>2.8533262089233236E-2</v>
      </c>
      <c r="J43">
        <v>3.9754207854662035E-2</v>
      </c>
      <c r="K43">
        <v>1.9609938551963666E-2</v>
      </c>
      <c r="L43">
        <v>0.18738979428266098</v>
      </c>
      <c r="M43" s="8">
        <v>337554.33072404884</v>
      </c>
      <c r="N43" s="5">
        <f t="shared" si="0"/>
        <v>153906.01678163552</v>
      </c>
      <c r="O43" s="5">
        <f t="shared" si="1"/>
        <v>30229.284439941533</v>
      </c>
      <c r="P43" s="5">
        <f t="shared" si="2"/>
        <v>1749.5468918104589</v>
      </c>
      <c r="Q43" s="5">
        <f t="shared" si="3"/>
        <v>9847.9649786444388</v>
      </c>
      <c r="R43" s="5">
        <f t="shared" si="4"/>
        <v>16485.421227987208</v>
      </c>
      <c r="S43" s="5">
        <f t="shared" si="5"/>
        <v>32411.708913230872</v>
      </c>
      <c r="T43" s="5">
        <f t="shared" si="6"/>
        <v>9631.5261879049995</v>
      </c>
      <c r="U43" s="5">
        <f t="shared" si="7"/>
        <v>13419.205025845169</v>
      </c>
      <c r="V43" s="5">
        <f t="shared" si="8"/>
        <v>6619.4196834478189</v>
      </c>
      <c r="W43" s="5">
        <f t="shared" si="9"/>
        <v>63254.236593600821</v>
      </c>
    </row>
    <row r="44" spans="1:23" x14ac:dyDescent="0.3">
      <c r="A44" t="s">
        <v>106</v>
      </c>
      <c r="B44" t="s">
        <v>99</v>
      </c>
      <c r="C44">
        <v>0.16592769440654842</v>
      </c>
      <c r="D44">
        <v>1.0572987721691678E-2</v>
      </c>
      <c r="E44">
        <v>4.2633015006821284E-4</v>
      </c>
      <c r="F44">
        <v>5.4570259208731242E-3</v>
      </c>
      <c r="G44">
        <v>0.36127216916780353</v>
      </c>
      <c r="H44">
        <v>0.35479195088676674</v>
      </c>
      <c r="I44">
        <v>0</v>
      </c>
      <c r="J44">
        <v>2.7285129604365621E-3</v>
      </c>
      <c r="K44">
        <v>1.9014324693042293E-2</v>
      </c>
      <c r="L44">
        <v>7.9809004092769434E-2</v>
      </c>
      <c r="M44" s="8">
        <v>1653040.4481027198</v>
      </c>
      <c r="N44" s="5">
        <f t="shared" si="0"/>
        <v>274285.19031445199</v>
      </c>
      <c r="O44" s="5">
        <f t="shared" si="1"/>
        <v>17477.576361249765</v>
      </c>
      <c r="P44" s="5">
        <f t="shared" si="2"/>
        <v>704.74098230845834</v>
      </c>
      <c r="Q44" s="5">
        <f t="shared" si="3"/>
        <v>9020.6845735482675</v>
      </c>
      <c r="R44" s="5">
        <f t="shared" si="4"/>
        <v>597197.50840818754</v>
      </c>
      <c r="S44" s="5">
        <f t="shared" si="5"/>
        <v>586485.44547709904</v>
      </c>
      <c r="T44" s="5">
        <f t="shared" si="6"/>
        <v>0</v>
      </c>
      <c r="U44" s="5">
        <f t="shared" si="7"/>
        <v>4510.3422867741338</v>
      </c>
      <c r="V44" s="5">
        <f t="shared" si="8"/>
        <v>31431.447810957241</v>
      </c>
      <c r="W44" s="5">
        <f t="shared" si="9"/>
        <v>131927.51188814337</v>
      </c>
    </row>
    <row r="45" spans="1:23" x14ac:dyDescent="0.3">
      <c r="A45" t="s">
        <v>107</v>
      </c>
      <c r="B45" t="s">
        <v>99</v>
      </c>
      <c r="C45">
        <v>7.3956980748602725E-3</v>
      </c>
      <c r="D45">
        <v>7.9037994693163208E-4</v>
      </c>
      <c r="E45">
        <v>2.8227855247558292E-4</v>
      </c>
      <c r="F45">
        <v>4.5164568396093263E-4</v>
      </c>
      <c r="G45">
        <v>0.95410150736747024</v>
      </c>
      <c r="H45">
        <v>6.7746852594139893E-3</v>
      </c>
      <c r="I45">
        <v>3.3873426297069951E-4</v>
      </c>
      <c r="J45">
        <v>7.9037994693163208E-4</v>
      </c>
      <c r="K45">
        <v>7.5650652063456222E-3</v>
      </c>
      <c r="L45">
        <v>2.1509625698639418E-2</v>
      </c>
      <c r="M45" s="8">
        <v>610110.45686225838</v>
      </c>
      <c r="N45" s="5">
        <f t="shared" si="0"/>
        <v>4512.1927312683256</v>
      </c>
      <c r="O45" s="5">
        <f t="shared" si="1"/>
        <v>482.21907051722559</v>
      </c>
      <c r="P45" s="5">
        <f t="shared" si="2"/>
        <v>172.22109661329486</v>
      </c>
      <c r="Q45" s="5">
        <f t="shared" si="3"/>
        <v>275.55375458127179</v>
      </c>
      <c r="R45" s="5">
        <f t="shared" si="4"/>
        <v>582107.30655293667</v>
      </c>
      <c r="S45" s="5">
        <f t="shared" si="5"/>
        <v>4133.3063187190764</v>
      </c>
      <c r="T45" s="5">
        <f t="shared" si="6"/>
        <v>206.66531593595386</v>
      </c>
      <c r="U45" s="5">
        <f t="shared" si="7"/>
        <v>482.21907051722559</v>
      </c>
      <c r="V45" s="5">
        <f t="shared" si="8"/>
        <v>4615.5253892363025</v>
      </c>
      <c r="W45" s="5">
        <f t="shared" si="9"/>
        <v>13123.247561933069</v>
      </c>
    </row>
    <row r="46" spans="1:23" x14ac:dyDescent="0.3">
      <c r="A46" t="s">
        <v>108</v>
      </c>
      <c r="B46" t="s">
        <v>99</v>
      </c>
      <c r="C46">
        <v>7.8897786151672158E-3</v>
      </c>
      <c r="D46">
        <v>5.8878944889307586E-5</v>
      </c>
      <c r="E46">
        <v>5.8878944889307586E-5</v>
      </c>
      <c r="F46">
        <v>0.97680169571361286</v>
      </c>
      <c r="G46">
        <v>1.9430051813471502E-3</v>
      </c>
      <c r="H46">
        <v>1.5897315120113047E-3</v>
      </c>
      <c r="I46">
        <v>0</v>
      </c>
      <c r="J46">
        <v>1.1775788977861517E-4</v>
      </c>
      <c r="K46">
        <v>8.243052284503062E-4</v>
      </c>
      <c r="L46">
        <v>1.071596796985398E-2</v>
      </c>
      <c r="M46" s="8">
        <v>1645833.858356938</v>
      </c>
      <c r="N46" s="5">
        <f t="shared" si="0"/>
        <v>12985.264779782718</v>
      </c>
      <c r="O46" s="5">
        <f t="shared" si="1"/>
        <v>96.904961043154614</v>
      </c>
      <c r="P46" s="5">
        <f t="shared" si="2"/>
        <v>96.904961043154614</v>
      </c>
      <c r="Q46" s="5">
        <f t="shared" si="3"/>
        <v>1607653.3037059351</v>
      </c>
      <c r="R46" s="5">
        <f t="shared" si="4"/>
        <v>3197.8637144241025</v>
      </c>
      <c r="S46" s="5">
        <f t="shared" si="5"/>
        <v>2616.4339481651746</v>
      </c>
      <c r="T46" s="5">
        <f t="shared" si="6"/>
        <v>0</v>
      </c>
      <c r="U46" s="5">
        <f t="shared" si="7"/>
        <v>193.80992208630923</v>
      </c>
      <c r="V46" s="5">
        <f t="shared" si="8"/>
        <v>1356.6694546041647</v>
      </c>
      <c r="W46" s="5">
        <f t="shared" si="9"/>
        <v>17636.702909854139</v>
      </c>
    </row>
    <row r="47" spans="1:23" x14ac:dyDescent="0.3">
      <c r="A47" t="s">
        <v>109</v>
      </c>
      <c r="B47" t="s">
        <v>99</v>
      </c>
      <c r="C47">
        <v>0.67589031934459121</v>
      </c>
      <c r="D47">
        <v>4.5978933288747699E-3</v>
      </c>
      <c r="E47">
        <v>4.1799030262497909E-4</v>
      </c>
      <c r="F47">
        <v>0.23975923758568801</v>
      </c>
      <c r="G47">
        <v>2.8590536699548572E-2</v>
      </c>
      <c r="H47">
        <v>1.7054004347099146E-2</v>
      </c>
      <c r="I47">
        <v>8.3598060524995817E-4</v>
      </c>
      <c r="J47">
        <v>8.3598060524995817E-4</v>
      </c>
      <c r="K47">
        <v>5.8518642367497075E-3</v>
      </c>
      <c r="L47">
        <v>2.616619294432369E-2</v>
      </c>
      <c r="M47" s="8">
        <v>669291.66291754495</v>
      </c>
      <c r="N47" s="5">
        <f t="shared" si="0"/>
        <v>452367.75578401197</v>
      </c>
      <c r="O47" s="5">
        <f t="shared" si="1"/>
        <v>3077.3316720000812</v>
      </c>
      <c r="P47" s="5">
        <f t="shared" si="2"/>
        <v>279.75742472728012</v>
      </c>
      <c r="Q47" s="5">
        <f t="shared" si="3"/>
        <v>160468.85882356786</v>
      </c>
      <c r="R47" s="5">
        <f t="shared" si="4"/>
        <v>19135.407851345961</v>
      </c>
      <c r="S47" s="5">
        <f t="shared" si="5"/>
        <v>11414.102928873028</v>
      </c>
      <c r="T47" s="5">
        <f t="shared" si="6"/>
        <v>559.51484945456025</v>
      </c>
      <c r="U47" s="5">
        <f t="shared" si="7"/>
        <v>559.51484945456025</v>
      </c>
      <c r="V47" s="5">
        <f t="shared" si="8"/>
        <v>3916.6039461819219</v>
      </c>
      <c r="W47" s="5">
        <f t="shared" si="9"/>
        <v>17512.814787927735</v>
      </c>
    </row>
    <row r="48" spans="1:23" x14ac:dyDescent="0.3">
      <c r="A48" t="s">
        <v>110</v>
      </c>
      <c r="B48" t="s">
        <v>99</v>
      </c>
      <c r="C48">
        <v>0.33571343567773415</v>
      </c>
      <c r="D48">
        <v>3.0703320242770438E-2</v>
      </c>
      <c r="E48">
        <v>5.1172200404617394E-3</v>
      </c>
      <c r="F48">
        <v>7.8543377365226704E-3</v>
      </c>
      <c r="G48">
        <v>0.27549684636439364</v>
      </c>
      <c r="H48">
        <v>4.3912888254194933E-2</v>
      </c>
      <c r="I48">
        <v>2.1420921099607284E-3</v>
      </c>
      <c r="J48">
        <v>9.1633940259431158E-3</v>
      </c>
      <c r="K48">
        <v>2.2967987623467811E-2</v>
      </c>
      <c r="L48">
        <v>0.26692847792455077</v>
      </c>
      <c r="M48" s="8">
        <v>174752.30442215799</v>
      </c>
      <c r="N48" s="5">
        <f t="shared" si="0"/>
        <v>58666.696510163951</v>
      </c>
      <c r="O48" s="5">
        <f t="shared" si="1"/>
        <v>5365.4759658356252</v>
      </c>
      <c r="P48" s="5">
        <f t="shared" si="2"/>
        <v>894.24599430593753</v>
      </c>
      <c r="Q48" s="5">
        <f t="shared" si="3"/>
        <v>1372.5636191672531</v>
      </c>
      <c r="R48" s="5">
        <f t="shared" si="4"/>
        <v>48143.708763215007</v>
      </c>
      <c r="S48" s="5">
        <f t="shared" si="5"/>
        <v>7673.8784162532793</v>
      </c>
      <c r="T48" s="5">
        <f t="shared" si="6"/>
        <v>374.33553250015996</v>
      </c>
      <c r="U48" s="5">
        <f t="shared" si="7"/>
        <v>1601.3242223617954</v>
      </c>
      <c r="V48" s="5">
        <f t="shared" si="8"/>
        <v>4013.7087651406041</v>
      </c>
      <c r="W48" s="5">
        <f t="shared" si="9"/>
        <v>46646.366633214377</v>
      </c>
    </row>
    <row r="49" spans="1:23" x14ac:dyDescent="0.3">
      <c r="A49" t="s">
        <v>111</v>
      </c>
      <c r="B49" t="s">
        <v>99</v>
      </c>
      <c r="C49">
        <v>8.4740539874275846E-3</v>
      </c>
      <c r="D49">
        <v>5.2385061013188715E-4</v>
      </c>
      <c r="E49">
        <v>6.1629483544927896E-5</v>
      </c>
      <c r="F49">
        <v>0.44570442499691854</v>
      </c>
      <c r="G49">
        <v>0.52896585726611611</v>
      </c>
      <c r="H49">
        <v>1.0785159620362382E-3</v>
      </c>
      <c r="I49">
        <v>6.4710957722174283E-4</v>
      </c>
      <c r="J49">
        <v>2.7733267595217551E-4</v>
      </c>
      <c r="K49">
        <v>2.2802908911623322E-3</v>
      </c>
      <c r="L49">
        <v>1.1986934549488475E-2</v>
      </c>
      <c r="M49" s="8">
        <v>1065173.9747573617</v>
      </c>
      <c r="N49" s="5">
        <f t="shared" si="0"/>
        <v>9026.3417680967104</v>
      </c>
      <c r="O49" s="5">
        <f t="shared" si="1"/>
        <v>557.99203657325131</v>
      </c>
      <c r="P49" s="5">
        <f t="shared" si="2"/>
        <v>65.646121949794264</v>
      </c>
      <c r="Q49" s="5">
        <f t="shared" si="3"/>
        <v>474752.75394091214</v>
      </c>
      <c r="R49" s="5">
        <f t="shared" si="4"/>
        <v>563440.6646950841</v>
      </c>
      <c r="S49" s="5">
        <f t="shared" si="5"/>
        <v>1148.8071341213997</v>
      </c>
      <c r="T49" s="5">
        <f t="shared" si="6"/>
        <v>689.28428047283967</v>
      </c>
      <c r="U49" s="5">
        <f t="shared" si="7"/>
        <v>295.40754877407414</v>
      </c>
      <c r="V49" s="5">
        <f t="shared" si="8"/>
        <v>2428.9065121423878</v>
      </c>
      <c r="W49" s="5">
        <f t="shared" si="9"/>
        <v>12768.170719234984</v>
      </c>
    </row>
    <row r="50" spans="1:23" x14ac:dyDescent="0.3">
      <c r="A50" t="s">
        <v>112</v>
      </c>
      <c r="B50" t="s">
        <v>99</v>
      </c>
      <c r="C50">
        <v>0.24571428571428572</v>
      </c>
      <c r="D50">
        <v>2.687830687830688E-2</v>
      </c>
      <c r="E50">
        <v>3.1746031746031746E-3</v>
      </c>
      <c r="F50">
        <v>3.7460317460317458E-2</v>
      </c>
      <c r="G50">
        <v>2.9841269841269842E-2</v>
      </c>
      <c r="H50">
        <v>6.1375661375661378E-3</v>
      </c>
      <c r="I50">
        <v>2.4126984126984129E-2</v>
      </c>
      <c r="J50">
        <v>0</v>
      </c>
      <c r="K50">
        <v>0.16084656084656085</v>
      </c>
      <c r="L50">
        <v>0.4658201058201058</v>
      </c>
      <c r="M50" s="8">
        <v>54929.806675881046</v>
      </c>
      <c r="N50" s="5">
        <f t="shared" si="0"/>
        <v>13497.038211787914</v>
      </c>
      <c r="O50" s="5">
        <f t="shared" si="1"/>
        <v>1476.4202006004007</v>
      </c>
      <c r="P50" s="5">
        <f t="shared" si="2"/>
        <v>174.38033865359063</v>
      </c>
      <c r="Q50" s="5">
        <f t="shared" si="3"/>
        <v>2057.6879961123691</v>
      </c>
      <c r="R50" s="5">
        <f t="shared" si="4"/>
        <v>1639.1751833437518</v>
      </c>
      <c r="S50" s="5">
        <f t="shared" si="5"/>
        <v>337.13532139694189</v>
      </c>
      <c r="T50" s="5">
        <f t="shared" si="6"/>
        <v>1325.2905737672888</v>
      </c>
      <c r="U50" s="5">
        <f t="shared" si="7"/>
        <v>0</v>
      </c>
      <c r="V50" s="5">
        <f t="shared" si="8"/>
        <v>8835.2704917819246</v>
      </c>
      <c r="W50" s="5">
        <f t="shared" si="9"/>
        <v>25587.408358436864</v>
      </c>
    </row>
    <row r="51" spans="1:23" x14ac:dyDescent="0.3">
      <c r="A51" t="s">
        <v>113</v>
      </c>
      <c r="B51" t="s">
        <v>99</v>
      </c>
      <c r="C51">
        <v>0.45666276720195681</v>
      </c>
      <c r="D51">
        <v>9.1779219398064452E-2</v>
      </c>
      <c r="E51">
        <v>5.4238009146017228E-3</v>
      </c>
      <c r="F51">
        <v>9.5714133787089227E-3</v>
      </c>
      <c r="G51">
        <v>4.2220567903860473E-2</v>
      </c>
      <c r="H51">
        <v>1.3719025842816122E-2</v>
      </c>
      <c r="I51">
        <v>2.871424013612677E-3</v>
      </c>
      <c r="J51">
        <v>7.9761778155907695E-3</v>
      </c>
      <c r="K51">
        <v>7.7422099330001062E-2</v>
      </c>
      <c r="L51">
        <v>0.29235350420078698</v>
      </c>
      <c r="M51" s="8">
        <v>67746.606910026836</v>
      </c>
      <c r="N51" s="5">
        <f t="shared" si="0"/>
        <v>30937.352980076063</v>
      </c>
      <c r="O51" s="5">
        <f t="shared" si="1"/>
        <v>6217.7306990697825</v>
      </c>
      <c r="P51" s="5">
        <f t="shared" si="2"/>
        <v>367.44410851976693</v>
      </c>
      <c r="Q51" s="5">
        <f t="shared" si="3"/>
        <v>648.43077974076516</v>
      </c>
      <c r="R51" s="5">
        <f t="shared" si="4"/>
        <v>2860.3002173009313</v>
      </c>
      <c r="S51" s="5">
        <f t="shared" si="5"/>
        <v>929.41745096176339</v>
      </c>
      <c r="T51" s="5">
        <f t="shared" si="6"/>
        <v>194.52923392222957</v>
      </c>
      <c r="U51" s="5">
        <f t="shared" si="7"/>
        <v>540.35898311730443</v>
      </c>
      <c r="V51" s="5">
        <f t="shared" si="8"/>
        <v>5245.0845294586343</v>
      </c>
      <c r="W51" s="5">
        <f t="shared" si="9"/>
        <v>19805.957927859596</v>
      </c>
    </row>
    <row r="52" spans="1:23" x14ac:dyDescent="0.3">
      <c r="A52" t="s">
        <v>114</v>
      </c>
      <c r="B52" t="s">
        <v>115</v>
      </c>
      <c r="C52">
        <v>0.38245245595613114</v>
      </c>
      <c r="D52">
        <v>0.27243028818107573</v>
      </c>
      <c r="E52">
        <v>4.7835725119589313E-2</v>
      </c>
      <c r="F52">
        <v>0.10564694901411738</v>
      </c>
      <c r="G52">
        <v>6.8136740170341853E-2</v>
      </c>
      <c r="H52">
        <v>4.2585462606463658E-3</v>
      </c>
      <c r="I52">
        <v>0</v>
      </c>
      <c r="J52">
        <v>1.7500875043752187E-4</v>
      </c>
      <c r="K52">
        <v>2.9751487574378718E-2</v>
      </c>
      <c r="L52">
        <v>8.9312798973281995E-2</v>
      </c>
      <c r="M52" s="8">
        <v>186251.15464255449</v>
      </c>
      <c r="N52" s="5">
        <f t="shared" si="0"/>
        <v>71232.211517710137</v>
      </c>
      <c r="O52" s="5">
        <f t="shared" si="1"/>
        <v>50740.455733329225</v>
      </c>
      <c r="P52" s="5">
        <f t="shared" si="2"/>
        <v>8909.4590366873581</v>
      </c>
      <c r="Q52" s="5">
        <f t="shared" si="3"/>
        <v>19676.866238342445</v>
      </c>
      <c r="R52" s="5">
        <f t="shared" si="4"/>
        <v>12690.546530305895</v>
      </c>
      <c r="S52" s="5">
        <f t="shared" si="5"/>
        <v>793.15915814411846</v>
      </c>
      <c r="T52" s="5">
        <f t="shared" si="6"/>
        <v>0</v>
      </c>
      <c r="U52" s="5">
        <f t="shared" si="7"/>
        <v>32.595581841539115</v>
      </c>
      <c r="V52" s="5">
        <f t="shared" si="8"/>
        <v>5541.2489130616495</v>
      </c>
      <c r="W52" s="5">
        <f t="shared" si="9"/>
        <v>16634.611933132128</v>
      </c>
    </row>
    <row r="53" spans="1:23" x14ac:dyDescent="0.3">
      <c r="A53" t="s">
        <v>116</v>
      </c>
      <c r="B53" t="s">
        <v>115</v>
      </c>
      <c r="C53">
        <v>0.30414258188824661</v>
      </c>
      <c r="D53">
        <v>0.11949261400128453</v>
      </c>
      <c r="E53">
        <v>1.9299935773924214E-2</v>
      </c>
      <c r="F53">
        <v>1.0533076429030187E-2</v>
      </c>
      <c r="G53">
        <v>1.7244701348747591E-2</v>
      </c>
      <c r="H53">
        <v>5.4271034039820171E-3</v>
      </c>
      <c r="I53">
        <v>2.2575465639049455E-2</v>
      </c>
      <c r="J53">
        <v>6.4226075786769426E-3</v>
      </c>
      <c r="K53">
        <v>5.0321130378933848E-2</v>
      </c>
      <c r="L53">
        <v>0.4445407835581246</v>
      </c>
      <c r="M53" s="8">
        <v>91461.845808217156</v>
      </c>
      <c r="N53" s="5">
        <f t="shared" si="0"/>
        <v>27817.441928375873</v>
      </c>
      <c r="O53" s="5">
        <f t="shared" si="1"/>
        <v>10929.015037006297</v>
      </c>
      <c r="P53" s="5">
        <f t="shared" si="2"/>
        <v>1765.2077498631506</v>
      </c>
      <c r="Q53" s="5">
        <f t="shared" si="3"/>
        <v>963.37461223812556</v>
      </c>
      <c r="R53" s="5">
        <f t="shared" si="4"/>
        <v>1577.2322157679066</v>
      </c>
      <c r="S53" s="5">
        <f t="shared" si="5"/>
        <v>496.37289472025373</v>
      </c>
      <c r="T53" s="5">
        <f t="shared" si="6"/>
        <v>2064.7937573274457</v>
      </c>
      <c r="U53" s="5">
        <f t="shared" si="7"/>
        <v>587.42354404763751</v>
      </c>
      <c r="V53" s="5">
        <f t="shared" si="8"/>
        <v>4602.46346761324</v>
      </c>
      <c r="W53" s="5">
        <f t="shared" si="9"/>
        <v>40658.520601257231</v>
      </c>
    </row>
    <row r="54" spans="1:23" x14ac:dyDescent="0.3">
      <c r="A54" t="s">
        <v>117</v>
      </c>
      <c r="B54" t="s">
        <v>115</v>
      </c>
      <c r="C54">
        <v>0.84049749989495359</v>
      </c>
      <c r="D54">
        <v>8.3658977267952433E-2</v>
      </c>
      <c r="E54">
        <v>7.7734358586495234E-3</v>
      </c>
      <c r="F54">
        <v>9.2020673137526779E-3</v>
      </c>
      <c r="G54">
        <v>2.7270053363586705E-2</v>
      </c>
      <c r="H54">
        <v>1.2605571662674902E-4</v>
      </c>
      <c r="I54">
        <v>3.7816714988024705E-4</v>
      </c>
      <c r="J54">
        <v>1.8067986049834027E-3</v>
      </c>
      <c r="K54">
        <v>5.9666372536661206E-3</v>
      </c>
      <c r="L54">
        <v>2.3320307575948569E-2</v>
      </c>
      <c r="M54" s="8">
        <v>193071.81727636774</v>
      </c>
      <c r="N54" s="5">
        <f t="shared" si="0"/>
        <v>162276.3797209624</v>
      </c>
      <c r="O54" s="5">
        <f t="shared" si="1"/>
        <v>16152.190772605914</v>
      </c>
      <c r="P54" s="5">
        <f t="shared" si="2"/>
        <v>1500.8313877107455</v>
      </c>
      <c r="Q54" s="5">
        <f t="shared" si="3"/>
        <v>1776.6598589656933</v>
      </c>
      <c r="R54" s="5">
        <f t="shared" si="4"/>
        <v>5265.0787601312095</v>
      </c>
      <c r="S54" s="5">
        <f t="shared" si="5"/>
        <v>24.337806287201278</v>
      </c>
      <c r="T54" s="5">
        <f t="shared" si="6"/>
        <v>73.013418861603839</v>
      </c>
      <c r="U54" s="5">
        <f t="shared" si="7"/>
        <v>348.84189011655167</v>
      </c>
      <c r="V54" s="5">
        <f t="shared" si="8"/>
        <v>1151.9894975941938</v>
      </c>
      <c r="W54" s="5">
        <f t="shared" si="9"/>
        <v>4502.4941631322363</v>
      </c>
    </row>
    <row r="55" spans="1:23" x14ac:dyDescent="0.3">
      <c r="A55" t="s">
        <v>118</v>
      </c>
      <c r="B55" t="s">
        <v>115</v>
      </c>
      <c r="C55">
        <v>0.31544881621529552</v>
      </c>
      <c r="D55">
        <v>0.31885539090444559</v>
      </c>
      <c r="E55">
        <v>0</v>
      </c>
      <c r="F55">
        <v>5.1098620337250899E-4</v>
      </c>
      <c r="G55">
        <v>1.1156532106966445E-2</v>
      </c>
      <c r="H55">
        <v>0</v>
      </c>
      <c r="I55">
        <v>8.5164367228751496E-4</v>
      </c>
      <c r="J55">
        <v>6.8131493783001192E-4</v>
      </c>
      <c r="K55">
        <v>0.16300459887583035</v>
      </c>
      <c r="L55">
        <v>0.18949071708397205</v>
      </c>
      <c r="M55" s="8">
        <v>113042.12134740382</v>
      </c>
      <c r="N55" s="5">
        <f t="shared" si="0"/>
        <v>35659.003361504321</v>
      </c>
      <c r="O55" s="5">
        <f t="shared" si="1"/>
        <v>36044.089790894221</v>
      </c>
      <c r="P55" s="5">
        <f t="shared" si="2"/>
        <v>0</v>
      </c>
      <c r="Q55" s="5">
        <f t="shared" si="3"/>
        <v>57.762964408484329</v>
      </c>
      <c r="R55" s="5">
        <f t="shared" si="4"/>
        <v>1261.1580562519077</v>
      </c>
      <c r="S55" s="5">
        <f t="shared" si="5"/>
        <v>0</v>
      </c>
      <c r="T55" s="5">
        <f t="shared" si="6"/>
        <v>96.271607347473875</v>
      </c>
      <c r="U55" s="5">
        <f t="shared" si="7"/>
        <v>77.017285877979106</v>
      </c>
      <c r="V55" s="5">
        <f t="shared" si="8"/>
        <v>18426.385646306499</v>
      </c>
      <c r="W55" s="5">
        <f t="shared" si="9"/>
        <v>21420.432634812936</v>
      </c>
    </row>
    <row r="56" spans="1:23" x14ac:dyDescent="0.3">
      <c r="A56" t="s">
        <v>119</v>
      </c>
      <c r="B56" t="s">
        <v>115</v>
      </c>
      <c r="C56">
        <v>0.42828973642172524</v>
      </c>
      <c r="D56">
        <v>5.3564297124600639E-2</v>
      </c>
      <c r="E56">
        <v>3.1200079872204475E-3</v>
      </c>
      <c r="F56">
        <v>4.5552116613418528E-2</v>
      </c>
      <c r="G56">
        <v>0.17464556709265175</v>
      </c>
      <c r="H56">
        <v>1.3478434504792332E-3</v>
      </c>
      <c r="I56">
        <v>2.6282947284345048E-2</v>
      </c>
      <c r="J56">
        <v>0.23235323482428116</v>
      </c>
      <c r="K56">
        <v>8.4614616613418528E-3</v>
      </c>
      <c r="L56">
        <v>2.6382787539936101E-2</v>
      </c>
      <c r="M56" s="8">
        <v>79967.495991278338</v>
      </c>
      <c r="N56" s="5">
        <f t="shared" si="0"/>
        <v>34249.257780409971</v>
      </c>
      <c r="O56" s="5">
        <f t="shared" si="1"/>
        <v>4283.4027155871436</v>
      </c>
      <c r="P56" s="5">
        <f t="shared" si="2"/>
        <v>249.49922621080754</v>
      </c>
      <c r="Q56" s="5">
        <f t="shared" si="3"/>
        <v>3642.6887026777895</v>
      </c>
      <c r="R56" s="5">
        <f t="shared" si="4"/>
        <v>13965.96868637616</v>
      </c>
      <c r="S56" s="5">
        <f t="shared" si="5"/>
        <v>107.78366572306884</v>
      </c>
      <c r="T56" s="5">
        <f t="shared" si="6"/>
        <v>2101.7814815998427</v>
      </c>
      <c r="U56" s="5">
        <f t="shared" si="7"/>
        <v>18580.706374371257</v>
      </c>
      <c r="V56" s="5">
        <f t="shared" si="8"/>
        <v>676.64190148370994</v>
      </c>
      <c r="W56" s="5">
        <f t="shared" si="9"/>
        <v>2109.7654568385883</v>
      </c>
    </row>
    <row r="57" spans="1:23" x14ac:dyDescent="0.3">
      <c r="A57" t="s">
        <v>120</v>
      </c>
      <c r="B57" t="s">
        <v>115</v>
      </c>
      <c r="C57">
        <v>4.9874539202626935E-3</v>
      </c>
      <c r="D57">
        <v>1.4249868343607695E-3</v>
      </c>
      <c r="E57">
        <v>0</v>
      </c>
      <c r="F57">
        <v>0.17827824416839627</v>
      </c>
      <c r="G57">
        <v>0.81019794925807753</v>
      </c>
      <c r="H57">
        <v>3.7173569592020074E-4</v>
      </c>
      <c r="I57">
        <v>5.5760354388030109E-4</v>
      </c>
      <c r="J57">
        <v>2.6950837954214553E-3</v>
      </c>
      <c r="K57">
        <v>7.1249341718038477E-4</v>
      </c>
      <c r="L57">
        <v>7.744493665004182E-4</v>
      </c>
      <c r="M57" s="8">
        <v>1349819.0597152184</v>
      </c>
      <c r="N57" s="5">
        <f t="shared" si="0"/>
        <v>6732.160361021969</v>
      </c>
      <c r="O57" s="5">
        <f t="shared" si="1"/>
        <v>1923.4743888634196</v>
      </c>
      <c r="P57" s="5">
        <f t="shared" si="2"/>
        <v>0</v>
      </c>
      <c r="Q57" s="5">
        <f t="shared" si="3"/>
        <v>240643.37191106478</v>
      </c>
      <c r="R57" s="5">
        <f t="shared" si="4"/>
        <v>1093620.6340507364</v>
      </c>
      <c r="S57" s="5">
        <f t="shared" si="5"/>
        <v>501.7759275295877</v>
      </c>
      <c r="T57" s="5">
        <f t="shared" si="6"/>
        <v>752.66389129438153</v>
      </c>
      <c r="U57" s="5">
        <f t="shared" si="7"/>
        <v>3637.8754745895108</v>
      </c>
      <c r="V57" s="5">
        <f t="shared" si="8"/>
        <v>961.73719443170978</v>
      </c>
      <c r="W57" s="5">
        <f t="shared" si="9"/>
        <v>1045.3665156866412</v>
      </c>
    </row>
    <row r="58" spans="1:23" x14ac:dyDescent="0.3">
      <c r="A58" t="s">
        <v>121</v>
      </c>
      <c r="B58" t="s">
        <v>115</v>
      </c>
      <c r="C58">
        <v>0.2871721625370014</v>
      </c>
      <c r="D58">
        <v>7.7418286447659855E-3</v>
      </c>
      <c r="E58">
        <v>2.4860791984930346E-2</v>
      </c>
      <c r="F58">
        <v>1.4904055145004036E-3</v>
      </c>
      <c r="G58">
        <v>0.47817176923554616</v>
      </c>
      <c r="H58">
        <v>4.1400153180566765E-5</v>
      </c>
      <c r="I58">
        <v>1.2627046720072865E-3</v>
      </c>
      <c r="J58">
        <v>3.0015111055910907E-3</v>
      </c>
      <c r="K58">
        <v>6.2100229770850157E-4</v>
      </c>
      <c r="L58">
        <v>0.19563642385476826</v>
      </c>
      <c r="M58" s="8">
        <v>373951.13869112247</v>
      </c>
      <c r="N58" s="5">
        <f t="shared" si="0"/>
        <v>107388.35718110377</v>
      </c>
      <c r="O58" s="5">
        <f t="shared" si="1"/>
        <v>2895.0656372617896</v>
      </c>
      <c r="P58" s="5">
        <f t="shared" si="2"/>
        <v>9296.7214715278333</v>
      </c>
      <c r="Q58" s="5">
        <f t="shared" si="3"/>
        <v>557.33883925895418</v>
      </c>
      <c r="R58" s="5">
        <f t="shared" si="4"/>
        <v>178812.87759558114</v>
      </c>
      <c r="S58" s="5">
        <f t="shared" si="5"/>
        <v>15.481634423859838</v>
      </c>
      <c r="T58" s="5">
        <f t="shared" si="6"/>
        <v>472.18984992772511</v>
      </c>
      <c r="U58" s="5">
        <f t="shared" si="7"/>
        <v>1122.4184957298382</v>
      </c>
      <c r="V58" s="5">
        <f t="shared" si="8"/>
        <v>232.22451635789758</v>
      </c>
      <c r="W58" s="5">
        <f t="shared" si="9"/>
        <v>73158.463469949667</v>
      </c>
    </row>
    <row r="59" spans="1:23" x14ac:dyDescent="0.3">
      <c r="A59" t="s">
        <v>122</v>
      </c>
      <c r="B59" t="s">
        <v>115</v>
      </c>
      <c r="C59">
        <v>1.4970867501078981E-2</v>
      </c>
      <c r="D59">
        <v>4.936340094950367E-3</v>
      </c>
      <c r="E59">
        <v>4.5856711264566249E-4</v>
      </c>
      <c r="F59">
        <v>0.37866853690116531</v>
      </c>
      <c r="G59">
        <v>0.5767965041001295</v>
      </c>
      <c r="H59">
        <v>1.1868795856711265E-3</v>
      </c>
      <c r="I59">
        <v>6.2041432887354343E-4</v>
      </c>
      <c r="J59">
        <v>2.1579628830384117E-4</v>
      </c>
      <c r="K59">
        <v>1.9421665947345706E-3</v>
      </c>
      <c r="L59">
        <v>2.0203927492447128E-2</v>
      </c>
      <c r="M59" s="8">
        <v>359257.83350166498</v>
      </c>
      <c r="N59" s="5">
        <f t="shared" si="0"/>
        <v>5378.4014240781198</v>
      </c>
      <c r="O59" s="5">
        <f t="shared" si="1"/>
        <v>1773.4188479392722</v>
      </c>
      <c r="P59" s="5">
        <f t="shared" si="2"/>
        <v>164.74382740419466</v>
      </c>
      <c r="Q59" s="5">
        <f t="shared" si="3"/>
        <v>136039.63818235791</v>
      </c>
      <c r="R59" s="5">
        <f t="shared" si="4"/>
        <v>207218.66243434674</v>
      </c>
      <c r="S59" s="5">
        <f t="shared" si="5"/>
        <v>426.39578857556268</v>
      </c>
      <c r="T59" s="5">
        <f t="shared" si="6"/>
        <v>222.8887076644987</v>
      </c>
      <c r="U59" s="5">
        <f t="shared" si="7"/>
        <v>77.526507013738666</v>
      </c>
      <c r="V59" s="5">
        <f t="shared" si="8"/>
        <v>697.73856312364796</v>
      </c>
      <c r="W59" s="5">
        <f t="shared" si="9"/>
        <v>7258.4192191612819</v>
      </c>
    </row>
    <row r="60" spans="1:23" x14ac:dyDescent="0.3">
      <c r="A60" t="s">
        <v>123</v>
      </c>
      <c r="B60" t="s">
        <v>115</v>
      </c>
      <c r="C60">
        <v>0.35507246376811596</v>
      </c>
      <c r="D60">
        <v>0.18115942028985507</v>
      </c>
      <c r="E60">
        <v>0</v>
      </c>
      <c r="F60">
        <v>0.11594202898550725</v>
      </c>
      <c r="G60">
        <v>0.16666666666666666</v>
      </c>
      <c r="H60">
        <v>7.246376811594203E-3</v>
      </c>
      <c r="I60">
        <v>0.13043478260869565</v>
      </c>
      <c r="J60">
        <v>4.3478260869565216E-2</v>
      </c>
      <c r="K60">
        <v>0</v>
      </c>
      <c r="L60">
        <v>0</v>
      </c>
      <c r="M60" s="8">
        <v>468573.20516308228</v>
      </c>
      <c r="N60" s="5">
        <f t="shared" si="0"/>
        <v>166377.4424129785</v>
      </c>
      <c r="O60" s="5">
        <f t="shared" si="1"/>
        <v>84886.450210703319</v>
      </c>
      <c r="P60" s="5">
        <f t="shared" si="2"/>
        <v>0</v>
      </c>
      <c r="Q60" s="5">
        <f t="shared" si="3"/>
        <v>54327.328134850119</v>
      </c>
      <c r="R60" s="5">
        <f t="shared" si="4"/>
        <v>78095.534193847037</v>
      </c>
      <c r="S60" s="5">
        <f t="shared" si="5"/>
        <v>3395.4580084281324</v>
      </c>
      <c r="T60" s="5">
        <f t="shared" si="6"/>
        <v>61118.244151706385</v>
      </c>
      <c r="U60" s="5">
        <f t="shared" si="7"/>
        <v>20372.748050568793</v>
      </c>
      <c r="V60" s="5">
        <f t="shared" si="8"/>
        <v>0</v>
      </c>
      <c r="W60" s="5">
        <f t="shared" si="9"/>
        <v>0</v>
      </c>
    </row>
    <row r="61" spans="1:23" x14ac:dyDescent="0.3">
      <c r="A61" t="s">
        <v>124</v>
      </c>
      <c r="B61" t="s">
        <v>115</v>
      </c>
      <c r="C61">
        <v>6.5723453908984833E-2</v>
      </c>
      <c r="D61">
        <v>1.5665110851808633E-2</v>
      </c>
      <c r="E61">
        <v>1.2835472578763127E-3</v>
      </c>
      <c r="F61">
        <v>4.3465577596266047E-3</v>
      </c>
      <c r="G61">
        <v>0.89326137689614937</v>
      </c>
      <c r="H61">
        <v>5.892648774795799E-3</v>
      </c>
      <c r="I61">
        <v>6.4177362893815633E-3</v>
      </c>
      <c r="J61">
        <v>2.0128354725787632E-3</v>
      </c>
      <c r="K61">
        <v>1.0501750291715287E-3</v>
      </c>
      <c r="L61">
        <v>4.3465577596266047E-3</v>
      </c>
      <c r="M61" s="8">
        <v>1078220.8236486965</v>
      </c>
      <c r="N61" s="5">
        <f t="shared" si="0"/>
        <v>70864.396606782771</v>
      </c>
      <c r="O61" s="5">
        <f t="shared" si="1"/>
        <v>16890.448725185241</v>
      </c>
      <c r="P61" s="5">
        <f t="shared" si="2"/>
        <v>1383.9473815794238</v>
      </c>
      <c r="Q61" s="5">
        <f t="shared" si="3"/>
        <v>4686.5490876212307</v>
      </c>
      <c r="R61" s="5">
        <f t="shared" si="4"/>
        <v>963133.01753053488</v>
      </c>
      <c r="S61" s="5">
        <f t="shared" si="5"/>
        <v>6353.5766154328085</v>
      </c>
      <c r="T61" s="5">
        <f t="shared" si="6"/>
        <v>6919.7369078971187</v>
      </c>
      <c r="U61" s="5">
        <f t="shared" si="7"/>
        <v>2170.2811211131875</v>
      </c>
      <c r="V61" s="5">
        <f t="shared" si="8"/>
        <v>1132.3205849286196</v>
      </c>
      <c r="W61" s="5">
        <f t="shared" si="9"/>
        <v>4686.5490876212307</v>
      </c>
    </row>
    <row r="62" spans="1:23" x14ac:dyDescent="0.3">
      <c r="A62" t="s">
        <v>125</v>
      </c>
      <c r="B62" t="s">
        <v>115</v>
      </c>
      <c r="C62">
        <v>3.2824081076992889E-2</v>
      </c>
      <c r="D62">
        <v>1.9815459083345938E-2</v>
      </c>
      <c r="E62">
        <v>8.3194675540765393E-4</v>
      </c>
      <c r="F62">
        <v>3.3050975646649522E-2</v>
      </c>
      <c r="G62">
        <v>0.88408208541320021</v>
      </c>
      <c r="H62">
        <v>0</v>
      </c>
      <c r="I62">
        <v>4.2857863157363989E-4</v>
      </c>
      <c r="J62">
        <v>1.0084203095850351E-4</v>
      </c>
      <c r="K62">
        <v>7.3110472444915041E-4</v>
      </c>
      <c r="L62">
        <v>2.8134926637422477E-2</v>
      </c>
      <c r="M62" s="8">
        <v>544788.3358142823</v>
      </c>
      <c r="N62" s="5">
        <f t="shared" si="0"/>
        <v>17882.176504568029</v>
      </c>
      <c r="O62" s="5">
        <f t="shared" si="1"/>
        <v>10795.230977412037</v>
      </c>
      <c r="P62" s="5">
        <f t="shared" si="2"/>
        <v>453.23488836462752</v>
      </c>
      <c r="Q62" s="5">
        <f t="shared" si="3"/>
        <v>18005.786019576564</v>
      </c>
      <c r="R62" s="5">
        <f t="shared" si="4"/>
        <v>481637.60803547752</v>
      </c>
      <c r="S62" s="5">
        <f t="shared" si="5"/>
        <v>0</v>
      </c>
      <c r="T62" s="5">
        <f t="shared" si="6"/>
        <v>233.48463946056569</v>
      </c>
      <c r="U62" s="5">
        <f t="shared" si="7"/>
        <v>54.937562226015459</v>
      </c>
      <c r="V62" s="5">
        <f t="shared" si="8"/>
        <v>398.29732613861205</v>
      </c>
      <c r="W62" s="5">
        <f t="shared" si="9"/>
        <v>15327.579861058313</v>
      </c>
    </row>
    <row r="63" spans="1:23" x14ac:dyDescent="0.3">
      <c r="A63" t="s">
        <v>126</v>
      </c>
      <c r="B63" t="s">
        <v>115</v>
      </c>
      <c r="C63">
        <v>0.72555396711937092</v>
      </c>
      <c r="D63">
        <v>0.15775553967119371</v>
      </c>
      <c r="E63">
        <v>3.9671193709792706E-3</v>
      </c>
      <c r="F63">
        <v>5.1107934238741959E-3</v>
      </c>
      <c r="G63">
        <v>5.3323802716225874E-2</v>
      </c>
      <c r="H63">
        <v>1.0007147962830592E-3</v>
      </c>
      <c r="I63">
        <v>4.2172980700500356E-3</v>
      </c>
      <c r="J63">
        <v>2.6090064331665474E-3</v>
      </c>
      <c r="K63">
        <v>2.0443173695496784E-2</v>
      </c>
      <c r="L63">
        <v>2.6018584703359542E-2</v>
      </c>
      <c r="M63" s="8">
        <v>106071.88723426916</v>
      </c>
      <c r="N63" s="5">
        <f t="shared" si="0"/>
        <v>76960.878582662554</v>
      </c>
      <c r="O63" s="5">
        <f t="shared" si="1"/>
        <v>16733.427814584134</v>
      </c>
      <c r="P63" s="5">
        <f t="shared" si="2"/>
        <v>420.799838563398</v>
      </c>
      <c r="Q63" s="5">
        <f t="shared" si="3"/>
        <v>542.11150373482815</v>
      </c>
      <c r="R63" s="5">
        <f t="shared" si="4"/>
        <v>5656.1563886179265</v>
      </c>
      <c r="S63" s="5">
        <f t="shared" si="5"/>
        <v>106.1477070250013</v>
      </c>
      <c r="T63" s="5">
        <f t="shared" si="6"/>
        <v>447.33676531964835</v>
      </c>
      <c r="U63" s="5">
        <f t="shared" si="7"/>
        <v>276.74223617232479</v>
      </c>
      <c r="V63" s="5">
        <f t="shared" si="8"/>
        <v>2168.4460149393126</v>
      </c>
      <c r="W63" s="5">
        <f t="shared" si="9"/>
        <v>2759.8403826500339</v>
      </c>
    </row>
    <row r="64" spans="1:23" x14ac:dyDescent="0.3">
      <c r="A64" t="s">
        <v>127</v>
      </c>
      <c r="B64" t="s">
        <v>115</v>
      </c>
      <c r="C64">
        <v>2.9507592057539805E-3</v>
      </c>
      <c r="D64">
        <v>2.4589660047949838E-4</v>
      </c>
      <c r="E64">
        <v>3.0737075059937297E-5</v>
      </c>
      <c r="F64">
        <v>0.49323784348681382</v>
      </c>
      <c r="G64">
        <v>0.50258191430503474</v>
      </c>
      <c r="H64">
        <v>0</v>
      </c>
      <c r="I64">
        <v>3.0737075059937297E-4</v>
      </c>
      <c r="J64">
        <v>2.4589660047949838E-4</v>
      </c>
      <c r="K64">
        <v>3.0737075059937297E-5</v>
      </c>
      <c r="L64">
        <v>3.6884490071924757E-4</v>
      </c>
      <c r="M64" s="8">
        <v>12814614.634624166</v>
      </c>
      <c r="N64" s="5">
        <f t="shared" si="0"/>
        <v>37812.842101306938</v>
      </c>
      <c r="O64" s="5">
        <f t="shared" si="1"/>
        <v>3151.0701751089118</v>
      </c>
      <c r="P64" s="5">
        <f t="shared" si="2"/>
        <v>393.88377188861398</v>
      </c>
      <c r="Q64" s="5">
        <f t="shared" si="3"/>
        <v>6320652.8874965888</v>
      </c>
      <c r="R64" s="5">
        <f t="shared" si="4"/>
        <v>6440393.5541507266</v>
      </c>
      <c r="S64" s="5">
        <f t="shared" si="5"/>
        <v>0</v>
      </c>
      <c r="T64" s="5">
        <f t="shared" si="6"/>
        <v>3938.8377188861396</v>
      </c>
      <c r="U64" s="5">
        <f t="shared" si="7"/>
        <v>3151.0701751089118</v>
      </c>
      <c r="V64" s="5">
        <f t="shared" si="8"/>
        <v>393.88377188861398</v>
      </c>
      <c r="W64" s="5">
        <f t="shared" si="9"/>
        <v>4726.6052626633673</v>
      </c>
    </row>
    <row r="65" spans="1:23" x14ac:dyDescent="0.3">
      <c r="A65" t="s">
        <v>128</v>
      </c>
      <c r="B65" t="s">
        <v>115</v>
      </c>
      <c r="C65">
        <v>1.2091827793679538E-2</v>
      </c>
      <c r="D65">
        <v>9.0834745020153054E-3</v>
      </c>
      <c r="E65">
        <v>1.5479876160990713E-3</v>
      </c>
      <c r="F65">
        <v>0.11802675389917636</v>
      </c>
      <c r="G65">
        <v>0.83769495881768796</v>
      </c>
      <c r="H65">
        <v>0</v>
      </c>
      <c r="I65">
        <v>9.6384134587300656E-4</v>
      </c>
      <c r="J65">
        <v>4.6731701618085166E-4</v>
      </c>
      <c r="K65">
        <v>0</v>
      </c>
      <c r="L65">
        <v>2.0123839009287926E-2</v>
      </c>
      <c r="M65" s="8">
        <v>12550470.637058035</v>
      </c>
      <c r="N65" s="5">
        <f t="shared" si="0"/>
        <v>151758.12967293727</v>
      </c>
      <c r="O65" s="5">
        <f t="shared" si="1"/>
        <v>114001.88002000844</v>
      </c>
      <c r="P65" s="5">
        <f t="shared" si="2"/>
        <v>19427.973122380859</v>
      </c>
      <c r="Q65" s="5">
        <f t="shared" si="3"/>
        <v>1481291.3091988878</v>
      </c>
      <c r="R65" s="5">
        <f t="shared" si="4"/>
        <v>10513465.983452933</v>
      </c>
      <c r="S65" s="5">
        <f t="shared" si="5"/>
        <v>0</v>
      </c>
      <c r="T65" s="5">
        <f t="shared" si="6"/>
        <v>12096.662510161666</v>
      </c>
      <c r="U65" s="5">
        <f t="shared" si="7"/>
        <v>5865.0484897753531</v>
      </c>
      <c r="V65" s="5">
        <f t="shared" si="8"/>
        <v>0</v>
      </c>
      <c r="W65" s="5">
        <f t="shared" si="9"/>
        <v>252563.65059095115</v>
      </c>
    </row>
    <row r="66" spans="1:23" x14ac:dyDescent="0.3">
      <c r="A66" t="s">
        <v>129</v>
      </c>
      <c r="B66" t="s">
        <v>115</v>
      </c>
      <c r="C66">
        <v>0.48072164484635804</v>
      </c>
      <c r="D66">
        <v>8.8900886309443469E-2</v>
      </c>
      <c r="E66">
        <v>0</v>
      </c>
      <c r="F66">
        <v>1.3497098123903362E-4</v>
      </c>
      <c r="G66">
        <v>0.12061906690061637</v>
      </c>
      <c r="H66">
        <v>0</v>
      </c>
      <c r="I66">
        <v>4.499032707967787E-4</v>
      </c>
      <c r="J66">
        <v>1.7996130831871148E-4</v>
      </c>
      <c r="K66">
        <v>5.592297656003959E-2</v>
      </c>
      <c r="L66">
        <v>0.25307058982318803</v>
      </c>
      <c r="M66" s="8">
        <v>90844.389083974325</v>
      </c>
      <c r="N66" s="5">
        <f t="shared" si="0"/>
        <v>43670.86414551067</v>
      </c>
      <c r="O66" s="5">
        <f t="shared" si="1"/>
        <v>8076.1467058052485</v>
      </c>
      <c r="P66" s="5">
        <f t="shared" si="2"/>
        <v>0</v>
      </c>
      <c r="Q66" s="5">
        <f t="shared" si="3"/>
        <v>12.261356334724569</v>
      </c>
      <c r="R66" s="5">
        <f t="shared" si="4"/>
        <v>10957.565444465523</v>
      </c>
      <c r="S66" s="5">
        <f t="shared" si="5"/>
        <v>0</v>
      </c>
      <c r="T66" s="5">
        <f t="shared" si="6"/>
        <v>40.871187782415227</v>
      </c>
      <c r="U66" s="5">
        <f t="shared" si="7"/>
        <v>16.348475112966092</v>
      </c>
      <c r="V66" s="5">
        <f t="shared" si="8"/>
        <v>5080.2886413542128</v>
      </c>
      <c r="W66" s="5">
        <f t="shared" si="9"/>
        <v>22990.043127608566</v>
      </c>
    </row>
    <row r="67" spans="1:23" x14ac:dyDescent="0.3">
      <c r="A67" t="s">
        <v>130</v>
      </c>
      <c r="B67" t="s">
        <v>115</v>
      </c>
      <c r="C67">
        <v>0.78980046566357054</v>
      </c>
      <c r="D67">
        <v>0.17645144330671206</v>
      </c>
      <c r="E67">
        <v>6.5092757178980044E-4</v>
      </c>
      <c r="F67">
        <v>1.6022832536364319E-3</v>
      </c>
      <c r="G67">
        <v>5.5078486843752345E-3</v>
      </c>
      <c r="H67">
        <v>7.685952482287259E-3</v>
      </c>
      <c r="I67">
        <v>2.1029967703978169E-3</v>
      </c>
      <c r="J67">
        <v>4.8569211125854342E-3</v>
      </c>
      <c r="K67">
        <v>1.8776756878551937E-3</v>
      </c>
      <c r="L67">
        <v>9.4634854667901766E-3</v>
      </c>
      <c r="M67" s="8">
        <v>669021.72649648506</v>
      </c>
      <c r="N67" s="5">
        <f t="shared" si="0"/>
        <v>528393.67112596985</v>
      </c>
      <c r="O67" s="5">
        <f t="shared" si="1"/>
        <v>118049.84924385315</v>
      </c>
      <c r="P67" s="5">
        <f t="shared" si="2"/>
        <v>435.48468790297704</v>
      </c>
      <c r="Q67" s="5">
        <f t="shared" si="3"/>
        <v>1071.9623086842512</v>
      </c>
      <c r="R67" s="5">
        <f t="shared" si="4"/>
        <v>3684.8704361021132</v>
      </c>
      <c r="S67" s="5">
        <f t="shared" si="5"/>
        <v>5142.0691994697672</v>
      </c>
      <c r="T67" s="5">
        <f t="shared" si="6"/>
        <v>1406.9505301480797</v>
      </c>
      <c r="U67" s="5">
        <f t="shared" si="7"/>
        <v>3249.3857481991363</v>
      </c>
      <c r="V67" s="5">
        <f t="shared" si="8"/>
        <v>1256.2058304893569</v>
      </c>
      <c r="W67" s="5">
        <f t="shared" si="9"/>
        <v>6331.2773856663589</v>
      </c>
    </row>
    <row r="68" spans="1:23" x14ac:dyDescent="0.3">
      <c r="M68" s="9"/>
    </row>
    <row r="69" spans="1:23" x14ac:dyDescent="0.3">
      <c r="A69" t="s">
        <v>131</v>
      </c>
      <c r="B69" t="s">
        <v>65</v>
      </c>
      <c r="C69">
        <v>0.44434066694340668</v>
      </c>
      <c r="D69">
        <v>1.2384115123841152E-2</v>
      </c>
      <c r="E69">
        <v>2.2415940224159402E-2</v>
      </c>
      <c r="F69">
        <v>1.4874775148747752E-2</v>
      </c>
      <c r="G69">
        <v>0.50200636502006368</v>
      </c>
      <c r="H69">
        <v>1.2453300124533001E-3</v>
      </c>
      <c r="I69">
        <v>1.4182925141829252E-3</v>
      </c>
      <c r="J69">
        <v>2.4214750242147501E-4</v>
      </c>
      <c r="K69">
        <v>2.0755500207555002E-4</v>
      </c>
      <c r="L69">
        <v>8.648125086481251E-4</v>
      </c>
      <c r="M69" s="8">
        <v>18243161.591970932</v>
      </c>
      <c r="N69" s="5">
        <f t="shared" ref="N69:N132" si="10">PRODUCT(C69,M69)</f>
        <v>8106178.5889327042</v>
      </c>
      <c r="O69" s="5">
        <f t="shared" ref="O69:O132" si="11">PRODUCT(D69,M69)</f>
        <v>225925.41337780523</v>
      </c>
      <c r="P69" s="5">
        <f t="shared" ref="P69:P132" si="12">PRODUCT(E69,M69)</f>
        <v>408937.61974530108</v>
      </c>
      <c r="Q69" s="5">
        <f t="shared" ref="Q69:Q132" si="13">PRODUCT(F69,M69)</f>
        <v>271362.9266828387</v>
      </c>
      <c r="R69" s="5">
        <f t="shared" ref="R69:R132" si="14">PRODUCT(G69,M69)</f>
        <v>9158183.2372589651</v>
      </c>
      <c r="S69" s="5">
        <f t="shared" ref="S69:S132" si="15">PRODUCT(H69,M69)</f>
        <v>22718.756652516728</v>
      </c>
      <c r="T69" s="5">
        <f t="shared" ref="T69:T132" si="16">PRODUCT(I69,M69)</f>
        <v>25874.139520921828</v>
      </c>
      <c r="U69" s="5">
        <f t="shared" ref="U69:U132" si="17">PRODUCT(J69,M69)</f>
        <v>4417.5360157671412</v>
      </c>
      <c r="V69" s="5">
        <f t="shared" ref="V69:V132" si="18">PRODUCT(K69,M69)</f>
        <v>3786.4594420861213</v>
      </c>
      <c r="W69" s="5">
        <f t="shared" ref="W69:W132" si="19">PRODUCT(L69,M69)</f>
        <v>15776.914342025506</v>
      </c>
    </row>
    <row r="70" spans="1:23" x14ac:dyDescent="0.3">
      <c r="A70" t="s">
        <v>132</v>
      </c>
      <c r="B70" t="s">
        <v>65</v>
      </c>
      <c r="C70">
        <v>0.57939754555596878</v>
      </c>
      <c r="D70">
        <v>3.4585347712904425E-2</v>
      </c>
      <c r="E70">
        <v>1.859427296392711E-3</v>
      </c>
      <c r="F70">
        <v>1.338787653402752E-2</v>
      </c>
      <c r="G70">
        <v>0.30159910747489771</v>
      </c>
      <c r="H70">
        <v>1.1528449237634809E-2</v>
      </c>
      <c r="I70">
        <v>5.9501673484566751E-3</v>
      </c>
      <c r="J70">
        <v>0</v>
      </c>
      <c r="K70">
        <v>1.2272220156191893E-2</v>
      </c>
      <c r="L70">
        <v>3.9419858683525474E-2</v>
      </c>
      <c r="M70" s="8">
        <v>1605231.8835053525</v>
      </c>
      <c r="N70" s="5">
        <f t="shared" si="10"/>
        <v>930067.41335118609</v>
      </c>
      <c r="O70" s="5">
        <f t="shared" si="11"/>
        <v>55517.502850873105</v>
      </c>
      <c r="P70" s="5">
        <f t="shared" si="12"/>
        <v>2984.8119812297368</v>
      </c>
      <c r="Q70" s="5">
        <f t="shared" si="13"/>
        <v>21490.646264854106</v>
      </c>
      <c r="R70" s="5">
        <f t="shared" si="14"/>
        <v>484136.50335546333</v>
      </c>
      <c r="S70" s="5">
        <f t="shared" si="15"/>
        <v>18505.834283624372</v>
      </c>
      <c r="T70" s="5">
        <f t="shared" si="16"/>
        <v>9551.3983399351582</v>
      </c>
      <c r="U70" s="5">
        <f t="shared" si="17"/>
        <v>0</v>
      </c>
      <c r="V70" s="5">
        <f t="shared" si="18"/>
        <v>19699.759076116265</v>
      </c>
      <c r="W70" s="5">
        <f t="shared" si="19"/>
        <v>63278.014002070428</v>
      </c>
    </row>
    <row r="71" spans="1:23" x14ac:dyDescent="0.3">
      <c r="A71" t="s">
        <v>133</v>
      </c>
      <c r="B71" t="s">
        <v>65</v>
      </c>
      <c r="C71">
        <v>0.69387359441644048</v>
      </c>
      <c r="D71">
        <v>3.0438154323381157E-2</v>
      </c>
      <c r="E71">
        <v>1.7448623497479643E-3</v>
      </c>
      <c r="F71">
        <v>3.2376890267545561E-2</v>
      </c>
      <c r="G71">
        <v>0.21326095385808452</v>
      </c>
      <c r="H71">
        <v>1.6091508336564558E-2</v>
      </c>
      <c r="I71">
        <v>9.6936797208220244E-4</v>
      </c>
      <c r="J71">
        <v>1.3571151609150834E-3</v>
      </c>
      <c r="K71">
        <v>3.683598293912369E-3</v>
      </c>
      <c r="L71">
        <v>6.2039550213260951E-3</v>
      </c>
      <c r="M71" s="8">
        <v>2165066.0069940151</v>
      </c>
      <c r="N71" s="5">
        <f t="shared" si="10"/>
        <v>1502282.1324217876</v>
      </c>
      <c r="O71" s="5">
        <f t="shared" si="11"/>
        <v>65900.613241190455</v>
      </c>
      <c r="P71" s="5">
        <f t="shared" si="12"/>
        <v>3777.7421603230196</v>
      </c>
      <c r="Q71" s="5">
        <f t="shared" si="13"/>
        <v>70098.104530438257</v>
      </c>
      <c r="R71" s="5">
        <f t="shared" si="14"/>
        <v>461724.04181725794</v>
      </c>
      <c r="S71" s="5">
        <f t="shared" si="15"/>
        <v>34839.177700756736</v>
      </c>
      <c r="T71" s="5">
        <f t="shared" si="16"/>
        <v>2098.7456446238998</v>
      </c>
      <c r="U71" s="5">
        <f t="shared" si="17"/>
        <v>2938.2439024734599</v>
      </c>
      <c r="V71" s="5">
        <f t="shared" si="18"/>
        <v>7975.2334495708192</v>
      </c>
      <c r="W71" s="5">
        <f t="shared" si="19"/>
        <v>13431.972125592958</v>
      </c>
    </row>
    <row r="72" spans="1:23" x14ac:dyDescent="0.3">
      <c r="A72" t="s">
        <v>134</v>
      </c>
      <c r="B72" t="s">
        <v>65</v>
      </c>
      <c r="C72">
        <v>0.10296846011131726</v>
      </c>
      <c r="D72">
        <v>2.6669758812615955E-2</v>
      </c>
      <c r="E72">
        <v>1.6233766233766235E-3</v>
      </c>
      <c r="F72">
        <v>0.14123376623376624</v>
      </c>
      <c r="G72">
        <v>0.61966604823747684</v>
      </c>
      <c r="H72">
        <v>2.3191094619666049E-4</v>
      </c>
      <c r="I72">
        <v>5.5658627087198514E-3</v>
      </c>
      <c r="J72">
        <v>1.6001855287569575E-2</v>
      </c>
      <c r="K72">
        <v>1.0667903525046383E-2</v>
      </c>
      <c r="L72">
        <v>7.5371057513914652E-2</v>
      </c>
      <c r="M72" s="8">
        <v>1180520.7200678766</v>
      </c>
      <c r="N72" s="5">
        <f t="shared" si="10"/>
        <v>121556.40067489268</v>
      </c>
      <c r="O72" s="5">
        <f t="shared" si="11"/>
        <v>31484.202877505984</v>
      </c>
      <c r="P72" s="5">
        <f t="shared" si="12"/>
        <v>1916.4297403699297</v>
      </c>
      <c r="Q72" s="5">
        <f t="shared" si="13"/>
        <v>166729.38741218389</v>
      </c>
      <c r="R72" s="5">
        <f t="shared" si="14"/>
        <v>731528.60946692177</v>
      </c>
      <c r="S72" s="5">
        <f t="shared" si="15"/>
        <v>273.77567719570425</v>
      </c>
      <c r="T72" s="5">
        <f t="shared" si="16"/>
        <v>6570.616252696901</v>
      </c>
      <c r="U72" s="5">
        <f t="shared" si="17"/>
        <v>18890.521726503594</v>
      </c>
      <c r="V72" s="5">
        <f t="shared" si="18"/>
        <v>12593.681151002394</v>
      </c>
      <c r="W72" s="5">
        <f t="shared" si="19"/>
        <v>88977.095088603863</v>
      </c>
    </row>
    <row r="73" spans="1:23" x14ac:dyDescent="0.3">
      <c r="A73" t="s">
        <v>135</v>
      </c>
      <c r="B73" t="s">
        <v>65</v>
      </c>
      <c r="C73">
        <v>1.8542932477358706E-2</v>
      </c>
      <c r="D73">
        <v>1.3699415338759601E-2</v>
      </c>
      <c r="E73">
        <v>3.7257824143070045E-4</v>
      </c>
      <c r="F73">
        <v>0.6092227444686461</v>
      </c>
      <c r="G73">
        <v>0.35770377163819789</v>
      </c>
      <c r="H73">
        <v>0</v>
      </c>
      <c r="I73">
        <v>0</v>
      </c>
      <c r="J73">
        <v>0</v>
      </c>
      <c r="K73">
        <v>0</v>
      </c>
      <c r="L73">
        <v>4.5855783560701593E-4</v>
      </c>
      <c r="M73" s="8">
        <v>199896592.27056482</v>
      </c>
      <c r="N73" s="5">
        <f t="shared" si="10"/>
        <v>3706669.0129271876</v>
      </c>
      <c r="O73" s="5">
        <f t="shared" si="11"/>
        <v>2738466.4423171496</v>
      </c>
      <c r="P73" s="5">
        <f t="shared" si="12"/>
        <v>74477.120816156792</v>
      </c>
      <c r="Q73" s="5">
        <f t="shared" si="13"/>
        <v>121781550.55300345</v>
      </c>
      <c r="R73" s="5">
        <f t="shared" si="14"/>
        <v>71503764.99280408</v>
      </c>
      <c r="S73" s="5">
        <f t="shared" si="15"/>
        <v>0</v>
      </c>
      <c r="T73" s="5">
        <f t="shared" si="16"/>
        <v>0</v>
      </c>
      <c r="U73" s="5">
        <f t="shared" si="17"/>
        <v>0</v>
      </c>
      <c r="V73" s="5">
        <f t="shared" si="18"/>
        <v>0</v>
      </c>
      <c r="W73" s="5">
        <f t="shared" si="19"/>
        <v>91664.148696808363</v>
      </c>
    </row>
    <row r="74" spans="1:23" x14ac:dyDescent="0.3">
      <c r="A74" t="s">
        <v>136</v>
      </c>
      <c r="B74" t="s">
        <v>65</v>
      </c>
      <c r="C74">
        <v>6.730546325631713E-2</v>
      </c>
      <c r="D74">
        <v>1.7386600726373542E-3</v>
      </c>
      <c r="E74">
        <v>3.8636890503052314E-5</v>
      </c>
      <c r="F74">
        <v>4.0182366123174404E-3</v>
      </c>
      <c r="G74">
        <v>0.92427169461401748</v>
      </c>
      <c r="H74">
        <v>8.8864848157020322E-4</v>
      </c>
      <c r="I74">
        <v>3.8636890503052312E-4</v>
      </c>
      <c r="J74">
        <v>5.0227957653968004E-4</v>
      </c>
      <c r="K74">
        <v>1.9318445251526156E-4</v>
      </c>
      <c r="L74">
        <v>6.5682713855188938E-4</v>
      </c>
      <c r="M74" s="8">
        <v>13554042.702775935</v>
      </c>
      <c r="N74" s="5">
        <f t="shared" si="10"/>
        <v>912261.12310623901</v>
      </c>
      <c r="O74" s="5">
        <f t="shared" si="11"/>
        <v>23565.872870138206</v>
      </c>
      <c r="P74" s="5">
        <f t="shared" si="12"/>
        <v>523.68606378084905</v>
      </c>
      <c r="Q74" s="5">
        <f t="shared" si="13"/>
        <v>54463.350633208298</v>
      </c>
      <c r="R74" s="5">
        <f t="shared" si="14"/>
        <v>12527618.017765472</v>
      </c>
      <c r="S74" s="5">
        <f t="shared" si="15"/>
        <v>12044.779466959528</v>
      </c>
      <c r="T74" s="5">
        <f t="shared" si="16"/>
        <v>5236.8606378084896</v>
      </c>
      <c r="U74" s="5">
        <f t="shared" si="17"/>
        <v>6807.9188291510372</v>
      </c>
      <c r="V74" s="5">
        <f t="shared" si="18"/>
        <v>2618.4303189042448</v>
      </c>
      <c r="W74" s="5">
        <f t="shared" si="19"/>
        <v>8902.6630842744344</v>
      </c>
    </row>
    <row r="75" spans="1:23" x14ac:dyDescent="0.3">
      <c r="A75" t="s">
        <v>137</v>
      </c>
      <c r="B75" t="s">
        <v>65</v>
      </c>
      <c r="C75">
        <v>0.13668267454746952</v>
      </c>
      <c r="D75">
        <v>3.2719404717927066E-3</v>
      </c>
      <c r="E75">
        <v>3.166394004960684E-4</v>
      </c>
      <c r="F75">
        <v>2.3695181803789118E-2</v>
      </c>
      <c r="G75">
        <v>0.83086178690168344</v>
      </c>
      <c r="H75">
        <v>5.8050556757612535E-4</v>
      </c>
      <c r="I75">
        <v>1.2137843685682622E-3</v>
      </c>
      <c r="J75">
        <v>6.332788009921368E-4</v>
      </c>
      <c r="K75">
        <v>1.1610111351522507E-3</v>
      </c>
      <c r="L75">
        <v>1.583197002480342E-3</v>
      </c>
      <c r="M75" s="8">
        <v>7673094.9089981336</v>
      </c>
      <c r="N75" s="5">
        <f t="shared" si="10"/>
        <v>1048779.1342184371</v>
      </c>
      <c r="O75" s="5">
        <f t="shared" si="11"/>
        <v>25105.909776657569</v>
      </c>
      <c r="P75" s="5">
        <f t="shared" si="12"/>
        <v>2429.6041719346035</v>
      </c>
      <c r="Q75" s="5">
        <f t="shared" si="13"/>
        <v>181815.37886643948</v>
      </c>
      <c r="R75" s="5">
        <f t="shared" si="14"/>
        <v>6375281.3471563989</v>
      </c>
      <c r="S75" s="5">
        <f t="shared" si="15"/>
        <v>4454.2743152134399</v>
      </c>
      <c r="T75" s="5">
        <f t="shared" si="16"/>
        <v>9313.4826590826469</v>
      </c>
      <c r="U75" s="5">
        <f t="shared" si="17"/>
        <v>4859.2083438692071</v>
      </c>
      <c r="V75" s="5">
        <f t="shared" si="18"/>
        <v>8908.5486304268798</v>
      </c>
      <c r="W75" s="5">
        <f t="shared" si="19"/>
        <v>12148.020859673019</v>
      </c>
    </row>
    <row r="76" spans="1:23" x14ac:dyDescent="0.3">
      <c r="A76" t="s">
        <v>138</v>
      </c>
      <c r="B76" t="s">
        <v>65</v>
      </c>
      <c r="C76">
        <v>0.5141149335672287</v>
      </c>
      <c r="D76">
        <v>1.0395348081733424E-3</v>
      </c>
      <c r="E76">
        <v>0</v>
      </c>
      <c r="F76">
        <v>2.8587207224766917E-2</v>
      </c>
      <c r="G76">
        <v>0.45180781600233894</v>
      </c>
      <c r="H76">
        <v>1.3968748984829289E-3</v>
      </c>
      <c r="I76">
        <v>6.4970925510833902E-4</v>
      </c>
      <c r="J76">
        <v>0</v>
      </c>
      <c r="K76">
        <v>1.6242731377708475E-4</v>
      </c>
      <c r="L76">
        <v>2.2414969301237696E-3</v>
      </c>
      <c r="M76" s="8">
        <v>11538569.889959684</v>
      </c>
      <c r="N76" s="5">
        <f t="shared" si="10"/>
        <v>5932151.092437448</v>
      </c>
      <c r="O76" s="5">
        <f t="shared" si="11"/>
        <v>11994.745037153945</v>
      </c>
      <c r="P76" s="5">
        <f t="shared" si="12"/>
        <v>0</v>
      </c>
      <c r="Q76" s="5">
        <f t="shared" si="13"/>
        <v>329855.4885217335</v>
      </c>
      <c r="R76" s="5">
        <f t="shared" si="14"/>
        <v>5213216.0617730329</v>
      </c>
      <c r="S76" s="5">
        <f t="shared" si="15"/>
        <v>16117.938643675612</v>
      </c>
      <c r="T76" s="5">
        <f t="shared" si="16"/>
        <v>7496.7156482212158</v>
      </c>
      <c r="U76" s="5">
        <f t="shared" si="17"/>
        <v>0</v>
      </c>
      <c r="V76" s="5">
        <f t="shared" si="18"/>
        <v>1874.178912055304</v>
      </c>
      <c r="W76" s="5">
        <f t="shared" si="19"/>
        <v>25863.668986363195</v>
      </c>
    </row>
    <row r="77" spans="1:23" x14ac:dyDescent="0.3">
      <c r="A77" t="s">
        <v>139</v>
      </c>
      <c r="B77" t="s">
        <v>65</v>
      </c>
      <c r="C77">
        <v>0.50010274957872669</v>
      </c>
      <c r="D77">
        <v>1.7672927540997082E-3</v>
      </c>
      <c r="E77">
        <v>1.6439932596276356E-4</v>
      </c>
      <c r="F77">
        <v>4.755250503472936E-2</v>
      </c>
      <c r="G77">
        <v>0.44856356088940036</v>
      </c>
      <c r="H77">
        <v>1.2329949447207266E-4</v>
      </c>
      <c r="I77">
        <v>1.2329949447207266E-4</v>
      </c>
      <c r="J77">
        <v>1.2329949447207266E-4</v>
      </c>
      <c r="K77">
        <v>5.3429780937898157E-4</v>
      </c>
      <c r="L77">
        <v>9.4529612428589037E-4</v>
      </c>
      <c r="M77" s="8">
        <v>8432539.7977176663</v>
      </c>
      <c r="N77" s="5">
        <f t="shared" si="10"/>
        <v>4217136.3387706447</v>
      </c>
      <c r="O77" s="5">
        <f t="shared" si="11"/>
        <v>14902.76648316385</v>
      </c>
      <c r="P77" s="5">
        <f t="shared" si="12"/>
        <v>1386.303858898963</v>
      </c>
      <c r="Q77" s="5">
        <f t="shared" si="13"/>
        <v>400988.391186525</v>
      </c>
      <c r="R77" s="5">
        <f t="shared" si="14"/>
        <v>3782530.0790058202</v>
      </c>
      <c r="S77" s="5">
        <f t="shared" si="15"/>
        <v>1039.727894174222</v>
      </c>
      <c r="T77" s="5">
        <f t="shared" si="16"/>
        <v>1039.727894174222</v>
      </c>
      <c r="U77" s="5">
        <f t="shared" si="17"/>
        <v>1039.727894174222</v>
      </c>
      <c r="V77" s="5">
        <f t="shared" si="18"/>
        <v>4505.4875414216294</v>
      </c>
      <c r="W77" s="5">
        <f t="shared" si="19"/>
        <v>7971.2471886690355</v>
      </c>
    </row>
    <row r="78" spans="1:23" x14ac:dyDescent="0.3">
      <c r="A78" t="s">
        <v>140</v>
      </c>
      <c r="B78" t="s">
        <v>65</v>
      </c>
      <c r="C78">
        <v>2.9614620270428244E-3</v>
      </c>
      <c r="D78">
        <v>5.6891244203717412E-3</v>
      </c>
      <c r="E78">
        <v>0</v>
      </c>
      <c r="F78">
        <v>2.1431633090441492E-3</v>
      </c>
      <c r="G78">
        <v>0.98815415189182876</v>
      </c>
      <c r="H78">
        <v>3.8966605618984533E-5</v>
      </c>
      <c r="I78">
        <v>3.5069945057086078E-4</v>
      </c>
      <c r="J78">
        <v>4.6759926742781434E-4</v>
      </c>
      <c r="K78">
        <v>1.1689981685695359E-4</v>
      </c>
      <c r="L78">
        <v>7.7933211237969066E-5</v>
      </c>
      <c r="M78" s="8">
        <v>36164527.410892054</v>
      </c>
      <c r="N78" s="5">
        <f t="shared" si="10"/>
        <v>107099.87465330616</v>
      </c>
      <c r="O78" s="5">
        <f t="shared" si="11"/>
        <v>205744.4960445092</v>
      </c>
      <c r="P78" s="5">
        <f t="shared" si="12"/>
        <v>0</v>
      </c>
      <c r="Q78" s="5">
        <f t="shared" si="13"/>
        <v>77506.48823594526</v>
      </c>
      <c r="R78" s="5">
        <f t="shared" si="14"/>
        <v>35736127.912278831</v>
      </c>
      <c r="S78" s="5">
        <f t="shared" si="15"/>
        <v>1409.2088770171865</v>
      </c>
      <c r="T78" s="5">
        <f t="shared" si="16"/>
        <v>12682.879893154677</v>
      </c>
      <c r="U78" s="5">
        <f t="shared" si="17"/>
        <v>16910.506524206237</v>
      </c>
      <c r="V78" s="5">
        <f t="shared" si="18"/>
        <v>4227.6266310515593</v>
      </c>
      <c r="W78" s="5">
        <f t="shared" si="19"/>
        <v>2818.417754034373</v>
      </c>
    </row>
    <row r="79" spans="1:23" x14ac:dyDescent="0.3">
      <c r="A79" t="s">
        <v>141</v>
      </c>
      <c r="B79" t="s">
        <v>65</v>
      </c>
      <c r="C79">
        <v>0.79231568016614751</v>
      </c>
      <c r="D79">
        <v>4.9802699896157841E-2</v>
      </c>
      <c r="E79">
        <v>3.6053997923156798E-2</v>
      </c>
      <c r="F79">
        <v>1.0467289719626169E-2</v>
      </c>
      <c r="G79">
        <v>9.5950155763239869E-2</v>
      </c>
      <c r="H79">
        <v>6.2305295950155761E-3</v>
      </c>
      <c r="I79">
        <v>2.0768431983385254E-3</v>
      </c>
      <c r="J79">
        <v>1.5784008307372793E-3</v>
      </c>
      <c r="K79">
        <v>1.2045690550363448E-3</v>
      </c>
      <c r="L79">
        <v>4.3198338525441329E-3</v>
      </c>
      <c r="M79" s="8">
        <v>5816754.3407733468</v>
      </c>
      <c r="N79" s="5">
        <f t="shared" si="10"/>
        <v>4608705.6718692249</v>
      </c>
      <c r="O79" s="5">
        <f t="shared" si="11"/>
        <v>289690.07080320845</v>
      </c>
      <c r="P79" s="5">
        <f t="shared" si="12"/>
        <v>209717.24892175553</v>
      </c>
      <c r="Q79" s="5">
        <f t="shared" si="13"/>
        <v>60885.65291276775</v>
      </c>
      <c r="R79" s="5">
        <f t="shared" si="14"/>
        <v>558118.48503370432</v>
      </c>
      <c r="S79" s="5">
        <f t="shared" si="15"/>
        <v>36241.460067123655</v>
      </c>
      <c r="T79" s="5">
        <f t="shared" si="16"/>
        <v>12080.486689041218</v>
      </c>
      <c r="U79" s="5">
        <f t="shared" si="17"/>
        <v>9181.1698836713258</v>
      </c>
      <c r="V79" s="5">
        <f t="shared" si="18"/>
        <v>7006.6822796439073</v>
      </c>
      <c r="W79" s="5">
        <f t="shared" si="19"/>
        <v>25127.412313205736</v>
      </c>
    </row>
    <row r="80" spans="1:23" x14ac:dyDescent="0.3">
      <c r="A80" t="s">
        <v>142</v>
      </c>
      <c r="B80" t="s">
        <v>65</v>
      </c>
      <c r="C80">
        <v>4.951761013599907E-2</v>
      </c>
      <c r="D80">
        <v>5.2462319345964584E-2</v>
      </c>
      <c r="E80">
        <v>1.9373086907667868E-4</v>
      </c>
      <c r="F80">
        <v>6.3543725057150606E-3</v>
      </c>
      <c r="G80">
        <v>0.88891471967143243</v>
      </c>
      <c r="H80">
        <v>7.3617730249137903E-4</v>
      </c>
      <c r="I80">
        <v>4.2620791196869312E-4</v>
      </c>
      <c r="J80">
        <v>5.0370025959936451E-4</v>
      </c>
      <c r="K80">
        <v>3.8746173815335736E-4</v>
      </c>
      <c r="L80">
        <v>5.0370025959936451E-4</v>
      </c>
      <c r="M80" s="8">
        <v>23751807.370499149</v>
      </c>
      <c r="N80" s="5">
        <f t="shared" si="10"/>
        <v>1176132.7373977262</v>
      </c>
      <c r="O80" s="5">
        <f t="shared" si="11"/>
        <v>1246074.9033149616</v>
      </c>
      <c r="P80" s="5">
        <f t="shared" si="12"/>
        <v>4601.4582840286621</v>
      </c>
      <c r="Q80" s="5">
        <f t="shared" si="13"/>
        <v>150927.83171614012</v>
      </c>
      <c r="R80" s="5">
        <f t="shared" si="14"/>
        <v>21113331.190437112</v>
      </c>
      <c r="S80" s="5">
        <f t="shared" si="15"/>
        <v>17485.541479308918</v>
      </c>
      <c r="T80" s="5">
        <f t="shared" si="16"/>
        <v>10123.208224863058</v>
      </c>
      <c r="U80" s="5">
        <f t="shared" si="17"/>
        <v>11963.791538474521</v>
      </c>
      <c r="V80" s="5">
        <f t="shared" si="18"/>
        <v>9202.9165680573242</v>
      </c>
      <c r="W80" s="5">
        <f t="shared" si="19"/>
        <v>11963.791538474521</v>
      </c>
    </row>
    <row r="81" spans="1:23" x14ac:dyDescent="0.3">
      <c r="A81" t="s">
        <v>143</v>
      </c>
      <c r="B81" t="s">
        <v>65</v>
      </c>
      <c r="C81">
        <v>0.16457256928135275</v>
      </c>
      <c r="D81">
        <v>1.1155472052606858E-2</v>
      </c>
      <c r="E81">
        <v>6.458431188351339E-4</v>
      </c>
      <c r="F81">
        <v>2.0197275716298733E-2</v>
      </c>
      <c r="G81">
        <v>0.79626585251291682</v>
      </c>
      <c r="H81">
        <v>2.5246594645373416E-3</v>
      </c>
      <c r="I81">
        <v>9.9812118365429775E-4</v>
      </c>
      <c r="J81">
        <v>1.1742602160638798E-3</v>
      </c>
      <c r="K81">
        <v>1.5852512916862376E-3</v>
      </c>
      <c r="L81">
        <v>8.8069516204790984E-4</v>
      </c>
      <c r="M81" s="8">
        <v>6895430.6894672178</v>
      </c>
      <c r="N81" s="5">
        <f t="shared" si="10"/>
        <v>1134798.7448671097</v>
      </c>
      <c r="O81" s="5">
        <f t="shared" si="11"/>
        <v>76921.784347039182</v>
      </c>
      <c r="P81" s="5">
        <f t="shared" si="12"/>
        <v>4453.3664621970056</v>
      </c>
      <c r="Q81" s="5">
        <f t="shared" si="13"/>
        <v>139268.91481779725</v>
      </c>
      <c r="R81" s="5">
        <f t="shared" si="14"/>
        <v>5490595.9963923441</v>
      </c>
      <c r="S81" s="5">
        <f t="shared" si="15"/>
        <v>17408.614352224657</v>
      </c>
      <c r="T81" s="5">
        <f t="shared" si="16"/>
        <v>6882.4754415771895</v>
      </c>
      <c r="U81" s="5">
        <f t="shared" si="17"/>
        <v>8097.0299312672823</v>
      </c>
      <c r="V81" s="5">
        <f t="shared" si="18"/>
        <v>10930.990407210831</v>
      </c>
      <c r="W81" s="5">
        <f t="shared" si="19"/>
        <v>6072.7724484504624</v>
      </c>
    </row>
    <row r="82" spans="1:23" x14ac:dyDescent="0.3">
      <c r="A82" t="s">
        <v>144</v>
      </c>
      <c r="B82" t="s">
        <v>65</v>
      </c>
      <c r="C82">
        <v>0.11967479674796748</v>
      </c>
      <c r="D82">
        <v>1.3008130081300813E-3</v>
      </c>
      <c r="E82">
        <v>8.1300813008130081E-5</v>
      </c>
      <c r="F82">
        <v>8.0894308943089428E-3</v>
      </c>
      <c r="G82">
        <v>0.85817073170731706</v>
      </c>
      <c r="H82">
        <v>0.01</v>
      </c>
      <c r="I82">
        <v>5.6910569105691057E-4</v>
      </c>
      <c r="J82">
        <v>4.4715447154471545E-4</v>
      </c>
      <c r="K82">
        <v>8.1300813008130081E-5</v>
      </c>
      <c r="L82">
        <v>1.5853658536585367E-3</v>
      </c>
      <c r="M82" s="8">
        <v>21807783.81104055</v>
      </c>
      <c r="N82" s="5">
        <f t="shared" si="10"/>
        <v>2609842.0951098935</v>
      </c>
      <c r="O82" s="5">
        <f t="shared" si="11"/>
        <v>28367.848859890146</v>
      </c>
      <c r="P82" s="5">
        <f t="shared" si="12"/>
        <v>1772.9905537431341</v>
      </c>
      <c r="Q82" s="5">
        <f t="shared" si="13"/>
        <v>176412.56009744183</v>
      </c>
      <c r="R82" s="5">
        <f t="shared" si="14"/>
        <v>18714801.790035654</v>
      </c>
      <c r="S82" s="5">
        <f t="shared" si="15"/>
        <v>218077.83811040552</v>
      </c>
      <c r="T82" s="5">
        <f t="shared" si="16"/>
        <v>12410.93387620194</v>
      </c>
      <c r="U82" s="5">
        <f t="shared" si="17"/>
        <v>9751.4480455872381</v>
      </c>
      <c r="V82" s="5">
        <f t="shared" si="18"/>
        <v>1772.9905537431341</v>
      </c>
      <c r="W82" s="5">
        <f t="shared" si="19"/>
        <v>34573.315797991119</v>
      </c>
    </row>
    <row r="83" spans="1:23" x14ac:dyDescent="0.3">
      <c r="A83" t="s">
        <v>145</v>
      </c>
      <c r="B83" t="s">
        <v>65</v>
      </c>
      <c r="C83">
        <v>8.3355677704786163E-2</v>
      </c>
      <c r="D83">
        <v>4.3571524333020515E-4</v>
      </c>
      <c r="E83">
        <v>1.6758278589623274E-4</v>
      </c>
      <c r="F83">
        <v>1.6557179246547794E-2</v>
      </c>
      <c r="G83">
        <v>0.89656790454484514</v>
      </c>
      <c r="H83">
        <v>1.0390132725566429E-3</v>
      </c>
      <c r="I83">
        <v>2.681324574339724E-4</v>
      </c>
      <c r="J83">
        <v>1.0390132725566429E-3</v>
      </c>
      <c r="K83">
        <v>2.681324574339724E-4</v>
      </c>
      <c r="L83">
        <v>3.0164901461321892E-4</v>
      </c>
      <c r="M83" s="8">
        <v>54159707.158452734</v>
      </c>
      <c r="N83" s="5">
        <f t="shared" si="10"/>
        <v>4514519.0944855865</v>
      </c>
      <c r="O83" s="5">
        <f t="shared" si="11"/>
        <v>23598.209983237888</v>
      </c>
      <c r="P83" s="5">
        <f t="shared" si="12"/>
        <v>9076.2346089376479</v>
      </c>
      <c r="Q83" s="5">
        <f t="shared" si="13"/>
        <v>896731.9793630396</v>
      </c>
      <c r="R83" s="5">
        <f t="shared" si="14"/>
        <v>48557855.157816418</v>
      </c>
      <c r="S83" s="5">
        <f t="shared" si="15"/>
        <v>56272.654575413413</v>
      </c>
      <c r="T83" s="5">
        <f t="shared" si="16"/>
        <v>14521.975374300238</v>
      </c>
      <c r="U83" s="5">
        <f t="shared" si="17"/>
        <v>56272.654575413413</v>
      </c>
      <c r="V83" s="5">
        <f t="shared" si="18"/>
        <v>14521.975374300238</v>
      </c>
      <c r="W83" s="5">
        <f t="shared" si="19"/>
        <v>16337.222296087766</v>
      </c>
    </row>
    <row r="84" spans="1:23" x14ac:dyDescent="0.3">
      <c r="A84" t="s">
        <v>146</v>
      </c>
      <c r="B84" t="s">
        <v>65</v>
      </c>
      <c r="C84">
        <v>0.12671127518843256</v>
      </c>
      <c r="D84">
        <v>1.0536840486079065E-2</v>
      </c>
      <c r="E84">
        <v>5.5376095985233045E-3</v>
      </c>
      <c r="F84">
        <v>0.41797415782187358</v>
      </c>
      <c r="G84">
        <v>0.43012613444085523</v>
      </c>
      <c r="H84">
        <v>0</v>
      </c>
      <c r="I84">
        <v>7.8064913090293798E-3</v>
      </c>
      <c r="J84">
        <v>6.5374557760344561E-4</v>
      </c>
      <c r="K84">
        <v>2.6918935548377173E-4</v>
      </c>
      <c r="L84">
        <v>3.8455622211967387E-4</v>
      </c>
      <c r="M84" s="8">
        <v>24087424.853508733</v>
      </c>
      <c r="N84" s="5">
        <f t="shared" si="10"/>
        <v>3052148.3191936351</v>
      </c>
      <c r="O84" s="5">
        <f t="shared" si="11"/>
        <v>253805.3534018379</v>
      </c>
      <c r="P84" s="5">
        <f t="shared" si="12"/>
        <v>133386.75507249875</v>
      </c>
      <c r="Q84" s="5">
        <f t="shared" si="13"/>
        <v>10067921.117242979</v>
      </c>
      <c r="R84" s="5">
        <f t="shared" si="14"/>
        <v>10360630.940874295</v>
      </c>
      <c r="S84" s="5">
        <f t="shared" si="15"/>
        <v>0</v>
      </c>
      <c r="T84" s="5">
        <f t="shared" si="16"/>
        <v>188038.2727758142</v>
      </c>
      <c r="U84" s="5">
        <f t="shared" si="17"/>
        <v>15747.047473836657</v>
      </c>
      <c r="V84" s="5">
        <f t="shared" si="18"/>
        <v>6484.0783715798007</v>
      </c>
      <c r="W84" s="5">
        <f t="shared" si="19"/>
        <v>9262.9691022568568</v>
      </c>
    </row>
    <row r="85" spans="1:23" x14ac:dyDescent="0.3">
      <c r="A85" t="s">
        <v>147</v>
      </c>
      <c r="B85" t="s">
        <v>82</v>
      </c>
      <c r="C85">
        <v>0.49239609270254742</v>
      </c>
      <c r="D85">
        <v>8.8871863627657532E-3</v>
      </c>
      <c r="E85">
        <v>2.1834897529208964E-2</v>
      </c>
      <c r="F85">
        <v>0.14740471174104577</v>
      </c>
      <c r="G85">
        <v>0.32315648343229264</v>
      </c>
      <c r="H85">
        <v>1.6088871863627657E-3</v>
      </c>
      <c r="I85">
        <v>4.2137521547596247E-4</v>
      </c>
      <c r="J85">
        <v>1.3024324841984295E-3</v>
      </c>
      <c r="K85">
        <v>3.447615399348784E-4</v>
      </c>
      <c r="L85">
        <v>2.6431718061674008E-3</v>
      </c>
      <c r="M85" s="8">
        <v>6654939.6606469341</v>
      </c>
      <c r="N85" s="5">
        <f t="shared" si="10"/>
        <v>3276866.2860737671</v>
      </c>
      <c r="O85" s="5">
        <f t="shared" si="11"/>
        <v>59143.688997130383</v>
      </c>
      <c r="P85" s="5">
        <f t="shared" si="12"/>
        <v>145309.92555329448</v>
      </c>
      <c r="Q85" s="5">
        <f t="shared" si="13"/>
        <v>980969.46233171434</v>
      </c>
      <c r="R85" s="5">
        <f t="shared" si="14"/>
        <v>2150586.8981887582</v>
      </c>
      <c r="S85" s="5">
        <f t="shared" si="15"/>
        <v>10707.047146032224</v>
      </c>
      <c r="T85" s="5">
        <f t="shared" si="16"/>
        <v>2804.2266334846304</v>
      </c>
      <c r="U85" s="5">
        <f t="shared" si="17"/>
        <v>8667.6095944070403</v>
      </c>
      <c r="V85" s="5">
        <f t="shared" si="18"/>
        <v>2294.367245578334</v>
      </c>
      <c r="W85" s="5">
        <f t="shared" si="19"/>
        <v>17590.148882767226</v>
      </c>
    </row>
    <row r="86" spans="1:23" x14ac:dyDescent="0.3">
      <c r="A86" t="s">
        <v>148</v>
      </c>
      <c r="B86" t="s">
        <v>82</v>
      </c>
      <c r="C86">
        <v>0.6634644510796659</v>
      </c>
      <c r="D86">
        <v>1.5578346098922497E-3</v>
      </c>
      <c r="E86">
        <v>7.1357479769786666E-2</v>
      </c>
      <c r="F86">
        <v>0.18005971699337919</v>
      </c>
      <c r="G86">
        <v>7.9665931022545322E-2</v>
      </c>
      <c r="H86">
        <v>1.3847418754597775E-3</v>
      </c>
      <c r="I86">
        <v>3.0291228525682637E-4</v>
      </c>
      <c r="J86">
        <v>9.9528322298671505E-4</v>
      </c>
      <c r="K86">
        <v>5.6255138690553463E-4</v>
      </c>
      <c r="L86">
        <v>6.4909775412177074E-4</v>
      </c>
      <c r="M86" s="8">
        <v>4855825.5902318545</v>
      </c>
      <c r="N86" s="5">
        <f t="shared" si="10"/>
        <v>3221667.659761772</v>
      </c>
      <c r="O86" s="5">
        <f t="shared" si="11"/>
        <v>7564.5731640636441</v>
      </c>
      <c r="P86" s="5">
        <f t="shared" si="12"/>
        <v>346499.47632058198</v>
      </c>
      <c r="Q86" s="5">
        <f t="shared" si="13"/>
        <v>874338.5815463562</v>
      </c>
      <c r="R86" s="5">
        <f t="shared" si="14"/>
        <v>386843.86652892135</v>
      </c>
      <c r="S86" s="5">
        <f t="shared" si="15"/>
        <v>6724.0650347232395</v>
      </c>
      <c r="T86" s="5">
        <f t="shared" si="16"/>
        <v>1470.8892263457087</v>
      </c>
      <c r="U86" s="5">
        <f t="shared" si="17"/>
        <v>4832.9217437073285</v>
      </c>
      <c r="V86" s="5">
        <f t="shared" si="18"/>
        <v>2731.6514203563161</v>
      </c>
      <c r="W86" s="5">
        <f t="shared" si="19"/>
        <v>3151.9054850265184</v>
      </c>
    </row>
    <row r="87" spans="1:23" x14ac:dyDescent="0.3">
      <c r="A87" t="s">
        <v>149</v>
      </c>
      <c r="B87" t="s">
        <v>82</v>
      </c>
      <c r="C87">
        <v>0.46691725167210213</v>
      </c>
      <c r="D87">
        <v>9.6622630037034987E-2</v>
      </c>
      <c r="E87">
        <v>4.4165607208003978E-2</v>
      </c>
      <c r="F87">
        <v>4.2286219667237855E-2</v>
      </c>
      <c r="G87">
        <v>0.34862638881211649</v>
      </c>
      <c r="H87">
        <v>6.6331324968216243E-4</v>
      </c>
      <c r="I87">
        <v>5.5276104140180201E-5</v>
      </c>
      <c r="J87">
        <v>1.6582831242054061E-4</v>
      </c>
      <c r="K87">
        <v>0</v>
      </c>
      <c r="L87">
        <v>4.974849372616218E-4</v>
      </c>
      <c r="M87" s="8">
        <v>10252026.222262735</v>
      </c>
      <c r="N87" s="5">
        <f t="shared" si="10"/>
        <v>4786847.9077692395</v>
      </c>
      <c r="O87" s="5">
        <f t="shared" si="11"/>
        <v>990577.73680367367</v>
      </c>
      <c r="P87" s="5">
        <f t="shared" si="12"/>
        <v>452786.96321861283</v>
      </c>
      <c r="Q87" s="5">
        <f t="shared" si="13"/>
        <v>433519.43286888464</v>
      </c>
      <c r="R87" s="5">
        <f t="shared" si="14"/>
        <v>3574126.8798745819</v>
      </c>
      <c r="S87" s="5">
        <f t="shared" si="15"/>
        <v>6800.3048293158381</v>
      </c>
      <c r="T87" s="5">
        <f t="shared" si="16"/>
        <v>566.69206910965318</v>
      </c>
      <c r="U87" s="5">
        <f t="shared" si="17"/>
        <v>1700.0762073289595</v>
      </c>
      <c r="V87" s="5">
        <f t="shared" si="18"/>
        <v>0</v>
      </c>
      <c r="W87" s="5">
        <f t="shared" si="19"/>
        <v>5100.2286219868784</v>
      </c>
    </row>
    <row r="88" spans="1:23" x14ac:dyDescent="0.3">
      <c r="A88" t="s">
        <v>150</v>
      </c>
      <c r="B88" t="s">
        <v>82</v>
      </c>
      <c r="C88">
        <v>0.65217726991970348</v>
      </c>
      <c r="D88">
        <v>4.0148239654107477E-3</v>
      </c>
      <c r="E88">
        <v>8.1068560840024707E-4</v>
      </c>
      <c r="F88">
        <v>9.4116738727609631E-2</v>
      </c>
      <c r="G88">
        <v>0.24123687461395923</v>
      </c>
      <c r="H88">
        <v>1.737183446571958E-3</v>
      </c>
      <c r="I88">
        <v>3.8604076590487958E-5</v>
      </c>
      <c r="J88">
        <v>3.8604076590487954E-4</v>
      </c>
      <c r="K88">
        <v>1.4283508338480543E-3</v>
      </c>
      <c r="L88">
        <v>4.0534280420012354E-3</v>
      </c>
      <c r="M88" s="8">
        <v>4222206.9009165484</v>
      </c>
      <c r="N88" s="5">
        <f t="shared" si="10"/>
        <v>2753627.3696758864</v>
      </c>
      <c r="O88" s="5">
        <f t="shared" si="11"/>
        <v>16951.417452722402</v>
      </c>
      <c r="P88" s="5">
        <f t="shared" si="12"/>
        <v>3422.882370261254</v>
      </c>
      <c r="Q88" s="5">
        <f t="shared" si="13"/>
        <v>397380.34374747315</v>
      </c>
      <c r="R88" s="5">
        <f t="shared" si="14"/>
        <v>1018551.9967505988</v>
      </c>
      <c r="S88" s="5">
        <f t="shared" si="15"/>
        <v>7334.7479362741151</v>
      </c>
      <c r="T88" s="5">
        <f t="shared" si="16"/>
        <v>162.99439858386924</v>
      </c>
      <c r="U88" s="5">
        <f t="shared" si="17"/>
        <v>1629.9439858386922</v>
      </c>
      <c r="V88" s="5">
        <f t="shared" si="18"/>
        <v>6030.7927476031609</v>
      </c>
      <c r="W88" s="5">
        <f t="shared" si="19"/>
        <v>17114.411851306268</v>
      </c>
    </row>
    <row r="89" spans="1:23" x14ac:dyDescent="0.3">
      <c r="A89" t="s">
        <v>151</v>
      </c>
      <c r="B89" t="s">
        <v>82</v>
      </c>
      <c r="C89">
        <v>6.9921617463922059E-2</v>
      </c>
      <c r="D89">
        <v>1.9119478426488902E-2</v>
      </c>
      <c r="E89">
        <v>1.4650941322980001E-3</v>
      </c>
      <c r="F89">
        <v>6.2742656215661857E-2</v>
      </c>
      <c r="G89">
        <v>0.84598197934217279</v>
      </c>
      <c r="H89">
        <v>3.6627353307450004E-4</v>
      </c>
      <c r="I89">
        <v>0</v>
      </c>
      <c r="J89">
        <v>3.6627353307450001E-5</v>
      </c>
      <c r="K89">
        <v>3.6627353307450001E-5</v>
      </c>
      <c r="L89">
        <v>3.2964617976705005E-4</v>
      </c>
      <c r="M89" s="8">
        <v>17937888.478552967</v>
      </c>
      <c r="N89" s="5">
        <f t="shared" si="10"/>
        <v>1254246.1763078754</v>
      </c>
      <c r="O89" s="5">
        <f t="shared" si="11"/>
        <v>342963.07178245729</v>
      </c>
      <c r="P89" s="5">
        <f t="shared" si="12"/>
        <v>26280.695155743855</v>
      </c>
      <c r="Q89" s="5">
        <f t="shared" si="13"/>
        <v>1125470.7700447305</v>
      </c>
      <c r="R89" s="5">
        <f t="shared" si="14"/>
        <v>15175130.400305396</v>
      </c>
      <c r="S89" s="5">
        <f t="shared" si="15"/>
        <v>6570.1737889359638</v>
      </c>
      <c r="T89" s="5">
        <f t="shared" si="16"/>
        <v>0</v>
      </c>
      <c r="U89" s="5">
        <f t="shared" si="17"/>
        <v>657.01737889359629</v>
      </c>
      <c r="V89" s="5">
        <f t="shared" si="18"/>
        <v>657.01737889359629</v>
      </c>
      <c r="W89" s="5">
        <f t="shared" si="19"/>
        <v>5913.1564100423675</v>
      </c>
    </row>
    <row r="90" spans="1:23" x14ac:dyDescent="0.3">
      <c r="A90" t="s">
        <v>152</v>
      </c>
      <c r="B90" t="s">
        <v>82</v>
      </c>
      <c r="C90">
        <v>0.63227456832231932</v>
      </c>
      <c r="D90">
        <v>3.8371349392453636E-3</v>
      </c>
      <c r="E90">
        <v>7.3189796063383786E-3</v>
      </c>
      <c r="F90">
        <v>0.22390392951040999</v>
      </c>
      <c r="G90">
        <v>0.13124422653307752</v>
      </c>
      <c r="H90">
        <v>3.5529027215234848E-4</v>
      </c>
      <c r="I90">
        <v>2.1317416329140907E-4</v>
      </c>
      <c r="J90">
        <v>0</v>
      </c>
      <c r="K90">
        <v>7.105805443046969E-5</v>
      </c>
      <c r="L90">
        <v>7.8163859873516667E-4</v>
      </c>
      <c r="M90" s="8">
        <v>3923327.8550670701</v>
      </c>
      <c r="N90" s="5">
        <f t="shared" si="10"/>
        <v>2480620.4259494627</v>
      </c>
      <c r="O90" s="5">
        <f t="shared" si="11"/>
        <v>15054.338390792425</v>
      </c>
      <c r="P90" s="5">
        <f t="shared" si="12"/>
        <v>28714.756560215181</v>
      </c>
      <c r="Q90" s="5">
        <f t="shared" si="13"/>
        <v>878448.52350716526</v>
      </c>
      <c r="R90" s="5">
        <f t="shared" si="14"/>
        <v>514914.12977395568</v>
      </c>
      <c r="S90" s="5">
        <f t="shared" si="15"/>
        <v>1393.920221369669</v>
      </c>
      <c r="T90" s="5">
        <f t="shared" si="16"/>
        <v>836.35213282180132</v>
      </c>
      <c r="U90" s="5">
        <f t="shared" si="17"/>
        <v>0</v>
      </c>
      <c r="V90" s="5">
        <f t="shared" si="18"/>
        <v>278.78404427393377</v>
      </c>
      <c r="W90" s="5">
        <f t="shared" si="19"/>
        <v>3066.6244870132718</v>
      </c>
    </row>
    <row r="91" spans="1:23" x14ac:dyDescent="0.3">
      <c r="A91" t="s">
        <v>153</v>
      </c>
      <c r="B91" t="s">
        <v>82</v>
      </c>
      <c r="C91">
        <v>2.4728165555945283E-2</v>
      </c>
      <c r="D91">
        <v>2.3851280252542967E-3</v>
      </c>
      <c r="E91">
        <v>7.3658365485794453E-4</v>
      </c>
      <c r="F91">
        <v>8.6460890915468255E-2</v>
      </c>
      <c r="G91">
        <v>0.88232199228340935</v>
      </c>
      <c r="H91">
        <v>0</v>
      </c>
      <c r="I91">
        <v>0</v>
      </c>
      <c r="J91">
        <v>7.01508242721852E-5</v>
      </c>
      <c r="K91">
        <v>3.50754121360926E-5</v>
      </c>
      <c r="L91">
        <v>3.2620133286566117E-3</v>
      </c>
      <c r="M91" s="8">
        <v>22479504.278609149</v>
      </c>
      <c r="N91" s="5">
        <f t="shared" si="10"/>
        <v>555876.90341702732</v>
      </c>
      <c r="O91" s="5">
        <f t="shared" si="11"/>
        <v>53616.495648734555</v>
      </c>
      <c r="P91" s="5">
        <f t="shared" si="12"/>
        <v>16558.035420932727</v>
      </c>
      <c r="Q91" s="5">
        <f t="shared" si="13"/>
        <v>1943597.9672666276</v>
      </c>
      <c r="R91" s="5">
        <f t="shared" si="14"/>
        <v>19834161.00064585</v>
      </c>
      <c r="S91" s="5">
        <f t="shared" si="15"/>
        <v>0</v>
      </c>
      <c r="T91" s="5">
        <f t="shared" si="16"/>
        <v>0</v>
      </c>
      <c r="U91" s="5">
        <f t="shared" si="17"/>
        <v>1576.9557543745457</v>
      </c>
      <c r="V91" s="5">
        <f t="shared" si="18"/>
        <v>788.47787718727284</v>
      </c>
      <c r="W91" s="5">
        <f t="shared" si="19"/>
        <v>73328.442578416376</v>
      </c>
    </row>
    <row r="92" spans="1:23" x14ac:dyDescent="0.3">
      <c r="A92" t="s">
        <v>154</v>
      </c>
      <c r="B92" t="s">
        <v>82</v>
      </c>
      <c r="C92">
        <v>0.41208913236600531</v>
      </c>
      <c r="D92">
        <v>5.0377554042049154E-2</v>
      </c>
      <c r="E92">
        <v>3.449807521468759E-2</v>
      </c>
      <c r="F92">
        <v>0.21002368966538348</v>
      </c>
      <c r="G92">
        <v>0.28971720461948475</v>
      </c>
      <c r="H92">
        <v>2.5910571513177377E-4</v>
      </c>
      <c r="I92">
        <v>0</v>
      </c>
      <c r="J92">
        <v>0</v>
      </c>
      <c r="K92">
        <v>1.110453064850459E-4</v>
      </c>
      <c r="L92">
        <v>2.9241930707728753E-3</v>
      </c>
      <c r="M92" s="8">
        <v>31329423.420867231</v>
      </c>
      <c r="N92" s="5">
        <f t="shared" si="10"/>
        <v>12910514.915032383</v>
      </c>
      <c r="O92" s="5">
        <f t="shared" si="11"/>
        <v>1578299.7214909794</v>
      </c>
      <c r="P92" s="5">
        <f t="shared" si="12"/>
        <v>1080804.8056058728</v>
      </c>
      <c r="Q92" s="5">
        <f t="shared" si="13"/>
        <v>6579921.1019396167</v>
      </c>
      <c r="R92" s="5">
        <f t="shared" si="14"/>
        <v>9076672.9758338686</v>
      </c>
      <c r="S92" s="5">
        <f t="shared" si="15"/>
        <v>8117.6326601299461</v>
      </c>
      <c r="T92" s="5">
        <f t="shared" si="16"/>
        <v>0</v>
      </c>
      <c r="U92" s="5">
        <f t="shared" si="17"/>
        <v>0</v>
      </c>
      <c r="V92" s="5">
        <f t="shared" si="18"/>
        <v>3478.9854257699767</v>
      </c>
      <c r="W92" s="5">
        <f t="shared" si="19"/>
        <v>91613.282878609389</v>
      </c>
    </row>
    <row r="93" spans="1:23" x14ac:dyDescent="0.3">
      <c r="A93" t="s">
        <v>155</v>
      </c>
      <c r="B93" t="s">
        <v>82</v>
      </c>
      <c r="C93">
        <v>0.5825748678802114</v>
      </c>
      <c r="D93">
        <v>3.9525836758661184E-2</v>
      </c>
      <c r="E93">
        <v>3.5598943041691131E-2</v>
      </c>
      <c r="F93">
        <v>5.4756312389900176E-2</v>
      </c>
      <c r="G93">
        <v>0.19762918379330593</v>
      </c>
      <c r="H93">
        <v>3.4864944216089254E-3</v>
      </c>
      <c r="I93">
        <v>7.9638872577803874E-2</v>
      </c>
      <c r="J93">
        <v>2.97269524368761E-3</v>
      </c>
      <c r="K93">
        <v>1.8349970640046975E-4</v>
      </c>
      <c r="L93">
        <v>3.6332941867293013E-3</v>
      </c>
      <c r="M93" s="8">
        <v>6576442.8789540501</v>
      </c>
      <c r="N93" s="5">
        <f t="shared" si="10"/>
        <v>3831270.3413284128</v>
      </c>
      <c r="O93" s="5">
        <f t="shared" si="11"/>
        <v>259939.40768619758</v>
      </c>
      <c r="P93" s="5">
        <f t="shared" si="12"/>
        <v>234114.41546482046</v>
      </c>
      <c r="Q93" s="5">
        <f t="shared" si="13"/>
        <v>360101.76069434243</v>
      </c>
      <c r="R93" s="5">
        <f t="shared" si="14"/>
        <v>1299697.0384309881</v>
      </c>
      <c r="S93" s="5">
        <f t="shared" si="15"/>
        <v>22928.731411503039</v>
      </c>
      <c r="T93" s="5">
        <f t="shared" si="16"/>
        <v>523740.49645222723</v>
      </c>
      <c r="U93" s="5">
        <f t="shared" si="17"/>
        <v>19549.760466649957</v>
      </c>
      <c r="V93" s="5">
        <f t="shared" si="18"/>
        <v>1206.7753374475283</v>
      </c>
      <c r="W93" s="5">
        <f t="shared" si="19"/>
        <v>23894.151681461062</v>
      </c>
    </row>
    <row r="94" spans="1:23" x14ac:dyDescent="0.3">
      <c r="A94" t="s">
        <v>156</v>
      </c>
      <c r="B94" t="s">
        <v>82</v>
      </c>
      <c r="C94">
        <v>8.292958416312458E-3</v>
      </c>
      <c r="D94">
        <v>8.0254436286894743E-4</v>
      </c>
      <c r="E94">
        <v>3.2696251820586752E-4</v>
      </c>
      <c r="F94">
        <v>0.36165026900098091</v>
      </c>
      <c r="G94">
        <v>0.62720328151472815</v>
      </c>
      <c r="H94">
        <v>2.9723865291442498E-5</v>
      </c>
      <c r="I94">
        <v>4.7558184466307997E-4</v>
      </c>
      <c r="J94">
        <v>2.3779092233153999E-4</v>
      </c>
      <c r="K94">
        <v>2.3779092233153999E-4</v>
      </c>
      <c r="L94">
        <v>7.4309663228606243E-4</v>
      </c>
      <c r="M94" s="8">
        <v>25750924.187966101</v>
      </c>
      <c r="N94" s="5">
        <f t="shared" si="10"/>
        <v>213551.34347241753</v>
      </c>
      <c r="O94" s="5">
        <f t="shared" si="11"/>
        <v>20666.259045717823</v>
      </c>
      <c r="P94" s="5">
        <f t="shared" si="12"/>
        <v>8419.5870186257798</v>
      </c>
      <c r="Q94" s="5">
        <f t="shared" si="13"/>
        <v>9312828.6596018057</v>
      </c>
      <c r="R94" s="5">
        <f t="shared" si="14"/>
        <v>16151064.152729325</v>
      </c>
      <c r="S94" s="5">
        <f t="shared" si="15"/>
        <v>765.4170016932527</v>
      </c>
      <c r="T94" s="5">
        <f t="shared" si="16"/>
        <v>12246.672027092043</v>
      </c>
      <c r="U94" s="5">
        <f t="shared" si="17"/>
        <v>6123.3360135460216</v>
      </c>
      <c r="V94" s="5">
        <f t="shared" si="18"/>
        <v>6123.3360135460216</v>
      </c>
      <c r="W94" s="5">
        <f t="shared" si="19"/>
        <v>19135.425042331317</v>
      </c>
    </row>
    <row r="95" spans="1:23" x14ac:dyDescent="0.3">
      <c r="A95" t="s">
        <v>157</v>
      </c>
      <c r="B95" t="s">
        <v>82</v>
      </c>
      <c r="C95">
        <v>0.26383564702817375</v>
      </c>
      <c r="D95">
        <v>0.16697681342811418</v>
      </c>
      <c r="E95">
        <v>4.2223380103464957E-2</v>
      </c>
      <c r="F95">
        <v>0.43308273475008374</v>
      </c>
      <c r="G95">
        <v>8.4521195429677329E-2</v>
      </c>
      <c r="H95">
        <v>1.6375749004428897E-3</v>
      </c>
      <c r="I95">
        <v>1.6003572890691876E-3</v>
      </c>
      <c r="J95">
        <v>3.7217611373702034E-4</v>
      </c>
      <c r="K95">
        <v>1.6561837061297405E-3</v>
      </c>
      <c r="L95">
        <v>4.0939372511072242E-3</v>
      </c>
      <c r="M95" s="8">
        <v>2408797.7827800163</v>
      </c>
      <c r="N95" s="5">
        <f t="shared" si="10"/>
        <v>635526.72157979594</v>
      </c>
      <c r="O95" s="5">
        <f t="shared" si="11"/>
        <v>402213.37796131388</v>
      </c>
      <c r="P95" s="5">
        <f t="shared" si="12"/>
        <v>101707.58437470424</v>
      </c>
      <c r="Q95" s="5">
        <f t="shared" si="13"/>
        <v>1043208.7312263077</v>
      </c>
      <c r="R95" s="5">
        <f t="shared" si="14"/>
        <v>203594.46814892319</v>
      </c>
      <c r="S95" s="5">
        <f t="shared" si="15"/>
        <v>3944.5867893230384</v>
      </c>
      <c r="T95" s="5">
        <f t="shared" si="16"/>
        <v>3854.9370895656966</v>
      </c>
      <c r="U95" s="5">
        <f t="shared" si="17"/>
        <v>896.49699757341773</v>
      </c>
      <c r="V95" s="5">
        <f t="shared" si="18"/>
        <v>3989.411639201709</v>
      </c>
      <c r="W95" s="5">
        <f t="shared" si="19"/>
        <v>9861.4669733075971</v>
      </c>
    </row>
    <row r="96" spans="1:23" x14ac:dyDescent="0.3">
      <c r="A96" t="s">
        <v>158</v>
      </c>
      <c r="B96" t="s">
        <v>82</v>
      </c>
      <c r="C96">
        <v>2.170792441775304E-2</v>
      </c>
      <c r="D96">
        <v>3.2810897905375712E-3</v>
      </c>
      <c r="E96">
        <v>8.4956789219276408E-4</v>
      </c>
      <c r="F96">
        <v>8.2847517211073682E-2</v>
      </c>
      <c r="G96">
        <v>0.88817928812069724</v>
      </c>
      <c r="H96">
        <v>1.6698403398271568E-3</v>
      </c>
      <c r="I96">
        <v>3.8084077925882524E-4</v>
      </c>
      <c r="J96">
        <v>1.171817782334847E-4</v>
      </c>
      <c r="K96">
        <v>2.050681119085982E-4</v>
      </c>
      <c r="L96">
        <v>7.6168155851765048E-4</v>
      </c>
      <c r="M96" s="8">
        <v>18751600.899374116</v>
      </c>
      <c r="N96" s="5">
        <f t="shared" si="10"/>
        <v>407058.33503548324</v>
      </c>
      <c r="O96" s="5">
        <f t="shared" si="11"/>
        <v>61525.68626717155</v>
      </c>
      <c r="P96" s="5">
        <f t="shared" si="12"/>
        <v>15930.758051321207</v>
      </c>
      <c r="Q96" s="5">
        <f t="shared" si="13"/>
        <v>1553523.5782460817</v>
      </c>
      <c r="R96" s="5">
        <f t="shared" si="14"/>
        <v>16654783.537929529</v>
      </c>
      <c r="S96" s="5">
        <f t="shared" si="15"/>
        <v>31312.179618114093</v>
      </c>
      <c r="T96" s="5">
        <f t="shared" si="16"/>
        <v>7141.374298868127</v>
      </c>
      <c r="U96" s="5">
        <f t="shared" si="17"/>
        <v>2197.3459381132698</v>
      </c>
      <c r="V96" s="5">
        <f t="shared" si="18"/>
        <v>3845.3553916982219</v>
      </c>
      <c r="W96" s="5">
        <f t="shared" si="19"/>
        <v>14282.748597736254</v>
      </c>
    </row>
    <row r="97" spans="1:23" x14ac:dyDescent="0.3">
      <c r="A97" t="s">
        <v>159</v>
      </c>
      <c r="B97" t="s">
        <v>82</v>
      </c>
      <c r="C97">
        <v>0.49783660780103201</v>
      </c>
      <c r="D97">
        <v>1.762764013973911E-3</v>
      </c>
      <c r="E97">
        <v>6.4100509599051311E-4</v>
      </c>
      <c r="F97">
        <v>0.21739687830518253</v>
      </c>
      <c r="G97">
        <v>0.17255857184064613</v>
      </c>
      <c r="H97">
        <v>4.5831864363321687E-3</v>
      </c>
      <c r="I97">
        <v>0.10015704624851768</v>
      </c>
      <c r="J97">
        <v>2.4037691099644243E-3</v>
      </c>
      <c r="K97">
        <v>3.8460305759430787E-4</v>
      </c>
      <c r="L97">
        <v>2.2755680907663215E-3</v>
      </c>
      <c r="M97" s="8">
        <v>3311087.294009483</v>
      </c>
      <c r="N97" s="5">
        <f t="shared" si="10"/>
        <v>1648380.4665827793</v>
      </c>
      <c r="O97" s="5">
        <f t="shared" si="11"/>
        <v>5836.6655290061717</v>
      </c>
      <c r="P97" s="5">
        <f t="shared" si="12"/>
        <v>2122.423828729517</v>
      </c>
      <c r="Q97" s="5">
        <f t="shared" si="13"/>
        <v>719820.04151361575</v>
      </c>
      <c r="R97" s="5">
        <f t="shared" si="14"/>
        <v>571356.49469398591</v>
      </c>
      <c r="S97" s="5">
        <f t="shared" si="15"/>
        <v>15175.330375416046</v>
      </c>
      <c r="T97" s="5">
        <f t="shared" si="16"/>
        <v>331628.72323898703</v>
      </c>
      <c r="U97" s="5">
        <f t="shared" si="17"/>
        <v>7959.0893577356892</v>
      </c>
      <c r="V97" s="5">
        <f t="shared" si="18"/>
        <v>1273.4542972377101</v>
      </c>
      <c r="W97" s="5">
        <f t="shared" si="19"/>
        <v>7534.6045919897851</v>
      </c>
    </row>
    <row r="98" spans="1:23" x14ac:dyDescent="0.3">
      <c r="A98" t="s">
        <v>160</v>
      </c>
      <c r="B98" t="s">
        <v>82</v>
      </c>
      <c r="C98">
        <v>0.12337110896365926</v>
      </c>
      <c r="D98">
        <v>5.0074672757621015E-2</v>
      </c>
      <c r="E98">
        <v>1.2709010512752935E-2</v>
      </c>
      <c r="F98">
        <v>6.7908284283580783E-2</v>
      </c>
      <c r="G98">
        <v>0.74391636651146442</v>
      </c>
      <c r="H98">
        <v>2.928343436118188E-4</v>
      </c>
      <c r="I98">
        <v>3.8068464669536442E-4</v>
      </c>
      <c r="J98">
        <v>2.635509092506369E-4</v>
      </c>
      <c r="K98">
        <v>2.3426747488945504E-4</v>
      </c>
      <c r="L98">
        <v>8.492195964742745E-4</v>
      </c>
      <c r="M98" s="8">
        <v>14565135.641744982</v>
      </c>
      <c r="N98" s="5">
        <f t="shared" si="10"/>
        <v>1796916.9363281974</v>
      </c>
      <c r="O98" s="5">
        <f t="shared" si="11"/>
        <v>729344.40093074238</v>
      </c>
      <c r="P98" s="5">
        <f t="shared" si="12"/>
        <v>185108.46199060944</v>
      </c>
      <c r="Q98" s="5">
        <f t="shared" si="13"/>
        <v>989093.37178853306</v>
      </c>
      <c r="R98" s="5">
        <f t="shared" si="14"/>
        <v>10835242.784353554</v>
      </c>
      <c r="S98" s="5">
        <f t="shared" si="15"/>
        <v>4265.1719352674991</v>
      </c>
      <c r="T98" s="5">
        <f t="shared" si="16"/>
        <v>5544.7235158477488</v>
      </c>
      <c r="U98" s="5">
        <f t="shared" si="17"/>
        <v>3838.6547417407487</v>
      </c>
      <c r="V98" s="5">
        <f t="shared" si="18"/>
        <v>3412.1375482139993</v>
      </c>
      <c r="W98" s="5">
        <f t="shared" si="19"/>
        <v>12368.998612275747</v>
      </c>
    </row>
    <row r="99" spans="1:23" x14ac:dyDescent="0.3">
      <c r="A99" t="s">
        <v>161</v>
      </c>
      <c r="B99" t="s">
        <v>82</v>
      </c>
      <c r="C99">
        <v>0.277610818933133</v>
      </c>
      <c r="D99">
        <v>7.42966858669338E-3</v>
      </c>
      <c r="E99">
        <v>1.7530678687703481E-3</v>
      </c>
      <c r="F99">
        <v>0.48067451373236497</v>
      </c>
      <c r="G99">
        <v>0.16195007930545122</v>
      </c>
      <c r="H99">
        <v>5.5096418732782371E-2</v>
      </c>
      <c r="I99">
        <v>7.513148009015778E-4</v>
      </c>
      <c r="J99">
        <v>8.7653393438517403E-4</v>
      </c>
      <c r="K99">
        <v>1.6695884464479506E-4</v>
      </c>
      <c r="L99">
        <v>1.3690625260873194E-2</v>
      </c>
      <c r="M99" s="8">
        <v>1756962.5837803527</v>
      </c>
      <c r="N99" s="5">
        <f t="shared" si="10"/>
        <v>487751.82171813701</v>
      </c>
      <c r="O99" s="5">
        <f t="shared" si="11"/>
        <v>13053.649716708522</v>
      </c>
      <c r="P99" s="5">
        <f t="shared" si="12"/>
        <v>3080.0746522570671</v>
      </c>
      <c r="Q99" s="5">
        <f t="shared" si="13"/>
        <v>844527.13560458063</v>
      </c>
      <c r="R99" s="5">
        <f t="shared" si="14"/>
        <v>284540.22977993859</v>
      </c>
      <c r="S99" s="5">
        <f t="shared" si="15"/>
        <v>96802.346213793542</v>
      </c>
      <c r="T99" s="5">
        <f t="shared" si="16"/>
        <v>1320.0319938244575</v>
      </c>
      <c r="U99" s="5">
        <f t="shared" si="17"/>
        <v>1540.0373261285336</v>
      </c>
      <c r="V99" s="5">
        <f t="shared" si="18"/>
        <v>293.34044307210166</v>
      </c>
      <c r="W99" s="5">
        <f t="shared" si="19"/>
        <v>24053.916331912333</v>
      </c>
    </row>
    <row r="100" spans="1:23" x14ac:dyDescent="0.3">
      <c r="A100" t="s">
        <v>162</v>
      </c>
      <c r="B100" t="s">
        <v>82</v>
      </c>
      <c r="C100">
        <v>0.16409209359804422</v>
      </c>
      <c r="D100">
        <v>2.705316605324665E-2</v>
      </c>
      <c r="E100">
        <v>7.328802084732558E-2</v>
      </c>
      <c r="F100">
        <v>0.13077935684925987</v>
      </c>
      <c r="G100">
        <v>0.60258442360905895</v>
      </c>
      <c r="H100">
        <v>6.1789753646938721E-4</v>
      </c>
      <c r="I100">
        <v>1.0746044112511082E-4</v>
      </c>
      <c r="J100">
        <v>0</v>
      </c>
      <c r="K100">
        <v>1.3432555140638851E-4</v>
      </c>
      <c r="L100">
        <v>1.3432555140638852E-3</v>
      </c>
      <c r="M100" s="8">
        <v>4777244.1354613155</v>
      </c>
      <c r="N100" s="5">
        <f t="shared" si="10"/>
        <v>783907.99181682605</v>
      </c>
      <c r="O100" s="5">
        <f t="shared" si="11"/>
        <v>129239.5788735337</v>
      </c>
      <c r="P100" s="5">
        <f t="shared" si="12"/>
        <v>350114.76779245277</v>
      </c>
      <c r="Q100" s="5">
        <f t="shared" si="13"/>
        <v>624764.91554752935</v>
      </c>
      <c r="R100" s="5">
        <f t="shared" si="14"/>
        <v>2878692.9038067139</v>
      </c>
      <c r="S100" s="5">
        <f t="shared" si="15"/>
        <v>2951.8473824143744</v>
      </c>
      <c r="T100" s="5">
        <f t="shared" si="16"/>
        <v>513.36476215902167</v>
      </c>
      <c r="U100" s="5">
        <f t="shared" si="17"/>
        <v>0</v>
      </c>
      <c r="V100" s="5">
        <f t="shared" si="18"/>
        <v>641.70595269877697</v>
      </c>
      <c r="W100" s="5">
        <f t="shared" si="19"/>
        <v>6417.0595269877704</v>
      </c>
    </row>
    <row r="101" spans="1:23" x14ac:dyDescent="0.3">
      <c r="M101" s="9"/>
    </row>
    <row r="102" spans="1:23" x14ac:dyDescent="0.3">
      <c r="A102" t="s">
        <v>163</v>
      </c>
      <c r="B102" t="s">
        <v>99</v>
      </c>
      <c r="C102">
        <v>0.68040212753521534</v>
      </c>
      <c r="D102">
        <v>0.10409725875270326</v>
      </c>
      <c r="E102">
        <v>3.8985329358816996E-2</v>
      </c>
      <c r="F102">
        <v>5.6695306563796831E-3</v>
      </c>
      <c r="G102">
        <v>3.2497515927289729E-2</v>
      </c>
      <c r="H102">
        <v>7.4229937459816472E-3</v>
      </c>
      <c r="I102">
        <v>8.0951545969957336E-2</v>
      </c>
      <c r="J102">
        <v>3.9628265825004387E-2</v>
      </c>
      <c r="K102">
        <v>1.6950143199485652E-3</v>
      </c>
      <c r="L102">
        <v>8.6504179087030213E-3</v>
      </c>
      <c r="M102" s="8">
        <v>3394826.9401923264</v>
      </c>
      <c r="N102" s="5">
        <f t="shared" si="10"/>
        <v>2309847.4727207241</v>
      </c>
      <c r="O102" s="5">
        <f t="shared" si="11"/>
        <v>353392.17841384845</v>
      </c>
      <c r="P102" s="5">
        <f t="shared" si="12"/>
        <v>132348.44637958278</v>
      </c>
      <c r="Q102" s="5">
        <f t="shared" si="13"/>
        <v>19247.07541052403</v>
      </c>
      <c r="R102" s="5">
        <f t="shared" si="14"/>
        <v>110323.44255929238</v>
      </c>
      <c r="S102" s="5">
        <f t="shared" si="15"/>
        <v>25199.779145737652</v>
      </c>
      <c r="T102" s="5">
        <f t="shared" si="16"/>
        <v>274816.48910902871</v>
      </c>
      <c r="U102" s="5">
        <f t="shared" si="17"/>
        <v>134531.10441582778</v>
      </c>
      <c r="V102" s="5">
        <f t="shared" si="18"/>
        <v>5754.2802773731646</v>
      </c>
      <c r="W102" s="5">
        <f t="shared" si="19"/>
        <v>29366.67176038718</v>
      </c>
    </row>
    <row r="103" spans="1:23" x14ac:dyDescent="0.3">
      <c r="A103" t="s">
        <v>164</v>
      </c>
      <c r="B103" t="s">
        <v>99</v>
      </c>
      <c r="C103">
        <v>0.56380164494252316</v>
      </c>
      <c r="D103">
        <v>5.82463565966043E-2</v>
      </c>
      <c r="E103">
        <v>1.8277139146746189E-2</v>
      </c>
      <c r="F103">
        <v>2.2654032995045932E-2</v>
      </c>
      <c r="G103">
        <v>0.28445000240488671</v>
      </c>
      <c r="H103">
        <v>4.7616757250733494E-3</v>
      </c>
      <c r="I103">
        <v>3.1311625222452025E-2</v>
      </c>
      <c r="J103">
        <v>5.4350440094271561E-3</v>
      </c>
      <c r="K103">
        <v>3.3187436871723341E-3</v>
      </c>
      <c r="L103">
        <v>7.7437352700687797E-3</v>
      </c>
      <c r="M103" s="8">
        <v>6816560.4478991171</v>
      </c>
      <c r="N103" s="5">
        <f t="shared" si="10"/>
        <v>3843187.9933756646</v>
      </c>
      <c r="O103" s="5">
        <f t="shared" si="11"/>
        <v>397039.81061064068</v>
      </c>
      <c r="P103" s="5">
        <f t="shared" si="12"/>
        <v>124587.22380845869</v>
      </c>
      <c r="Q103" s="5">
        <f t="shared" si="13"/>
        <v>154422.58529943167</v>
      </c>
      <c r="R103" s="5">
        <f t="shared" si="14"/>
        <v>1938970.6357979595</v>
      </c>
      <c r="S103" s="5">
        <f t="shared" si="15"/>
        <v>32458.250413256344</v>
      </c>
      <c r="T103" s="5">
        <f t="shared" si="16"/>
        <v>213437.58605080686</v>
      </c>
      <c r="U103" s="5">
        <f t="shared" si="17"/>
        <v>37048.306027252191</v>
      </c>
      <c r="V103" s="5">
        <f t="shared" si="18"/>
        <v>22622.416954693814</v>
      </c>
      <c r="W103" s="5">
        <f t="shared" si="19"/>
        <v>52785.63956095223</v>
      </c>
    </row>
    <row r="104" spans="1:23" x14ac:dyDescent="0.3">
      <c r="A104" t="s">
        <v>165</v>
      </c>
      <c r="B104" t="s">
        <v>99</v>
      </c>
      <c r="C104">
        <v>6.0502637294446169E-3</v>
      </c>
      <c r="D104">
        <v>1.5513496742165683E-4</v>
      </c>
      <c r="E104">
        <v>0</v>
      </c>
      <c r="F104">
        <v>0</v>
      </c>
      <c r="G104">
        <v>2.6372944461681663E-3</v>
      </c>
      <c r="H104">
        <v>0</v>
      </c>
      <c r="I104">
        <v>4.6540490226497052E-4</v>
      </c>
      <c r="J104">
        <v>0</v>
      </c>
      <c r="K104">
        <v>0.34269314303443998</v>
      </c>
      <c r="L104">
        <v>0.6479987589202606</v>
      </c>
      <c r="M104" s="8">
        <v>931552.99686724343</v>
      </c>
      <c r="N104" s="5">
        <f t="shared" si="10"/>
        <v>5636.1413090013175</v>
      </c>
      <c r="O104" s="5">
        <f t="shared" si="11"/>
        <v>144.51644382054658</v>
      </c>
      <c r="P104" s="5">
        <f t="shared" si="12"/>
        <v>0</v>
      </c>
      <c r="Q104" s="5">
        <f t="shared" si="13"/>
        <v>0</v>
      </c>
      <c r="R104" s="5">
        <f t="shared" si="14"/>
        <v>2456.7795449492924</v>
      </c>
      <c r="S104" s="5">
        <f t="shared" si="15"/>
        <v>0</v>
      </c>
      <c r="T104" s="5">
        <f t="shared" si="16"/>
        <v>433.54933146163984</v>
      </c>
      <c r="U104" s="5">
        <f t="shared" si="17"/>
        <v>0</v>
      </c>
      <c r="V104" s="5">
        <f t="shared" si="18"/>
        <v>319236.82439958747</v>
      </c>
      <c r="W104" s="5">
        <f t="shared" si="19"/>
        <v>603645.1858384232</v>
      </c>
    </row>
    <row r="105" spans="1:23" x14ac:dyDescent="0.3">
      <c r="A105" t="s">
        <v>166</v>
      </c>
      <c r="B105" t="s">
        <v>99</v>
      </c>
      <c r="C105">
        <v>2.086026298194785E-2</v>
      </c>
      <c r="D105">
        <v>0</v>
      </c>
      <c r="E105">
        <v>5.7945174949855136E-4</v>
      </c>
      <c r="F105">
        <v>4.9030532649877421E-4</v>
      </c>
      <c r="G105">
        <v>0.95841319367060396</v>
      </c>
      <c r="H105">
        <v>1.4040561622464899E-2</v>
      </c>
      <c r="I105">
        <v>0</v>
      </c>
      <c r="J105">
        <v>0</v>
      </c>
      <c r="K105">
        <v>2.4515266324938714E-3</v>
      </c>
      <c r="L105">
        <v>3.1646980164920882E-3</v>
      </c>
      <c r="M105" s="8">
        <v>14220976.723739682</v>
      </c>
      <c r="N105" s="5">
        <f t="shared" si="10"/>
        <v>296653.3143173689</v>
      </c>
      <c r="O105" s="5">
        <f t="shared" si="11"/>
        <v>0</v>
      </c>
      <c r="P105" s="5">
        <f t="shared" si="12"/>
        <v>8240.3698421491354</v>
      </c>
      <c r="Q105" s="5">
        <f t="shared" si="13"/>
        <v>6972.6206356646535</v>
      </c>
      <c r="R105" s="5">
        <f t="shared" si="14"/>
        <v>13629571.718914671</v>
      </c>
      <c r="S105" s="5">
        <f t="shared" si="15"/>
        <v>199670.50002130598</v>
      </c>
      <c r="T105" s="5">
        <f t="shared" si="16"/>
        <v>0</v>
      </c>
      <c r="U105" s="5">
        <f t="shared" si="17"/>
        <v>0</v>
      </c>
      <c r="V105" s="5">
        <f t="shared" si="18"/>
        <v>34863.103178323268</v>
      </c>
      <c r="W105" s="5">
        <f t="shared" si="19"/>
        <v>45005.096830199123</v>
      </c>
    </row>
    <row r="106" spans="1:23" x14ac:dyDescent="0.3">
      <c r="A106" t="s">
        <v>167</v>
      </c>
      <c r="B106" t="s">
        <v>99</v>
      </c>
      <c r="C106">
        <v>2.2423496306718256E-2</v>
      </c>
      <c r="D106">
        <v>5.7157931762223007E-4</v>
      </c>
      <c r="E106">
        <v>3.5174111853675694E-4</v>
      </c>
      <c r="F106">
        <v>4.396763981709462E-4</v>
      </c>
      <c r="G106">
        <v>0.97199261343651078</v>
      </c>
      <c r="H106">
        <v>2.6380583890256773E-4</v>
      </c>
      <c r="I106">
        <v>4.3967639817094618E-5</v>
      </c>
      <c r="J106">
        <v>0</v>
      </c>
      <c r="K106">
        <v>1.9785437917692579E-3</v>
      </c>
      <c r="L106">
        <v>1.9345761519521632E-3</v>
      </c>
      <c r="M106" s="8">
        <v>14829978.793399481</v>
      </c>
      <c r="N106" s="5">
        <f t="shared" si="10"/>
        <v>332539.9747025033</v>
      </c>
      <c r="O106" s="5">
        <f t="shared" si="11"/>
        <v>8476.5091590834181</v>
      </c>
      <c r="P106" s="5">
        <f t="shared" si="12"/>
        <v>5216.3133286667189</v>
      </c>
      <c r="Q106" s="5">
        <f t="shared" si="13"/>
        <v>6520.3916608333984</v>
      </c>
      <c r="R106" s="5">
        <f t="shared" si="14"/>
        <v>14414629.844604393</v>
      </c>
      <c r="S106" s="5">
        <f t="shared" si="15"/>
        <v>3912.2349965000394</v>
      </c>
      <c r="T106" s="5">
        <f t="shared" si="16"/>
        <v>652.03916608333986</v>
      </c>
      <c r="U106" s="5">
        <f t="shared" si="17"/>
        <v>0</v>
      </c>
      <c r="V106" s="5">
        <f t="shared" si="18"/>
        <v>29341.762473750296</v>
      </c>
      <c r="W106" s="5">
        <f t="shared" si="19"/>
        <v>28689.723307666954</v>
      </c>
    </row>
    <row r="107" spans="1:23" x14ac:dyDescent="0.3">
      <c r="A107" t="s">
        <v>168</v>
      </c>
      <c r="B107" t="s">
        <v>99</v>
      </c>
      <c r="C107">
        <v>7.5118596857727288E-2</v>
      </c>
      <c r="D107">
        <v>2.1760891326108716E-4</v>
      </c>
      <c r="E107">
        <v>4.3521782652217434E-5</v>
      </c>
      <c r="F107">
        <v>2.4807416111763936E-3</v>
      </c>
      <c r="G107">
        <v>0.9065587326456892</v>
      </c>
      <c r="H107">
        <v>9.6618357487922701E-3</v>
      </c>
      <c r="I107">
        <v>0</v>
      </c>
      <c r="J107">
        <v>0</v>
      </c>
      <c r="K107">
        <v>2.6548287417852636E-3</v>
      </c>
      <c r="L107">
        <v>3.2641336989163074E-3</v>
      </c>
      <c r="M107" s="8">
        <v>10572133.508034965</v>
      </c>
      <c r="N107" s="5">
        <f t="shared" si="10"/>
        <v>794163.83491614868</v>
      </c>
      <c r="O107" s="5">
        <f t="shared" si="11"/>
        <v>2300.5904835346137</v>
      </c>
      <c r="P107" s="5">
        <f t="shared" si="12"/>
        <v>460.11809670692281</v>
      </c>
      <c r="Q107" s="5">
        <f t="shared" si="13"/>
        <v>26226.731512294598</v>
      </c>
      <c r="R107" s="5">
        <f t="shared" si="14"/>
        <v>9584259.9544052016</v>
      </c>
      <c r="S107" s="5">
        <f t="shared" si="15"/>
        <v>102146.21746893685</v>
      </c>
      <c r="T107" s="5">
        <f t="shared" si="16"/>
        <v>0</v>
      </c>
      <c r="U107" s="5">
        <f t="shared" si="17"/>
        <v>0</v>
      </c>
      <c r="V107" s="5">
        <f t="shared" si="18"/>
        <v>28067.203899122291</v>
      </c>
      <c r="W107" s="5">
        <f t="shared" si="19"/>
        <v>34508.85725301921</v>
      </c>
    </row>
    <row r="108" spans="1:23" x14ac:dyDescent="0.3">
      <c r="A108" t="s">
        <v>169</v>
      </c>
      <c r="B108" t="s">
        <v>99</v>
      </c>
      <c r="C108">
        <v>0.33748108289894063</v>
      </c>
      <c r="D108">
        <v>1.6815200941651253E-3</v>
      </c>
      <c r="E108">
        <v>1.5133680847486128E-3</v>
      </c>
      <c r="F108">
        <v>1.5469984866319153E-2</v>
      </c>
      <c r="G108">
        <v>0.27963679165966032</v>
      </c>
      <c r="H108">
        <v>0.25828148646376325</v>
      </c>
      <c r="I108">
        <v>0</v>
      </c>
      <c r="J108">
        <v>0</v>
      </c>
      <c r="K108">
        <v>2.6231713468975956E-2</v>
      </c>
      <c r="L108">
        <v>7.9704052463426933E-2</v>
      </c>
      <c r="M108" s="8">
        <v>4978304.2446994921</v>
      </c>
      <c r="N108" s="5">
        <f t="shared" si="10"/>
        <v>1680083.5075015773</v>
      </c>
      <c r="O108" s="5">
        <f t="shared" si="11"/>
        <v>8371.1186223297336</v>
      </c>
      <c r="P108" s="5">
        <f t="shared" si="12"/>
        <v>7534.0067600967595</v>
      </c>
      <c r="Q108" s="5">
        <f t="shared" si="13"/>
        <v>77014.291325433544</v>
      </c>
      <c r="R108" s="5">
        <f t="shared" si="14"/>
        <v>1392117.0268934346</v>
      </c>
      <c r="S108" s="5">
        <f t="shared" si="15"/>
        <v>1285803.820389847</v>
      </c>
      <c r="T108" s="5">
        <f t="shared" si="16"/>
        <v>0</v>
      </c>
      <c r="U108" s="5">
        <f t="shared" si="17"/>
        <v>0</v>
      </c>
      <c r="V108" s="5">
        <f t="shared" si="18"/>
        <v>130589.45050834384</v>
      </c>
      <c r="W108" s="5">
        <f t="shared" si="19"/>
        <v>396791.0226984293</v>
      </c>
    </row>
    <row r="109" spans="1:23" x14ac:dyDescent="0.3">
      <c r="A109" t="s">
        <v>170</v>
      </c>
      <c r="B109" t="s">
        <v>99</v>
      </c>
      <c r="C109">
        <v>5.9200000000000003E-2</v>
      </c>
      <c r="D109">
        <v>1.3557894736842106E-2</v>
      </c>
      <c r="E109">
        <v>1.8526315789473683E-3</v>
      </c>
      <c r="F109">
        <v>1.288421052631579E-2</v>
      </c>
      <c r="G109">
        <v>0.74214736842105267</v>
      </c>
      <c r="H109">
        <v>6.7284210526315794E-2</v>
      </c>
      <c r="I109">
        <v>0</v>
      </c>
      <c r="J109">
        <v>0</v>
      </c>
      <c r="K109">
        <v>3.191578947368421E-2</v>
      </c>
      <c r="L109">
        <v>7.1157894736842101E-2</v>
      </c>
      <c r="M109" s="8">
        <v>2212939.8136175703</v>
      </c>
      <c r="N109" s="5">
        <f t="shared" si="10"/>
        <v>131006.03696616017</v>
      </c>
      <c r="O109" s="5">
        <f t="shared" si="11"/>
        <v>30002.805051994008</v>
      </c>
      <c r="P109" s="5">
        <f t="shared" si="12"/>
        <v>4099.7621810178143</v>
      </c>
      <c r="Q109" s="5">
        <f t="shared" si="13"/>
        <v>28511.982440714801</v>
      </c>
      <c r="R109" s="5">
        <f t="shared" si="14"/>
        <v>1642327.4591504545</v>
      </c>
      <c r="S109" s="5">
        <f t="shared" si="15"/>
        <v>148895.90830151064</v>
      </c>
      <c r="T109" s="5">
        <f t="shared" si="16"/>
        <v>0</v>
      </c>
      <c r="U109" s="5">
        <f t="shared" si="17"/>
        <v>0</v>
      </c>
      <c r="V109" s="5">
        <f t="shared" si="18"/>
        <v>70627.721209352341</v>
      </c>
      <c r="W109" s="5">
        <f t="shared" si="19"/>
        <v>157468.13831636604</v>
      </c>
    </row>
    <row r="110" spans="1:23" x14ac:dyDescent="0.3">
      <c r="A110" t="s">
        <v>171</v>
      </c>
      <c r="B110" t="s">
        <v>99</v>
      </c>
      <c r="C110">
        <v>7.7365958978049655E-3</v>
      </c>
      <c r="D110">
        <v>0</v>
      </c>
      <c r="E110">
        <v>0</v>
      </c>
      <c r="F110">
        <v>2.2490104354084203E-4</v>
      </c>
      <c r="G110">
        <v>0.98173803526448367</v>
      </c>
      <c r="H110">
        <v>6.9269521410579345E-3</v>
      </c>
      <c r="I110">
        <v>0</v>
      </c>
      <c r="J110">
        <v>0</v>
      </c>
      <c r="K110">
        <v>1.3494062612450521E-3</v>
      </c>
      <c r="L110">
        <v>2.0241093918675784E-3</v>
      </c>
      <c r="M110" s="8">
        <v>23415345.195432182</v>
      </c>
      <c r="N110" s="5">
        <f t="shared" si="10"/>
        <v>181155.06358466783</v>
      </c>
      <c r="O110" s="5">
        <f t="shared" si="11"/>
        <v>0</v>
      </c>
      <c r="P110" s="5">
        <f t="shared" si="12"/>
        <v>0</v>
      </c>
      <c r="Q110" s="5">
        <f t="shared" si="13"/>
        <v>5266.1355693217392</v>
      </c>
      <c r="R110" s="5">
        <f t="shared" si="14"/>
        <v>22987734.987203259</v>
      </c>
      <c r="S110" s="5">
        <f t="shared" si="15"/>
        <v>162196.97553510958</v>
      </c>
      <c r="T110" s="5">
        <f t="shared" si="16"/>
        <v>0</v>
      </c>
      <c r="U110" s="5">
        <f t="shared" si="17"/>
        <v>0</v>
      </c>
      <c r="V110" s="5">
        <f t="shared" si="18"/>
        <v>31596.813415930435</v>
      </c>
      <c r="W110" s="5">
        <f t="shared" si="19"/>
        <v>47395.220123895655</v>
      </c>
    </row>
    <row r="111" spans="1:23" x14ac:dyDescent="0.3">
      <c r="A111" t="s">
        <v>172</v>
      </c>
      <c r="B111" t="s">
        <v>99</v>
      </c>
      <c r="C111">
        <v>0.83072040011541792</v>
      </c>
      <c r="D111">
        <v>1.1541790901221506E-3</v>
      </c>
      <c r="E111">
        <v>6.7327113590458785E-4</v>
      </c>
      <c r="F111">
        <v>4.5205347696450895E-3</v>
      </c>
      <c r="G111">
        <v>7.4829277676252762E-2</v>
      </c>
      <c r="H111">
        <v>2.5776666346061364E-2</v>
      </c>
      <c r="I111">
        <v>8.4639799942291052E-3</v>
      </c>
      <c r="J111">
        <v>1.2022698855439069E-2</v>
      </c>
      <c r="K111">
        <v>8.752524766759643E-3</v>
      </c>
      <c r="L111">
        <v>3.3086467250168318E-2</v>
      </c>
      <c r="M111" s="8">
        <v>3075154.0414357232</v>
      </c>
      <c r="N111" s="5">
        <f t="shared" si="10"/>
        <v>2554593.1957180286</v>
      </c>
      <c r="O111" s="5">
        <f t="shared" si="11"/>
        <v>3549.2784935297373</v>
      </c>
      <c r="P111" s="5">
        <f t="shared" si="12"/>
        <v>2070.4124545590134</v>
      </c>
      <c r="Q111" s="5">
        <f t="shared" si="13"/>
        <v>13901.340766324804</v>
      </c>
      <c r="R111" s="5">
        <f t="shared" si="14"/>
        <v>230111.55566384463</v>
      </c>
      <c r="S111" s="5">
        <f t="shared" si="15"/>
        <v>79267.219688830795</v>
      </c>
      <c r="T111" s="5">
        <f t="shared" si="16"/>
        <v>26028.042285884741</v>
      </c>
      <c r="U111" s="5">
        <f t="shared" si="17"/>
        <v>36971.650974268094</v>
      </c>
      <c r="V111" s="5">
        <f t="shared" si="18"/>
        <v>26915.361909267176</v>
      </c>
      <c r="W111" s="5">
        <f t="shared" si="19"/>
        <v>101745.9834811858</v>
      </c>
    </row>
    <row r="112" spans="1:23" x14ac:dyDescent="0.3">
      <c r="A112" t="s">
        <v>173</v>
      </c>
      <c r="B112" t="s">
        <v>99</v>
      </c>
      <c r="C112">
        <v>0.66532049290669981</v>
      </c>
      <c r="D112">
        <v>4.2456249352801076E-3</v>
      </c>
      <c r="E112">
        <v>0</v>
      </c>
      <c r="F112">
        <v>7.7663870767319043E-3</v>
      </c>
      <c r="G112">
        <v>0.12012012012012012</v>
      </c>
      <c r="H112">
        <v>0.11048980014497256</v>
      </c>
      <c r="I112">
        <v>0</v>
      </c>
      <c r="J112">
        <v>0</v>
      </c>
      <c r="K112">
        <v>2.8166097131614373E-2</v>
      </c>
      <c r="L112">
        <v>6.389147768458113E-2</v>
      </c>
      <c r="M112" s="8">
        <v>3723829.547991015</v>
      </c>
      <c r="N112" s="5">
        <f t="shared" si="10"/>
        <v>2477540.1103699151</v>
      </c>
      <c r="O112" s="5">
        <f t="shared" si="11"/>
        <v>15809.983583683506</v>
      </c>
      <c r="P112" s="5">
        <f t="shared" si="12"/>
        <v>0</v>
      </c>
      <c r="Q112" s="5">
        <f t="shared" si="13"/>
        <v>28920.701677469828</v>
      </c>
      <c r="R112" s="5">
        <f t="shared" si="14"/>
        <v>447306.85261153331</v>
      </c>
      <c r="S112" s="5">
        <f t="shared" si="15"/>
        <v>411445.18253147078</v>
      </c>
      <c r="T112" s="5">
        <f t="shared" si="16"/>
        <v>0</v>
      </c>
      <c r="U112" s="5">
        <f t="shared" si="17"/>
        <v>0</v>
      </c>
      <c r="V112" s="5">
        <f t="shared" si="18"/>
        <v>104885.74475029057</v>
      </c>
      <c r="W112" s="5">
        <f t="shared" si="19"/>
        <v>237920.97246665176</v>
      </c>
    </row>
    <row r="113" spans="1:23" x14ac:dyDescent="0.3">
      <c r="A113" t="s">
        <v>174</v>
      </c>
      <c r="B113" t="s">
        <v>99</v>
      </c>
      <c r="C113">
        <v>0.2803874092009685</v>
      </c>
      <c r="D113">
        <v>4.3045466774280336E-4</v>
      </c>
      <c r="E113">
        <v>1.0761366693570084E-4</v>
      </c>
      <c r="F113">
        <v>2.2491256389561474E-2</v>
      </c>
      <c r="G113">
        <v>0.68210922787193973</v>
      </c>
      <c r="H113">
        <v>8.0710250201775618E-3</v>
      </c>
      <c r="I113">
        <v>1.0761366693570084E-4</v>
      </c>
      <c r="J113">
        <v>0</v>
      </c>
      <c r="K113">
        <v>2.3136938391175679E-3</v>
      </c>
      <c r="L113">
        <v>3.9817056766209306E-3</v>
      </c>
      <c r="M113" s="8">
        <v>6112029.8972622165</v>
      </c>
      <c r="N113" s="5">
        <f t="shared" si="10"/>
        <v>1713736.2278522146</v>
      </c>
      <c r="O113" s="5">
        <f t="shared" si="11"/>
        <v>2630.9517986600881</v>
      </c>
      <c r="P113" s="5">
        <f t="shared" si="12"/>
        <v>657.73794966502203</v>
      </c>
      <c r="Q113" s="5">
        <f t="shared" si="13"/>
        <v>137467.2314799896</v>
      </c>
      <c r="R113" s="5">
        <f t="shared" si="14"/>
        <v>4169071.9939517416</v>
      </c>
      <c r="S113" s="5">
        <f t="shared" si="15"/>
        <v>49330.346224876645</v>
      </c>
      <c r="T113" s="5">
        <f t="shared" si="16"/>
        <v>657.73794966502203</v>
      </c>
      <c r="U113" s="5">
        <f t="shared" si="17"/>
        <v>0</v>
      </c>
      <c r="V113" s="5">
        <f t="shared" si="18"/>
        <v>14141.365917797972</v>
      </c>
      <c r="W113" s="5">
        <f t="shared" si="19"/>
        <v>24336.30413760581</v>
      </c>
    </row>
    <row r="114" spans="1:23" x14ac:dyDescent="0.3">
      <c r="A114" t="s">
        <v>175</v>
      </c>
      <c r="B114" t="s">
        <v>99</v>
      </c>
      <c r="C114">
        <v>0.12645794966236956</v>
      </c>
      <c r="D114">
        <v>1.7188459177409454E-3</v>
      </c>
      <c r="E114">
        <v>4.9109883364027013E-4</v>
      </c>
      <c r="F114">
        <v>3.0816451810926949E-2</v>
      </c>
      <c r="G114">
        <v>0.74561080417434011</v>
      </c>
      <c r="H114">
        <v>3.1798649478207493E-2</v>
      </c>
      <c r="I114">
        <v>0</v>
      </c>
      <c r="J114">
        <v>9.8219766728054026E-4</v>
      </c>
      <c r="K114">
        <v>1.5101289134438306E-2</v>
      </c>
      <c r="L114">
        <v>4.7022713321055863E-2</v>
      </c>
      <c r="M114" s="8">
        <v>3480438.0303923702</v>
      </c>
      <c r="N114" s="5">
        <f t="shared" si="10"/>
        <v>440129.05725035502</v>
      </c>
      <c r="O114" s="5">
        <f t="shared" si="11"/>
        <v>5982.336700490262</v>
      </c>
      <c r="P114" s="5">
        <f t="shared" si="12"/>
        <v>1709.239057282932</v>
      </c>
      <c r="Q114" s="5">
        <f t="shared" si="13"/>
        <v>107254.75084450399</v>
      </c>
      <c r="R114" s="5">
        <f t="shared" si="14"/>
        <v>2595052.1987198116</v>
      </c>
      <c r="S114" s="5">
        <f t="shared" si="15"/>
        <v>110673.22895906985</v>
      </c>
      <c r="T114" s="5">
        <f t="shared" si="16"/>
        <v>0</v>
      </c>
      <c r="U114" s="5">
        <f t="shared" si="17"/>
        <v>3418.478114565864</v>
      </c>
      <c r="V114" s="5">
        <f t="shared" si="18"/>
        <v>52559.101011450162</v>
      </c>
      <c r="W114" s="5">
        <f t="shared" si="19"/>
        <v>163659.63973484075</v>
      </c>
    </row>
    <row r="115" spans="1:23" x14ac:dyDescent="0.3">
      <c r="A115" t="s">
        <v>176</v>
      </c>
      <c r="B115" t="s">
        <v>99</v>
      </c>
      <c r="C115">
        <v>3.3603866496443556E-2</v>
      </c>
      <c r="D115">
        <v>2.986503738829108E-2</v>
      </c>
      <c r="E115">
        <v>0</v>
      </c>
      <c r="F115">
        <v>1.1854824001459056E-3</v>
      </c>
      <c r="G115">
        <v>0.92873426956045957</v>
      </c>
      <c r="H115">
        <v>1.6414371694327922E-3</v>
      </c>
      <c r="I115">
        <v>0</v>
      </c>
      <c r="J115">
        <v>2.2797738464344337E-4</v>
      </c>
      <c r="K115">
        <v>1.7782236002188583E-3</v>
      </c>
      <c r="L115">
        <v>2.9637060003647638E-3</v>
      </c>
      <c r="M115" s="8">
        <v>27827686.093258586</v>
      </c>
      <c r="N115" s="5">
        <f t="shared" si="10"/>
        <v>935117.84838280047</v>
      </c>
      <c r="O115" s="5">
        <f t="shared" si="11"/>
        <v>831074.88560479542</v>
      </c>
      <c r="P115" s="5">
        <f t="shared" si="12"/>
        <v>0</v>
      </c>
      <c r="Q115" s="5">
        <f t="shared" si="13"/>
        <v>32989.232100343026</v>
      </c>
      <c r="R115" s="5">
        <f t="shared" si="14"/>
        <v>25844525.71738027</v>
      </c>
      <c r="S115" s="5">
        <f t="shared" si="15"/>
        <v>45677.398292782651</v>
      </c>
      <c r="T115" s="5">
        <f t="shared" si="16"/>
        <v>0</v>
      </c>
      <c r="U115" s="5">
        <f t="shared" si="17"/>
        <v>6344.0830962198124</v>
      </c>
      <c r="V115" s="5">
        <f t="shared" si="18"/>
        <v>49483.848150514539</v>
      </c>
      <c r="W115" s="5">
        <f t="shared" si="19"/>
        <v>82473.080250857558</v>
      </c>
    </row>
    <row r="116" spans="1:23" x14ac:dyDescent="0.3">
      <c r="A116" t="s">
        <v>177</v>
      </c>
      <c r="B116" t="s">
        <v>99</v>
      </c>
      <c r="C116">
        <v>0.20917960360802601</v>
      </c>
      <c r="D116">
        <v>4.4793520279806098E-2</v>
      </c>
      <c r="E116">
        <v>0</v>
      </c>
      <c r="F116">
        <v>1.8408296005399767E-3</v>
      </c>
      <c r="G116">
        <v>0.70374915628643309</v>
      </c>
      <c r="H116">
        <v>5.7679327483585938E-3</v>
      </c>
      <c r="I116">
        <v>1.2272197336933178E-3</v>
      </c>
      <c r="J116">
        <v>0</v>
      </c>
      <c r="K116">
        <v>1.1413143523347855E-2</v>
      </c>
      <c r="L116">
        <v>2.2028594219795056E-2</v>
      </c>
      <c r="M116" s="8">
        <v>4606133.9121890403</v>
      </c>
      <c r="N116" s="5">
        <f t="shared" si="10"/>
        <v>963509.26591718954</v>
      </c>
      <c r="O116" s="5">
        <f t="shared" si="11"/>
        <v>206324.95280714237</v>
      </c>
      <c r="P116" s="5">
        <f t="shared" si="12"/>
        <v>0</v>
      </c>
      <c r="Q116" s="5">
        <f t="shared" si="13"/>
        <v>8479.1076496085916</v>
      </c>
      <c r="R116" s="5">
        <f t="shared" si="14"/>
        <v>3241562.8544453643</v>
      </c>
      <c r="S116" s="5">
        <f t="shared" si="15"/>
        <v>26567.870635440253</v>
      </c>
      <c r="T116" s="5">
        <f t="shared" si="16"/>
        <v>5652.7384330723944</v>
      </c>
      <c r="U116" s="5">
        <f t="shared" si="17"/>
        <v>0</v>
      </c>
      <c r="V116" s="5">
        <f t="shared" si="18"/>
        <v>52570.467427573261</v>
      </c>
      <c r="W116" s="5">
        <f t="shared" si="19"/>
        <v>101466.65487364949</v>
      </c>
    </row>
    <row r="117" spans="1:23" x14ac:dyDescent="0.3">
      <c r="A117" t="s">
        <v>178</v>
      </c>
      <c r="B117" t="s">
        <v>115</v>
      </c>
      <c r="C117">
        <v>9.0351969587730216E-2</v>
      </c>
      <c r="D117">
        <v>2.7528347643704528E-3</v>
      </c>
      <c r="E117">
        <v>9.176115881234843E-4</v>
      </c>
      <c r="F117">
        <v>0.32070525004915779</v>
      </c>
      <c r="G117">
        <v>0.57173756308579671</v>
      </c>
      <c r="H117">
        <v>2.3595726551746739E-3</v>
      </c>
      <c r="I117">
        <v>3.6049026676279738E-4</v>
      </c>
      <c r="J117">
        <v>0</v>
      </c>
      <c r="K117">
        <v>3.0805531887002687E-3</v>
      </c>
      <c r="L117">
        <v>7.7341548141836537E-3</v>
      </c>
      <c r="M117" s="8">
        <v>497235.88050778746</v>
      </c>
      <c r="N117" s="5">
        <f t="shared" si="10"/>
        <v>44926.241153567869</v>
      </c>
      <c r="O117" s="5">
        <f t="shared" si="11"/>
        <v>1368.8082179541898</v>
      </c>
      <c r="P117" s="5">
        <f t="shared" si="12"/>
        <v>456.26940598472993</v>
      </c>
      <c r="Q117" s="5">
        <f t="shared" si="13"/>
        <v>159466.15739166312</v>
      </c>
      <c r="R117" s="5">
        <f t="shared" si="14"/>
        <v>284288.43060034281</v>
      </c>
      <c r="S117" s="5">
        <f t="shared" si="15"/>
        <v>1173.2641868178769</v>
      </c>
      <c r="T117" s="5">
        <f t="shared" si="16"/>
        <v>179.24869520828673</v>
      </c>
      <c r="U117" s="5">
        <f t="shared" si="17"/>
        <v>0</v>
      </c>
      <c r="V117" s="5">
        <f t="shared" si="18"/>
        <v>1531.7615772344504</v>
      </c>
      <c r="W117" s="5">
        <f t="shared" si="19"/>
        <v>3845.6992790141521</v>
      </c>
    </row>
    <row r="118" spans="1:23" x14ac:dyDescent="0.3">
      <c r="A118" t="s">
        <v>179</v>
      </c>
      <c r="B118" t="s">
        <v>115</v>
      </c>
      <c r="C118">
        <v>2.4093010225521783E-2</v>
      </c>
      <c r="D118">
        <v>7.9376196479432227E-4</v>
      </c>
      <c r="E118">
        <v>0</v>
      </c>
      <c r="F118">
        <v>0</v>
      </c>
      <c r="G118">
        <v>0.97464630900686366</v>
      </c>
      <c r="H118">
        <v>4.6691880282018954E-5</v>
      </c>
      <c r="I118">
        <v>0</v>
      </c>
      <c r="J118">
        <v>0</v>
      </c>
      <c r="K118">
        <v>2.334594014100948E-4</v>
      </c>
      <c r="L118">
        <v>1.8676752112807581E-4</v>
      </c>
      <c r="M118" s="8">
        <v>4874953.2688091947</v>
      </c>
      <c r="N118" s="5">
        <f t="shared" si="10"/>
        <v>117452.29895436077</v>
      </c>
      <c r="O118" s="5">
        <f t="shared" si="11"/>
        <v>3869.5524849304902</v>
      </c>
      <c r="P118" s="5">
        <f t="shared" si="12"/>
        <v>0</v>
      </c>
      <c r="Q118" s="5">
        <f t="shared" si="13"/>
        <v>0</v>
      </c>
      <c r="R118" s="5">
        <f t="shared" si="14"/>
        <v>4751355.2100258265</v>
      </c>
      <c r="S118" s="5">
        <f t="shared" si="15"/>
        <v>227.62073440767588</v>
      </c>
      <c r="T118" s="5">
        <f t="shared" si="16"/>
        <v>0</v>
      </c>
      <c r="U118" s="5">
        <f t="shared" si="17"/>
        <v>0</v>
      </c>
      <c r="V118" s="5">
        <f t="shared" si="18"/>
        <v>1138.1036720383795</v>
      </c>
      <c r="W118" s="5">
        <f t="shared" si="19"/>
        <v>910.48293763070353</v>
      </c>
    </row>
    <row r="119" spans="1:23" x14ac:dyDescent="0.3">
      <c r="A119" t="s">
        <v>180</v>
      </c>
      <c r="B119" t="s">
        <v>115</v>
      </c>
      <c r="C119">
        <v>0.4895868897234551</v>
      </c>
      <c r="D119">
        <v>5.7357459883919423E-2</v>
      </c>
      <c r="E119">
        <v>6.8282690337999321E-3</v>
      </c>
      <c r="F119">
        <v>8.1597814953909178E-2</v>
      </c>
      <c r="G119">
        <v>4.1993854557869581E-2</v>
      </c>
      <c r="H119">
        <v>3.414134516899966E-4</v>
      </c>
      <c r="I119">
        <v>4.0969614202799589E-3</v>
      </c>
      <c r="J119">
        <v>1.3656538067599864E-3</v>
      </c>
      <c r="K119">
        <v>3.2092864458859678E-2</v>
      </c>
      <c r="L119">
        <v>0.28473881870945716</v>
      </c>
      <c r="M119" s="8">
        <v>245801.98843236954</v>
      </c>
      <c r="N119" s="5">
        <f t="shared" si="10"/>
        <v>120341.4310044445</v>
      </c>
      <c r="O119" s="5">
        <f t="shared" si="11"/>
        <v>14098.577690897262</v>
      </c>
      <c r="P119" s="5">
        <f t="shared" si="12"/>
        <v>1678.4021060591981</v>
      </c>
      <c r="Q119" s="5">
        <f t="shared" si="13"/>
        <v>20056.905167407414</v>
      </c>
      <c r="R119" s="5">
        <f t="shared" si="14"/>
        <v>10322.172952264067</v>
      </c>
      <c r="S119" s="5">
        <f t="shared" si="15"/>
        <v>83.920105302959897</v>
      </c>
      <c r="T119" s="5">
        <f t="shared" si="16"/>
        <v>1007.0412636355188</v>
      </c>
      <c r="U119" s="5">
        <f t="shared" si="17"/>
        <v>335.68042121183959</v>
      </c>
      <c r="V119" s="5">
        <f t="shared" si="18"/>
        <v>7888.4898984782303</v>
      </c>
      <c r="W119" s="5">
        <f t="shared" si="19"/>
        <v>69989.367822668559</v>
      </c>
    </row>
    <row r="120" spans="1:23" x14ac:dyDescent="0.3">
      <c r="A120" t="s">
        <v>181</v>
      </c>
      <c r="B120" t="s">
        <v>115</v>
      </c>
      <c r="C120">
        <v>0.25789890776280883</v>
      </c>
      <c r="D120">
        <v>2.7564345519071081E-4</v>
      </c>
      <c r="E120">
        <v>1.3782172759535541E-4</v>
      </c>
      <c r="F120">
        <v>1.4471281397512319E-3</v>
      </c>
      <c r="G120">
        <v>0.73796644040933057</v>
      </c>
      <c r="H120">
        <v>8.9584122936981012E-4</v>
      </c>
      <c r="I120">
        <v>5.8574234228026044E-4</v>
      </c>
      <c r="J120">
        <v>1.7227715949419425E-4</v>
      </c>
      <c r="K120">
        <v>0</v>
      </c>
      <c r="L120">
        <v>6.2019777417909937E-4</v>
      </c>
      <c r="M120" s="8">
        <v>5280389.3843936473</v>
      </c>
      <c r="N120" s="5">
        <f t="shared" si="10"/>
        <v>1361806.654797452</v>
      </c>
      <c r="O120" s="5">
        <f t="shared" si="11"/>
        <v>1455.5047746666153</v>
      </c>
      <c r="P120" s="5">
        <f t="shared" si="12"/>
        <v>727.75238733330764</v>
      </c>
      <c r="Q120" s="5">
        <f t="shared" si="13"/>
        <v>7641.4000669997313</v>
      </c>
      <c r="R120" s="5">
        <f t="shared" si="14"/>
        <v>3896750.1579761961</v>
      </c>
      <c r="S120" s="5">
        <f t="shared" si="15"/>
        <v>4730.3905176665003</v>
      </c>
      <c r="T120" s="5">
        <f t="shared" si="16"/>
        <v>3092.9476461665577</v>
      </c>
      <c r="U120" s="5">
        <f t="shared" si="17"/>
        <v>909.69048416663452</v>
      </c>
      <c r="V120" s="5">
        <f t="shared" si="18"/>
        <v>0</v>
      </c>
      <c r="W120" s="5">
        <f t="shared" si="19"/>
        <v>3274.8857429998848</v>
      </c>
    </row>
    <row r="121" spans="1:23" x14ac:dyDescent="0.3">
      <c r="A121" t="s">
        <v>182</v>
      </c>
      <c r="B121" t="s">
        <v>115</v>
      </c>
      <c r="C121">
        <v>0.6440533636105592</v>
      </c>
      <c r="D121">
        <v>8.3532703458902725E-3</v>
      </c>
      <c r="E121">
        <v>2.2707919386886176E-3</v>
      </c>
      <c r="F121">
        <v>1.4760147601476014E-2</v>
      </c>
      <c r="G121">
        <v>0.11013340902639795</v>
      </c>
      <c r="H121">
        <v>8.5600746117351287E-2</v>
      </c>
      <c r="I121">
        <v>1.6584891123636512E-2</v>
      </c>
      <c r="J121">
        <v>7.8342321884757316E-2</v>
      </c>
      <c r="K121">
        <v>2.838489923360772E-3</v>
      </c>
      <c r="L121">
        <v>3.7062568427882081E-2</v>
      </c>
      <c r="M121" s="8">
        <v>3204569.29819996</v>
      </c>
      <c r="N121" s="5">
        <f t="shared" si="10"/>
        <v>2063913.6354288133</v>
      </c>
      <c r="O121" s="5">
        <f t="shared" si="11"/>
        <v>26768.633690004128</v>
      </c>
      <c r="P121" s="5">
        <f t="shared" si="12"/>
        <v>7276.9101293215099</v>
      </c>
      <c r="Q121" s="5">
        <f t="shared" si="13"/>
        <v>47299.915840589812</v>
      </c>
      <c r="R121" s="5">
        <f t="shared" si="14"/>
        <v>352930.14127209323</v>
      </c>
      <c r="S121" s="5">
        <f t="shared" si="15"/>
        <v>274313.52291067335</v>
      </c>
      <c r="T121" s="5">
        <f t="shared" si="16"/>
        <v>53147.432908794603</v>
      </c>
      <c r="U121" s="5">
        <f t="shared" si="17"/>
        <v>251053.39946159211</v>
      </c>
      <c r="V121" s="5">
        <f t="shared" si="18"/>
        <v>9096.1376616518883</v>
      </c>
      <c r="W121" s="5">
        <f t="shared" si="19"/>
        <v>118769.56889642608</v>
      </c>
    </row>
    <row r="122" spans="1:23" x14ac:dyDescent="0.3">
      <c r="A122" t="s">
        <v>183</v>
      </c>
      <c r="B122" t="s">
        <v>115</v>
      </c>
      <c r="C122">
        <v>0.44868576268110461</v>
      </c>
      <c r="D122">
        <v>1.2522307250234415E-2</v>
      </c>
      <c r="E122">
        <v>4.8486131695955961E-2</v>
      </c>
      <c r="F122">
        <v>3.9926197029732918E-3</v>
      </c>
      <c r="G122">
        <v>0.38943165663470553</v>
      </c>
      <c r="H122">
        <v>1.2098847584767552E-3</v>
      </c>
      <c r="I122">
        <v>2.9339705393061312E-3</v>
      </c>
      <c r="J122">
        <v>5.1420102235262095E-3</v>
      </c>
      <c r="K122">
        <v>6.3518949820029643E-4</v>
      </c>
      <c r="L122">
        <v>8.6960467015516768E-2</v>
      </c>
      <c r="M122" s="8">
        <v>574267.02569439996</v>
      </c>
      <c r="N122" s="5">
        <f t="shared" si="10"/>
        <v>257665.43840630134</v>
      </c>
      <c r="O122" s="5">
        <f t="shared" si="11"/>
        <v>7191.148139423537</v>
      </c>
      <c r="P122" s="5">
        <f t="shared" si="12"/>
        <v>27843.986636463604</v>
      </c>
      <c r="Q122" s="5">
        <f t="shared" si="13"/>
        <v>2292.8298415553309</v>
      </c>
      <c r="R122" s="5">
        <f t="shared" si="14"/>
        <v>223637.75916685519</v>
      </c>
      <c r="S122" s="5">
        <f t="shared" si="15"/>
        <v>694.79692168343365</v>
      </c>
      <c r="T122" s="5">
        <f t="shared" si="16"/>
        <v>1684.8825350823265</v>
      </c>
      <c r="U122" s="5">
        <f t="shared" si="17"/>
        <v>2952.886917154593</v>
      </c>
      <c r="V122" s="5">
        <f t="shared" si="18"/>
        <v>364.76838388380264</v>
      </c>
      <c r="W122" s="5">
        <f t="shared" si="19"/>
        <v>49938.528745996788</v>
      </c>
    </row>
    <row r="123" spans="1:23" x14ac:dyDescent="0.3">
      <c r="A123" t="s">
        <v>184</v>
      </c>
      <c r="B123" t="s">
        <v>115</v>
      </c>
      <c r="C123">
        <v>9.2448036244528117E-2</v>
      </c>
      <c r="D123">
        <v>1.484678727768084E-2</v>
      </c>
      <c r="E123">
        <v>4.8979092050081125E-4</v>
      </c>
      <c r="F123">
        <v>6.9182967520739587E-3</v>
      </c>
      <c r="G123">
        <v>0.87066458505525457</v>
      </c>
      <c r="H123">
        <v>1.1020295711268252E-2</v>
      </c>
      <c r="I123">
        <v>5.5101478556341267E-4</v>
      </c>
      <c r="J123">
        <v>1.132641503658126E-3</v>
      </c>
      <c r="K123">
        <v>6.734625156886154E-4</v>
      </c>
      <c r="L123">
        <v>1.2550892337833287E-3</v>
      </c>
      <c r="M123" s="8">
        <v>3077071.0559787517</v>
      </c>
      <c r="N123" s="5">
        <f t="shared" si="10"/>
        <v>284469.17651011207</v>
      </c>
      <c r="O123" s="5">
        <f t="shared" si="11"/>
        <v>45684.619406425278</v>
      </c>
      <c r="P123" s="5">
        <f t="shared" si="12"/>
        <v>1507.1214649542362</v>
      </c>
      <c r="Q123" s="5">
        <f t="shared" si="13"/>
        <v>21288.090692478585</v>
      </c>
      <c r="R123" s="5">
        <f t="shared" si="14"/>
        <v>2679096.7941392739</v>
      </c>
      <c r="S123" s="5">
        <f t="shared" si="15"/>
        <v>33910.232961470312</v>
      </c>
      <c r="T123" s="5">
        <f t="shared" si="16"/>
        <v>1695.5116480735157</v>
      </c>
      <c r="U123" s="5">
        <f t="shared" si="17"/>
        <v>3485.2183877066709</v>
      </c>
      <c r="V123" s="5">
        <f t="shared" si="18"/>
        <v>2072.2920143120746</v>
      </c>
      <c r="W123" s="5">
        <f t="shared" si="19"/>
        <v>3861.9987539452295</v>
      </c>
    </row>
    <row r="124" spans="1:23" x14ac:dyDescent="0.3">
      <c r="A124" t="s">
        <v>185</v>
      </c>
      <c r="B124" t="s">
        <v>115</v>
      </c>
      <c r="C124">
        <v>5.9196543674436428E-2</v>
      </c>
      <c r="D124">
        <v>5.5747186509180866E-4</v>
      </c>
      <c r="E124">
        <v>3.1357792411414236E-4</v>
      </c>
      <c r="F124">
        <v>0.61837566635308872</v>
      </c>
      <c r="G124">
        <v>0.31988432458799343</v>
      </c>
      <c r="H124">
        <v>4.5294589038709452E-4</v>
      </c>
      <c r="I124">
        <v>3.1357792411414236E-4</v>
      </c>
      <c r="J124">
        <v>2.0905194940942825E-4</v>
      </c>
      <c r="K124">
        <v>6.9683983136476082E-5</v>
      </c>
      <c r="L124">
        <v>6.2715584822828471E-4</v>
      </c>
      <c r="M124" s="8">
        <v>7401389.5513305832</v>
      </c>
      <c r="N124" s="5">
        <f t="shared" si="10"/>
        <v>438136.67982685828</v>
      </c>
      <c r="O124" s="5">
        <f t="shared" si="11"/>
        <v>4126.0664374512853</v>
      </c>
      <c r="P124" s="5">
        <f t="shared" si="12"/>
        <v>2320.9123710663475</v>
      </c>
      <c r="Q124" s="5">
        <f t="shared" si="13"/>
        <v>4576839.1957428381</v>
      </c>
      <c r="R124" s="5">
        <f t="shared" si="14"/>
        <v>2367588.4976400151</v>
      </c>
      <c r="S124" s="5">
        <f t="shared" si="15"/>
        <v>3352.4289804291689</v>
      </c>
      <c r="T124" s="5">
        <f t="shared" si="16"/>
        <v>2320.9123710663475</v>
      </c>
      <c r="U124" s="5">
        <f t="shared" si="17"/>
        <v>1547.274914044232</v>
      </c>
      <c r="V124" s="5">
        <f t="shared" si="18"/>
        <v>515.75830468141066</v>
      </c>
      <c r="W124" s="5">
        <f t="shared" si="19"/>
        <v>4641.8247421326951</v>
      </c>
    </row>
    <row r="125" spans="1:23" x14ac:dyDescent="0.3">
      <c r="A125" t="s">
        <v>186</v>
      </c>
      <c r="B125" t="s">
        <v>115</v>
      </c>
      <c r="C125">
        <v>8.1415334768951145E-2</v>
      </c>
      <c r="D125">
        <v>0.1032558231424225</v>
      </c>
      <c r="E125">
        <v>3.2005057589347451E-3</v>
      </c>
      <c r="F125">
        <v>0.17153327933303039</v>
      </c>
      <c r="G125">
        <v>0.62957109271588596</v>
      </c>
      <c r="H125">
        <v>1.0865914613667345E-4</v>
      </c>
      <c r="I125">
        <v>4.4550249916036119E-3</v>
      </c>
      <c r="J125">
        <v>1.2841535452515952E-4</v>
      </c>
      <c r="K125">
        <v>1.9756208388486081E-4</v>
      </c>
      <c r="L125">
        <v>6.1343027046249282E-3</v>
      </c>
      <c r="M125" s="8">
        <v>8894926.4481171165</v>
      </c>
      <c r="N125" s="5">
        <f t="shared" si="10"/>
        <v>724183.4145186526</v>
      </c>
      <c r="O125" s="5">
        <f t="shared" si="11"/>
        <v>918452.95219163736</v>
      </c>
      <c r="P125" s="5">
        <f t="shared" si="12"/>
        <v>28468.26332249981</v>
      </c>
      <c r="Q125" s="5">
        <f t="shared" si="13"/>
        <v>1525775.9030716333</v>
      </c>
      <c r="R125" s="5">
        <f t="shared" si="14"/>
        <v>5599988.5635685269</v>
      </c>
      <c r="S125" s="5">
        <f t="shared" si="15"/>
        <v>966.51511280091938</v>
      </c>
      <c r="T125" s="5">
        <f t="shared" si="16"/>
        <v>39627.119624837702</v>
      </c>
      <c r="U125" s="5">
        <f t="shared" si="17"/>
        <v>1142.2451333101774</v>
      </c>
      <c r="V125" s="5">
        <f t="shared" si="18"/>
        <v>1757.3002050925809</v>
      </c>
      <c r="W125" s="5">
        <f t="shared" si="19"/>
        <v>54564.171368124633</v>
      </c>
    </row>
    <row r="126" spans="1:23" x14ac:dyDescent="0.3">
      <c r="A126" t="s">
        <v>187</v>
      </c>
      <c r="B126" t="s">
        <v>115</v>
      </c>
      <c r="C126">
        <v>0.21246034323399365</v>
      </c>
      <c r="D126">
        <v>0.5635882191301741</v>
      </c>
      <c r="E126">
        <v>2.4980640003996902E-4</v>
      </c>
      <c r="F126">
        <v>3.7720766406035321E-3</v>
      </c>
      <c r="G126">
        <v>0.21221053683395369</v>
      </c>
      <c r="H126">
        <v>5.6456246409033002E-3</v>
      </c>
      <c r="I126">
        <v>2.7478704004396594E-4</v>
      </c>
      <c r="J126">
        <v>1.9984512003197523E-4</v>
      </c>
      <c r="K126">
        <v>4.2467088006794732E-4</v>
      </c>
      <c r="L126">
        <v>1.1740900801878544E-3</v>
      </c>
      <c r="M126" s="8">
        <v>3058550.9483271176</v>
      </c>
      <c r="N126" s="5">
        <f t="shared" si="10"/>
        <v>649820.78428023623</v>
      </c>
      <c r="O126" s="5">
        <f t="shared" si="11"/>
        <v>1723763.2820865854</v>
      </c>
      <c r="P126" s="5">
        <f t="shared" si="12"/>
        <v>764.04560174043058</v>
      </c>
      <c r="Q126" s="5">
        <f t="shared" si="13"/>
        <v>11537.088586280501</v>
      </c>
      <c r="R126" s="5">
        <f t="shared" si="14"/>
        <v>649056.73867849575</v>
      </c>
      <c r="S126" s="5">
        <f t="shared" si="15"/>
        <v>17267.430599333733</v>
      </c>
      <c r="T126" s="5">
        <f t="shared" si="16"/>
        <v>840.45016191447371</v>
      </c>
      <c r="U126" s="5">
        <f t="shared" si="17"/>
        <v>611.23648139234444</v>
      </c>
      <c r="V126" s="5">
        <f t="shared" si="18"/>
        <v>1298.877522958732</v>
      </c>
      <c r="W126" s="5">
        <f t="shared" si="19"/>
        <v>3591.0143281800238</v>
      </c>
    </row>
    <row r="127" spans="1:23" x14ac:dyDescent="0.3">
      <c r="A127" t="s">
        <v>188</v>
      </c>
      <c r="B127" t="s">
        <v>115</v>
      </c>
      <c r="C127">
        <v>0.20518927684589267</v>
      </c>
      <c r="D127">
        <v>1.2010338012466426E-2</v>
      </c>
      <c r="E127">
        <v>4.0541225358536464E-4</v>
      </c>
      <c r="F127">
        <v>8.9190695788780219E-3</v>
      </c>
      <c r="G127">
        <v>0.76906704505143664</v>
      </c>
      <c r="H127">
        <v>4.5608878528353519E-4</v>
      </c>
      <c r="I127">
        <v>1.317589824152435E-3</v>
      </c>
      <c r="J127">
        <v>1.5202959509451173E-4</v>
      </c>
      <c r="K127">
        <v>6.5879491207621748E-4</v>
      </c>
      <c r="L127">
        <v>1.8243551411341408E-3</v>
      </c>
      <c r="M127" s="8">
        <v>1481940.4731740484</v>
      </c>
      <c r="N127" s="5">
        <f t="shared" si="10"/>
        <v>304078.29401924298</v>
      </c>
      <c r="O127" s="5">
        <f t="shared" si="11"/>
        <v>17798.605997174756</v>
      </c>
      <c r="P127" s="5">
        <f t="shared" si="12"/>
        <v>600.79682690885249</v>
      </c>
      <c r="Q127" s="5">
        <f t="shared" si="13"/>
        <v>13217.530191994756</v>
      </c>
      <c r="R127" s="5">
        <f t="shared" si="14"/>
        <v>1139711.5806460932</v>
      </c>
      <c r="S127" s="5">
        <f t="shared" si="15"/>
        <v>675.89643027245904</v>
      </c>
      <c r="T127" s="5">
        <f t="shared" si="16"/>
        <v>1952.5896874537707</v>
      </c>
      <c r="U127" s="5">
        <f t="shared" si="17"/>
        <v>225.2988100908197</v>
      </c>
      <c r="V127" s="5">
        <f t="shared" si="18"/>
        <v>976.29484372688535</v>
      </c>
      <c r="W127" s="5">
        <f t="shared" si="19"/>
        <v>2703.5857210898362</v>
      </c>
    </row>
    <row r="128" spans="1:23" x14ac:dyDescent="0.3">
      <c r="A128" t="s">
        <v>189</v>
      </c>
      <c r="B128" t="s">
        <v>115</v>
      </c>
      <c r="C128">
        <v>0.20626892121391124</v>
      </c>
      <c r="D128">
        <v>1.4029387875655319E-3</v>
      </c>
      <c r="E128">
        <v>7.3838883556080629E-5</v>
      </c>
      <c r="F128">
        <v>2.436683157350661E-3</v>
      </c>
      <c r="G128">
        <v>0.78199069630067197</v>
      </c>
      <c r="H128">
        <v>6.5716606364911766E-3</v>
      </c>
      <c r="I128">
        <v>4.0611385955844346E-4</v>
      </c>
      <c r="J128">
        <v>1.8459720889020157E-4</v>
      </c>
      <c r="K128">
        <v>3.6919441778040314E-4</v>
      </c>
      <c r="L128">
        <v>2.9535553422432251E-4</v>
      </c>
      <c r="M128" s="8">
        <v>12086809.853958532</v>
      </c>
      <c r="N128" s="5">
        <f t="shared" si="10"/>
        <v>2493133.2294936986</v>
      </c>
      <c r="O128" s="5">
        <f t="shared" si="11"/>
        <v>16957.054362047707</v>
      </c>
      <c r="P128" s="5">
        <f t="shared" si="12"/>
        <v>892.47654537093194</v>
      </c>
      <c r="Q128" s="5">
        <f t="shared" si="13"/>
        <v>29451.725997240759</v>
      </c>
      <c r="R128" s="5">
        <f t="shared" si="14"/>
        <v>9451772.8537508566</v>
      </c>
      <c r="S128" s="5">
        <f t="shared" si="15"/>
        <v>79430.412538012955</v>
      </c>
      <c r="T128" s="5">
        <f t="shared" si="16"/>
        <v>4908.6209995401259</v>
      </c>
      <c r="U128" s="5">
        <f t="shared" si="17"/>
        <v>2231.1913634273301</v>
      </c>
      <c r="V128" s="5">
        <f t="shared" si="18"/>
        <v>4462.3827268546602</v>
      </c>
      <c r="W128" s="5">
        <f t="shared" si="19"/>
        <v>3569.9061814837278</v>
      </c>
    </row>
    <row r="129" spans="1:23" x14ac:dyDescent="0.3">
      <c r="A129" t="s">
        <v>190</v>
      </c>
      <c r="B129" t="s">
        <v>115</v>
      </c>
      <c r="C129">
        <v>0.11114150255288111</v>
      </c>
      <c r="D129">
        <v>7.1389496717724293E-2</v>
      </c>
      <c r="E129">
        <v>1.7231947483588621E-2</v>
      </c>
      <c r="F129">
        <v>0.43900437636761486</v>
      </c>
      <c r="G129">
        <v>0.35916605883783126</v>
      </c>
      <c r="H129">
        <v>1.5195720884998785E-4</v>
      </c>
      <c r="I129">
        <v>3.039144176999757E-4</v>
      </c>
      <c r="J129">
        <v>0</v>
      </c>
      <c r="K129">
        <v>0</v>
      </c>
      <c r="L129">
        <v>1.6107464138098711E-3</v>
      </c>
      <c r="M129" s="8">
        <v>48386691.171214029</v>
      </c>
      <c r="N129" s="5">
        <f t="shared" si="10"/>
        <v>5377769.5603309534</v>
      </c>
      <c r="O129" s="5">
        <f t="shared" si="11"/>
        <v>3454301.5305489232</v>
      </c>
      <c r="P129" s="5">
        <f t="shared" si="12"/>
        <v>833796.92116698134</v>
      </c>
      <c r="Q129" s="5">
        <f t="shared" si="13"/>
        <v>21241969.182111189</v>
      </c>
      <c r="R129" s="5">
        <f t="shared" si="14"/>
        <v>17378857.168168228</v>
      </c>
      <c r="S129" s="5">
        <f t="shared" si="15"/>
        <v>7352.7065358640339</v>
      </c>
      <c r="T129" s="5">
        <f t="shared" si="16"/>
        <v>14705.413071728068</v>
      </c>
      <c r="U129" s="5">
        <f t="shared" si="17"/>
        <v>0</v>
      </c>
      <c r="V129" s="5">
        <f t="shared" si="18"/>
        <v>0</v>
      </c>
      <c r="W129" s="5">
        <f t="shared" si="19"/>
        <v>77938.689280158753</v>
      </c>
    </row>
    <row r="130" spans="1:23" x14ac:dyDescent="0.3">
      <c r="A130" t="s">
        <v>191</v>
      </c>
      <c r="B130" t="s">
        <v>115</v>
      </c>
      <c r="C130">
        <v>7.1920064416953366E-2</v>
      </c>
      <c r="D130">
        <v>1.0614157089524924E-3</v>
      </c>
      <c r="E130">
        <v>3.7698557938657491E-3</v>
      </c>
      <c r="F130">
        <v>0.36768904179781858</v>
      </c>
      <c r="G130">
        <v>0.55497401361540155</v>
      </c>
      <c r="H130">
        <v>3.6600541688016981E-5</v>
      </c>
      <c r="I130">
        <v>4.3920650025620379E-4</v>
      </c>
      <c r="J130">
        <v>0</v>
      </c>
      <c r="K130">
        <v>0</v>
      </c>
      <c r="L130">
        <v>1.0980162506405095E-4</v>
      </c>
      <c r="M130" s="8">
        <v>20420437.493197028</v>
      </c>
      <c r="N130" s="5">
        <f t="shared" si="10"/>
        <v>1468639.1799331</v>
      </c>
      <c r="O130" s="5">
        <f t="shared" si="11"/>
        <v>21674.573138961779</v>
      </c>
      <c r="P130" s="5">
        <f t="shared" si="12"/>
        <v>76982.104597002181</v>
      </c>
      <c r="Q130" s="5">
        <f t="shared" si="13"/>
        <v>7508371.094965864</v>
      </c>
      <c r="R130" s="5">
        <f t="shared" si="14"/>
        <v>11332812.155381983</v>
      </c>
      <c r="S130" s="5">
        <f t="shared" si="15"/>
        <v>747.39907375730274</v>
      </c>
      <c r="T130" s="5">
        <f t="shared" si="16"/>
        <v>8968.7888850876334</v>
      </c>
      <c r="U130" s="5">
        <f t="shared" si="17"/>
        <v>0</v>
      </c>
      <c r="V130" s="5">
        <f t="shared" si="18"/>
        <v>0</v>
      </c>
      <c r="W130" s="5">
        <f t="shared" si="19"/>
        <v>2242.1972212719083</v>
      </c>
    </row>
    <row r="131" spans="1:23" x14ac:dyDescent="0.3">
      <c r="A131" t="s">
        <v>192</v>
      </c>
      <c r="B131" t="s">
        <v>115</v>
      </c>
      <c r="C131">
        <v>0.18791176470588236</v>
      </c>
      <c r="D131">
        <v>3.1117647058823531E-2</v>
      </c>
      <c r="E131">
        <v>3.0294117647058825E-3</v>
      </c>
      <c r="F131">
        <v>9.1470588235294109E-3</v>
      </c>
      <c r="G131">
        <v>0.75691176470588239</v>
      </c>
      <c r="H131">
        <v>1.8529411764705882E-3</v>
      </c>
      <c r="I131">
        <v>2.3235294117647061E-3</v>
      </c>
      <c r="J131">
        <v>2.5882352941176473E-3</v>
      </c>
      <c r="K131">
        <v>5.2941176470588231E-4</v>
      </c>
      <c r="L131">
        <v>4.5882352941176473E-3</v>
      </c>
      <c r="M131" s="8">
        <v>11517002.60885315</v>
      </c>
      <c r="N131" s="5">
        <f t="shared" si="10"/>
        <v>2164180.2843518467</v>
      </c>
      <c r="O131" s="5">
        <f t="shared" si="11"/>
        <v>358382.02235784219</v>
      </c>
      <c r="P131" s="5">
        <f t="shared" si="12"/>
        <v>34889.743197408076</v>
      </c>
      <c r="Q131" s="5">
        <f t="shared" si="13"/>
        <v>105346.70033392146</v>
      </c>
      <c r="R131" s="5">
        <f t="shared" si="14"/>
        <v>8717354.7687892895</v>
      </c>
      <c r="S131" s="5">
        <f t="shared" si="15"/>
        <v>21340.328363463192</v>
      </c>
      <c r="T131" s="5">
        <f t="shared" si="16"/>
        <v>26760.094297041145</v>
      </c>
      <c r="U131" s="5">
        <f t="shared" si="17"/>
        <v>29808.712634678745</v>
      </c>
      <c r="V131" s="5">
        <f t="shared" si="18"/>
        <v>6097.2366752751968</v>
      </c>
      <c r="W131" s="5">
        <f t="shared" si="19"/>
        <v>52842.717852385045</v>
      </c>
    </row>
    <row r="132" spans="1:23" x14ac:dyDescent="0.3">
      <c r="A132" t="s">
        <v>193</v>
      </c>
      <c r="B132" t="s">
        <v>115</v>
      </c>
      <c r="C132">
        <v>4.6441021027774657E-2</v>
      </c>
      <c r="D132">
        <v>0.61517485662880922</v>
      </c>
      <c r="E132">
        <v>1.967839874058248E-3</v>
      </c>
      <c r="F132">
        <v>1.9678398740582482E-4</v>
      </c>
      <c r="G132">
        <v>0.33321151467446308</v>
      </c>
      <c r="H132">
        <v>9.5580793882829194E-4</v>
      </c>
      <c r="I132">
        <v>4.7790396941414597E-4</v>
      </c>
      <c r="J132">
        <v>0</v>
      </c>
      <c r="K132">
        <v>0</v>
      </c>
      <c r="L132">
        <v>1.5742718992465985E-3</v>
      </c>
      <c r="M132" s="8">
        <v>18621872.812495347</v>
      </c>
      <c r="N132" s="5">
        <f t="shared" si="10"/>
        <v>864818.78686164157</v>
      </c>
      <c r="O132" s="5">
        <f t="shared" si="11"/>
        <v>11455707.937586745</v>
      </c>
      <c r="P132" s="5">
        <f t="shared" si="12"/>
        <v>36644.863850069552</v>
      </c>
      <c r="Q132" s="5">
        <f t="shared" si="13"/>
        <v>3664.486385006956</v>
      </c>
      <c r="R132" s="5">
        <f t="shared" si="14"/>
        <v>6205022.445926778</v>
      </c>
      <c r="S132" s="5">
        <f t="shared" si="15"/>
        <v>17798.933870033787</v>
      </c>
      <c r="T132" s="5">
        <f t="shared" si="16"/>
        <v>8899.4669350168933</v>
      </c>
      <c r="U132" s="5">
        <f t="shared" si="17"/>
        <v>0</v>
      </c>
      <c r="V132" s="5">
        <f t="shared" si="18"/>
        <v>0</v>
      </c>
      <c r="W132" s="5">
        <f t="shared" si="19"/>
        <v>29315.891080055648</v>
      </c>
    </row>
    <row r="133" spans="1:23" x14ac:dyDescent="0.3">
      <c r="M133" s="9"/>
    </row>
    <row r="134" spans="1:23" x14ac:dyDescent="0.3">
      <c r="A134" t="s">
        <v>194</v>
      </c>
      <c r="B134" t="s">
        <v>65</v>
      </c>
      <c r="C134">
        <v>0.93919390485052923</v>
      </c>
      <c r="D134">
        <v>2.3554728393625685E-3</v>
      </c>
      <c r="E134">
        <v>3.2075142491566823E-2</v>
      </c>
      <c r="F134">
        <v>5.4088635570547867E-3</v>
      </c>
      <c r="G134">
        <v>1.7680586251017798E-2</v>
      </c>
      <c r="H134">
        <v>2.4427125741537745E-3</v>
      </c>
      <c r="I134">
        <v>1.1631964638827499E-4</v>
      </c>
      <c r="J134">
        <v>1.4539955798534372E-4</v>
      </c>
      <c r="K134">
        <v>0</v>
      </c>
      <c r="L134">
        <v>5.8159823194137486E-4</v>
      </c>
      <c r="M134" s="8">
        <v>34587709.920870207</v>
      </c>
      <c r="N134" s="5">
        <f t="shared" ref="N134:N196" si="20">PRODUCT(C134,M134)</f>
        <v>32484566.340419479</v>
      </c>
      <c r="O134" s="5">
        <f t="shared" ref="O134:O196" si="21">PRODUCT(D134,M134)</f>
        <v>81470.411294361023</v>
      </c>
      <c r="P134" s="5">
        <f t="shared" ref="P134:P196" si="22">PRODUCT(E134,M134)</f>
        <v>1109405.7241688913</v>
      </c>
      <c r="Q134" s="5">
        <f t="shared" ref="Q134:Q196" si="23">PRODUCT(F134,M134)</f>
        <v>187080.20371297718</v>
      </c>
      <c r="R134" s="5">
        <f t="shared" ref="R134:R196" si="24">PRODUCT(G134,M134)</f>
        <v>611530.98848112964</v>
      </c>
      <c r="S134" s="5">
        <f t="shared" ref="S134:S196" si="25">PRODUCT(H134,M134)</f>
        <v>84487.833934892915</v>
      </c>
      <c r="T134" s="5">
        <f t="shared" ref="T134:T196" si="26">PRODUCT(I134,M134)</f>
        <v>4023.2301873758529</v>
      </c>
      <c r="U134" s="5">
        <f t="shared" ref="U134:U196" si="27">PRODUCT(J134,M134)</f>
        <v>5029.0377342198162</v>
      </c>
      <c r="V134" s="5">
        <f t="shared" ref="V134:V196" si="28">PRODUCT(K134,M134)</f>
        <v>0</v>
      </c>
      <c r="W134" s="5">
        <f t="shared" ref="W134:W196" si="29">PRODUCT(L134,M134)</f>
        <v>20116.150936879265</v>
      </c>
    </row>
    <row r="135" spans="1:23" x14ac:dyDescent="0.3">
      <c r="A135" t="s">
        <v>195</v>
      </c>
      <c r="B135" t="s">
        <v>65</v>
      </c>
      <c r="C135">
        <v>0.8041036325754144</v>
      </c>
      <c r="D135">
        <v>9.6929069662107081E-3</v>
      </c>
      <c r="E135">
        <v>9.9646707129268965E-4</v>
      </c>
      <c r="F135">
        <v>8.0623244859135794E-3</v>
      </c>
      <c r="G135">
        <v>0.15916296766011415</v>
      </c>
      <c r="H135">
        <v>4.7105716097472598E-3</v>
      </c>
      <c r="I135">
        <v>6.1599782589002623E-3</v>
      </c>
      <c r="J135">
        <v>2.3099918470875984E-3</v>
      </c>
      <c r="K135">
        <v>4.9823353564634482E-4</v>
      </c>
      <c r="L135">
        <v>4.3029259896729772E-3</v>
      </c>
      <c r="M135" s="8">
        <v>7266763.7638779515</v>
      </c>
      <c r="N135" s="5">
        <f t="shared" si="20"/>
        <v>5843231.1396016516</v>
      </c>
      <c r="O135" s="5">
        <f t="shared" si="21"/>
        <v>70436.065108700146</v>
      </c>
      <c r="P135" s="5">
        <f t="shared" si="22"/>
        <v>7241.0908055673044</v>
      </c>
      <c r="Q135" s="5">
        <f t="shared" si="23"/>
        <v>58587.007426862736</v>
      </c>
      <c r="R135" s="5">
        <f t="shared" si="24"/>
        <v>1156599.6859437958</v>
      </c>
      <c r="S135" s="5">
        <f t="shared" si="25"/>
        <v>34230.611080863622</v>
      </c>
      <c r="T135" s="5">
        <f t="shared" si="26"/>
        <v>44763.106798052424</v>
      </c>
      <c r="U135" s="5">
        <f t="shared" si="27"/>
        <v>16786.165049269657</v>
      </c>
      <c r="V135" s="5">
        <f t="shared" si="28"/>
        <v>3620.5454027836522</v>
      </c>
      <c r="W135" s="5">
        <f t="shared" si="29"/>
        <v>31268.346660404262</v>
      </c>
    </row>
    <row r="136" spans="1:23" x14ac:dyDescent="0.3">
      <c r="A136" t="s">
        <v>196</v>
      </c>
      <c r="B136" t="s">
        <v>65</v>
      </c>
      <c r="C136">
        <v>0.54020600709772348</v>
      </c>
      <c r="D136">
        <v>5.0809313598199603E-2</v>
      </c>
      <c r="E136">
        <v>2.856400934822124E-3</v>
      </c>
      <c r="F136">
        <v>7.2968060244092442E-2</v>
      </c>
      <c r="G136">
        <v>0.29135289535185666</v>
      </c>
      <c r="H136">
        <v>1.2897083008742318E-2</v>
      </c>
      <c r="I136">
        <v>7.8767419717822203E-3</v>
      </c>
      <c r="J136">
        <v>8.5692028044663717E-3</v>
      </c>
      <c r="K136">
        <v>2.5967281225655675E-3</v>
      </c>
      <c r="L136">
        <v>9.8675668657491559E-3</v>
      </c>
      <c r="M136" s="8">
        <v>3187992.2672093916</v>
      </c>
      <c r="N136" s="5">
        <f t="shared" si="20"/>
        <v>1722172.5733276042</v>
      </c>
      <c r="O136" s="5">
        <f t="shared" si="21"/>
        <v>161979.69885327731</v>
      </c>
      <c r="P136" s="5">
        <f t="shared" si="22"/>
        <v>9106.1840922626088</v>
      </c>
      <c r="Q136" s="5">
        <f t="shared" si="23"/>
        <v>232621.61181143572</v>
      </c>
      <c r="R136" s="5">
        <f t="shared" si="24"/>
        <v>928830.77741078613</v>
      </c>
      <c r="S136" s="5">
        <f t="shared" si="25"/>
        <v>41115.800901428142</v>
      </c>
      <c r="T136" s="5">
        <f t="shared" si="26"/>
        <v>25110.992496845374</v>
      </c>
      <c r="U136" s="5">
        <f t="shared" si="27"/>
        <v>27318.552276787825</v>
      </c>
      <c r="V136" s="5">
        <f t="shared" si="28"/>
        <v>8278.3491747841908</v>
      </c>
      <c r="W136" s="5">
        <f t="shared" si="29"/>
        <v>31457.72686417992</v>
      </c>
    </row>
    <row r="137" spans="1:23" x14ac:dyDescent="0.3">
      <c r="A137" t="s">
        <v>197</v>
      </c>
      <c r="B137" t="s">
        <v>65</v>
      </c>
      <c r="C137">
        <v>0.97482738780207134</v>
      </c>
      <c r="D137">
        <v>6.7126965861143075E-4</v>
      </c>
      <c r="E137">
        <v>9.5895665515918676E-5</v>
      </c>
      <c r="F137">
        <v>5.5859225163022632E-3</v>
      </c>
      <c r="G137">
        <v>1.1339662447257384E-2</v>
      </c>
      <c r="H137">
        <v>5.442079018028385E-3</v>
      </c>
      <c r="I137">
        <v>1.9179133103183735E-4</v>
      </c>
      <c r="J137">
        <v>2.3973916378979671E-4</v>
      </c>
      <c r="K137">
        <v>1.1986958189489836E-4</v>
      </c>
      <c r="L137">
        <v>1.4863828154967396E-3</v>
      </c>
      <c r="M137" s="8">
        <v>19645616.717373852</v>
      </c>
      <c r="N137" s="5">
        <f t="shared" si="20"/>
        <v>19151085.226358257</v>
      </c>
      <c r="O137" s="5">
        <f t="shared" si="21"/>
        <v>13187.506427082562</v>
      </c>
      <c r="P137" s="5">
        <f t="shared" si="22"/>
        <v>1883.9294895832231</v>
      </c>
      <c r="Q137" s="5">
        <f t="shared" si="23"/>
        <v>109738.89276822275</v>
      </c>
      <c r="R137" s="5">
        <f t="shared" si="24"/>
        <v>222774.66214321615</v>
      </c>
      <c r="S137" s="5">
        <f t="shared" si="25"/>
        <v>106912.99853384792</v>
      </c>
      <c r="T137" s="5">
        <f t="shared" si="26"/>
        <v>3767.8589791664463</v>
      </c>
      <c r="U137" s="5">
        <f t="shared" si="27"/>
        <v>4709.8237239580585</v>
      </c>
      <c r="V137" s="5">
        <f t="shared" si="28"/>
        <v>2354.9118619790293</v>
      </c>
      <c r="W137" s="5">
        <f t="shared" si="29"/>
        <v>29200.907088539963</v>
      </c>
    </row>
    <row r="138" spans="1:23" x14ac:dyDescent="0.3">
      <c r="A138" t="s">
        <v>198</v>
      </c>
      <c r="B138" t="s">
        <v>65</v>
      </c>
      <c r="C138">
        <v>0.50764123762996372</v>
      </c>
      <c r="D138">
        <v>9.539020418389077E-2</v>
      </c>
      <c r="E138">
        <v>3.1942878617061254E-3</v>
      </c>
      <c r="F138">
        <v>0.24226481272704498</v>
      </c>
      <c r="G138">
        <v>0.14941124890392082</v>
      </c>
      <c r="H138">
        <v>3.1316547663785545E-4</v>
      </c>
      <c r="I138">
        <v>4.6974821495678314E-4</v>
      </c>
      <c r="J138">
        <v>3.4448202430164101E-4</v>
      </c>
      <c r="K138">
        <v>1.2526619065514219E-4</v>
      </c>
      <c r="L138">
        <v>8.4554678692220966E-4</v>
      </c>
      <c r="M138" s="8">
        <v>15171270.899961866</v>
      </c>
      <c r="N138" s="5">
        <f t="shared" si="20"/>
        <v>7701562.7360760951</v>
      </c>
      <c r="O138" s="5">
        <f t="shared" si="21"/>
        <v>1447190.6288764826</v>
      </c>
      <c r="P138" s="5">
        <f t="shared" si="22"/>
        <v>48461.406482403552</v>
      </c>
      <c r="Q138" s="5">
        <f t="shared" si="23"/>
        <v>3675465.1034105285</v>
      </c>
      <c r="R138" s="5">
        <f t="shared" si="24"/>
        <v>2266758.5326230135</v>
      </c>
      <c r="S138" s="5">
        <f t="shared" si="25"/>
        <v>4751.1182825885844</v>
      </c>
      <c r="T138" s="5">
        <f t="shared" si="26"/>
        <v>7126.6774238828757</v>
      </c>
      <c r="U138" s="5">
        <f t="shared" si="27"/>
        <v>5226.230110847443</v>
      </c>
      <c r="V138" s="5">
        <f t="shared" si="28"/>
        <v>1900.4473130354338</v>
      </c>
      <c r="W138" s="5">
        <f t="shared" si="29"/>
        <v>12828.019362989176</v>
      </c>
    </row>
    <row r="139" spans="1:23" x14ac:dyDescent="0.3">
      <c r="A139" t="s">
        <v>199</v>
      </c>
      <c r="B139" t="s">
        <v>65</v>
      </c>
      <c r="C139">
        <v>0.91277358435578348</v>
      </c>
      <c r="D139">
        <v>3.2057820651065195E-3</v>
      </c>
      <c r="E139">
        <v>5.8286946638300351E-5</v>
      </c>
      <c r="F139">
        <v>3.8760819514469733E-3</v>
      </c>
      <c r="G139">
        <v>6.5922536647917696E-2</v>
      </c>
      <c r="H139">
        <v>1.151167196106432E-2</v>
      </c>
      <c r="I139">
        <v>6.7029988634045401E-4</v>
      </c>
      <c r="J139">
        <v>2.6229125987235161E-4</v>
      </c>
      <c r="K139">
        <v>2.0400431323405123E-4</v>
      </c>
      <c r="L139">
        <v>1.5154606125958091E-3</v>
      </c>
      <c r="M139" s="8">
        <v>19521043.397780824</v>
      </c>
      <c r="N139" s="5">
        <f t="shared" si="20"/>
        <v>17818292.752557207</v>
      </c>
      <c r="O139" s="5">
        <f t="shared" si="21"/>
        <v>62580.210816771796</v>
      </c>
      <c r="P139" s="5">
        <f t="shared" si="22"/>
        <v>1137.8220148503963</v>
      </c>
      <c r="Q139" s="5">
        <f t="shared" si="23"/>
        <v>75665.16398755135</v>
      </c>
      <c r="R139" s="5">
        <f t="shared" si="24"/>
        <v>1286876.6987957982</v>
      </c>
      <c r="S139" s="5">
        <f t="shared" si="25"/>
        <v>224719.84793295327</v>
      </c>
      <c r="T139" s="5">
        <f t="shared" si="26"/>
        <v>13084.953170779556</v>
      </c>
      <c r="U139" s="5">
        <f t="shared" si="27"/>
        <v>5120.1990668267836</v>
      </c>
      <c r="V139" s="5">
        <f t="shared" si="28"/>
        <v>3982.3770519763871</v>
      </c>
      <c r="W139" s="5">
        <f t="shared" si="29"/>
        <v>29583.372386110303</v>
      </c>
    </row>
    <row r="140" spans="1:23" x14ac:dyDescent="0.3">
      <c r="A140" t="s">
        <v>200</v>
      </c>
      <c r="B140" t="s">
        <v>65</v>
      </c>
      <c r="C140">
        <v>0.71967251830276313</v>
      </c>
      <c r="D140">
        <v>8.3838463355112962E-3</v>
      </c>
      <c r="E140">
        <v>5.5105093285050775E-4</v>
      </c>
      <c r="F140">
        <v>4.7823348815240495E-2</v>
      </c>
      <c r="G140">
        <v>0.21341415413681808</v>
      </c>
      <c r="H140">
        <v>9.0529796111154842E-4</v>
      </c>
      <c r="I140">
        <v>2.5978115405809652E-3</v>
      </c>
      <c r="J140">
        <v>2.6371723214988585E-3</v>
      </c>
      <c r="K140">
        <v>6.2977249468629455E-4</v>
      </c>
      <c r="L140">
        <v>3.3850271589388335E-3</v>
      </c>
      <c r="M140" s="8">
        <v>4867281.1091108909</v>
      </c>
      <c r="N140" s="5">
        <f t="shared" si="20"/>
        <v>3502848.4530813009</v>
      </c>
      <c r="O140" s="5">
        <f t="shared" si="21"/>
        <v>40806.536890522701</v>
      </c>
      <c r="P140" s="5">
        <f t="shared" si="22"/>
        <v>2682.1197956212104</v>
      </c>
      <c r="Q140" s="5">
        <f t="shared" si="23"/>
        <v>232769.68226284077</v>
      </c>
      <c r="R140" s="5">
        <f t="shared" si="24"/>
        <v>1038746.6808470145</v>
      </c>
      <c r="S140" s="5">
        <f t="shared" si="25"/>
        <v>4406.3396642348453</v>
      </c>
      <c r="T140" s="5">
        <f t="shared" si="26"/>
        <v>12644.279036499993</v>
      </c>
      <c r="U140" s="5">
        <f t="shared" si="27"/>
        <v>12835.859021901506</v>
      </c>
      <c r="V140" s="5">
        <f t="shared" si="28"/>
        <v>3065.2797664242403</v>
      </c>
      <c r="W140" s="5">
        <f t="shared" si="29"/>
        <v>16475.878744530295</v>
      </c>
    </row>
    <row r="141" spans="1:23" x14ac:dyDescent="0.3">
      <c r="A141" t="s">
        <v>201</v>
      </c>
      <c r="B141" t="s">
        <v>65</v>
      </c>
      <c r="C141">
        <v>0.90273728747968318</v>
      </c>
      <c r="D141">
        <v>2.0639302391579164E-3</v>
      </c>
      <c r="E141">
        <v>2.8379040788421351E-4</v>
      </c>
      <c r="F141">
        <v>2.4715564613916049E-2</v>
      </c>
      <c r="G141">
        <v>6.6148964165011218E-2</v>
      </c>
      <c r="H141">
        <v>8.5137122365264053E-4</v>
      </c>
      <c r="I141">
        <v>4.6438430381053118E-4</v>
      </c>
      <c r="J141">
        <v>3.8698691984210935E-4</v>
      </c>
      <c r="K141">
        <v>1.2899563994736978E-4</v>
      </c>
      <c r="L141">
        <v>2.2187250070947601E-3</v>
      </c>
      <c r="M141" s="8">
        <v>14607406.544666883</v>
      </c>
      <c r="N141" s="5">
        <f t="shared" si="20"/>
        <v>13186650.561245553</v>
      </c>
      <c r="O141" s="5">
        <f t="shared" si="21"/>
        <v>30148.668083211232</v>
      </c>
      <c r="P141" s="5">
        <f t="shared" si="22"/>
        <v>4145.4418614415445</v>
      </c>
      <c r="Q141" s="5">
        <f t="shared" si="23"/>
        <v>361030.30029645452</v>
      </c>
      <c r="R141" s="5">
        <f t="shared" si="24"/>
        <v>966264.81206691999</v>
      </c>
      <c r="S141" s="5">
        <f t="shared" si="25"/>
        <v>12436.325584324633</v>
      </c>
      <c r="T141" s="5">
        <f t="shared" si="26"/>
        <v>6783.4503187225273</v>
      </c>
      <c r="U141" s="5">
        <f t="shared" si="27"/>
        <v>5652.8752656021061</v>
      </c>
      <c r="V141" s="5">
        <f t="shared" si="28"/>
        <v>1884.291755200702</v>
      </c>
      <c r="W141" s="5">
        <f t="shared" si="29"/>
        <v>32409.818189452075</v>
      </c>
    </row>
    <row r="142" spans="1:23" x14ac:dyDescent="0.3">
      <c r="A142" t="s">
        <v>202</v>
      </c>
      <c r="B142" t="s">
        <v>65</v>
      </c>
      <c r="C142">
        <v>0.84421052631578952</v>
      </c>
      <c r="D142">
        <v>1.4158926728586171E-2</v>
      </c>
      <c r="E142">
        <v>1.5273477812177503E-3</v>
      </c>
      <c r="F142">
        <v>8.3343653250773989E-2</v>
      </c>
      <c r="G142">
        <v>4.3508771929824559E-2</v>
      </c>
      <c r="H142">
        <v>2.8895768833849331E-4</v>
      </c>
      <c r="I142">
        <v>5.4076367389060886E-3</v>
      </c>
      <c r="J142">
        <v>3.7151702786377707E-3</v>
      </c>
      <c r="K142">
        <v>6.6047471620227043E-4</v>
      </c>
      <c r="L142">
        <v>3.1785345717234262E-3</v>
      </c>
      <c r="M142" s="8">
        <v>4201497.7829986969</v>
      </c>
      <c r="N142" s="5">
        <f t="shared" si="20"/>
        <v>3546948.6546999528</v>
      </c>
      <c r="O142" s="5">
        <f t="shared" si="21"/>
        <v>59488.699259795787</v>
      </c>
      <c r="P142" s="5">
        <f t="shared" si="22"/>
        <v>6417.1483166543567</v>
      </c>
      <c r="Q142" s="5">
        <f t="shared" si="23"/>
        <v>350168.17436013906</v>
      </c>
      <c r="R142" s="5">
        <f t="shared" si="24"/>
        <v>182802.00880415383</v>
      </c>
      <c r="S142" s="5">
        <f t="shared" si="25"/>
        <v>1214.055086934608</v>
      </c>
      <c r="T142" s="5">
        <f t="shared" si="26"/>
        <v>22720.173769776233</v>
      </c>
      <c r="U142" s="5">
        <f t="shared" si="27"/>
        <v>15609.279689159244</v>
      </c>
      <c r="V142" s="5">
        <f t="shared" si="28"/>
        <v>2774.9830558505328</v>
      </c>
      <c r="W142" s="5">
        <f t="shared" si="29"/>
        <v>13354.605956280688</v>
      </c>
    </row>
    <row r="143" spans="1:23" x14ac:dyDescent="0.3">
      <c r="A143" t="s">
        <v>203</v>
      </c>
      <c r="B143" t="s">
        <v>65</v>
      </c>
      <c r="C143">
        <v>0.50983840826646143</v>
      </c>
      <c r="D143">
        <v>1.7478289546004177E-2</v>
      </c>
      <c r="E143">
        <v>2.4183796856106408E-3</v>
      </c>
      <c r="F143">
        <v>0.14664175002748159</v>
      </c>
      <c r="G143">
        <v>0.22820710124216775</v>
      </c>
      <c r="H143">
        <v>1.8357700340771683E-2</v>
      </c>
      <c r="I143">
        <v>2.3194459711992965E-2</v>
      </c>
      <c r="J143">
        <v>1.7808068594041992E-2</v>
      </c>
      <c r="K143">
        <v>2.7481587336484555E-3</v>
      </c>
      <c r="L143">
        <v>3.3307683851819279E-2</v>
      </c>
      <c r="M143" s="8">
        <v>4355711.8340597786</v>
      </c>
      <c r="N143" s="5">
        <f t="shared" si="20"/>
        <v>2220709.1883444269</v>
      </c>
      <c r="O143" s="5">
        <f t="shared" si="21"/>
        <v>76130.392614653712</v>
      </c>
      <c r="P143" s="5">
        <f t="shared" si="22"/>
        <v>10533.765015864035</v>
      </c>
      <c r="Q143" s="5">
        <f t="shared" si="23"/>
        <v>638729.20596193743</v>
      </c>
      <c r="R143" s="5">
        <f t="shared" si="24"/>
        <v>994004.37149698811</v>
      </c>
      <c r="S143" s="5">
        <f t="shared" si="25"/>
        <v>79960.852620422447</v>
      </c>
      <c r="T143" s="5">
        <f t="shared" si="26"/>
        <v>101028.38265215053</v>
      </c>
      <c r="U143" s="5">
        <f t="shared" si="27"/>
        <v>77566.815116816986</v>
      </c>
      <c r="V143" s="5">
        <f t="shared" si="28"/>
        <v>11970.187518027313</v>
      </c>
      <c r="W143" s="5">
        <f t="shared" si="29"/>
        <v>145078.67271849103</v>
      </c>
    </row>
    <row r="144" spans="1:23" x14ac:dyDescent="0.3">
      <c r="A144" t="s">
        <v>204</v>
      </c>
      <c r="B144" t="s">
        <v>65</v>
      </c>
      <c r="C144">
        <v>0.96069918560767287</v>
      </c>
      <c r="D144">
        <v>9.0235804886353958E-3</v>
      </c>
      <c r="E144">
        <v>2.516954683465282E-2</v>
      </c>
      <c r="F144">
        <v>6.5264890326608208E-4</v>
      </c>
      <c r="G144">
        <v>2.638971652336767E-3</v>
      </c>
      <c r="H144">
        <v>8.2290513890071219E-4</v>
      </c>
      <c r="I144">
        <v>1.7025623563463011E-4</v>
      </c>
      <c r="J144">
        <v>5.6752078544876706E-5</v>
      </c>
      <c r="K144">
        <v>5.6752078544876706E-5</v>
      </c>
      <c r="L144">
        <v>7.0940098181095882E-4</v>
      </c>
      <c r="M144" s="8">
        <v>92363596.244393155</v>
      </c>
      <c r="N144" s="5">
        <f t="shared" si="20"/>
        <v>88733631.691784412</v>
      </c>
      <c r="O144" s="5">
        <f t="shared" si="21"/>
        <v>833450.34493110364</v>
      </c>
      <c r="P144" s="5">
        <f t="shared" si="22"/>
        <v>2324749.861490217</v>
      </c>
      <c r="Q144" s="5">
        <f t="shared" si="23"/>
        <v>60280.999790614413</v>
      </c>
      <c r="R144" s="5">
        <f t="shared" si="24"/>
        <v>243744.91219683221</v>
      </c>
      <c r="S144" s="5">
        <f t="shared" si="25"/>
        <v>76006.477996861649</v>
      </c>
      <c r="T144" s="5">
        <f t="shared" si="26"/>
        <v>15725.478206247239</v>
      </c>
      <c r="U144" s="5">
        <f t="shared" si="27"/>
        <v>5241.8260687490792</v>
      </c>
      <c r="V144" s="5">
        <f t="shared" si="28"/>
        <v>5241.8260687490792</v>
      </c>
      <c r="W144" s="5">
        <f t="shared" si="29"/>
        <v>65522.825859363489</v>
      </c>
    </row>
    <row r="145" spans="1:23" x14ac:dyDescent="0.3">
      <c r="A145" t="s">
        <v>205</v>
      </c>
      <c r="B145" t="s">
        <v>65</v>
      </c>
      <c r="C145">
        <v>0.6311397440332065</v>
      </c>
      <c r="D145">
        <v>0.22959183673469388</v>
      </c>
      <c r="E145">
        <v>1.5565548253199586E-3</v>
      </c>
      <c r="F145">
        <v>2.2699757869249396E-2</v>
      </c>
      <c r="G145">
        <v>0.10826703562781044</v>
      </c>
      <c r="H145">
        <v>3.7616741611898995E-3</v>
      </c>
      <c r="I145">
        <v>6.0532687651331722E-4</v>
      </c>
      <c r="J145">
        <v>1.0809408509166378E-3</v>
      </c>
      <c r="K145">
        <v>8.6475268073331031E-5</v>
      </c>
      <c r="L145">
        <v>1.2106537530266344E-3</v>
      </c>
      <c r="M145" s="8">
        <v>14548261.68218755</v>
      </c>
      <c r="N145" s="5">
        <f t="shared" si="20"/>
        <v>9181986.1542239562</v>
      </c>
      <c r="O145" s="5">
        <f t="shared" si="21"/>
        <v>3340162.120910407</v>
      </c>
      <c r="P145" s="5">
        <f t="shared" si="22"/>
        <v>22645.166921426488</v>
      </c>
      <c r="Q145" s="5">
        <f t="shared" si="23"/>
        <v>330242.01760413626</v>
      </c>
      <c r="R145" s="5">
        <f t="shared" si="24"/>
        <v>1575097.1658681089</v>
      </c>
      <c r="S145" s="5">
        <f t="shared" si="25"/>
        <v>54725.820060114005</v>
      </c>
      <c r="T145" s="5">
        <f t="shared" si="26"/>
        <v>8806.4538027769668</v>
      </c>
      <c r="U145" s="5">
        <f t="shared" si="27"/>
        <v>15725.810362101727</v>
      </c>
      <c r="V145" s="5">
        <f t="shared" si="28"/>
        <v>1258.0648289681383</v>
      </c>
      <c r="W145" s="5">
        <f t="shared" si="29"/>
        <v>17612.907605553934</v>
      </c>
    </row>
    <row r="146" spans="1:23" x14ac:dyDescent="0.3">
      <c r="A146" t="s">
        <v>206</v>
      </c>
      <c r="B146" t="s">
        <v>65</v>
      </c>
      <c r="C146">
        <v>0.50368953265919647</v>
      </c>
      <c r="D146">
        <v>5.2317182680669972E-3</v>
      </c>
      <c r="E146">
        <v>5.0755475734978327E-4</v>
      </c>
      <c r="F146">
        <v>2.9555303947214305E-2</v>
      </c>
      <c r="G146">
        <v>0.44371998594463746</v>
      </c>
      <c r="H146">
        <v>6.0906570881974001E-3</v>
      </c>
      <c r="I146">
        <v>4.0994807324405578E-3</v>
      </c>
      <c r="J146">
        <v>2.7329871549603719E-3</v>
      </c>
      <c r="K146">
        <v>1.405536251122477E-3</v>
      </c>
      <c r="L146">
        <v>2.967243196814118E-3</v>
      </c>
      <c r="M146" s="8">
        <v>5514744.306734357</v>
      </c>
      <c r="N146" s="5">
        <f t="shared" si="20"/>
        <v>2777718.9825939927</v>
      </c>
      <c r="O146" s="5">
        <f t="shared" si="21"/>
        <v>28851.588533260605</v>
      </c>
      <c r="P146" s="5">
        <f t="shared" si="22"/>
        <v>2799.0347084506552</v>
      </c>
      <c r="Q146" s="5">
        <f t="shared" si="23"/>
        <v>162989.94417670355</v>
      </c>
      <c r="R146" s="5">
        <f t="shared" si="24"/>
        <v>2447002.2662724382</v>
      </c>
      <c r="S146" s="5">
        <f t="shared" si="25"/>
        <v>33588.416501407868</v>
      </c>
      <c r="T146" s="5">
        <f t="shared" si="26"/>
        <v>22607.588029793758</v>
      </c>
      <c r="U146" s="5">
        <f t="shared" si="27"/>
        <v>15071.725353195839</v>
      </c>
      <c r="V146" s="5">
        <f t="shared" si="28"/>
        <v>7751.1730387864318</v>
      </c>
      <c r="W146" s="5">
        <f t="shared" si="29"/>
        <v>16363.58752632691</v>
      </c>
    </row>
    <row r="147" spans="1:23" x14ac:dyDescent="0.3">
      <c r="A147" t="s">
        <v>207</v>
      </c>
      <c r="B147" t="s">
        <v>65</v>
      </c>
      <c r="C147">
        <v>8.8129161861537894E-2</v>
      </c>
      <c r="D147">
        <v>1.1160299096015774E-3</v>
      </c>
      <c r="E147">
        <v>1.8600498493359622E-4</v>
      </c>
      <c r="F147">
        <v>6.3613704847289903E-3</v>
      </c>
      <c r="G147">
        <v>0.89129868680480639</v>
      </c>
      <c r="H147">
        <v>9.5978572225735651E-3</v>
      </c>
      <c r="I147">
        <v>1.822848852349243E-3</v>
      </c>
      <c r="J147">
        <v>3.348089728804732E-4</v>
      </c>
      <c r="K147">
        <v>2.2320598192031546E-4</v>
      </c>
      <c r="L147">
        <v>9.3002492466798107E-4</v>
      </c>
      <c r="M147" s="8">
        <v>26000205.211619902</v>
      </c>
      <c r="N147" s="5">
        <f t="shared" si="20"/>
        <v>2291376.2935280516</v>
      </c>
      <c r="O147" s="5">
        <f t="shared" si="21"/>
        <v>29017.006671946619</v>
      </c>
      <c r="P147" s="5">
        <f t="shared" si="22"/>
        <v>4836.1677786577702</v>
      </c>
      <c r="Q147" s="5">
        <f t="shared" si="23"/>
        <v>165396.93803009571</v>
      </c>
      <c r="R147" s="5">
        <f t="shared" si="24"/>
        <v>23173948.761772301</v>
      </c>
      <c r="S147" s="5">
        <f t="shared" si="25"/>
        <v>249546.25737874093</v>
      </c>
      <c r="T147" s="5">
        <f t="shared" si="26"/>
        <v>47394.444230846144</v>
      </c>
      <c r="U147" s="5">
        <f t="shared" si="27"/>
        <v>8705.1020015839858</v>
      </c>
      <c r="V147" s="5">
        <f t="shared" si="28"/>
        <v>5803.4013343893239</v>
      </c>
      <c r="W147" s="5">
        <f t="shared" si="29"/>
        <v>24180.838893288848</v>
      </c>
    </row>
    <row r="148" spans="1:23" x14ac:dyDescent="0.3">
      <c r="A148" t="s">
        <v>208</v>
      </c>
      <c r="B148" t="s">
        <v>65</v>
      </c>
      <c r="C148">
        <v>0.66583893973955477</v>
      </c>
      <c r="D148">
        <v>7.7960326855888891E-4</v>
      </c>
      <c r="E148">
        <v>2.8874195131810702E-5</v>
      </c>
      <c r="F148">
        <v>3.5255392255940862E-2</v>
      </c>
      <c r="G148">
        <v>0.28955042878179771</v>
      </c>
      <c r="H148">
        <v>4.7931163918805766E-3</v>
      </c>
      <c r="I148">
        <v>7.7960326855888891E-4</v>
      </c>
      <c r="J148">
        <v>6.6410648803164616E-4</v>
      </c>
      <c r="K148">
        <v>1.7324517079086421E-4</v>
      </c>
      <c r="L148">
        <v>2.136690439753992E-3</v>
      </c>
      <c r="M148" s="8">
        <v>22529711.444653582</v>
      </c>
      <c r="N148" s="5">
        <f t="shared" si="20"/>
        <v>15001159.180946253</v>
      </c>
      <c r="O148" s="5">
        <f t="shared" si="21"/>
        <v>17564.23668194054</v>
      </c>
      <c r="P148" s="5">
        <f t="shared" si="22"/>
        <v>650.52728451631629</v>
      </c>
      <c r="Q148" s="5">
        <f t="shared" si="23"/>
        <v>794293.81439442211</v>
      </c>
      <c r="R148" s="5">
        <f t="shared" si="24"/>
        <v>6523487.6091296198</v>
      </c>
      <c r="S148" s="5">
        <f t="shared" si="25"/>
        <v>107987.52922970851</v>
      </c>
      <c r="T148" s="5">
        <f t="shared" si="26"/>
        <v>17564.23668194054</v>
      </c>
      <c r="U148" s="5">
        <f t="shared" si="27"/>
        <v>14962.127543875275</v>
      </c>
      <c r="V148" s="5">
        <f t="shared" si="28"/>
        <v>3903.1637070978977</v>
      </c>
      <c r="W148" s="5">
        <f t="shared" si="29"/>
        <v>48139.019054207405</v>
      </c>
    </row>
    <row r="149" spans="1:23" x14ac:dyDescent="0.3">
      <c r="A149" t="s">
        <v>209</v>
      </c>
      <c r="B149" t="s">
        <v>65</v>
      </c>
      <c r="C149">
        <v>0.35597289908474977</v>
      </c>
      <c r="D149">
        <v>1.2076548199215499E-2</v>
      </c>
      <c r="E149">
        <v>6.8227742779032449E-3</v>
      </c>
      <c r="F149">
        <v>5.0469511470343516E-2</v>
      </c>
      <c r="G149">
        <v>3.5968144538214668E-2</v>
      </c>
      <c r="H149">
        <v>0</v>
      </c>
      <c r="I149">
        <v>0.53519553072625703</v>
      </c>
      <c r="J149">
        <v>2.0682277427790325E-3</v>
      </c>
      <c r="K149">
        <v>9.5090930702484251E-5</v>
      </c>
      <c r="L149">
        <v>1.3312730298347794E-3</v>
      </c>
      <c r="M149" s="8">
        <v>29492365.597728785</v>
      </c>
      <c r="N149" s="5">
        <f t="shared" si="20"/>
        <v>10498482.882690854</v>
      </c>
      <c r="O149" s="5">
        <f t="shared" si="21"/>
        <v>356165.97464985668</v>
      </c>
      <c r="P149" s="5">
        <f t="shared" si="22"/>
        <v>201219.75339470251</v>
      </c>
      <c r="Q149" s="5">
        <f t="shared" si="23"/>
        <v>1488465.2838221374</v>
      </c>
      <c r="R149" s="5">
        <f t="shared" si="24"/>
        <v>1060785.6685929787</v>
      </c>
      <c r="S149" s="5">
        <f t="shared" si="25"/>
        <v>0</v>
      </c>
      <c r="T149" s="5">
        <f t="shared" si="26"/>
        <v>15784182.258449262</v>
      </c>
      <c r="U149" s="5">
        <f t="shared" si="27"/>
        <v>60996.928729404593</v>
      </c>
      <c r="V149" s="5">
        <f t="shared" si="28"/>
        <v>2804.4564933059582</v>
      </c>
      <c r="W149" s="5">
        <f t="shared" si="29"/>
        <v>39262.390906283414</v>
      </c>
    </row>
    <row r="150" spans="1:23" x14ac:dyDescent="0.3">
      <c r="A150" t="s">
        <v>210</v>
      </c>
      <c r="B150" t="s">
        <v>82</v>
      </c>
      <c r="C150">
        <v>0.90171853228053878</v>
      </c>
      <c r="D150">
        <v>1.5482272797646694E-4</v>
      </c>
      <c r="E150">
        <v>1.0651803684780926E-2</v>
      </c>
      <c r="F150">
        <v>3.331785106053569E-2</v>
      </c>
      <c r="G150">
        <v>5.2484904784022297E-2</v>
      </c>
      <c r="H150">
        <v>5.2639727511998762E-4</v>
      </c>
      <c r="I150">
        <v>3.7157454714352065E-4</v>
      </c>
      <c r="J150">
        <v>2.1675181916705371E-4</v>
      </c>
      <c r="K150">
        <v>3.0964545595293388E-5</v>
      </c>
      <c r="L150">
        <v>5.2639727511998762E-4</v>
      </c>
      <c r="M150" s="8">
        <v>22437923.132700901</v>
      </c>
      <c r="N150" s="5">
        <f t="shared" si="20"/>
        <v>20232691.114642605</v>
      </c>
      <c r="O150" s="5">
        <f t="shared" si="21"/>
        <v>3473.9004695310264</v>
      </c>
      <c r="P150" s="5">
        <f t="shared" si="22"/>
        <v>239004.35230373463</v>
      </c>
      <c r="Q150" s="5">
        <f t="shared" si="23"/>
        <v>747583.38104307698</v>
      </c>
      <c r="R150" s="5">
        <f t="shared" si="24"/>
        <v>1177652.2591710181</v>
      </c>
      <c r="S150" s="5">
        <f t="shared" si="25"/>
        <v>11811.261596405491</v>
      </c>
      <c r="T150" s="5">
        <f t="shared" si="26"/>
        <v>8337.3611268744644</v>
      </c>
      <c r="U150" s="5">
        <f t="shared" si="27"/>
        <v>4863.4606573434376</v>
      </c>
      <c r="V150" s="5">
        <f t="shared" si="28"/>
        <v>694.78009390620537</v>
      </c>
      <c r="W150" s="5">
        <f t="shared" si="29"/>
        <v>11811.261596405491</v>
      </c>
    </row>
    <row r="151" spans="1:23" x14ac:dyDescent="0.3">
      <c r="A151" t="s">
        <v>211</v>
      </c>
      <c r="B151" t="s">
        <v>82</v>
      </c>
      <c r="C151">
        <v>0.90454545454545454</v>
      </c>
      <c r="D151">
        <v>3.3766233766233767E-4</v>
      </c>
      <c r="E151">
        <v>9.116883116883117E-3</v>
      </c>
      <c r="F151">
        <v>7.7870129870129867E-2</v>
      </c>
      <c r="G151">
        <v>7.6623376623376621E-3</v>
      </c>
      <c r="H151">
        <v>1.038961038961039E-4</v>
      </c>
      <c r="I151">
        <v>1.2987012987012987E-4</v>
      </c>
      <c r="J151">
        <v>1.038961038961039E-4</v>
      </c>
      <c r="K151">
        <v>7.7922077922077919E-5</v>
      </c>
      <c r="L151">
        <v>5.1948051948051951E-5</v>
      </c>
      <c r="M151" s="8">
        <v>18228594.904362984</v>
      </c>
      <c r="N151" s="5">
        <f t="shared" si="20"/>
        <v>16488592.663491972</v>
      </c>
      <c r="O151" s="5">
        <f t="shared" si="21"/>
        <v>6155.1099677069815</v>
      </c>
      <c r="P151" s="5">
        <f t="shared" si="22"/>
        <v>166187.9691280885</v>
      </c>
      <c r="Q151" s="5">
        <f t="shared" si="23"/>
        <v>1419463.0525527331</v>
      </c>
      <c r="R151" s="5">
        <f t="shared" si="24"/>
        <v>139673.64926719689</v>
      </c>
      <c r="S151" s="5">
        <f t="shared" si="25"/>
        <v>1893.8799900636868</v>
      </c>
      <c r="T151" s="5">
        <f t="shared" si="26"/>
        <v>2367.3499875796083</v>
      </c>
      <c r="U151" s="5">
        <f t="shared" si="27"/>
        <v>1893.8799900636868</v>
      </c>
      <c r="V151" s="5">
        <f t="shared" si="28"/>
        <v>1420.4099925477649</v>
      </c>
      <c r="W151" s="5">
        <f t="shared" si="29"/>
        <v>946.93999503184341</v>
      </c>
    </row>
    <row r="152" spans="1:23" x14ac:dyDescent="0.3">
      <c r="A152" t="s">
        <v>212</v>
      </c>
      <c r="B152" t="s">
        <v>82</v>
      </c>
      <c r="C152">
        <v>0.67476135929744174</v>
      </c>
      <c r="D152">
        <v>0.11328751431844215</v>
      </c>
      <c r="E152">
        <v>6.968308514700268E-2</v>
      </c>
      <c r="F152">
        <v>7.3730431462390222E-2</v>
      </c>
      <c r="G152">
        <v>6.5444826269568532E-2</v>
      </c>
      <c r="H152">
        <v>1.9091256204658267E-3</v>
      </c>
      <c r="I152">
        <v>1.145475372279496E-4</v>
      </c>
      <c r="J152">
        <v>0</v>
      </c>
      <c r="K152">
        <v>1.145475372279496E-4</v>
      </c>
      <c r="L152">
        <v>9.5456281023291337E-4</v>
      </c>
      <c r="M152" s="8">
        <v>16791436.970749367</v>
      </c>
      <c r="N152" s="5">
        <f t="shared" si="20"/>
        <v>11330212.83494016</v>
      </c>
      <c r="O152" s="5">
        <f t="shared" si="21"/>
        <v>1902260.1562509879</v>
      </c>
      <c r="P152" s="5">
        <f t="shared" si="22"/>
        <v>1170079.1321732569</v>
      </c>
      <c r="Q152" s="5">
        <f t="shared" si="23"/>
        <v>1238039.8927268814</v>
      </c>
      <c r="R152" s="5">
        <f t="shared" si="24"/>
        <v>1098912.6753671025</v>
      </c>
      <c r="S152" s="5">
        <f t="shared" si="25"/>
        <v>32056.962525294708</v>
      </c>
      <c r="T152" s="5">
        <f t="shared" si="26"/>
        <v>1923.4177515176823</v>
      </c>
      <c r="U152" s="5">
        <f t="shared" si="27"/>
        <v>0</v>
      </c>
      <c r="V152" s="5">
        <f t="shared" si="28"/>
        <v>1923.4177515176823</v>
      </c>
      <c r="W152" s="5">
        <f t="shared" si="29"/>
        <v>16028.481262647354</v>
      </c>
    </row>
    <row r="153" spans="1:23" x14ac:dyDescent="0.3">
      <c r="A153" t="s">
        <v>213</v>
      </c>
      <c r="B153" t="s">
        <v>82</v>
      </c>
      <c r="C153">
        <v>0.85650535072137257</v>
      </c>
      <c r="D153">
        <v>2.8594948225813439E-3</v>
      </c>
      <c r="E153">
        <v>1.7330271652008146E-4</v>
      </c>
      <c r="F153">
        <v>6.0352671028118365E-2</v>
      </c>
      <c r="G153">
        <v>7.5906589835795679E-2</v>
      </c>
      <c r="H153">
        <v>6.9321086608032582E-4</v>
      </c>
      <c r="I153">
        <v>2.1662839565010181E-4</v>
      </c>
      <c r="J153">
        <v>2.5995407478012216E-4</v>
      </c>
      <c r="K153">
        <v>3.4660543304016291E-4</v>
      </c>
      <c r="L153">
        <v>2.6861921060612626E-3</v>
      </c>
      <c r="M153" s="8">
        <v>6822989.0179650988</v>
      </c>
      <c r="N153" s="5">
        <f t="shared" si="20"/>
        <v>5843926.6018002704</v>
      </c>
      <c r="O153" s="5">
        <f t="shared" si="21"/>
        <v>19510.301771400569</v>
      </c>
      <c r="P153" s="5">
        <f t="shared" si="22"/>
        <v>1182.4425316000345</v>
      </c>
      <c r="Q153" s="5">
        <f t="shared" si="23"/>
        <v>411785.61162971199</v>
      </c>
      <c r="R153" s="5">
        <f t="shared" si="24"/>
        <v>517909.82884081511</v>
      </c>
      <c r="S153" s="5">
        <f t="shared" si="25"/>
        <v>4729.770126400138</v>
      </c>
      <c r="T153" s="5">
        <f t="shared" si="26"/>
        <v>1478.0531645000431</v>
      </c>
      <c r="U153" s="5">
        <f t="shared" si="27"/>
        <v>1773.6637974000516</v>
      </c>
      <c r="V153" s="5">
        <f t="shared" si="28"/>
        <v>2364.885063200069</v>
      </c>
      <c r="W153" s="5">
        <f t="shared" si="29"/>
        <v>18327.859239800535</v>
      </c>
    </row>
    <row r="154" spans="1:23" x14ac:dyDescent="0.3">
      <c r="A154" t="s">
        <v>214</v>
      </c>
      <c r="B154" t="s">
        <v>82</v>
      </c>
      <c r="C154">
        <v>0.68333260746483171</v>
      </c>
      <c r="D154">
        <v>0.12307826314184922</v>
      </c>
      <c r="E154">
        <v>3.3535124776795434E-3</v>
      </c>
      <c r="F154">
        <v>7.0859283132267761E-2</v>
      </c>
      <c r="G154">
        <v>0.11171116240581856</v>
      </c>
      <c r="H154">
        <v>9.1459431209442096E-4</v>
      </c>
      <c r="I154">
        <v>6.9683376159574936E-4</v>
      </c>
      <c r="J154">
        <v>1.4807717433909674E-3</v>
      </c>
      <c r="K154">
        <v>7.4038587169548368E-4</v>
      </c>
      <c r="L154">
        <v>3.8325856887766211E-3</v>
      </c>
      <c r="M154" s="8">
        <v>2666593.1925498229</v>
      </c>
      <c r="N154" s="5">
        <f t="shared" si="20"/>
        <v>1822170.0793130405</v>
      </c>
      <c r="O154" s="5">
        <f t="shared" si="21"/>
        <v>328199.6586449109</v>
      </c>
      <c r="P154" s="5">
        <f t="shared" si="22"/>
        <v>8942.4535441111602</v>
      </c>
      <c r="Q154" s="5">
        <f t="shared" si="23"/>
        <v>188952.88202946569</v>
      </c>
      <c r="R154" s="5">
        <f t="shared" si="24"/>
        <v>297888.22520318348</v>
      </c>
      <c r="S154" s="5">
        <f t="shared" si="25"/>
        <v>2438.8509665757711</v>
      </c>
      <c r="T154" s="5">
        <f t="shared" si="26"/>
        <v>1858.1721650101115</v>
      </c>
      <c r="U154" s="5">
        <f t="shared" si="27"/>
        <v>3948.6158506464867</v>
      </c>
      <c r="V154" s="5">
        <f t="shared" si="28"/>
        <v>1974.3079253232434</v>
      </c>
      <c r="W154" s="5">
        <f t="shared" si="29"/>
        <v>10219.946907555612</v>
      </c>
    </row>
    <row r="155" spans="1:23" x14ac:dyDescent="0.3">
      <c r="A155" t="s">
        <v>215</v>
      </c>
      <c r="B155" t="s">
        <v>82</v>
      </c>
      <c r="C155">
        <v>0.94623964891199286</v>
      </c>
      <c r="D155">
        <v>2.6122619576291112E-5</v>
      </c>
      <c r="E155">
        <v>1.41062145711972E-3</v>
      </c>
      <c r="F155">
        <v>3.2731642329092758E-2</v>
      </c>
      <c r="G155">
        <v>1.9304615866879132E-2</v>
      </c>
      <c r="H155">
        <v>0</v>
      </c>
      <c r="I155">
        <v>1.5673571745774666E-4</v>
      </c>
      <c r="J155">
        <v>0</v>
      </c>
      <c r="K155">
        <v>0</v>
      </c>
      <c r="L155">
        <v>1.3061309788145556E-4</v>
      </c>
      <c r="M155" s="8">
        <v>33961748.949412137</v>
      </c>
      <c r="N155" s="5">
        <f t="shared" si="20"/>
        <v>32135953.402328983</v>
      </c>
      <c r="O155" s="5">
        <f t="shared" si="21"/>
        <v>887.16984795099756</v>
      </c>
      <c r="P155" s="5">
        <f t="shared" si="22"/>
        <v>47907.171789353873</v>
      </c>
      <c r="Q155" s="5">
        <f t="shared" si="23"/>
        <v>1111623.8194825999</v>
      </c>
      <c r="R155" s="5">
        <f t="shared" si="24"/>
        <v>655618.51763578726</v>
      </c>
      <c r="S155" s="5">
        <f t="shared" si="25"/>
        <v>0</v>
      </c>
      <c r="T155" s="5">
        <f t="shared" si="26"/>
        <v>5323.0190877059849</v>
      </c>
      <c r="U155" s="5">
        <f t="shared" si="27"/>
        <v>0</v>
      </c>
      <c r="V155" s="5">
        <f t="shared" si="28"/>
        <v>0</v>
      </c>
      <c r="W155" s="5">
        <f t="shared" si="29"/>
        <v>4435.849239754988</v>
      </c>
    </row>
    <row r="156" spans="1:23" x14ac:dyDescent="0.3">
      <c r="A156" t="s">
        <v>216</v>
      </c>
      <c r="B156" t="s">
        <v>82</v>
      </c>
      <c r="C156">
        <v>0.8527789342214821</v>
      </c>
      <c r="D156">
        <v>1.8213988343047461E-4</v>
      </c>
      <c r="E156">
        <v>0</v>
      </c>
      <c r="F156">
        <v>4.9229808492922564E-2</v>
      </c>
      <c r="G156">
        <v>9.4114279766860945E-2</v>
      </c>
      <c r="H156">
        <v>2.4979184013322231E-3</v>
      </c>
      <c r="I156">
        <v>1.3009991673605328E-4</v>
      </c>
      <c r="J156">
        <v>1.5611990008326394E-4</v>
      </c>
      <c r="K156">
        <v>0</v>
      </c>
      <c r="L156">
        <v>9.1069941715237303E-4</v>
      </c>
      <c r="M156" s="8">
        <v>74527402.842751831</v>
      </c>
      <c r="N156" s="5">
        <f t="shared" si="20"/>
        <v>63555399.166536964</v>
      </c>
      <c r="O156" s="5">
        <f t="shared" si="21"/>
        <v>13574.412466154839</v>
      </c>
      <c r="P156" s="5">
        <f t="shared" si="22"/>
        <v>0</v>
      </c>
      <c r="Q156" s="5">
        <f t="shared" si="23"/>
        <v>3668969.7694235654</v>
      </c>
      <c r="R156" s="5">
        <f t="shared" si="24"/>
        <v>7014092.8414402939</v>
      </c>
      <c r="S156" s="5">
        <f t="shared" si="25"/>
        <v>186163.37096440923</v>
      </c>
      <c r="T156" s="5">
        <f t="shared" si="26"/>
        <v>9696.0089043963144</v>
      </c>
      <c r="U156" s="5">
        <f t="shared" si="27"/>
        <v>11635.210685275577</v>
      </c>
      <c r="V156" s="5">
        <f t="shared" si="28"/>
        <v>0</v>
      </c>
      <c r="W156" s="5">
        <f t="shared" si="29"/>
        <v>67872.062330774206</v>
      </c>
    </row>
    <row r="157" spans="1:23" x14ac:dyDescent="0.3">
      <c r="A157" t="s">
        <v>217</v>
      </c>
      <c r="B157" t="s">
        <v>82</v>
      </c>
      <c r="C157">
        <v>0.76478986037118279</v>
      </c>
      <c r="D157">
        <v>5.3588216859918519E-2</v>
      </c>
      <c r="E157">
        <v>9.1368083846930598E-2</v>
      </c>
      <c r="F157">
        <v>7.5037431665447962E-2</v>
      </c>
      <c r="G157">
        <v>1.3684320484696543E-2</v>
      </c>
      <c r="H157">
        <v>8.7050384762700646E-4</v>
      </c>
      <c r="I157">
        <v>0</v>
      </c>
      <c r="J157">
        <v>0</v>
      </c>
      <c r="K157">
        <v>3.4820153905080258E-5</v>
      </c>
      <c r="L157">
        <v>6.2676277029144467E-4</v>
      </c>
      <c r="M157" s="8">
        <v>73291087.155451655</v>
      </c>
      <c r="N157" s="5">
        <f t="shared" si="20"/>
        <v>56052280.312070057</v>
      </c>
      <c r="O157" s="5">
        <f t="shared" si="21"/>
        <v>3927538.6723855319</v>
      </c>
      <c r="P157" s="5">
        <f t="shared" si="22"/>
        <v>6696466.1964520048</v>
      </c>
      <c r="Q157" s="5">
        <f t="shared" si="23"/>
        <v>5499574.9441135945</v>
      </c>
      <c r="R157" s="5">
        <f t="shared" si="24"/>
        <v>1002938.7253070268</v>
      </c>
      <c r="S157" s="5">
        <f t="shared" si="25"/>
        <v>63800.173365586939</v>
      </c>
      <c r="T157" s="5">
        <f t="shared" si="26"/>
        <v>0</v>
      </c>
      <c r="U157" s="5">
        <f t="shared" si="27"/>
        <v>0</v>
      </c>
      <c r="V157" s="5">
        <f t="shared" si="28"/>
        <v>2552.0069346234777</v>
      </c>
      <c r="W157" s="5">
        <f t="shared" si="29"/>
        <v>45936.124823222599</v>
      </c>
    </row>
    <row r="158" spans="1:23" x14ac:dyDescent="0.3">
      <c r="A158" t="s">
        <v>218</v>
      </c>
      <c r="B158" t="s">
        <v>82</v>
      </c>
      <c r="C158">
        <v>0.40322656067336921</v>
      </c>
      <c r="D158">
        <v>6.873977086743044E-3</v>
      </c>
      <c r="E158">
        <v>1.0708440495674537E-2</v>
      </c>
      <c r="F158">
        <v>1.6787467851297637E-2</v>
      </c>
      <c r="G158">
        <v>7.9261164367547349E-2</v>
      </c>
      <c r="H158">
        <v>8.6509235445405663E-4</v>
      </c>
      <c r="I158">
        <v>0.48047696983867194</v>
      </c>
      <c r="J158">
        <v>9.3523497778816924E-5</v>
      </c>
      <c r="K158">
        <v>0</v>
      </c>
      <c r="L158">
        <v>1.706803834463409E-3</v>
      </c>
      <c r="M158" s="8">
        <v>67734648.608629003</v>
      </c>
      <c r="N158" s="5">
        <f t="shared" si="20"/>
        <v>27312409.396876685</v>
      </c>
      <c r="O158" s="5">
        <f t="shared" si="21"/>
        <v>465606.42251430737</v>
      </c>
      <c r="P158" s="5">
        <f t="shared" si="22"/>
        <v>725332.45412092784</v>
      </c>
      <c r="Q158" s="5">
        <f t="shared" si="23"/>
        <v>1137093.2359363015</v>
      </c>
      <c r="R158" s="5">
        <f t="shared" si="24"/>
        <v>5368727.1167466054</v>
      </c>
      <c r="S158" s="5">
        <f t="shared" si="25"/>
        <v>58596.726642957059</v>
      </c>
      <c r="T158" s="5">
        <f t="shared" si="26"/>
        <v>32544938.71656128</v>
      </c>
      <c r="U158" s="5">
        <f t="shared" si="27"/>
        <v>6334.781258698059</v>
      </c>
      <c r="V158" s="5">
        <f t="shared" si="28"/>
        <v>0</v>
      </c>
      <c r="W158" s="5">
        <f t="shared" si="29"/>
        <v>115609.7579712396</v>
      </c>
    </row>
    <row r="159" spans="1:23" x14ac:dyDescent="0.3">
      <c r="A159" t="s">
        <v>219</v>
      </c>
      <c r="B159" t="s">
        <v>82</v>
      </c>
      <c r="C159">
        <v>0.70111663542260982</v>
      </c>
      <c r="D159">
        <v>7.6072486211861874E-4</v>
      </c>
      <c r="E159">
        <v>7.0638737196728884E-4</v>
      </c>
      <c r="F159">
        <v>9.3052951884152468E-2</v>
      </c>
      <c r="G159">
        <v>0.2014834134811313</v>
      </c>
      <c r="H159">
        <v>0</v>
      </c>
      <c r="I159">
        <v>6.7921862689162389E-4</v>
      </c>
      <c r="J159">
        <v>1.3584372537832478E-4</v>
      </c>
      <c r="K159">
        <v>0</v>
      </c>
      <c r="L159">
        <v>2.0648246257505367E-3</v>
      </c>
      <c r="M159" s="8">
        <v>32022360.771892633</v>
      </c>
      <c r="N159" s="5">
        <f t="shared" si="20"/>
        <v>22451409.842678331</v>
      </c>
      <c r="O159" s="5">
        <f t="shared" si="21"/>
        <v>24360.205982910687</v>
      </c>
      <c r="P159" s="5">
        <f t="shared" si="22"/>
        <v>22620.19126984564</v>
      </c>
      <c r="Q159" s="5">
        <f t="shared" si="23"/>
        <v>2979775.1961238966</v>
      </c>
      <c r="R159" s="5">
        <f t="shared" si="24"/>
        <v>6451974.5560452025</v>
      </c>
      <c r="S159" s="5">
        <f t="shared" si="25"/>
        <v>0</v>
      </c>
      <c r="T159" s="5">
        <f t="shared" si="26"/>
        <v>21750.183913313114</v>
      </c>
      <c r="U159" s="5">
        <f t="shared" si="27"/>
        <v>4350.0367826626234</v>
      </c>
      <c r="V159" s="5">
        <f t="shared" si="28"/>
        <v>0</v>
      </c>
      <c r="W159" s="5">
        <f t="shared" si="29"/>
        <v>66120.559096471872</v>
      </c>
    </row>
    <row r="160" spans="1:23" x14ac:dyDescent="0.3">
      <c r="A160" t="s">
        <v>220</v>
      </c>
      <c r="B160" t="s">
        <v>82</v>
      </c>
      <c r="C160">
        <v>0.19490245817479013</v>
      </c>
      <c r="D160">
        <v>0.12728755209277043</v>
      </c>
      <c r="E160">
        <v>1.4797366672706409E-2</v>
      </c>
      <c r="F160">
        <v>0.46101346862354292</v>
      </c>
      <c r="G160">
        <v>0.19816391858428459</v>
      </c>
      <c r="H160">
        <v>3.0198707495319202E-4</v>
      </c>
      <c r="I160">
        <v>7.247689798876608E-4</v>
      </c>
      <c r="J160">
        <v>3.3218578244851118E-4</v>
      </c>
      <c r="K160">
        <v>0</v>
      </c>
      <c r="L160">
        <v>2.4762940146161746E-3</v>
      </c>
      <c r="M160" s="8">
        <v>34953365.478410199</v>
      </c>
      <c r="N160" s="5">
        <f t="shared" si="20"/>
        <v>6812496.8532239972</v>
      </c>
      <c r="O160" s="5">
        <f t="shared" si="21"/>
        <v>4449128.329150782</v>
      </c>
      <c r="P160" s="5">
        <f t="shared" si="22"/>
        <v>517217.76542915381</v>
      </c>
      <c r="Q160" s="5">
        <f t="shared" si="23"/>
        <v>16113972.259268289</v>
      </c>
      <c r="R160" s="5">
        <f t="shared" si="24"/>
        <v>6926495.8709104219</v>
      </c>
      <c r="S160" s="5">
        <f t="shared" si="25"/>
        <v>10555.464600594974</v>
      </c>
      <c r="T160" s="5">
        <f t="shared" si="26"/>
        <v>25333.11504142794</v>
      </c>
      <c r="U160" s="5">
        <f t="shared" si="27"/>
        <v>11611.011060654471</v>
      </c>
      <c r="V160" s="5">
        <f t="shared" si="28"/>
        <v>0</v>
      </c>
      <c r="W160" s="5">
        <f t="shared" si="29"/>
        <v>86554.809724878796</v>
      </c>
    </row>
    <row r="161" spans="1:23" x14ac:dyDescent="0.3">
      <c r="A161" t="s">
        <v>221</v>
      </c>
      <c r="B161" t="s">
        <v>82</v>
      </c>
      <c r="C161">
        <v>0.8260152402193105</v>
      </c>
      <c r="D161">
        <v>5.8753833286869249E-2</v>
      </c>
      <c r="E161">
        <v>2.9040052039773253E-3</v>
      </c>
      <c r="F161">
        <v>3.4151101198773348E-2</v>
      </c>
      <c r="G161">
        <v>6.4445683486664809E-2</v>
      </c>
      <c r="H161">
        <v>1.0570578942477465E-2</v>
      </c>
      <c r="I161">
        <v>2.7878449958182325E-4</v>
      </c>
      <c r="J161">
        <v>1.6262429142273023E-4</v>
      </c>
      <c r="K161">
        <v>1.3939224979091162E-4</v>
      </c>
      <c r="L161">
        <v>2.5787566211318649E-3</v>
      </c>
      <c r="M161" s="8">
        <v>12638665.226093868</v>
      </c>
      <c r="N161" s="5">
        <f t="shared" si="20"/>
        <v>10439730.092783373</v>
      </c>
      <c r="O161" s="5">
        <f t="shared" si="21"/>
        <v>742570.0296624708</v>
      </c>
      <c r="P161" s="5">
        <f t="shared" si="22"/>
        <v>36702.749587903854</v>
      </c>
      <c r="Q161" s="5">
        <f t="shared" si="23"/>
        <v>431624.33515374933</v>
      </c>
      <c r="R161" s="5">
        <f t="shared" si="24"/>
        <v>814507.41885476233</v>
      </c>
      <c r="S161" s="5">
        <f t="shared" si="25"/>
        <v>133598.00849997002</v>
      </c>
      <c r="T161" s="5">
        <f t="shared" si="26"/>
        <v>3523.4639604387698</v>
      </c>
      <c r="U161" s="5">
        <f t="shared" si="27"/>
        <v>2055.3539769226159</v>
      </c>
      <c r="V161" s="5">
        <f t="shared" si="28"/>
        <v>1761.7319802193849</v>
      </c>
      <c r="W161" s="5">
        <f t="shared" si="29"/>
        <v>32592.04163405862</v>
      </c>
    </row>
    <row r="162" spans="1:23" x14ac:dyDescent="0.3">
      <c r="A162" t="s">
        <v>222</v>
      </c>
      <c r="B162" t="s">
        <v>82</v>
      </c>
      <c r="C162">
        <v>0.3097324316377536</v>
      </c>
      <c r="D162">
        <v>5.2925610114672151E-4</v>
      </c>
      <c r="E162">
        <v>5.8806233460746841E-5</v>
      </c>
      <c r="F162">
        <v>0.15207291972949133</v>
      </c>
      <c r="G162">
        <v>5.3807703616583359E-2</v>
      </c>
      <c r="H162">
        <v>8.2328726845045579E-4</v>
      </c>
      <c r="I162">
        <v>0.48238753307850635</v>
      </c>
      <c r="J162">
        <v>0</v>
      </c>
      <c r="K162">
        <v>8.8209350191120265E-5</v>
      </c>
      <c r="L162">
        <v>4.9985298441634809E-4</v>
      </c>
      <c r="M162" s="8">
        <v>26716727.089088898</v>
      </c>
      <c r="N162" s="5">
        <f t="shared" si="20"/>
        <v>8275036.8467057468</v>
      </c>
      <c r="O162" s="5">
        <f t="shared" si="21"/>
        <v>14139.990814572189</v>
      </c>
      <c r="P162" s="5">
        <f t="shared" si="22"/>
        <v>1571.1100905080211</v>
      </c>
      <c r="Q162" s="5">
        <f t="shared" si="23"/>
        <v>4062890.6940537426</v>
      </c>
      <c r="R162" s="5">
        <f t="shared" si="24"/>
        <v>1437565.7328148393</v>
      </c>
      <c r="S162" s="5">
        <f t="shared" si="25"/>
        <v>21995.541267112298</v>
      </c>
      <c r="T162" s="5">
        <f t="shared" si="26"/>
        <v>12887816.072437298</v>
      </c>
      <c r="U162" s="5">
        <f t="shared" si="27"/>
        <v>0</v>
      </c>
      <c r="V162" s="5">
        <f t="shared" si="28"/>
        <v>2356.6651357620317</v>
      </c>
      <c r="W162" s="5">
        <f t="shared" si="29"/>
        <v>13354.435769318177</v>
      </c>
    </row>
    <row r="163" spans="1:23" x14ac:dyDescent="0.3">
      <c r="A163" t="s">
        <v>223</v>
      </c>
      <c r="B163" t="s">
        <v>82</v>
      </c>
      <c r="C163">
        <v>0.79640144149749814</v>
      </c>
      <c r="D163">
        <v>5.4652459101397426E-2</v>
      </c>
      <c r="E163">
        <v>2.3437297451453166E-2</v>
      </c>
      <c r="F163">
        <v>3.1111456793964376E-2</v>
      </c>
      <c r="G163">
        <v>9.1752871328199939E-2</v>
      </c>
      <c r="H163">
        <v>9.592699178139016E-4</v>
      </c>
      <c r="I163">
        <v>6.4815534987425791E-4</v>
      </c>
      <c r="J163">
        <v>7.7778641984910937E-5</v>
      </c>
      <c r="K163">
        <v>0</v>
      </c>
      <c r="L163">
        <v>9.592699178139016E-4</v>
      </c>
      <c r="M163" s="8">
        <v>6317159.7093775496</v>
      </c>
      <c r="N163" s="5">
        <f t="shared" si="20"/>
        <v>5030995.0987181971</v>
      </c>
      <c r="O163" s="5">
        <f t="shared" si="21"/>
        <v>345248.31265375216</v>
      </c>
      <c r="P163" s="5">
        <f t="shared" si="22"/>
        <v>148057.15115701707</v>
      </c>
      <c r="Q163" s="5">
        <f t="shared" si="23"/>
        <v>196536.0413588722</v>
      </c>
      <c r="R163" s="5">
        <f t="shared" si="24"/>
        <v>579617.54197420727</v>
      </c>
      <c r="S163" s="5">
        <f t="shared" si="25"/>
        <v>6059.8612752318923</v>
      </c>
      <c r="T163" s="5">
        <f t="shared" si="26"/>
        <v>4094.500861643171</v>
      </c>
      <c r="U163" s="5">
        <f t="shared" si="27"/>
        <v>491.34010339718043</v>
      </c>
      <c r="V163" s="5">
        <f t="shared" si="28"/>
        <v>0</v>
      </c>
      <c r="W163" s="5">
        <f t="shared" si="29"/>
        <v>6059.8612752318923</v>
      </c>
    </row>
    <row r="164" spans="1:23" x14ac:dyDescent="0.3">
      <c r="A164" t="s">
        <v>224</v>
      </c>
      <c r="B164" t="s">
        <v>82</v>
      </c>
      <c r="C164">
        <v>0.45710754017305316</v>
      </c>
      <c r="D164">
        <v>1.9221260815822004E-2</v>
      </c>
      <c r="E164">
        <v>1.1742892459826947E-2</v>
      </c>
      <c r="F164">
        <v>0.22799752781211371</v>
      </c>
      <c r="G164">
        <v>0.17203337453646478</v>
      </c>
      <c r="H164">
        <v>9.0142150803461066E-2</v>
      </c>
      <c r="I164">
        <v>9.5797280593325088E-4</v>
      </c>
      <c r="J164">
        <v>4.326328800988875E-4</v>
      </c>
      <c r="K164">
        <v>1.6378244746600742E-3</v>
      </c>
      <c r="L164">
        <v>1.8726823238566132E-2</v>
      </c>
      <c r="M164" s="8">
        <v>993216.9202524788</v>
      </c>
      <c r="N164" s="5">
        <f t="shared" si="20"/>
        <v>454006.94327486609</v>
      </c>
      <c r="O164" s="5">
        <f t="shared" si="21"/>
        <v>19090.881470860379</v>
      </c>
      <c r="P164" s="5">
        <f t="shared" si="22"/>
        <v>11663.239483805375</v>
      </c>
      <c r="Q164" s="5">
        <f t="shared" si="23"/>
        <v>226451.00239872647</v>
      </c>
      <c r="R164" s="5">
        <f t="shared" si="24"/>
        <v>170866.45843774875</v>
      </c>
      <c r="S164" s="5">
        <f t="shared" si="25"/>
        <v>89530.709405948102</v>
      </c>
      <c r="T164" s="5">
        <f t="shared" si="26"/>
        <v>951.47479999464895</v>
      </c>
      <c r="U164" s="5">
        <f t="shared" si="27"/>
        <v>429.698296771777</v>
      </c>
      <c r="V164" s="5">
        <f t="shared" si="28"/>
        <v>1626.714980636013</v>
      </c>
      <c r="W164" s="5">
        <f t="shared" si="29"/>
        <v>18599.797703121203</v>
      </c>
    </row>
    <row r="165" spans="1:23" x14ac:dyDescent="0.3">
      <c r="A165" t="s">
        <v>225</v>
      </c>
      <c r="B165" t="s">
        <v>82</v>
      </c>
      <c r="C165">
        <v>0.61283621837549929</v>
      </c>
      <c r="D165">
        <v>2.0878828229027962E-2</v>
      </c>
      <c r="E165">
        <v>0.10980026631158456</v>
      </c>
      <c r="F165">
        <v>0.13754993342210386</v>
      </c>
      <c r="G165">
        <v>0.11496671105193076</v>
      </c>
      <c r="H165">
        <v>1.5978695073235686E-3</v>
      </c>
      <c r="I165">
        <v>4.5272969374167779E-4</v>
      </c>
      <c r="J165">
        <v>2.9294274300932093E-4</v>
      </c>
      <c r="K165">
        <v>0</v>
      </c>
      <c r="L165">
        <v>1.6245006657789613E-3</v>
      </c>
      <c r="M165" s="8">
        <v>2662354.6735270354</v>
      </c>
      <c r="N165" s="5">
        <f t="shared" si="20"/>
        <v>1631587.3700986453</v>
      </c>
      <c r="O165" s="5">
        <f t="shared" si="21"/>
        <v>55586.845913320787</v>
      </c>
      <c r="P165" s="5">
        <f t="shared" si="22"/>
        <v>292327.25216916023</v>
      </c>
      <c r="Q165" s="5">
        <f t="shared" si="23"/>
        <v>366206.70808967081</v>
      </c>
      <c r="R165" s="5">
        <f t="shared" si="24"/>
        <v>306082.16046914016</v>
      </c>
      <c r="S165" s="5">
        <f t="shared" si="25"/>
        <v>4254.0953505092448</v>
      </c>
      <c r="T165" s="5">
        <f t="shared" si="26"/>
        <v>1205.3270159776193</v>
      </c>
      <c r="U165" s="5">
        <f t="shared" si="27"/>
        <v>779.91748092669479</v>
      </c>
      <c r="V165" s="5">
        <f t="shared" si="28"/>
        <v>0</v>
      </c>
      <c r="W165" s="5">
        <f t="shared" si="29"/>
        <v>4324.9969396843981</v>
      </c>
    </row>
    <row r="166" spans="1:23" x14ac:dyDescent="0.3">
      <c r="M166" s="9"/>
    </row>
    <row r="167" spans="1:23" x14ac:dyDescent="0.3">
      <c r="A167" t="s">
        <v>226</v>
      </c>
      <c r="B167" t="s">
        <v>99</v>
      </c>
      <c r="C167">
        <v>0.44229730540718959</v>
      </c>
      <c r="D167">
        <v>6.3613995078917365E-2</v>
      </c>
      <c r="E167">
        <v>1.7523855248154595E-2</v>
      </c>
      <c r="F167">
        <v>5.5632239092600372E-2</v>
      </c>
      <c r="G167">
        <v>0.3288123387145172</v>
      </c>
      <c r="H167">
        <v>1.1702574566404609E-2</v>
      </c>
      <c r="I167">
        <v>3.1566944727840128E-2</v>
      </c>
      <c r="J167">
        <v>2.0044409770149433E-2</v>
      </c>
      <c r="K167">
        <v>4.0208845946108143E-3</v>
      </c>
      <c r="L167">
        <v>2.4785452799615915E-2</v>
      </c>
      <c r="M167" s="8">
        <v>7027260.3643286461</v>
      </c>
      <c r="N167" s="5">
        <f t="shared" si="20"/>
        <v>3108138.3235373055</v>
      </c>
      <c r="O167" s="5">
        <f t="shared" si="21"/>
        <v>447032.10623467353</v>
      </c>
      <c r="P167" s="5">
        <f t="shared" si="22"/>
        <v>123144.69341558933</v>
      </c>
      <c r="Q167" s="5">
        <f t="shared" si="23"/>
        <v>390942.22875428526</v>
      </c>
      <c r="R167" s="5">
        <f t="shared" si="24"/>
        <v>2310649.9151507323</v>
      </c>
      <c r="S167" s="5">
        <f t="shared" si="25"/>
        <v>82237.038411095607</v>
      </c>
      <c r="T167" s="5">
        <f t="shared" si="26"/>
        <v>221829.13950890405</v>
      </c>
      <c r="U167" s="5">
        <f t="shared" si="27"/>
        <v>140857.28630413298</v>
      </c>
      <c r="V167" s="5">
        <f t="shared" si="28"/>
        <v>28255.802941248232</v>
      </c>
      <c r="W167" s="5">
        <f t="shared" si="29"/>
        <v>174173.8300706794</v>
      </c>
    </row>
    <row r="168" spans="1:23" x14ac:dyDescent="0.3">
      <c r="A168" t="s">
        <v>227</v>
      </c>
      <c r="B168" t="s">
        <v>99</v>
      </c>
      <c r="C168">
        <v>0.55864145892588257</v>
      </c>
      <c r="D168">
        <v>6.1848195861915117E-2</v>
      </c>
      <c r="E168">
        <v>1.7734649489710558E-2</v>
      </c>
      <c r="F168">
        <v>4.1380848809324633E-2</v>
      </c>
      <c r="G168">
        <v>0.27260052423177739</v>
      </c>
      <c r="H168">
        <v>2.1861580503039428E-2</v>
      </c>
      <c r="I168">
        <v>1.1767330321789081E-2</v>
      </c>
      <c r="J168">
        <v>8.8115554068373212E-3</v>
      </c>
      <c r="K168">
        <v>1.2269254363950701E-3</v>
      </c>
      <c r="L168">
        <v>4.1269310133288722E-3</v>
      </c>
      <c r="M168" s="8">
        <v>4019139.7181806699</v>
      </c>
      <c r="N168" s="5">
        <f t="shared" si="20"/>
        <v>2245258.0757914102</v>
      </c>
      <c r="O168" s="5">
        <f t="shared" si="21"/>
        <v>248576.54048644041</v>
      </c>
      <c r="P168" s="5">
        <f t="shared" si="22"/>
        <v>71278.034152108259</v>
      </c>
      <c r="Q168" s="5">
        <f t="shared" si="23"/>
        <v>166315.4130215859</v>
      </c>
      <c r="R168" s="5">
        <f t="shared" si="24"/>
        <v>1095619.5941368085</v>
      </c>
      <c r="S168" s="5">
        <f t="shared" si="25"/>
        <v>87864.746501969916</v>
      </c>
      <c r="T168" s="5">
        <f t="shared" si="26"/>
        <v>47294.544673254219</v>
      </c>
      <c r="U168" s="5">
        <f t="shared" si="27"/>
        <v>35414.872314569511</v>
      </c>
      <c r="V168" s="5">
        <f t="shared" si="28"/>
        <v>4931.1847526615775</v>
      </c>
      <c r="W168" s="5">
        <f t="shared" si="29"/>
        <v>16586.712349861671</v>
      </c>
    </row>
    <row r="169" spans="1:23" x14ac:dyDescent="0.3">
      <c r="A169" t="s">
        <v>228</v>
      </c>
      <c r="B169" t="s">
        <v>99</v>
      </c>
      <c r="C169">
        <v>0.59496343210435043</v>
      </c>
      <c r="D169">
        <v>2.3825680464449973E-2</v>
      </c>
      <c r="E169">
        <v>3.679408881851768E-2</v>
      </c>
      <c r="F169">
        <v>4.59926110231471E-3</v>
      </c>
      <c r="G169">
        <v>0.28364623388373672</v>
      </c>
      <c r="H169">
        <v>7.5397722988765735E-5</v>
      </c>
      <c r="I169">
        <v>0</v>
      </c>
      <c r="J169">
        <v>0</v>
      </c>
      <c r="K169">
        <v>8.2937495287642316E-3</v>
      </c>
      <c r="L169">
        <v>4.7802156374877482E-2</v>
      </c>
      <c r="M169" s="8">
        <v>1041919.5883932416</v>
      </c>
      <c r="N169" s="5">
        <f t="shared" si="20"/>
        <v>619904.05428719521</v>
      </c>
      <c r="O169" s="5">
        <f t="shared" si="21"/>
        <v>24824.443182708615</v>
      </c>
      <c r="P169" s="5">
        <f t="shared" si="22"/>
        <v>38336.481877094317</v>
      </c>
      <c r="Q169" s="5">
        <f t="shared" si="23"/>
        <v>4792.0602346367896</v>
      </c>
      <c r="R169" s="5">
        <f t="shared" si="24"/>
        <v>295536.56725743611</v>
      </c>
      <c r="S169" s="5">
        <f t="shared" si="25"/>
        <v>78.558364502242441</v>
      </c>
      <c r="T169" s="5">
        <f t="shared" si="26"/>
        <v>0</v>
      </c>
      <c r="U169" s="5">
        <f t="shared" si="27"/>
        <v>0</v>
      </c>
      <c r="V169" s="5">
        <f t="shared" si="28"/>
        <v>8641.4200952466708</v>
      </c>
      <c r="W169" s="5">
        <f t="shared" si="29"/>
        <v>49806.003094421714</v>
      </c>
    </row>
    <row r="170" spans="1:23" x14ac:dyDescent="0.3">
      <c r="A170" t="s">
        <v>229</v>
      </c>
      <c r="B170" t="s">
        <v>99</v>
      </c>
      <c r="C170">
        <v>0.14404061998931053</v>
      </c>
      <c r="D170">
        <v>6.680919294494923E-4</v>
      </c>
      <c r="E170">
        <v>6.680919294494923E-4</v>
      </c>
      <c r="F170">
        <v>3.0865847140566543E-2</v>
      </c>
      <c r="G170">
        <v>0.61197220737573488</v>
      </c>
      <c r="H170">
        <v>0.18189916265811509</v>
      </c>
      <c r="I170">
        <v>0</v>
      </c>
      <c r="J170">
        <v>0</v>
      </c>
      <c r="K170">
        <v>3.8303937288437554E-3</v>
      </c>
      <c r="L170">
        <v>2.6055585248530199E-2</v>
      </c>
      <c r="M170" s="8">
        <v>12669908.423239984</v>
      </c>
      <c r="N170" s="5">
        <f t="shared" si="20"/>
        <v>1824981.4644912751</v>
      </c>
      <c r="O170" s="5">
        <f t="shared" si="21"/>
        <v>8464.6635644307753</v>
      </c>
      <c r="P170" s="5">
        <f t="shared" si="22"/>
        <v>8464.6635644307753</v>
      </c>
      <c r="Q170" s="5">
        <f t="shared" si="23"/>
        <v>391067.45667670178</v>
      </c>
      <c r="R170" s="5">
        <f t="shared" si="24"/>
        <v>7753631.8250185894</v>
      </c>
      <c r="S170" s="5">
        <f t="shared" si="25"/>
        <v>2304645.7331423522</v>
      </c>
      <c r="T170" s="5">
        <f t="shared" si="26"/>
        <v>0</v>
      </c>
      <c r="U170" s="5">
        <f t="shared" si="27"/>
        <v>0</v>
      </c>
      <c r="V170" s="5">
        <f t="shared" si="28"/>
        <v>48530.737769403109</v>
      </c>
      <c r="W170" s="5">
        <f t="shared" si="29"/>
        <v>330121.87901280023</v>
      </c>
    </row>
    <row r="171" spans="1:23" x14ac:dyDescent="0.3">
      <c r="A171" t="s">
        <v>230</v>
      </c>
      <c r="B171" t="s">
        <v>99</v>
      </c>
      <c r="C171">
        <v>0.15222633017199808</v>
      </c>
      <c r="D171">
        <v>2.0896961903230991E-3</v>
      </c>
      <c r="E171">
        <v>2.571933772705353E-3</v>
      </c>
      <c r="F171">
        <v>1.4467127471467609E-3</v>
      </c>
      <c r="G171">
        <v>0.82542999517762417</v>
      </c>
      <c r="H171">
        <v>4.8223758238225364E-4</v>
      </c>
      <c r="I171">
        <v>0</v>
      </c>
      <c r="J171">
        <v>0</v>
      </c>
      <c r="K171">
        <v>4.9831216846166213E-3</v>
      </c>
      <c r="L171">
        <v>1.0769972673203666E-2</v>
      </c>
      <c r="M171" s="8">
        <v>3093111.0120976218</v>
      </c>
      <c r="N171" s="5">
        <f t="shared" si="20"/>
        <v>470852.9381862157</v>
      </c>
      <c r="O171" s="5">
        <f t="shared" si="21"/>
        <v>6463.6622982268254</v>
      </c>
      <c r="P171" s="5">
        <f t="shared" si="22"/>
        <v>7955.2766747407095</v>
      </c>
      <c r="Q171" s="5">
        <f t="shared" si="23"/>
        <v>4474.8431295416485</v>
      </c>
      <c r="R171" s="5">
        <f t="shared" si="24"/>
        <v>2553146.6077995962</v>
      </c>
      <c r="S171" s="5">
        <f t="shared" si="25"/>
        <v>1491.6143765138829</v>
      </c>
      <c r="T171" s="5">
        <f t="shared" si="26"/>
        <v>0</v>
      </c>
      <c r="U171" s="5">
        <f t="shared" si="27"/>
        <v>0</v>
      </c>
      <c r="V171" s="5">
        <f t="shared" si="28"/>
        <v>15413.348557310124</v>
      </c>
      <c r="W171" s="5">
        <f t="shared" si="29"/>
        <v>33312.721075476722</v>
      </c>
    </row>
    <row r="172" spans="1:23" x14ac:dyDescent="0.3">
      <c r="A172" t="s">
        <v>231</v>
      </c>
      <c r="B172" t="s">
        <v>99</v>
      </c>
      <c r="C172">
        <v>0.46111398516985685</v>
      </c>
      <c r="D172">
        <v>5.6044145542334884E-4</v>
      </c>
      <c r="E172">
        <v>0</v>
      </c>
      <c r="F172">
        <v>2.7202966028625625E-2</v>
      </c>
      <c r="G172">
        <v>0.47322814278323849</v>
      </c>
      <c r="H172">
        <v>3.2764269701672705E-2</v>
      </c>
      <c r="I172">
        <v>0</v>
      </c>
      <c r="J172">
        <v>0</v>
      </c>
      <c r="K172">
        <v>6.8977409898258318E-4</v>
      </c>
      <c r="L172">
        <v>4.4404207622003797E-3</v>
      </c>
      <c r="M172" s="8">
        <v>15045732.596881583</v>
      </c>
      <c r="N172" s="5">
        <f t="shared" si="20"/>
        <v>6937797.7175480863</v>
      </c>
      <c r="O172" s="5">
        <f t="shared" si="21"/>
        <v>8432.2522745068363</v>
      </c>
      <c r="P172" s="5">
        <f t="shared" si="22"/>
        <v>0</v>
      </c>
      <c r="Q172" s="5">
        <f t="shared" si="23"/>
        <v>409288.5527087549</v>
      </c>
      <c r="R172" s="5">
        <f t="shared" si="24"/>
        <v>7120064.0936355032</v>
      </c>
      <c r="S172" s="5">
        <f t="shared" si="25"/>
        <v>492962.44066347665</v>
      </c>
      <c r="T172" s="5">
        <f t="shared" si="26"/>
        <v>0</v>
      </c>
      <c r="U172" s="5">
        <f t="shared" si="27"/>
        <v>0</v>
      </c>
      <c r="V172" s="5">
        <f t="shared" si="28"/>
        <v>10378.156645546876</v>
      </c>
      <c r="W172" s="5">
        <f t="shared" si="29"/>
        <v>66809.383405708024</v>
      </c>
    </row>
    <row r="173" spans="1:23" x14ac:dyDescent="0.3">
      <c r="A173" t="s">
        <v>232</v>
      </c>
      <c r="B173" t="s">
        <v>99</v>
      </c>
      <c r="C173">
        <v>0.27567152724481964</v>
      </c>
      <c r="D173">
        <v>5.1675620363264259E-3</v>
      </c>
      <c r="E173">
        <v>2.5581990278843696E-4</v>
      </c>
      <c r="F173">
        <v>3.0851880276285496E-2</v>
      </c>
      <c r="G173">
        <v>0.36280378613456127</v>
      </c>
      <c r="H173">
        <v>0.26467127142491687</v>
      </c>
      <c r="I173">
        <v>0</v>
      </c>
      <c r="J173">
        <v>3.5814786390381173E-4</v>
      </c>
      <c r="K173">
        <v>4.6047582501918651E-3</v>
      </c>
      <c r="L173">
        <v>5.561524686620619E-2</v>
      </c>
      <c r="M173" s="8">
        <v>12717289.7970144</v>
      </c>
      <c r="N173" s="5">
        <f t="shared" si="20"/>
        <v>3505794.7007579221</v>
      </c>
      <c r="O173" s="5">
        <f t="shared" si="21"/>
        <v>65717.383960013016</v>
      </c>
      <c r="P173" s="5">
        <f t="shared" si="22"/>
        <v>3253.3358396046051</v>
      </c>
      <c r="Q173" s="5">
        <f t="shared" si="23"/>
        <v>392352.30225631536</v>
      </c>
      <c r="R173" s="5">
        <f t="shared" si="24"/>
        <v>4613880.8877272503</v>
      </c>
      <c r="S173" s="5">
        <f t="shared" si="25"/>
        <v>3365901.2596549243</v>
      </c>
      <c r="T173" s="5">
        <f t="shared" si="26"/>
        <v>0</v>
      </c>
      <c r="U173" s="5">
        <f t="shared" si="27"/>
        <v>4554.6701754464466</v>
      </c>
      <c r="V173" s="5">
        <f t="shared" si="28"/>
        <v>58560.045112882886</v>
      </c>
      <c r="W173" s="5">
        <f t="shared" si="29"/>
        <v>707275.21153004107</v>
      </c>
    </row>
    <row r="174" spans="1:23" x14ac:dyDescent="0.3">
      <c r="A174" t="s">
        <v>233</v>
      </c>
      <c r="B174" t="s">
        <v>99</v>
      </c>
      <c r="C174">
        <v>6.0620899030457351E-2</v>
      </c>
      <c r="D174">
        <v>2.5560669865830967E-2</v>
      </c>
      <c r="E174">
        <v>0</v>
      </c>
      <c r="F174">
        <v>2.9575947507589854E-2</v>
      </c>
      <c r="G174">
        <v>0.75976887670159632</v>
      </c>
      <c r="H174">
        <v>9.5974928998139267E-2</v>
      </c>
      <c r="I174">
        <v>0</v>
      </c>
      <c r="J174">
        <v>0</v>
      </c>
      <c r="K174">
        <v>5.3863480560180201E-3</v>
      </c>
      <c r="L174">
        <v>2.3112329840368231E-2</v>
      </c>
      <c r="M174" s="8">
        <v>7321239.6983560333</v>
      </c>
      <c r="N174" s="5">
        <f t="shared" si="20"/>
        <v>443820.13253181713</v>
      </c>
      <c r="O174" s="5">
        <f t="shared" si="21"/>
        <v>187135.79093829446</v>
      </c>
      <c r="P174" s="5">
        <f t="shared" si="22"/>
        <v>0</v>
      </c>
      <c r="Q174" s="5">
        <f t="shared" si="23"/>
        <v>216532.60100906101</v>
      </c>
      <c r="R174" s="5">
        <f t="shared" si="24"/>
        <v>5562450.0616830969</v>
      </c>
      <c r="S174" s="5">
        <f t="shared" si="25"/>
        <v>702655.46022807888</v>
      </c>
      <c r="T174" s="5">
        <f t="shared" si="26"/>
        <v>0</v>
      </c>
      <c r="U174" s="5">
        <f t="shared" si="27"/>
        <v>0</v>
      </c>
      <c r="V174" s="5">
        <f t="shared" si="28"/>
        <v>39434.745216881973</v>
      </c>
      <c r="W174" s="5">
        <f t="shared" si="29"/>
        <v>169210.90674880266</v>
      </c>
    </row>
    <row r="175" spans="1:23" x14ac:dyDescent="0.3">
      <c r="A175" t="s">
        <v>234</v>
      </c>
      <c r="B175" t="s">
        <v>99</v>
      </c>
      <c r="C175">
        <v>0.24112345002738908</v>
      </c>
      <c r="D175">
        <v>3.3713460485035603E-2</v>
      </c>
      <c r="E175">
        <v>3.8344703949006525E-3</v>
      </c>
      <c r="F175">
        <v>6.9568248593197546E-2</v>
      </c>
      <c r="G175">
        <v>0.46780538817787959</v>
      </c>
      <c r="H175">
        <v>0.14351874906628156</v>
      </c>
      <c r="I175">
        <v>9.3620835615756196E-3</v>
      </c>
      <c r="J175">
        <v>1.1503411184701957E-2</v>
      </c>
      <c r="K175">
        <v>3.983865345351327E-3</v>
      </c>
      <c r="L175">
        <v>1.5586873163687067E-2</v>
      </c>
      <c r="M175" s="8">
        <v>12943625.474259499</v>
      </c>
      <c r="N175" s="5">
        <f t="shared" si="20"/>
        <v>3121011.6302158507</v>
      </c>
      <c r="O175" s="5">
        <f t="shared" si="21"/>
        <v>436374.40595954785</v>
      </c>
      <c r="P175" s="5">
        <f t="shared" si="22"/>
        <v>49631.94868372997</v>
      </c>
      <c r="Q175" s="5">
        <f t="shared" si="23"/>
        <v>900465.35469052929</v>
      </c>
      <c r="R175" s="5">
        <f t="shared" si="24"/>
        <v>6055097.7394150561</v>
      </c>
      <c r="S175" s="5">
        <f t="shared" si="25"/>
        <v>1857652.9364481787</v>
      </c>
      <c r="T175" s="5">
        <f t="shared" si="26"/>
        <v>121179.30327975629</v>
      </c>
      <c r="U175" s="5">
        <f t="shared" si="27"/>
        <v>148895.8460511899</v>
      </c>
      <c r="V175" s="5">
        <f t="shared" si="28"/>
        <v>51565.660970109057</v>
      </c>
      <c r="W175" s="5">
        <f t="shared" si="29"/>
        <v>201750.64854555167</v>
      </c>
    </row>
    <row r="176" spans="1:23" x14ac:dyDescent="0.3">
      <c r="A176" t="s">
        <v>235</v>
      </c>
      <c r="B176" t="s">
        <v>99</v>
      </c>
      <c r="C176">
        <v>0.91526686923121026</v>
      </c>
      <c r="D176">
        <v>4.5863670240210973E-4</v>
      </c>
      <c r="E176">
        <v>0</v>
      </c>
      <c r="F176">
        <v>3.2104569168147682E-3</v>
      </c>
      <c r="G176">
        <v>7.4127157025740992E-2</v>
      </c>
      <c r="H176">
        <v>4.0130711460184603E-3</v>
      </c>
      <c r="I176">
        <v>0</v>
      </c>
      <c r="J176">
        <v>2.2931835120105487E-4</v>
      </c>
      <c r="K176">
        <v>8.5994381700395576E-4</v>
      </c>
      <c r="L176">
        <v>1.8345468096084389E-3</v>
      </c>
      <c r="M176" s="8">
        <v>16483225.23051605</v>
      </c>
      <c r="N176" s="5">
        <f t="shared" si="20"/>
        <v>15086549.951567318</v>
      </c>
      <c r="O176" s="5">
        <f t="shared" si="21"/>
        <v>7559.8120646751358</v>
      </c>
      <c r="P176" s="5">
        <f t="shared" si="22"/>
        <v>0</v>
      </c>
      <c r="Q176" s="5">
        <f t="shared" si="23"/>
        <v>52918.684452725953</v>
      </c>
      <c r="R176" s="5">
        <f t="shared" si="24"/>
        <v>1221854.6249531191</v>
      </c>
      <c r="S176" s="5">
        <f t="shared" si="25"/>
        <v>66148.355565907448</v>
      </c>
      <c r="T176" s="5">
        <f t="shared" si="26"/>
        <v>0</v>
      </c>
      <c r="U176" s="5">
        <f t="shared" si="27"/>
        <v>3779.9060323375679</v>
      </c>
      <c r="V176" s="5">
        <f t="shared" si="28"/>
        <v>14174.64762126588</v>
      </c>
      <c r="W176" s="5">
        <f t="shared" si="29"/>
        <v>30239.248258700543</v>
      </c>
    </row>
    <row r="177" spans="1:23" x14ac:dyDescent="0.3">
      <c r="A177" t="s">
        <v>236</v>
      </c>
      <c r="B177" t="s">
        <v>99</v>
      </c>
      <c r="C177">
        <v>0.26681881325659851</v>
      </c>
      <c r="D177">
        <v>6.1520142885493154E-3</v>
      </c>
      <c r="E177">
        <v>3.3736852550109147E-3</v>
      </c>
      <c r="F177">
        <v>4.6636237348680297E-3</v>
      </c>
      <c r="G177">
        <v>0.59307402262353637</v>
      </c>
      <c r="H177">
        <v>8.3647549116888265E-2</v>
      </c>
      <c r="I177">
        <v>3.5721373288350863E-3</v>
      </c>
      <c r="J177">
        <v>2.9767811073625719E-3</v>
      </c>
      <c r="K177">
        <v>5.2589799563405436E-3</v>
      </c>
      <c r="L177">
        <v>3.0462393332010319E-2</v>
      </c>
      <c r="M177" s="8">
        <v>8959745.5116398335</v>
      </c>
      <c r="N177" s="5">
        <f t="shared" si="20"/>
        <v>2390628.6644968754</v>
      </c>
      <c r="O177" s="5">
        <f t="shared" si="21"/>
        <v>55120.48240937385</v>
      </c>
      <c r="P177" s="5">
        <f t="shared" si="22"/>
        <v>30227.361321269531</v>
      </c>
      <c r="Q177" s="5">
        <f t="shared" si="23"/>
        <v>41784.881826460827</v>
      </c>
      <c r="R177" s="5">
        <f t="shared" si="24"/>
        <v>5313792.3122714106</v>
      </c>
      <c r="S177" s="5">
        <f t="shared" si="25"/>
        <v>749460.75275971217</v>
      </c>
      <c r="T177" s="5">
        <f t="shared" si="26"/>
        <v>32005.441398991268</v>
      </c>
      <c r="U177" s="5">
        <f t="shared" si="27"/>
        <v>26671.201165826056</v>
      </c>
      <c r="V177" s="5">
        <f t="shared" si="28"/>
        <v>47119.122059626032</v>
      </c>
      <c r="W177" s="5">
        <f t="shared" si="29"/>
        <v>272935.29193028662</v>
      </c>
    </row>
    <row r="178" spans="1:23" x14ac:dyDescent="0.3">
      <c r="A178" t="s">
        <v>237</v>
      </c>
      <c r="B178" t="s">
        <v>99</v>
      </c>
      <c r="C178">
        <v>0.81672584422452221</v>
      </c>
      <c r="D178">
        <v>3.0218327415577548E-4</v>
      </c>
      <c r="E178">
        <v>3.0218327415577548E-4</v>
      </c>
      <c r="F178">
        <v>9.820956410062703E-4</v>
      </c>
      <c r="G178">
        <v>0.13046762861675607</v>
      </c>
      <c r="H178">
        <v>2.4779028480773589E-2</v>
      </c>
      <c r="I178">
        <v>0</v>
      </c>
      <c r="J178">
        <v>0</v>
      </c>
      <c r="K178">
        <v>5.8170280274986779E-3</v>
      </c>
      <c r="L178">
        <v>2.0624008461131677E-2</v>
      </c>
      <c r="M178" s="8">
        <v>3571582.5506221582</v>
      </c>
      <c r="N178" s="5">
        <f t="shared" si="20"/>
        <v>2917003.7738744547</v>
      </c>
      <c r="O178" s="5">
        <f t="shared" si="21"/>
        <v>1079.2725090646395</v>
      </c>
      <c r="P178" s="5">
        <f t="shared" si="22"/>
        <v>1079.2725090646395</v>
      </c>
      <c r="Q178" s="5">
        <f t="shared" si="23"/>
        <v>3507.6356544600785</v>
      </c>
      <c r="R178" s="5">
        <f t="shared" si="24"/>
        <v>465975.90578865813</v>
      </c>
      <c r="S178" s="5">
        <f t="shared" si="25"/>
        <v>88500.345743300437</v>
      </c>
      <c r="T178" s="5">
        <f t="shared" si="26"/>
        <v>0</v>
      </c>
      <c r="U178" s="5">
        <f t="shared" si="27"/>
        <v>0</v>
      </c>
      <c r="V178" s="5">
        <f t="shared" si="28"/>
        <v>20775.995799494311</v>
      </c>
      <c r="W178" s="5">
        <f t="shared" si="29"/>
        <v>73660.348743661641</v>
      </c>
    </row>
    <row r="179" spans="1:23" x14ac:dyDescent="0.3">
      <c r="A179" t="s">
        <v>238</v>
      </c>
      <c r="B179" t="s">
        <v>99</v>
      </c>
      <c r="C179">
        <v>0.18320476858345022</v>
      </c>
      <c r="D179">
        <v>1.4025245441795231E-3</v>
      </c>
      <c r="E179">
        <v>5.84385226741468E-5</v>
      </c>
      <c r="F179">
        <v>4.1958859280037404E-2</v>
      </c>
      <c r="G179">
        <v>0.73749415614773262</v>
      </c>
      <c r="H179">
        <v>2.0453482935951377E-2</v>
      </c>
      <c r="I179">
        <v>0</v>
      </c>
      <c r="J179">
        <v>0</v>
      </c>
      <c r="K179">
        <v>5.1425899953249183E-3</v>
      </c>
      <c r="L179">
        <v>1.0285179990649837E-2</v>
      </c>
      <c r="M179" s="8">
        <v>9751450.2608169671</v>
      </c>
      <c r="N179" s="5">
        <f t="shared" si="20"/>
        <v>1786512.1883859977</v>
      </c>
      <c r="O179" s="5">
        <f t="shared" si="21"/>
        <v>13676.648332141609</v>
      </c>
      <c r="P179" s="5">
        <f t="shared" si="22"/>
        <v>569.86034717256712</v>
      </c>
      <c r="Q179" s="5">
        <f t="shared" si="23"/>
        <v>409159.72926990315</v>
      </c>
      <c r="R179" s="5">
        <f t="shared" si="24"/>
        <v>7191637.5813177964</v>
      </c>
      <c r="S179" s="5">
        <f t="shared" si="25"/>
        <v>199451.12151039846</v>
      </c>
      <c r="T179" s="5">
        <f t="shared" si="26"/>
        <v>0</v>
      </c>
      <c r="U179" s="5">
        <f t="shared" si="27"/>
        <v>0</v>
      </c>
      <c r="V179" s="5">
        <f t="shared" si="28"/>
        <v>50147.710551185897</v>
      </c>
      <c r="W179" s="5">
        <f t="shared" si="29"/>
        <v>100295.42110237179</v>
      </c>
    </row>
    <row r="180" spans="1:23" x14ac:dyDescent="0.3">
      <c r="A180" t="s">
        <v>239</v>
      </c>
      <c r="B180" t="s">
        <v>99</v>
      </c>
      <c r="C180">
        <v>0.1875927174645988</v>
      </c>
      <c r="D180">
        <v>0.12002697235333783</v>
      </c>
      <c r="E180">
        <v>0</v>
      </c>
      <c r="F180">
        <v>1.1732973701955496E-2</v>
      </c>
      <c r="G180">
        <v>0.65569790964261632</v>
      </c>
      <c r="H180">
        <v>1.078894133513149E-2</v>
      </c>
      <c r="I180">
        <v>0</v>
      </c>
      <c r="J180">
        <v>0</v>
      </c>
      <c r="K180">
        <v>3.3041132838840187E-3</v>
      </c>
      <c r="L180">
        <v>1.0856372218476061E-2</v>
      </c>
      <c r="M180" s="8">
        <v>8038068.9223212171</v>
      </c>
      <c r="N180" s="5">
        <f t="shared" si="20"/>
        <v>1507883.1923059763</v>
      </c>
      <c r="O180" s="5">
        <f t="shared" si="21"/>
        <v>964785.0763136727</v>
      </c>
      <c r="P180" s="5">
        <f t="shared" si="22"/>
        <v>0</v>
      </c>
      <c r="Q180" s="5">
        <f t="shared" si="23"/>
        <v>94310.451280100591</v>
      </c>
      <c r="R180" s="5">
        <f t="shared" si="24"/>
        <v>5270544.9899292998</v>
      </c>
      <c r="S180" s="5">
        <f t="shared" si="25"/>
        <v>86722.254050667209</v>
      </c>
      <c r="T180" s="5">
        <f t="shared" si="26"/>
        <v>0</v>
      </c>
      <c r="U180" s="5">
        <f t="shared" si="27"/>
        <v>0</v>
      </c>
      <c r="V180" s="5">
        <f t="shared" si="28"/>
        <v>26558.690303016832</v>
      </c>
      <c r="W180" s="5">
        <f t="shared" si="29"/>
        <v>87264.26813848388</v>
      </c>
    </row>
    <row r="181" spans="1:23" x14ac:dyDescent="0.3">
      <c r="A181" t="s">
        <v>240</v>
      </c>
      <c r="B181" t="s">
        <v>99</v>
      </c>
      <c r="C181">
        <v>0.93422278413627891</v>
      </c>
      <c r="D181">
        <v>2.0528347085440511E-2</v>
      </c>
      <c r="E181">
        <v>0</v>
      </c>
      <c r="F181">
        <v>7.3196699494277348E-4</v>
      </c>
      <c r="G181">
        <v>2.0960873036997604E-2</v>
      </c>
      <c r="H181">
        <v>2.2923875432525952E-2</v>
      </c>
      <c r="I181">
        <v>0</v>
      </c>
      <c r="J181">
        <v>0</v>
      </c>
      <c r="K181">
        <v>6.6542454085706686E-5</v>
      </c>
      <c r="L181">
        <v>5.6561085972850684E-4</v>
      </c>
      <c r="M181" s="8">
        <v>89352161.580104664</v>
      </c>
      <c r="N181" s="5">
        <f t="shared" si="20"/>
        <v>83474825.159960032</v>
      </c>
      <c r="O181" s="5">
        <f t="shared" si="21"/>
        <v>1834252.1857507513</v>
      </c>
      <c r="P181" s="5">
        <f t="shared" si="22"/>
        <v>0</v>
      </c>
      <c r="Q181" s="5">
        <f t="shared" si="23"/>
        <v>65402.833203430346</v>
      </c>
      <c r="R181" s="5">
        <f t="shared" si="24"/>
        <v>1872899.3144618692</v>
      </c>
      <c r="S181" s="5">
        <f t="shared" si="25"/>
        <v>2048297.8216892506</v>
      </c>
      <c r="T181" s="5">
        <f t="shared" si="26"/>
        <v>0</v>
      </c>
      <c r="U181" s="5">
        <f t="shared" si="27"/>
        <v>0</v>
      </c>
      <c r="V181" s="5">
        <f t="shared" si="28"/>
        <v>5945.7121094027598</v>
      </c>
      <c r="W181" s="5">
        <f t="shared" si="29"/>
        <v>50538.552929923455</v>
      </c>
    </row>
    <row r="182" spans="1:23" x14ac:dyDescent="0.3">
      <c r="A182" t="s">
        <v>241</v>
      </c>
      <c r="B182" t="s">
        <v>115</v>
      </c>
      <c r="C182">
        <v>0.33268858800773693</v>
      </c>
      <c r="D182">
        <v>7.675539590433207E-4</v>
      </c>
      <c r="E182">
        <v>2.149151085321298E-4</v>
      </c>
      <c r="F182">
        <v>0.13435264499094288</v>
      </c>
      <c r="G182">
        <v>0.52737097417948486</v>
      </c>
      <c r="H182">
        <v>1.1666820177458476E-3</v>
      </c>
      <c r="I182">
        <v>9.2106475085198492E-5</v>
      </c>
      <c r="J182">
        <v>0</v>
      </c>
      <c r="K182">
        <v>7.0614964231985506E-4</v>
      </c>
      <c r="L182">
        <v>2.6403856191090235E-3</v>
      </c>
      <c r="M182" s="8">
        <v>575877.02086126187</v>
      </c>
      <c r="N182" s="5">
        <f t="shared" si="20"/>
        <v>191587.71293643527</v>
      </c>
      <c r="O182" s="5">
        <f t="shared" si="21"/>
        <v>442.01668728413455</v>
      </c>
      <c r="P182" s="5">
        <f t="shared" si="22"/>
        <v>123.76467243955767</v>
      </c>
      <c r="Q182" s="5">
        <f t="shared" si="23"/>
        <v>77370.600942214922</v>
      </c>
      <c r="R182" s="5">
        <f t="shared" si="24"/>
        <v>303700.82549918321</v>
      </c>
      <c r="S182" s="5">
        <f t="shared" si="25"/>
        <v>671.86536467188455</v>
      </c>
      <c r="T182" s="5">
        <f t="shared" si="26"/>
        <v>53.042002474096151</v>
      </c>
      <c r="U182" s="5">
        <f t="shared" si="27"/>
        <v>0</v>
      </c>
      <c r="V182" s="5">
        <f t="shared" si="28"/>
        <v>406.65535230140381</v>
      </c>
      <c r="W182" s="5">
        <f t="shared" si="29"/>
        <v>1520.5374042574228</v>
      </c>
    </row>
    <row r="183" spans="1:23" x14ac:dyDescent="0.3">
      <c r="A183" t="s">
        <v>242</v>
      </c>
      <c r="B183" t="s">
        <v>115</v>
      </c>
      <c r="C183">
        <v>0.94953377226696967</v>
      </c>
      <c r="D183">
        <v>3.1750275726078673E-3</v>
      </c>
      <c r="E183">
        <v>2.339494000868955E-4</v>
      </c>
      <c r="F183">
        <v>2.339494000868955E-4</v>
      </c>
      <c r="G183">
        <v>4.3681695130510345E-2</v>
      </c>
      <c r="H183">
        <v>0</v>
      </c>
      <c r="I183">
        <v>4.6789880017379101E-4</v>
      </c>
      <c r="J183">
        <v>0</v>
      </c>
      <c r="K183">
        <v>6.6842685739113003E-5</v>
      </c>
      <c r="L183">
        <v>2.6068647438254071E-3</v>
      </c>
      <c r="M183" s="8">
        <v>7836813.4443298997</v>
      </c>
      <c r="N183" s="5">
        <f t="shared" si="20"/>
        <v>7441319.0323470728</v>
      </c>
      <c r="O183" s="5">
        <f t="shared" si="21"/>
        <v>24882.098767131461</v>
      </c>
      <c r="P183" s="5">
        <f t="shared" si="22"/>
        <v>1833.4178038938974</v>
      </c>
      <c r="Q183" s="5">
        <f t="shared" si="23"/>
        <v>1833.4178038938974</v>
      </c>
      <c r="R183" s="5">
        <f t="shared" si="24"/>
        <v>342325.2956699034</v>
      </c>
      <c r="S183" s="5">
        <f t="shared" si="25"/>
        <v>0</v>
      </c>
      <c r="T183" s="5">
        <f t="shared" si="26"/>
        <v>3666.8356077877947</v>
      </c>
      <c r="U183" s="5">
        <f t="shared" si="27"/>
        <v>0</v>
      </c>
      <c r="V183" s="5">
        <f t="shared" si="28"/>
        <v>523.8336582553992</v>
      </c>
      <c r="W183" s="5">
        <f t="shared" si="29"/>
        <v>20429.512671960569</v>
      </c>
    </row>
    <row r="184" spans="1:23" x14ac:dyDescent="0.3">
      <c r="A184" t="s">
        <v>243</v>
      </c>
      <c r="B184" t="s">
        <v>115</v>
      </c>
      <c r="C184">
        <v>0.61161976894683856</v>
      </c>
      <c r="D184">
        <v>9.1079047025550072E-3</v>
      </c>
      <c r="E184">
        <v>2.8761804323857918E-4</v>
      </c>
      <c r="F184">
        <v>0.1209913235223623</v>
      </c>
      <c r="G184">
        <v>0.11893006087915249</v>
      </c>
      <c r="H184">
        <v>0</v>
      </c>
      <c r="I184">
        <v>1.725708259431475E-2</v>
      </c>
      <c r="J184">
        <v>1.486026556732659E-3</v>
      </c>
      <c r="K184">
        <v>2.7323714107665019E-3</v>
      </c>
      <c r="L184">
        <v>0.11758784334403911</v>
      </c>
      <c r="M184" s="8">
        <v>273635.46665202826</v>
      </c>
      <c r="N184" s="5">
        <f t="shared" si="20"/>
        <v>167360.86088937387</v>
      </c>
      <c r="O184" s="5">
        <f t="shared" si="21"/>
        <v>2492.245753505842</v>
      </c>
      <c r="P184" s="5">
        <f t="shared" si="22"/>
        <v>78.70249747913185</v>
      </c>
      <c r="Q184" s="5">
        <f t="shared" si="23"/>
        <v>33107.51727288813</v>
      </c>
      <c r="R184" s="5">
        <f t="shared" si="24"/>
        <v>32543.482707621024</v>
      </c>
      <c r="S184" s="5">
        <f t="shared" si="25"/>
        <v>0</v>
      </c>
      <c r="T184" s="5">
        <f t="shared" si="26"/>
        <v>4722.1498487479112</v>
      </c>
      <c r="U184" s="5">
        <f t="shared" si="27"/>
        <v>406.62957030884792</v>
      </c>
      <c r="V184" s="5">
        <f t="shared" si="28"/>
        <v>747.67372605175251</v>
      </c>
      <c r="W184" s="5">
        <f t="shared" si="29"/>
        <v>32176.204386051737</v>
      </c>
    </row>
    <row r="185" spans="1:23" x14ac:dyDescent="0.3">
      <c r="A185" t="s">
        <v>244</v>
      </c>
      <c r="B185" t="s">
        <v>115</v>
      </c>
      <c r="C185">
        <v>0.97745891081457059</v>
      </c>
      <c r="D185">
        <v>3.8641867175021895E-4</v>
      </c>
      <c r="E185">
        <v>1.0304497913339173E-4</v>
      </c>
      <c r="F185">
        <v>2.8337369261682724E-4</v>
      </c>
      <c r="G185">
        <v>1.944973981142769E-2</v>
      </c>
      <c r="H185">
        <v>1.0819722809006132E-3</v>
      </c>
      <c r="I185">
        <v>2.8337369261682724E-4</v>
      </c>
      <c r="J185">
        <v>7.7283734350043799E-5</v>
      </c>
      <c r="K185">
        <v>7.7283734350043799E-5</v>
      </c>
      <c r="L185">
        <v>7.9859858828378592E-4</v>
      </c>
      <c r="M185" s="8">
        <v>20535009.784484018</v>
      </c>
      <c r="N185" s="5">
        <f t="shared" si="20"/>
        <v>20072128.297508299</v>
      </c>
      <c r="O185" s="5">
        <f t="shared" si="21"/>
        <v>7935.1112052980643</v>
      </c>
      <c r="P185" s="5">
        <f t="shared" si="22"/>
        <v>2116.0296547461508</v>
      </c>
      <c r="Q185" s="5">
        <f t="shared" si="23"/>
        <v>5819.081550551914</v>
      </c>
      <c r="R185" s="5">
        <f t="shared" si="24"/>
        <v>399400.59733333596</v>
      </c>
      <c r="S185" s="5">
        <f t="shared" si="25"/>
        <v>22218.311374834582</v>
      </c>
      <c r="T185" s="5">
        <f t="shared" si="26"/>
        <v>5819.081550551914</v>
      </c>
      <c r="U185" s="5">
        <f t="shared" si="27"/>
        <v>1587.022241059613</v>
      </c>
      <c r="V185" s="5">
        <f t="shared" si="28"/>
        <v>1587.022241059613</v>
      </c>
      <c r="W185" s="5">
        <f t="shared" si="29"/>
        <v>16399.229824282669</v>
      </c>
    </row>
    <row r="186" spans="1:23" x14ac:dyDescent="0.3">
      <c r="A186" t="s">
        <v>245</v>
      </c>
      <c r="B186" t="s">
        <v>115</v>
      </c>
      <c r="C186">
        <v>0.88983486402538492</v>
      </c>
      <c r="D186">
        <v>5.5641214721458736E-3</v>
      </c>
      <c r="E186">
        <v>5.3630086478514451E-4</v>
      </c>
      <c r="F186">
        <v>1.6826439632633909E-2</v>
      </c>
      <c r="G186">
        <v>3.2334472972671002E-2</v>
      </c>
      <c r="H186">
        <v>2.1921297848092779E-2</v>
      </c>
      <c r="I186">
        <v>1.081540077316708E-2</v>
      </c>
      <c r="J186">
        <v>2.0871041987888538E-2</v>
      </c>
      <c r="K186">
        <v>1.3407521619628613E-4</v>
      </c>
      <c r="L186">
        <v>1.1619852070344798E-3</v>
      </c>
      <c r="M186" s="8">
        <v>6037886.6429288834</v>
      </c>
      <c r="N186" s="5">
        <f t="shared" si="20"/>
        <v>5372722.0399113111</v>
      </c>
      <c r="O186" s="5">
        <f t="shared" si="21"/>
        <v>33595.534716303366</v>
      </c>
      <c r="P186" s="5">
        <f t="shared" si="22"/>
        <v>3238.1238280774332</v>
      </c>
      <c r="Q186" s="5">
        <f t="shared" si="23"/>
        <v>101596.13510592947</v>
      </c>
      <c r="R186" s="5">
        <f t="shared" si="24"/>
        <v>195231.88246783524</v>
      </c>
      <c r="S186" s="5">
        <f t="shared" si="25"/>
        <v>132358.31147266508</v>
      </c>
      <c r="T186" s="5">
        <f t="shared" si="26"/>
        <v>65302.163866228228</v>
      </c>
      <c r="U186" s="5">
        <f t="shared" si="27"/>
        <v>126016.9856426801</v>
      </c>
      <c r="V186" s="5">
        <f t="shared" si="28"/>
        <v>809.53095701935831</v>
      </c>
      <c r="W186" s="5">
        <f t="shared" si="29"/>
        <v>7015.9349608344382</v>
      </c>
    </row>
    <row r="187" spans="1:23" x14ac:dyDescent="0.3">
      <c r="A187" t="s">
        <v>246</v>
      </c>
      <c r="B187" t="s">
        <v>115</v>
      </c>
      <c r="C187">
        <v>0.85342399715829798</v>
      </c>
      <c r="D187">
        <v>2.283510516834547E-4</v>
      </c>
      <c r="E187">
        <v>9.9713292568441893E-3</v>
      </c>
      <c r="F187">
        <v>1.2686169537969705E-4</v>
      </c>
      <c r="G187">
        <v>0.13054068454570827</v>
      </c>
      <c r="H187">
        <v>2.5372339075939412E-5</v>
      </c>
      <c r="I187">
        <v>6.5968081597442469E-4</v>
      </c>
      <c r="J187">
        <v>3.8058508613909116E-4</v>
      </c>
      <c r="K187">
        <v>0</v>
      </c>
      <c r="L187">
        <v>4.6431380508969123E-3</v>
      </c>
      <c r="M187" s="8">
        <v>29144734.122364782</v>
      </c>
      <c r="N187" s="5">
        <f t="shared" si="20"/>
        <v>24872815.49082439</v>
      </c>
      <c r="O187" s="5">
        <f t="shared" si="21"/>
        <v>6655.2306878766658</v>
      </c>
      <c r="P187" s="5">
        <f t="shared" si="22"/>
        <v>290611.74003728112</v>
      </c>
      <c r="Q187" s="5">
        <f t="shared" si="23"/>
        <v>3697.3503821537033</v>
      </c>
      <c r="R187" s="5">
        <f t="shared" si="24"/>
        <v>3804573.5432361607</v>
      </c>
      <c r="S187" s="5">
        <f t="shared" si="25"/>
        <v>739.47007643074073</v>
      </c>
      <c r="T187" s="5">
        <f t="shared" si="26"/>
        <v>19226.221987199257</v>
      </c>
      <c r="U187" s="5">
        <f t="shared" si="27"/>
        <v>11092.05114646111</v>
      </c>
      <c r="V187" s="5">
        <f t="shared" si="28"/>
        <v>0</v>
      </c>
      <c r="W187" s="5">
        <f t="shared" si="29"/>
        <v>135323.02398682554</v>
      </c>
    </row>
    <row r="188" spans="1:23" x14ac:dyDescent="0.3">
      <c r="A188" t="s">
        <v>247</v>
      </c>
      <c r="B188" t="s">
        <v>115</v>
      </c>
      <c r="C188">
        <v>0.27674398351090079</v>
      </c>
      <c r="D188">
        <v>3.5823148605103494E-2</v>
      </c>
      <c r="E188">
        <v>3.1933114639881555E-4</v>
      </c>
      <c r="F188">
        <v>1.8724417220657822E-2</v>
      </c>
      <c r="G188">
        <v>0.65230644178012598</v>
      </c>
      <c r="H188">
        <v>1.3237727523441808E-2</v>
      </c>
      <c r="I188">
        <v>5.5157198014340876E-4</v>
      </c>
      <c r="J188">
        <v>6.386622927976311E-4</v>
      </c>
      <c r="K188">
        <v>1.1612041687229658E-4</v>
      </c>
      <c r="L188">
        <v>1.5385955235579297E-3</v>
      </c>
      <c r="M188" s="8">
        <v>4920916.7197723323</v>
      </c>
      <c r="N188" s="5">
        <f t="shared" si="20"/>
        <v>1361834.0955551905</v>
      </c>
      <c r="O188" s="5">
        <f t="shared" si="21"/>
        <v>176282.73092574268</v>
      </c>
      <c r="P188" s="5">
        <f t="shared" si="22"/>
        <v>1571.4019774579979</v>
      </c>
      <c r="Q188" s="5">
        <f t="shared" si="23"/>
        <v>92141.297769128068</v>
      </c>
      <c r="R188" s="5">
        <f t="shared" si="24"/>
        <v>3209945.6757710194</v>
      </c>
      <c r="S188" s="5">
        <f t="shared" si="25"/>
        <v>65141.754701895188</v>
      </c>
      <c r="T188" s="5">
        <f t="shared" si="26"/>
        <v>2714.2397792456331</v>
      </c>
      <c r="U188" s="5">
        <f t="shared" si="27"/>
        <v>3142.8039549159957</v>
      </c>
      <c r="V188" s="5">
        <f t="shared" si="28"/>
        <v>571.41890089381752</v>
      </c>
      <c r="W188" s="5">
        <f t="shared" si="29"/>
        <v>7571.300436843082</v>
      </c>
    </row>
    <row r="189" spans="1:23" x14ac:dyDescent="0.3">
      <c r="A189" t="s">
        <v>248</v>
      </c>
      <c r="B189" t="s">
        <v>115</v>
      </c>
      <c r="C189">
        <v>0.64733121505455804</v>
      </c>
      <c r="D189">
        <v>7.3893445651370727E-4</v>
      </c>
      <c r="E189">
        <v>3.9409837680731051E-4</v>
      </c>
      <c r="F189">
        <v>8.1258159067957345E-2</v>
      </c>
      <c r="G189">
        <v>0.26579472400798049</v>
      </c>
      <c r="H189">
        <v>2.2660656666420357E-3</v>
      </c>
      <c r="I189">
        <v>6.6504101086233653E-4</v>
      </c>
      <c r="J189">
        <v>4.9262297100913818E-4</v>
      </c>
      <c r="K189">
        <v>9.8524594201827628E-5</v>
      </c>
      <c r="L189">
        <v>9.6061479346781938E-4</v>
      </c>
      <c r="M189" s="8">
        <v>4576601.8180691153</v>
      </c>
      <c r="N189" s="5">
        <f t="shared" si="20"/>
        <v>2962577.2157115797</v>
      </c>
      <c r="O189" s="5">
        <f t="shared" si="21"/>
        <v>3381.8087771145465</v>
      </c>
      <c r="P189" s="5">
        <f t="shared" si="22"/>
        <v>1803.6313477944245</v>
      </c>
      <c r="Q189" s="5">
        <f t="shared" si="23"/>
        <v>371886.23852336296</v>
      </c>
      <c r="R189" s="5">
        <f t="shared" si="24"/>
        <v>1216436.6171281021</v>
      </c>
      <c r="S189" s="5">
        <f t="shared" si="25"/>
        <v>10370.880249817943</v>
      </c>
      <c r="T189" s="5">
        <f t="shared" si="26"/>
        <v>3043.6278994030918</v>
      </c>
      <c r="U189" s="5">
        <f t="shared" si="27"/>
        <v>2254.539184743031</v>
      </c>
      <c r="V189" s="5">
        <f t="shared" si="28"/>
        <v>450.90783694860613</v>
      </c>
      <c r="W189" s="5">
        <f t="shared" si="29"/>
        <v>4396.3514102489098</v>
      </c>
    </row>
    <row r="190" spans="1:23" x14ac:dyDescent="0.3">
      <c r="A190" t="s">
        <v>249</v>
      </c>
      <c r="B190" t="s">
        <v>115</v>
      </c>
      <c r="C190">
        <v>0.35615890133962425</v>
      </c>
      <c r="D190">
        <v>6.2220911618501983E-2</v>
      </c>
      <c r="E190">
        <v>1.4323026371219141E-3</v>
      </c>
      <c r="F190">
        <v>9.1414609486898651E-3</v>
      </c>
      <c r="G190">
        <v>5.5396410818097565E-3</v>
      </c>
      <c r="H190">
        <v>6.3189822225966804E-5</v>
      </c>
      <c r="I190">
        <v>0.56441149212233555</v>
      </c>
      <c r="J190">
        <v>1.2637964445193361E-4</v>
      </c>
      <c r="K190">
        <v>4.2126548150644534E-5</v>
      </c>
      <c r="L190">
        <v>8.6359423708821297E-4</v>
      </c>
      <c r="M190" s="8">
        <v>34029814.787959822</v>
      </c>
      <c r="N190" s="5">
        <f t="shared" si="20"/>
        <v>12120021.447670668</v>
      </c>
      <c r="O190" s="5">
        <f t="shared" si="21"/>
        <v>2117366.0983156399</v>
      </c>
      <c r="P190" s="5">
        <f t="shared" si="22"/>
        <v>48740.993461565165</v>
      </c>
      <c r="Q190" s="5">
        <f t="shared" si="23"/>
        <v>311082.22297528357</v>
      </c>
      <c r="R190" s="5">
        <f t="shared" si="24"/>
        <v>188512.96000575941</v>
      </c>
      <c r="S190" s="5">
        <f t="shared" si="25"/>
        <v>2150.3379468337575</v>
      </c>
      <c r="T190" s="5">
        <f t="shared" si="26"/>
        <v>19206818.541119121</v>
      </c>
      <c r="U190" s="5">
        <f t="shared" si="27"/>
        <v>4300.6758936675151</v>
      </c>
      <c r="V190" s="5">
        <f t="shared" si="28"/>
        <v>1433.5586312225048</v>
      </c>
      <c r="W190" s="5">
        <f t="shared" si="29"/>
        <v>29387.95194006135</v>
      </c>
    </row>
    <row r="191" spans="1:23" x14ac:dyDescent="0.3">
      <c r="A191" t="s">
        <v>250</v>
      </c>
      <c r="B191" t="s">
        <v>115</v>
      </c>
      <c r="C191">
        <v>0.19186135790281891</v>
      </c>
      <c r="D191">
        <v>0.63240100910387187</v>
      </c>
      <c r="E191">
        <v>7.0198530218273556E-4</v>
      </c>
      <c r="F191">
        <v>6.8004826148952502E-3</v>
      </c>
      <c r="G191">
        <v>0.16134693429856312</v>
      </c>
      <c r="H191">
        <v>5.3965120105297793E-3</v>
      </c>
      <c r="I191">
        <v>2.8518152901173629E-4</v>
      </c>
      <c r="J191">
        <v>1.0968520346605243E-4</v>
      </c>
      <c r="K191">
        <v>0</v>
      </c>
      <c r="L191">
        <v>1.0968520346605244E-3</v>
      </c>
      <c r="M191" s="8">
        <v>4834606.3758723726</v>
      </c>
      <c r="N191" s="5">
        <f t="shared" si="20"/>
        <v>927574.14420049952</v>
      </c>
      <c r="O191" s="5">
        <f t="shared" si="21"/>
        <v>3057409.9507217011</v>
      </c>
      <c r="P191" s="5">
        <f t="shared" si="22"/>
        <v>3393.8226177013476</v>
      </c>
      <c r="Q191" s="5">
        <f t="shared" si="23"/>
        <v>32877.656608981801</v>
      </c>
      <c r="R191" s="5">
        <f t="shared" si="24"/>
        <v>780048.91728729405</v>
      </c>
      <c r="S191" s="5">
        <f t="shared" si="25"/>
        <v>26090.011373579109</v>
      </c>
      <c r="T191" s="5">
        <f t="shared" si="26"/>
        <v>1378.7404384411723</v>
      </c>
      <c r="U191" s="5">
        <f t="shared" si="27"/>
        <v>530.2847840158355</v>
      </c>
      <c r="V191" s="5">
        <f t="shared" si="28"/>
        <v>0</v>
      </c>
      <c r="W191" s="5">
        <f t="shared" si="29"/>
        <v>5302.8478401583561</v>
      </c>
    </row>
    <row r="192" spans="1:23" x14ac:dyDescent="0.3">
      <c r="A192" t="s">
        <v>251</v>
      </c>
      <c r="B192" t="s">
        <v>115</v>
      </c>
      <c r="C192">
        <v>0.64018873431267631</v>
      </c>
      <c r="D192">
        <v>3.8184648312092617E-3</v>
      </c>
      <c r="E192">
        <v>2.1889288841326978E-4</v>
      </c>
      <c r="F192">
        <v>3.8671076953010995E-3</v>
      </c>
      <c r="G192">
        <v>0.3463371923338846</v>
      </c>
      <c r="H192">
        <v>2.9915361416480201E-3</v>
      </c>
      <c r="I192">
        <v>7.2964296137756595E-4</v>
      </c>
      <c r="J192">
        <v>3.8914291273470182E-4</v>
      </c>
      <c r="K192">
        <v>9.7285728183675455E-5</v>
      </c>
      <c r="L192">
        <v>1.3620001945714563E-3</v>
      </c>
      <c r="M192" s="8">
        <v>3032409.6078685019</v>
      </c>
      <c r="N192" s="5">
        <f t="shared" si="20"/>
        <v>1941314.4687789353</v>
      </c>
      <c r="O192" s="5">
        <f t="shared" si="21"/>
        <v>11579.149441466943</v>
      </c>
      <c r="P192" s="5">
        <f t="shared" si="22"/>
        <v>663.77289791848716</v>
      </c>
      <c r="Q192" s="5">
        <f t="shared" si="23"/>
        <v>11726.654529893274</v>
      </c>
      <c r="R192" s="5">
        <f t="shared" si="24"/>
        <v>1050236.229595473</v>
      </c>
      <c r="S192" s="5">
        <f t="shared" si="25"/>
        <v>9071.5629382193238</v>
      </c>
      <c r="T192" s="5">
        <f t="shared" si="26"/>
        <v>2212.5763263949571</v>
      </c>
      <c r="U192" s="5">
        <f t="shared" si="27"/>
        <v>1180.0407074106438</v>
      </c>
      <c r="V192" s="5">
        <f t="shared" si="28"/>
        <v>295.01017685266095</v>
      </c>
      <c r="W192" s="5">
        <f t="shared" si="29"/>
        <v>4130.142475937253</v>
      </c>
    </row>
    <row r="193" spans="1:23" x14ac:dyDescent="0.3">
      <c r="A193" t="s">
        <v>252</v>
      </c>
      <c r="B193" t="s">
        <v>115</v>
      </c>
      <c r="C193">
        <v>0.77420959540128231</v>
      </c>
      <c r="D193">
        <v>1.0501879283661287E-3</v>
      </c>
      <c r="E193">
        <v>0</v>
      </c>
      <c r="F193">
        <v>8.5673225735131552E-4</v>
      </c>
      <c r="G193">
        <v>0.20102807870882158</v>
      </c>
      <c r="H193">
        <v>2.0644483749723636E-2</v>
      </c>
      <c r="I193">
        <v>3.8691134202962634E-4</v>
      </c>
      <c r="J193">
        <v>3.5927481759893878E-4</v>
      </c>
      <c r="K193">
        <v>1.9345567101481317E-4</v>
      </c>
      <c r="L193">
        <v>1.2712801238116294E-3</v>
      </c>
      <c r="M193" s="8">
        <v>15066562.491843566</v>
      </c>
      <c r="N193" s="5">
        <f t="shared" si="20"/>
        <v>11664677.250898343</v>
      </c>
      <c r="O193" s="5">
        <f t="shared" si="21"/>
        <v>15822.722050908013</v>
      </c>
      <c r="P193" s="5">
        <f t="shared" si="22"/>
        <v>0</v>
      </c>
      <c r="Q193" s="5">
        <f t="shared" si="23"/>
        <v>12908.0100941618</v>
      </c>
      <c r="R193" s="5">
        <f t="shared" si="24"/>
        <v>3028802.1104817074</v>
      </c>
      <c r="S193" s="5">
        <f t="shared" si="25"/>
        <v>311041.40452706016</v>
      </c>
      <c r="T193" s="5">
        <f t="shared" si="26"/>
        <v>5829.4239134924255</v>
      </c>
      <c r="U193" s="5">
        <f t="shared" si="27"/>
        <v>5413.0364911001097</v>
      </c>
      <c r="V193" s="5">
        <f t="shared" si="28"/>
        <v>2914.7119567462128</v>
      </c>
      <c r="W193" s="5">
        <f t="shared" si="29"/>
        <v>19153.821430046541</v>
      </c>
    </row>
    <row r="194" spans="1:23" x14ac:dyDescent="0.3">
      <c r="A194" t="s">
        <v>253</v>
      </c>
      <c r="B194" t="s">
        <v>115</v>
      </c>
      <c r="C194">
        <v>0.30794288506433576</v>
      </c>
      <c r="D194">
        <v>0.19547749606384712</v>
      </c>
      <c r="E194">
        <v>4.327053585971008E-2</v>
      </c>
      <c r="F194">
        <v>0.28440740539660131</v>
      </c>
      <c r="G194">
        <v>0.16526412943156524</v>
      </c>
      <c r="H194">
        <v>2.1716705575764158E-4</v>
      </c>
      <c r="I194">
        <v>4.3433411151528315E-4</v>
      </c>
      <c r="J194">
        <v>2.7145881969705196E-4</v>
      </c>
      <c r="K194">
        <v>0</v>
      </c>
      <c r="L194">
        <v>2.7145881969705197E-3</v>
      </c>
      <c r="M194" s="8">
        <v>10068746.222461218</v>
      </c>
      <c r="N194" s="5">
        <f t="shared" si="20"/>
        <v>3100598.7607253399</v>
      </c>
      <c r="O194" s="5">
        <f t="shared" si="21"/>
        <v>1968213.3000690383</v>
      </c>
      <c r="P194" s="5">
        <f t="shared" si="22"/>
        <v>435680.04448132851</v>
      </c>
      <c r="Q194" s="5">
        <f t="shared" si="23"/>
        <v>2863625.9887270257</v>
      </c>
      <c r="R194" s="5">
        <f t="shared" si="24"/>
        <v>1664002.5789224142</v>
      </c>
      <c r="S194" s="5">
        <f t="shared" si="25"/>
        <v>2186.5999723027785</v>
      </c>
      <c r="T194" s="5">
        <f t="shared" si="26"/>
        <v>4373.199944605557</v>
      </c>
      <c r="U194" s="5">
        <f t="shared" si="27"/>
        <v>2733.249965378473</v>
      </c>
      <c r="V194" s="5">
        <f t="shared" si="28"/>
        <v>0</v>
      </c>
      <c r="W194" s="5">
        <f t="shared" si="29"/>
        <v>27332.499653784729</v>
      </c>
    </row>
    <row r="195" spans="1:23" x14ac:dyDescent="0.3">
      <c r="A195" t="s">
        <v>254</v>
      </c>
      <c r="B195" t="s">
        <v>115</v>
      </c>
      <c r="C195">
        <v>0.88561100463378539</v>
      </c>
      <c r="D195">
        <v>5.5799509934738832E-4</v>
      </c>
      <c r="E195">
        <v>1.7613236614182778E-2</v>
      </c>
      <c r="F195">
        <v>2.6710982799194545E-2</v>
      </c>
      <c r="G195">
        <v>6.7832795555447731E-2</v>
      </c>
      <c r="H195">
        <v>1.6982459545355298E-4</v>
      </c>
      <c r="I195">
        <v>4.3669181688056478E-4</v>
      </c>
      <c r="J195">
        <v>1.4556393896018825E-4</v>
      </c>
      <c r="K195">
        <v>0</v>
      </c>
      <c r="L195">
        <v>9.2190494674785901E-4</v>
      </c>
      <c r="M195" s="8">
        <v>15534275.329576017</v>
      </c>
      <c r="N195" s="5">
        <f t="shared" si="20"/>
        <v>13757325.180883644</v>
      </c>
      <c r="O195" s="5">
        <f t="shared" si="21"/>
        <v>8668.0495058164524</v>
      </c>
      <c r="P195" s="5">
        <f t="shared" si="22"/>
        <v>273608.86700968456</v>
      </c>
      <c r="Q195" s="5">
        <f t="shared" si="23"/>
        <v>414935.76112625719</v>
      </c>
      <c r="R195" s="5">
        <f t="shared" si="24"/>
        <v>1053733.3225331653</v>
      </c>
      <c r="S195" s="5">
        <f t="shared" si="25"/>
        <v>2638.1020235093556</v>
      </c>
      <c r="T195" s="5">
        <f t="shared" si="26"/>
        <v>6783.6909175954852</v>
      </c>
      <c r="U195" s="5">
        <f t="shared" si="27"/>
        <v>2261.2303058651614</v>
      </c>
      <c r="V195" s="5">
        <f t="shared" si="28"/>
        <v>0</v>
      </c>
      <c r="W195" s="5">
        <f t="shared" si="29"/>
        <v>14321.125270479359</v>
      </c>
    </row>
    <row r="196" spans="1:23" x14ac:dyDescent="0.3">
      <c r="A196" t="s">
        <v>255</v>
      </c>
      <c r="B196" t="s">
        <v>115</v>
      </c>
      <c r="C196">
        <v>0.62896921628484204</v>
      </c>
      <c r="D196">
        <v>7.8143276939316997E-2</v>
      </c>
      <c r="E196">
        <v>9.9854497731876419E-4</v>
      </c>
      <c r="F196">
        <v>7.7030612536018945E-3</v>
      </c>
      <c r="G196">
        <v>0.2643576502810191</v>
      </c>
      <c r="H196">
        <v>1.1469002310918377E-2</v>
      </c>
      <c r="I196">
        <v>1.169724116287695E-3</v>
      </c>
      <c r="J196">
        <v>4.5647770391714929E-4</v>
      </c>
      <c r="K196">
        <v>7.7030612536018947E-4</v>
      </c>
      <c r="L196">
        <v>5.9627400074177628E-3</v>
      </c>
      <c r="M196" s="8">
        <v>2923446.9797484586</v>
      </c>
      <c r="N196" s="5">
        <f t="shared" si="20"/>
        <v>1838758.1557026764</v>
      </c>
      <c r="O196" s="5">
        <f t="shared" si="21"/>
        <v>228447.72695589365</v>
      </c>
      <c r="P196" s="5">
        <f t="shared" si="22"/>
        <v>2919.1932980855345</v>
      </c>
      <c r="Q196" s="5">
        <f t="shared" si="23"/>
        <v>22519.491156659835</v>
      </c>
      <c r="R196" s="5">
        <f t="shared" si="24"/>
        <v>772835.57428744459</v>
      </c>
      <c r="S196" s="5">
        <f t="shared" si="25"/>
        <v>33529.020166582421</v>
      </c>
      <c r="T196" s="5">
        <f t="shared" si="26"/>
        <v>3419.6264349001967</v>
      </c>
      <c r="U196" s="5">
        <f t="shared" si="27"/>
        <v>1334.4883648391012</v>
      </c>
      <c r="V196" s="5">
        <f t="shared" si="28"/>
        <v>2251.9491156659833</v>
      </c>
      <c r="W196" s="5">
        <f t="shared" si="29"/>
        <v>17431.754265710759</v>
      </c>
    </row>
    <row r="197" spans="1:23" x14ac:dyDescent="0.3">
      <c r="A197" t="s">
        <v>256</v>
      </c>
      <c r="B197" t="s">
        <v>115</v>
      </c>
      <c r="C197">
        <v>6.0254149692953125E-2</v>
      </c>
      <c r="D197">
        <v>0.7773251454165907</v>
      </c>
      <c r="E197">
        <v>1.2970957216108308E-3</v>
      </c>
      <c r="F197">
        <v>2.8373968910236922E-4</v>
      </c>
      <c r="G197">
        <v>0.15518534281834578</v>
      </c>
      <c r="H197">
        <v>2.8981982529742E-3</v>
      </c>
      <c r="I197">
        <v>4.4587665430372307E-4</v>
      </c>
      <c r="J197">
        <v>1.8240408585152307E-4</v>
      </c>
      <c r="K197">
        <v>2.2293832715186154E-4</v>
      </c>
      <c r="L197">
        <v>1.9051093411159078E-3</v>
      </c>
      <c r="M197" s="8">
        <v>4468272.0702280663</v>
      </c>
      <c r="N197" s="5">
        <f t="shared" ref="N197:N260" si="30">PRODUCT(C197,M197)</f>
        <v>269231.93418836349</v>
      </c>
      <c r="O197" s="5">
        <f t="shared" ref="O197:O260" si="31">PRODUCT(D197,M197)</f>
        <v>3473300.2367509226</v>
      </c>
      <c r="P197" s="5">
        <f t="shared" ref="P197:P260" si="32">PRODUCT(E197,M197)</f>
        <v>5795.7765852859948</v>
      </c>
      <c r="Q197" s="5">
        <f t="shared" ref="Q197:Q260" si="33">PRODUCT(F197,M197)</f>
        <v>1267.8261280313111</v>
      </c>
      <c r="R197" s="5">
        <f t="shared" ref="R197:R260" si="34">PRODUCT(G197,M197)</f>
        <v>693410.33302398212</v>
      </c>
      <c r="S197" s="5">
        <f t="shared" ref="S197:S260" si="35">PRODUCT(H197,M197)</f>
        <v>12949.938307748394</v>
      </c>
      <c r="T197" s="5">
        <f t="shared" ref="T197:T260" si="36">PRODUCT(I197,M197)</f>
        <v>1992.2982011920606</v>
      </c>
      <c r="U197" s="5">
        <f t="shared" ref="U197:U260" si="37">PRODUCT(J197,M197)</f>
        <v>815.03108230584292</v>
      </c>
      <c r="V197" s="5">
        <f t="shared" ref="V197:V260" si="38">PRODUCT(K197,M197)</f>
        <v>996.14910059603028</v>
      </c>
      <c r="W197" s="5">
        <f t="shared" ref="W197:W260" si="39">PRODUCT(L197,M197)</f>
        <v>8512.5468596388037</v>
      </c>
    </row>
    <row r="198" spans="1:23" x14ac:dyDescent="0.3">
      <c r="M198" s="9"/>
    </row>
    <row r="199" spans="1:23" x14ac:dyDescent="0.3">
      <c r="A199" t="s">
        <v>257</v>
      </c>
      <c r="B199" t="s">
        <v>65</v>
      </c>
      <c r="C199">
        <v>0.91515190649920897</v>
      </c>
      <c r="D199">
        <v>6.7800987957253095E-4</v>
      </c>
      <c r="E199">
        <v>7.7745132857650209E-2</v>
      </c>
      <c r="F199">
        <v>1.9371710844929454E-4</v>
      </c>
      <c r="G199">
        <v>1.5497368675943563E-3</v>
      </c>
      <c r="H199">
        <v>4.0034869079520873E-3</v>
      </c>
      <c r="I199">
        <v>0</v>
      </c>
      <c r="J199">
        <v>0</v>
      </c>
      <c r="K199">
        <v>0</v>
      </c>
      <c r="L199">
        <v>6.7800987957253095E-4</v>
      </c>
      <c r="M199" s="8">
        <v>118534459.142259</v>
      </c>
      <c r="N199" s="5">
        <f t="shared" si="30"/>
        <v>108477036.26989092</v>
      </c>
      <c r="O199" s="5">
        <f t="shared" si="31"/>
        <v>80367.534368238121</v>
      </c>
      <c r="P199" s="5">
        <f t="shared" si="32"/>
        <v>9215477.2742246371</v>
      </c>
      <c r="Q199" s="5">
        <f t="shared" si="33"/>
        <v>22962.15267663946</v>
      </c>
      <c r="R199" s="5">
        <f t="shared" si="34"/>
        <v>183697.22141311568</v>
      </c>
      <c r="S199" s="5">
        <f t="shared" si="35"/>
        <v>474551.15531721554</v>
      </c>
      <c r="T199" s="5">
        <f t="shared" si="36"/>
        <v>0</v>
      </c>
      <c r="U199" s="5">
        <f t="shared" si="37"/>
        <v>0</v>
      </c>
      <c r="V199" s="5">
        <f t="shared" si="38"/>
        <v>0</v>
      </c>
      <c r="W199" s="5">
        <f t="shared" si="39"/>
        <v>80367.534368238121</v>
      </c>
    </row>
    <row r="200" spans="1:23" x14ac:dyDescent="0.3">
      <c r="A200" t="s">
        <v>258</v>
      </c>
      <c r="B200" t="s">
        <v>65</v>
      </c>
      <c r="C200">
        <v>0.97303384282754268</v>
      </c>
      <c r="D200">
        <v>3.0029128254406773E-4</v>
      </c>
      <c r="E200">
        <v>0</v>
      </c>
      <c r="F200">
        <v>8.4081559112338968E-4</v>
      </c>
      <c r="G200">
        <v>6.2760878051710163E-3</v>
      </c>
      <c r="H200">
        <v>1.9068496441548302E-2</v>
      </c>
      <c r="I200">
        <v>6.0058256508813552E-5</v>
      </c>
      <c r="J200">
        <v>1.8017476952644066E-4</v>
      </c>
      <c r="K200">
        <v>6.0058256508813552E-5</v>
      </c>
      <c r="L200">
        <v>1.8017476952644066E-4</v>
      </c>
      <c r="M200" s="8">
        <v>109679231.87639266</v>
      </c>
      <c r="N200" s="5">
        <f t="shared" si="30"/>
        <v>106721604.47105947</v>
      </c>
      <c r="O200" s="5">
        <f t="shared" si="31"/>
        <v>32935.717208610149</v>
      </c>
      <c r="P200" s="5">
        <f t="shared" si="32"/>
        <v>0</v>
      </c>
      <c r="Q200" s="5">
        <f t="shared" si="33"/>
        <v>92220.008184108417</v>
      </c>
      <c r="R200" s="5">
        <f t="shared" si="34"/>
        <v>688356.48965995223</v>
      </c>
      <c r="S200" s="5">
        <f t="shared" si="35"/>
        <v>2091418.0427467446</v>
      </c>
      <c r="T200" s="5">
        <f t="shared" si="36"/>
        <v>6587.1434417220307</v>
      </c>
      <c r="U200" s="5">
        <f t="shared" si="37"/>
        <v>19761.430325166093</v>
      </c>
      <c r="V200" s="5">
        <f t="shared" si="38"/>
        <v>6587.1434417220307</v>
      </c>
      <c r="W200" s="5">
        <f t="shared" si="39"/>
        <v>19761.430325166093</v>
      </c>
    </row>
    <row r="201" spans="1:23" x14ac:dyDescent="0.3">
      <c r="A201" t="s">
        <v>259</v>
      </c>
      <c r="B201" t="s">
        <v>65</v>
      </c>
      <c r="C201">
        <v>0.8471694633966439</v>
      </c>
      <c r="D201">
        <v>8.2574220910934901E-2</v>
      </c>
      <c r="E201">
        <v>3.687995574405311E-5</v>
      </c>
      <c r="F201">
        <v>2.3971971233634518E-4</v>
      </c>
      <c r="G201">
        <v>6.179236584916098E-2</v>
      </c>
      <c r="H201">
        <v>7.6894707726350726E-3</v>
      </c>
      <c r="I201">
        <v>3.687995574405311E-5</v>
      </c>
      <c r="J201">
        <v>3.687995574405311E-5</v>
      </c>
      <c r="K201">
        <v>0</v>
      </c>
      <c r="L201">
        <v>4.2411949105661072E-4</v>
      </c>
      <c r="M201" s="8">
        <v>239897227.33751422</v>
      </c>
      <c r="N201" s="5">
        <f t="shared" si="30"/>
        <v>203233605.35386461</v>
      </c>
      <c r="O201" s="5">
        <f t="shared" si="31"/>
        <v>19809326.646088671</v>
      </c>
      <c r="P201" s="5">
        <f t="shared" si="32"/>
        <v>8847.3991273285719</v>
      </c>
      <c r="Q201" s="5">
        <f t="shared" si="33"/>
        <v>57508.094327635714</v>
      </c>
      <c r="R201" s="5">
        <f t="shared" si="34"/>
        <v>14823817.237839021</v>
      </c>
      <c r="S201" s="5">
        <f t="shared" si="35"/>
        <v>1844682.7180480072</v>
      </c>
      <c r="T201" s="5">
        <f t="shared" si="36"/>
        <v>8847.3991273285719</v>
      </c>
      <c r="U201" s="5">
        <f t="shared" si="37"/>
        <v>8847.3991273285719</v>
      </c>
      <c r="V201" s="5">
        <f t="shared" si="38"/>
        <v>0</v>
      </c>
      <c r="W201" s="5">
        <f t="shared" si="39"/>
        <v>101745.08996427857</v>
      </c>
    </row>
    <row r="202" spans="1:23" x14ac:dyDescent="0.3">
      <c r="A202" t="s">
        <v>260</v>
      </c>
      <c r="B202" t="s">
        <v>65</v>
      </c>
      <c r="C202">
        <v>0.90021495405883845</v>
      </c>
      <c r="D202">
        <v>2.2338362977324454E-3</v>
      </c>
      <c r="E202">
        <v>1.2644356402259125E-4</v>
      </c>
      <c r="F202">
        <v>1.532074517407064E-2</v>
      </c>
      <c r="G202">
        <v>1.6816994015004635E-2</v>
      </c>
      <c r="H202">
        <v>6.3327151647981111E-2</v>
      </c>
      <c r="I202">
        <v>4.2147854674197085E-4</v>
      </c>
      <c r="J202">
        <v>5.6899603810166061E-4</v>
      </c>
      <c r="K202">
        <v>1.0536963668549271E-4</v>
      </c>
      <c r="L202">
        <v>8.6403102082104023E-4</v>
      </c>
      <c r="M202" s="8">
        <v>86573109.566821843</v>
      </c>
      <c r="N202" s="5">
        <f t="shared" si="30"/>
        <v>77934407.851427317</v>
      </c>
      <c r="O202" s="5">
        <f t="shared" si="31"/>
        <v>193390.15455793464</v>
      </c>
      <c r="P202" s="5">
        <f t="shared" si="32"/>
        <v>10946.612522147245</v>
      </c>
      <c r="Q202" s="5">
        <f t="shared" si="33"/>
        <v>1326364.5506001746</v>
      </c>
      <c r="R202" s="5">
        <f t="shared" si="34"/>
        <v>1455899.4654455835</v>
      </c>
      <c r="S202" s="5">
        <f t="shared" si="35"/>
        <v>5482428.438175411</v>
      </c>
      <c r="T202" s="5">
        <f t="shared" si="36"/>
        <v>36488.708407157486</v>
      </c>
      <c r="U202" s="5">
        <f t="shared" si="37"/>
        <v>49259.756349662603</v>
      </c>
      <c r="V202" s="5">
        <f t="shared" si="38"/>
        <v>9122.1771017893716</v>
      </c>
      <c r="W202" s="5">
        <f t="shared" si="39"/>
        <v>74801.852234672842</v>
      </c>
    </row>
    <row r="203" spans="1:23" x14ac:dyDescent="0.3">
      <c r="A203" t="s">
        <v>261</v>
      </c>
      <c r="B203" t="s">
        <v>65</v>
      </c>
      <c r="C203">
        <v>0.8737143171442715</v>
      </c>
      <c r="D203">
        <v>9.875694406248281E-2</v>
      </c>
      <c r="E203">
        <v>4.8127165722457507E-3</v>
      </c>
      <c r="F203">
        <v>7.2878279522578518E-3</v>
      </c>
      <c r="G203">
        <v>4.1251856333535007E-3</v>
      </c>
      <c r="H203">
        <v>1.0972993784720312E-2</v>
      </c>
      <c r="I203">
        <v>1.1000495022276003E-4</v>
      </c>
      <c r="J203">
        <v>0</v>
      </c>
      <c r="K203">
        <v>0</v>
      </c>
      <c r="L203">
        <v>2.2000990044552005E-4</v>
      </c>
      <c r="M203" s="8">
        <v>196328993.83418417</v>
      </c>
      <c r="N203" s="5">
        <f t="shared" si="30"/>
        <v>171535452.78345612</v>
      </c>
      <c r="O203" s="5">
        <f t="shared" si="31"/>
        <v>19388851.461926058</v>
      </c>
      <c r="P203" s="5">
        <f t="shared" si="32"/>
        <v>944875.80223811197</v>
      </c>
      <c r="Q203" s="5">
        <f t="shared" si="33"/>
        <v>1430811.9291034269</v>
      </c>
      <c r="R203" s="5">
        <f t="shared" si="34"/>
        <v>809893.54477552453</v>
      </c>
      <c r="S203" s="5">
        <f t="shared" si="35"/>
        <v>2154316.8291028952</v>
      </c>
      <c r="T203" s="5">
        <f t="shared" si="36"/>
        <v>21597.161194013988</v>
      </c>
      <c r="U203" s="5">
        <f t="shared" si="37"/>
        <v>0</v>
      </c>
      <c r="V203" s="5">
        <f t="shared" si="38"/>
        <v>0</v>
      </c>
      <c r="W203" s="5">
        <f t="shared" si="39"/>
        <v>43194.322388027977</v>
      </c>
    </row>
    <row r="204" spans="1:23" x14ac:dyDescent="0.3">
      <c r="A204" t="s">
        <v>262</v>
      </c>
      <c r="B204" t="s">
        <v>65</v>
      </c>
      <c r="C204">
        <v>0.88866605546642219</v>
      </c>
      <c r="D204">
        <v>4.0110016044006417E-4</v>
      </c>
      <c r="E204">
        <v>1.9100007640003057E-4</v>
      </c>
      <c r="F204">
        <v>2.0819008327603332E-3</v>
      </c>
      <c r="G204">
        <v>6.3603025441210173E-2</v>
      </c>
      <c r="H204">
        <v>4.3739017495606998E-2</v>
      </c>
      <c r="I204">
        <v>3.4380013752005503E-4</v>
      </c>
      <c r="J204">
        <v>2.4830009932003973E-4</v>
      </c>
      <c r="K204">
        <v>9.5500038200015285E-5</v>
      </c>
      <c r="L204">
        <v>6.3030025212010082E-4</v>
      </c>
      <c r="M204" s="8">
        <v>110511167.91998115</v>
      </c>
      <c r="N204" s="5">
        <f t="shared" si="30"/>
        <v>98207523.680437073</v>
      </c>
      <c r="O204" s="5">
        <f t="shared" si="31"/>
        <v>44326.047183123315</v>
      </c>
      <c r="P204" s="5">
        <f t="shared" si="32"/>
        <v>21107.641515773008</v>
      </c>
      <c r="Q204" s="5">
        <f t="shared" si="33"/>
        <v>230073.29252192579</v>
      </c>
      <c r="R204" s="5">
        <f t="shared" si="34"/>
        <v>7028844.6247524107</v>
      </c>
      <c r="S204" s="5">
        <f t="shared" si="35"/>
        <v>4833649.9071120182</v>
      </c>
      <c r="T204" s="5">
        <f t="shared" si="36"/>
        <v>37993.754728391417</v>
      </c>
      <c r="U204" s="5">
        <f t="shared" si="37"/>
        <v>27439.93397050491</v>
      </c>
      <c r="V204" s="5">
        <f t="shared" si="38"/>
        <v>10553.820757886504</v>
      </c>
      <c r="W204" s="5">
        <f t="shared" si="39"/>
        <v>69655.217002050922</v>
      </c>
    </row>
    <row r="205" spans="1:23" x14ac:dyDescent="0.3">
      <c r="A205" t="s">
        <v>263</v>
      </c>
      <c r="B205" t="s">
        <v>65</v>
      </c>
      <c r="C205">
        <v>0.9946287438933934</v>
      </c>
      <c r="D205">
        <v>7.6732230094380638E-5</v>
      </c>
      <c r="E205">
        <v>0</v>
      </c>
      <c r="F205">
        <v>1.2788705015730106E-4</v>
      </c>
      <c r="G205">
        <v>1.0230964012584085E-3</v>
      </c>
      <c r="H205">
        <v>4.0156533749392534E-3</v>
      </c>
      <c r="I205">
        <v>2.5577410031460214E-5</v>
      </c>
      <c r="J205">
        <v>5.1154820062920428E-5</v>
      </c>
      <c r="K205">
        <v>0</v>
      </c>
      <c r="L205">
        <v>5.1154820062920428E-5</v>
      </c>
      <c r="M205" s="8">
        <v>65763217.374713741</v>
      </c>
      <c r="N205" s="5">
        <f t="shared" si="30"/>
        <v>65409986.291799709</v>
      </c>
      <c r="O205" s="5">
        <f t="shared" si="31"/>
        <v>5046.1583273433052</v>
      </c>
      <c r="P205" s="5">
        <f t="shared" si="32"/>
        <v>0</v>
      </c>
      <c r="Q205" s="5">
        <f t="shared" si="33"/>
        <v>8410.263878905509</v>
      </c>
      <c r="R205" s="5">
        <f t="shared" si="34"/>
        <v>67282.111031244072</v>
      </c>
      <c r="S205" s="5">
        <f t="shared" si="35"/>
        <v>264082.285797633</v>
      </c>
      <c r="T205" s="5">
        <f t="shared" si="36"/>
        <v>1682.0527757811019</v>
      </c>
      <c r="U205" s="5">
        <f t="shared" si="37"/>
        <v>3364.1055515622038</v>
      </c>
      <c r="V205" s="5">
        <f t="shared" si="38"/>
        <v>0</v>
      </c>
      <c r="W205" s="5">
        <f t="shared" si="39"/>
        <v>3364.1055515622038</v>
      </c>
    </row>
    <row r="206" spans="1:23" x14ac:dyDescent="0.3">
      <c r="A206" t="s">
        <v>264</v>
      </c>
      <c r="B206" t="s">
        <v>65</v>
      </c>
      <c r="C206">
        <v>0.99207194414862143</v>
      </c>
      <c r="D206">
        <v>2.3665838362323985E-5</v>
      </c>
      <c r="E206">
        <v>4.7331676724647969E-5</v>
      </c>
      <c r="F206">
        <v>1.1596260797538754E-3</v>
      </c>
      <c r="G206">
        <v>1.8696012306235949E-3</v>
      </c>
      <c r="H206">
        <v>4.6858359957401494E-3</v>
      </c>
      <c r="I206">
        <v>0</v>
      </c>
      <c r="J206">
        <v>0</v>
      </c>
      <c r="K206">
        <v>0</v>
      </c>
      <c r="L206">
        <v>1.4199503017394392E-4</v>
      </c>
      <c r="M206" s="8">
        <v>237171928.2854225</v>
      </c>
      <c r="N206" s="5">
        <f t="shared" si="30"/>
        <v>235291615.99159652</v>
      </c>
      <c r="O206" s="5">
        <f t="shared" si="31"/>
        <v>5612.8725188835051</v>
      </c>
      <c r="P206" s="5">
        <f t="shared" si="32"/>
        <v>11225.74503776701</v>
      </c>
      <c r="Q206" s="5">
        <f t="shared" si="33"/>
        <v>275030.75342529174</v>
      </c>
      <c r="R206" s="5">
        <f t="shared" si="34"/>
        <v>443416.92899179691</v>
      </c>
      <c r="S206" s="5">
        <f t="shared" si="35"/>
        <v>1111348.7587389341</v>
      </c>
      <c r="T206" s="5">
        <f t="shared" si="36"/>
        <v>0</v>
      </c>
      <c r="U206" s="5">
        <f t="shared" si="37"/>
        <v>0</v>
      </c>
      <c r="V206" s="5">
        <f t="shared" si="38"/>
        <v>0</v>
      </c>
      <c r="W206" s="5">
        <f t="shared" si="39"/>
        <v>33677.235113301031</v>
      </c>
    </row>
    <row r="207" spans="1:23" x14ac:dyDescent="0.3">
      <c r="A207" t="s">
        <v>265</v>
      </c>
      <c r="B207" t="s">
        <v>65</v>
      </c>
      <c r="C207">
        <v>0.6907458460621414</v>
      </c>
      <c r="D207">
        <v>0.27822069890470158</v>
      </c>
      <c r="E207">
        <v>2.1533417778108934E-2</v>
      </c>
      <c r="F207">
        <v>5.4019819685567399E-4</v>
      </c>
      <c r="G207">
        <v>1.0058862975933238E-3</v>
      </c>
      <c r="H207">
        <v>7.0039490350942554E-3</v>
      </c>
      <c r="I207">
        <v>1.49020192236048E-4</v>
      </c>
      <c r="J207">
        <v>1.8627524029505999E-5</v>
      </c>
      <c r="K207">
        <v>0</v>
      </c>
      <c r="L207">
        <v>7.8235600923925194E-4</v>
      </c>
      <c r="M207" s="8">
        <v>114103258.76191284</v>
      </c>
      <c r="N207" s="5">
        <f t="shared" si="30"/>
        <v>78816352.011944935</v>
      </c>
      <c r="O207" s="5">
        <f t="shared" si="31"/>
        <v>31745888.400043406</v>
      </c>
      <c r="P207" s="5">
        <f t="shared" si="32"/>
        <v>2457033.140763938</v>
      </c>
      <c r="Q207" s="5">
        <f t="shared" si="33"/>
        <v>61638.374638541696</v>
      </c>
      <c r="R207" s="5">
        <f t="shared" si="34"/>
        <v>114774.90449935349</v>
      </c>
      <c r="S207" s="5">
        <f t="shared" si="35"/>
        <v>799173.40910660953</v>
      </c>
      <c r="T207" s="5">
        <f t="shared" si="36"/>
        <v>17003.68955545978</v>
      </c>
      <c r="U207" s="5">
        <f t="shared" si="37"/>
        <v>2125.4611944324724</v>
      </c>
      <c r="V207" s="5">
        <f t="shared" si="38"/>
        <v>0</v>
      </c>
      <c r="W207" s="5">
        <f t="shared" si="39"/>
        <v>89269.370166163833</v>
      </c>
    </row>
    <row r="208" spans="1:23" x14ac:dyDescent="0.3">
      <c r="A208" t="s">
        <v>266</v>
      </c>
      <c r="B208" t="s">
        <v>65</v>
      </c>
      <c r="C208">
        <v>0.90922718187874751</v>
      </c>
      <c r="D208">
        <v>5.3297801465689541E-4</v>
      </c>
      <c r="E208">
        <v>3.3311125916055963E-5</v>
      </c>
      <c r="F208">
        <v>1.3990672884743505E-3</v>
      </c>
      <c r="G208">
        <v>3.1978680879413725E-3</v>
      </c>
      <c r="H208">
        <v>7.918054630246503E-2</v>
      </c>
      <c r="I208">
        <v>3.3311125916055963E-5</v>
      </c>
      <c r="J208">
        <v>2.3317788141239174E-4</v>
      </c>
      <c r="K208">
        <v>2.6648900732844771E-4</v>
      </c>
      <c r="L208">
        <v>5.8960692871419052E-3</v>
      </c>
      <c r="M208" s="8">
        <v>97114733.005721822</v>
      </c>
      <c r="N208" s="5">
        <f t="shared" si="30"/>
        <v>88299355.009699434</v>
      </c>
      <c r="O208" s="5">
        <f t="shared" si="31"/>
        <v>51760.017591324089</v>
      </c>
      <c r="P208" s="5">
        <f t="shared" si="32"/>
        <v>3235.0010994577556</v>
      </c>
      <c r="Q208" s="5">
        <f t="shared" si="33"/>
        <v>135870.04617722574</v>
      </c>
      <c r="R208" s="5">
        <f t="shared" si="34"/>
        <v>310560.10554794455</v>
      </c>
      <c r="S208" s="5">
        <f t="shared" si="35"/>
        <v>7689597.6134110857</v>
      </c>
      <c r="T208" s="5">
        <f t="shared" si="36"/>
        <v>3235.0010994577556</v>
      </c>
      <c r="U208" s="5">
        <f t="shared" si="37"/>
        <v>22645.007696204288</v>
      </c>
      <c r="V208" s="5">
        <f t="shared" si="38"/>
        <v>25880.008795662045</v>
      </c>
      <c r="W208" s="5">
        <f t="shared" si="39"/>
        <v>572595.19460402266</v>
      </c>
    </row>
    <row r="209" spans="1:23" x14ac:dyDescent="0.3">
      <c r="A209" t="s">
        <v>267</v>
      </c>
      <c r="B209" t="s">
        <v>65</v>
      </c>
      <c r="C209">
        <v>0.91992511366675578</v>
      </c>
      <c r="D209">
        <v>2.3321743781759829E-2</v>
      </c>
      <c r="E209">
        <v>4.2979406258357847E-2</v>
      </c>
      <c r="F209">
        <v>8.0235357047338859E-5</v>
      </c>
      <c r="G209">
        <v>1.123294998662744E-3</v>
      </c>
      <c r="H209">
        <v>1.2062048676116609E-2</v>
      </c>
      <c r="I209">
        <v>0</v>
      </c>
      <c r="J209">
        <v>0</v>
      </c>
      <c r="K209">
        <v>2.6745119015779622E-5</v>
      </c>
      <c r="L209">
        <v>4.8141214228403315E-4</v>
      </c>
      <c r="M209" s="8">
        <v>184692241.89935023</v>
      </c>
      <c r="N209" s="5">
        <f t="shared" si="30"/>
        <v>169903031.62262771</v>
      </c>
      <c r="O209" s="5">
        <f t="shared" si="31"/>
        <v>4307345.1440554531</v>
      </c>
      <c r="P209" s="5">
        <f t="shared" si="32"/>
        <v>7937962.8973590741</v>
      </c>
      <c r="Q209" s="5">
        <f t="shared" si="33"/>
        <v>14818.847972667843</v>
      </c>
      <c r="R209" s="5">
        <f t="shared" si="34"/>
        <v>207463.8716173498</v>
      </c>
      <c r="S209" s="5">
        <f t="shared" si="35"/>
        <v>2227766.8118910659</v>
      </c>
      <c r="T209" s="5">
        <f t="shared" si="36"/>
        <v>0</v>
      </c>
      <c r="U209" s="5">
        <f t="shared" si="37"/>
        <v>0</v>
      </c>
      <c r="V209" s="5">
        <f t="shared" si="38"/>
        <v>4939.6159908892814</v>
      </c>
      <c r="W209" s="5">
        <f t="shared" si="39"/>
        <v>88913.087836007064</v>
      </c>
    </row>
    <row r="210" spans="1:23" x14ac:dyDescent="0.3">
      <c r="A210" t="s">
        <v>268</v>
      </c>
      <c r="B210" t="s">
        <v>65</v>
      </c>
      <c r="C210">
        <v>0.307647577092511</v>
      </c>
      <c r="D210">
        <v>0.67219383259911891</v>
      </c>
      <c r="E210">
        <v>2.6431718061674007E-4</v>
      </c>
      <c r="F210">
        <v>8.9867841409691635E-4</v>
      </c>
      <c r="G210">
        <v>5.5330396475770927E-3</v>
      </c>
      <c r="H210">
        <v>1.2581497797356829E-2</v>
      </c>
      <c r="I210">
        <v>2.9955947136563876E-4</v>
      </c>
      <c r="J210">
        <v>8.8105726872246703E-5</v>
      </c>
      <c r="K210">
        <v>1.7621145374449338E-5</v>
      </c>
      <c r="L210">
        <v>4.7577092511013214E-4</v>
      </c>
      <c r="M210" s="8">
        <v>95901355.315147996</v>
      </c>
      <c r="N210" s="5">
        <f t="shared" si="30"/>
        <v>29503819.602593284</v>
      </c>
      <c r="O210" s="5">
        <f t="shared" si="31"/>
        <v>64464299.580739215</v>
      </c>
      <c r="P210" s="5">
        <f t="shared" si="32"/>
        <v>25348.375854224138</v>
      </c>
      <c r="Q210" s="5">
        <f t="shared" si="33"/>
        <v>86184.47790436208</v>
      </c>
      <c r="R210" s="5">
        <f t="shared" si="34"/>
        <v>530626.00121509202</v>
      </c>
      <c r="S210" s="5">
        <f t="shared" si="35"/>
        <v>1206582.690661069</v>
      </c>
      <c r="T210" s="5">
        <f t="shared" si="36"/>
        <v>28728.159301454027</v>
      </c>
      <c r="U210" s="5">
        <f t="shared" si="37"/>
        <v>8449.4586180747137</v>
      </c>
      <c r="V210" s="5">
        <f t="shared" si="38"/>
        <v>1689.8917236149425</v>
      </c>
      <c r="W210" s="5">
        <f t="shared" si="39"/>
        <v>45627.076537603447</v>
      </c>
    </row>
    <row r="211" spans="1:23" x14ac:dyDescent="0.3">
      <c r="A211" t="s">
        <v>269</v>
      </c>
      <c r="B211" t="s">
        <v>65</v>
      </c>
      <c r="C211">
        <v>0.98278217448652727</v>
      </c>
      <c r="D211">
        <v>7.0661390616167321E-5</v>
      </c>
      <c r="E211">
        <v>4.710759374411155E-5</v>
      </c>
      <c r="F211">
        <v>1.1776898436027888E-4</v>
      </c>
      <c r="G211">
        <v>8.9504428113811943E-3</v>
      </c>
      <c r="H211">
        <v>7.8669681552666296E-3</v>
      </c>
      <c r="I211">
        <v>0</v>
      </c>
      <c r="J211">
        <v>0</v>
      </c>
      <c r="K211">
        <v>2.3553796872055775E-5</v>
      </c>
      <c r="L211">
        <v>1.4132278123233464E-4</v>
      </c>
      <c r="M211" s="8">
        <v>266942405.27294031</v>
      </c>
      <c r="N211" s="5">
        <f t="shared" si="30"/>
        <v>262346237.5168041</v>
      </c>
      <c r="O211" s="5">
        <f t="shared" si="31"/>
        <v>18862.521571010479</v>
      </c>
      <c r="P211" s="5">
        <f t="shared" si="32"/>
        <v>12575.014380673652</v>
      </c>
      <c r="Q211" s="5">
        <f t="shared" si="33"/>
        <v>31437.535951684134</v>
      </c>
      <c r="R211" s="5">
        <f t="shared" si="34"/>
        <v>2389252.732327994</v>
      </c>
      <c r="S211" s="5">
        <f t="shared" si="35"/>
        <v>2100027.4015725004</v>
      </c>
      <c r="T211" s="5">
        <f t="shared" si="36"/>
        <v>0</v>
      </c>
      <c r="U211" s="5">
        <f t="shared" si="37"/>
        <v>0</v>
      </c>
      <c r="V211" s="5">
        <f t="shared" si="38"/>
        <v>6287.5071903368262</v>
      </c>
      <c r="W211" s="5">
        <f t="shared" si="39"/>
        <v>37725.043142020957</v>
      </c>
    </row>
    <row r="212" spans="1:23" x14ac:dyDescent="0.3">
      <c r="A212" t="s">
        <v>270</v>
      </c>
      <c r="B212" t="s">
        <v>65</v>
      </c>
      <c r="C212">
        <v>0.81410141871850772</v>
      </c>
      <c r="D212">
        <v>1.7153271629203445E-3</v>
      </c>
      <c r="E212">
        <v>7.1471965121681027E-5</v>
      </c>
      <c r="F212">
        <v>3.3949183432798484E-3</v>
      </c>
      <c r="G212">
        <v>5.8607011399778438E-3</v>
      </c>
      <c r="H212">
        <v>0.16953150126862737</v>
      </c>
      <c r="I212">
        <v>2.6801986920630383E-3</v>
      </c>
      <c r="J212">
        <v>1.1792874245077369E-3</v>
      </c>
      <c r="K212">
        <v>1.7867991280420256E-4</v>
      </c>
      <c r="L212">
        <v>1.2864953721902583E-3</v>
      </c>
      <c r="M212" s="8">
        <v>96043158.87489751</v>
      </c>
      <c r="N212" s="5">
        <f t="shared" si="30"/>
        <v>78188871.8982611</v>
      </c>
      <c r="O212" s="5">
        <f t="shared" si="31"/>
        <v>164745.43923078585</v>
      </c>
      <c r="P212" s="5">
        <f t="shared" si="32"/>
        <v>6864.3933012827447</v>
      </c>
      <c r="Q212" s="5">
        <f t="shared" si="33"/>
        <v>326058.68181093031</v>
      </c>
      <c r="R212" s="5">
        <f t="shared" si="34"/>
        <v>562880.250705185</v>
      </c>
      <c r="S212" s="5">
        <f t="shared" si="35"/>
        <v>16282340.910642667</v>
      </c>
      <c r="T212" s="5">
        <f t="shared" si="36"/>
        <v>257414.7487981029</v>
      </c>
      <c r="U212" s="5">
        <f t="shared" si="37"/>
        <v>113262.48947116527</v>
      </c>
      <c r="V212" s="5">
        <f t="shared" si="38"/>
        <v>17160.983253206861</v>
      </c>
      <c r="W212" s="5">
        <f t="shared" si="39"/>
        <v>123559.07942308938</v>
      </c>
    </row>
    <row r="213" spans="1:23" x14ac:dyDescent="0.3">
      <c r="A213" t="s">
        <v>271</v>
      </c>
      <c r="B213" t="s">
        <v>65</v>
      </c>
      <c r="C213">
        <v>0.8043897403937913</v>
      </c>
      <c r="D213">
        <v>1.7527801039982861E-4</v>
      </c>
      <c r="E213">
        <v>1.9475334488869846E-5</v>
      </c>
      <c r="F213">
        <v>1.9085827799092449E-3</v>
      </c>
      <c r="G213">
        <v>0.18246440882622159</v>
      </c>
      <c r="H213">
        <v>1.0380353282567627E-2</v>
      </c>
      <c r="I213">
        <v>1.1685200693321908E-4</v>
      </c>
      <c r="J213">
        <v>1.9475334488869846E-5</v>
      </c>
      <c r="K213">
        <v>0</v>
      </c>
      <c r="L213">
        <v>5.258340311994859E-4</v>
      </c>
      <c r="M213" s="8">
        <v>159226608.60957232</v>
      </c>
      <c r="N213" s="5">
        <f t="shared" si="30"/>
        <v>128080250.36323769</v>
      </c>
      <c r="O213" s="5">
        <f t="shared" si="31"/>
        <v>27908.923159798058</v>
      </c>
      <c r="P213" s="5">
        <f t="shared" si="32"/>
        <v>3100.9914621997841</v>
      </c>
      <c r="Q213" s="5">
        <f t="shared" si="33"/>
        <v>303897.16329557885</v>
      </c>
      <c r="R213" s="5">
        <f t="shared" si="34"/>
        <v>29053189.009349778</v>
      </c>
      <c r="S213" s="5">
        <f t="shared" si="35"/>
        <v>1652828.4493524849</v>
      </c>
      <c r="T213" s="5">
        <f t="shared" si="36"/>
        <v>18605.948773198706</v>
      </c>
      <c r="U213" s="5">
        <f t="shared" si="37"/>
        <v>3100.9914621997841</v>
      </c>
      <c r="V213" s="5">
        <f t="shared" si="38"/>
        <v>0</v>
      </c>
      <c r="W213" s="5">
        <f t="shared" si="39"/>
        <v>83726.769479394177</v>
      </c>
    </row>
    <row r="214" spans="1:23" x14ac:dyDescent="0.3">
      <c r="A214" t="s">
        <v>272</v>
      </c>
      <c r="B214" t="s">
        <v>65</v>
      </c>
      <c r="C214">
        <v>0.7543077057640164</v>
      </c>
      <c r="D214">
        <v>0.15079156826729642</v>
      </c>
      <c r="E214">
        <v>7.4375346220006411E-2</v>
      </c>
      <c r="F214">
        <v>1.7493221376716523E-3</v>
      </c>
      <c r="G214">
        <v>4.0234409166448005E-3</v>
      </c>
      <c r="H214">
        <v>0</v>
      </c>
      <c r="I214">
        <v>1.3790489518644859E-2</v>
      </c>
      <c r="J214">
        <v>4.0817516545671884E-4</v>
      </c>
      <c r="K214">
        <v>0</v>
      </c>
      <c r="L214">
        <v>5.5395201026268992E-4</v>
      </c>
      <c r="M214" s="8">
        <v>496740849.59998083</v>
      </c>
      <c r="N214" s="5">
        <f t="shared" si="30"/>
        <v>374695450.62102985</v>
      </c>
      <c r="O214" s="5">
        <f t="shared" si="31"/>
        <v>74904331.733610332</v>
      </c>
      <c r="P214" s="5">
        <f t="shared" si="32"/>
        <v>36945272.670618705</v>
      </c>
      <c r="Q214" s="5">
        <f t="shared" si="33"/>
        <v>868959.76489107113</v>
      </c>
      <c r="R214" s="5">
        <f t="shared" si="34"/>
        <v>1998607.4592494639</v>
      </c>
      <c r="S214" s="5">
        <f t="shared" si="35"/>
        <v>0</v>
      </c>
      <c r="T214" s="5">
        <f t="shared" si="36"/>
        <v>6850299.4798912778</v>
      </c>
      <c r="U214" s="5">
        <f t="shared" si="37"/>
        <v>202757.27847458326</v>
      </c>
      <c r="V214" s="5">
        <f t="shared" si="38"/>
        <v>0</v>
      </c>
      <c r="W214" s="5">
        <f t="shared" si="39"/>
        <v>275170.59221550589</v>
      </c>
    </row>
    <row r="215" spans="1:23" x14ac:dyDescent="0.3">
      <c r="A215" t="s">
        <v>273</v>
      </c>
      <c r="B215" t="s">
        <v>82</v>
      </c>
      <c r="C215">
        <v>0.94364134920001064</v>
      </c>
      <c r="D215">
        <v>7.9865825413305653E-5</v>
      </c>
      <c r="E215">
        <v>4.3739850384687057E-2</v>
      </c>
      <c r="F215">
        <v>1.5706945664616778E-3</v>
      </c>
      <c r="G215">
        <v>8.412533610201528E-3</v>
      </c>
      <c r="H215">
        <v>2.2096211697681229E-3</v>
      </c>
      <c r="I215">
        <v>0</v>
      </c>
      <c r="J215">
        <v>0</v>
      </c>
      <c r="K215">
        <v>0</v>
      </c>
      <c r="L215">
        <v>3.4608524345765778E-4</v>
      </c>
      <c r="M215" s="8">
        <v>159799841.79854998</v>
      </c>
      <c r="N215" s="5">
        <f t="shared" si="30"/>
        <v>150793738.31673196</v>
      </c>
      <c r="O215" s="5">
        <f t="shared" si="31"/>
        <v>12762.546266156856</v>
      </c>
      <c r="P215" s="5">
        <f t="shared" si="32"/>
        <v>6989621.1717652371</v>
      </c>
      <c r="Q215" s="5">
        <f t="shared" si="33"/>
        <v>250996.74323441816</v>
      </c>
      <c r="R215" s="5">
        <f t="shared" si="34"/>
        <v>1344321.5400351887</v>
      </c>
      <c r="S215" s="5">
        <f t="shared" si="35"/>
        <v>353097.11336367298</v>
      </c>
      <c r="T215" s="5">
        <f t="shared" si="36"/>
        <v>0</v>
      </c>
      <c r="U215" s="5">
        <f t="shared" si="37"/>
        <v>0</v>
      </c>
      <c r="V215" s="5">
        <f t="shared" si="38"/>
        <v>0</v>
      </c>
      <c r="W215" s="5">
        <f t="shared" si="39"/>
        <v>55304.367153346364</v>
      </c>
    </row>
    <row r="216" spans="1:23" x14ac:dyDescent="0.3">
      <c r="A216" t="s">
        <v>274</v>
      </c>
      <c r="B216" t="s">
        <v>82</v>
      </c>
      <c r="C216">
        <v>0.88230368596453035</v>
      </c>
      <c r="D216">
        <v>2.8469512501465343E-4</v>
      </c>
      <c r="E216">
        <v>0.10128447741697788</v>
      </c>
      <c r="F216">
        <v>6.3302798385611175E-3</v>
      </c>
      <c r="G216">
        <v>4.8900574414281646E-3</v>
      </c>
      <c r="H216">
        <v>4.2704268752198011E-3</v>
      </c>
      <c r="I216">
        <v>2.6794835295496794E-4</v>
      </c>
      <c r="J216">
        <v>6.6987088238741984E-5</v>
      </c>
      <c r="K216">
        <v>5.0240316179056488E-5</v>
      </c>
      <c r="L216">
        <v>2.5120158089528245E-4</v>
      </c>
      <c r="M216" s="8">
        <v>62633294.498994328</v>
      </c>
      <c r="N216" s="5">
        <f t="shared" si="30"/>
        <v>55261586.600564636</v>
      </c>
      <c r="O216" s="5">
        <f t="shared" si="31"/>
        <v>17831.393607470796</v>
      </c>
      <c r="P216" s="5">
        <f t="shared" si="32"/>
        <v>6343780.5022343155</v>
      </c>
      <c r="Q216" s="5">
        <f t="shared" si="33"/>
        <v>396486.28138964472</v>
      </c>
      <c r="R216" s="5">
        <f t="shared" si="34"/>
        <v>306280.40784596896</v>
      </c>
      <c r="S216" s="5">
        <f t="shared" si="35"/>
        <v>267470.90411206189</v>
      </c>
      <c r="T216" s="5">
        <f t="shared" si="36"/>
        <v>16782.488101148985</v>
      </c>
      <c r="U216" s="5">
        <f t="shared" si="37"/>
        <v>4195.6220252872463</v>
      </c>
      <c r="V216" s="5">
        <f t="shared" si="38"/>
        <v>3146.7165189654343</v>
      </c>
      <c r="W216" s="5">
        <f t="shared" si="39"/>
        <v>15733.582594827172</v>
      </c>
    </row>
    <row r="217" spans="1:23" x14ac:dyDescent="0.3">
      <c r="A217" t="s">
        <v>275</v>
      </c>
      <c r="B217" t="s">
        <v>82</v>
      </c>
      <c r="C217">
        <v>0.80959375104316189</v>
      </c>
      <c r="D217">
        <v>6.4525820342490908E-2</v>
      </c>
      <c r="E217">
        <v>0.11306205561304536</v>
      </c>
      <c r="F217">
        <v>3.5717862269252594E-3</v>
      </c>
      <c r="G217">
        <v>1.5689154454718429E-3</v>
      </c>
      <c r="H217">
        <v>6.7763794772507258E-3</v>
      </c>
      <c r="I217">
        <v>0</v>
      </c>
      <c r="J217">
        <v>0</v>
      </c>
      <c r="K217">
        <v>0</v>
      </c>
      <c r="L217">
        <v>9.0129185165403747E-4</v>
      </c>
      <c r="M217" s="8">
        <v>182233422.60336316</v>
      </c>
      <c r="N217" s="5">
        <f t="shared" si="30"/>
        <v>147535040.17089051</v>
      </c>
      <c r="O217" s="5">
        <f t="shared" si="31"/>
        <v>11758761.087301834</v>
      </c>
      <c r="P217" s="5">
        <f t="shared" si="32"/>
        <v>20603685.360937044</v>
      </c>
      <c r="Q217" s="5">
        <f t="shared" si="33"/>
        <v>650898.82894014276</v>
      </c>
      <c r="R217" s="5">
        <f t="shared" si="34"/>
        <v>285908.83140361414</v>
      </c>
      <c r="S217" s="5">
        <f t="shared" si="35"/>
        <v>1234882.8249985885</v>
      </c>
      <c r="T217" s="5">
        <f t="shared" si="36"/>
        <v>0</v>
      </c>
      <c r="U217" s="5">
        <f t="shared" si="37"/>
        <v>0</v>
      </c>
      <c r="V217" s="5">
        <f t="shared" si="38"/>
        <v>0</v>
      </c>
      <c r="W217" s="5">
        <f t="shared" si="39"/>
        <v>164245.49889143789</v>
      </c>
    </row>
    <row r="218" spans="1:23" x14ac:dyDescent="0.3">
      <c r="A218" t="s">
        <v>276</v>
      </c>
      <c r="B218" t="s">
        <v>82</v>
      </c>
      <c r="C218">
        <v>0.98959234095120441</v>
      </c>
      <c r="D218">
        <v>6.1766522544780725E-5</v>
      </c>
      <c r="E218">
        <v>0</v>
      </c>
      <c r="F218">
        <v>3.4589252625077207E-3</v>
      </c>
      <c r="G218">
        <v>4.5707226683137743E-3</v>
      </c>
      <c r="H218">
        <v>2.192711550339716E-3</v>
      </c>
      <c r="I218">
        <v>3.0883261272390362E-5</v>
      </c>
      <c r="J218">
        <v>3.0883261272390362E-5</v>
      </c>
      <c r="K218">
        <v>3.0883261272390362E-5</v>
      </c>
      <c r="L218">
        <v>3.0883261272390362E-5</v>
      </c>
      <c r="M218" s="8">
        <v>116757648.97678916</v>
      </c>
      <c r="N218" s="5">
        <f t="shared" si="30"/>
        <v>115542475.17489979</v>
      </c>
      <c r="O218" s="5">
        <f t="shared" si="31"/>
        <v>7211.7139578004417</v>
      </c>
      <c r="P218" s="5">
        <f t="shared" si="32"/>
        <v>0</v>
      </c>
      <c r="Q218" s="5">
        <f t="shared" si="33"/>
        <v>403855.98163682478</v>
      </c>
      <c r="R218" s="5">
        <f t="shared" si="34"/>
        <v>533666.83287723281</v>
      </c>
      <c r="S218" s="5">
        <f t="shared" si="35"/>
        <v>256015.84550191573</v>
      </c>
      <c r="T218" s="5">
        <f t="shared" si="36"/>
        <v>3605.8569789002208</v>
      </c>
      <c r="U218" s="5">
        <f t="shared" si="37"/>
        <v>3605.8569789002208</v>
      </c>
      <c r="V218" s="5">
        <f t="shared" si="38"/>
        <v>3605.8569789002208</v>
      </c>
      <c r="W218" s="5">
        <f t="shared" si="39"/>
        <v>3605.8569789002208</v>
      </c>
    </row>
    <row r="219" spans="1:23" x14ac:dyDescent="0.3">
      <c r="A219" t="s">
        <v>277</v>
      </c>
      <c r="B219" t="s">
        <v>82</v>
      </c>
      <c r="C219">
        <v>0.81926485822813955</v>
      </c>
      <c r="D219">
        <v>0.12195449487779611</v>
      </c>
      <c r="E219">
        <v>1.2239573341518628E-2</v>
      </c>
      <c r="F219">
        <v>4.0670682576833062E-3</v>
      </c>
      <c r="G219">
        <v>1.3390630395579941E-2</v>
      </c>
      <c r="H219">
        <v>2.8431109235314431E-2</v>
      </c>
      <c r="I219">
        <v>0</v>
      </c>
      <c r="J219">
        <v>1.342899896404865E-4</v>
      </c>
      <c r="K219">
        <v>1.9184284234355217E-5</v>
      </c>
      <c r="L219">
        <v>4.9879139009323566E-4</v>
      </c>
      <c r="M219" s="8">
        <v>117447138.94631734</v>
      </c>
      <c r="N219" s="5">
        <f t="shared" si="30"/>
        <v>96220313.638155282</v>
      </c>
      <c r="O219" s="5">
        <f t="shared" si="31"/>
        <v>14323206.505040467</v>
      </c>
      <c r="P219" s="5">
        <f t="shared" si="32"/>
        <v>1437502.8708849798</v>
      </c>
      <c r="Q219" s="5">
        <f t="shared" si="33"/>
        <v>477665.53076428804</v>
      </c>
      <c r="R219" s="5">
        <f t="shared" si="34"/>
        <v>1572691.2286484577</v>
      </c>
      <c r="S219" s="5">
        <f t="shared" si="35"/>
        <v>3339152.4367579003</v>
      </c>
      <c r="T219" s="5">
        <f t="shared" si="36"/>
        <v>0</v>
      </c>
      <c r="U219" s="5">
        <f t="shared" si="37"/>
        <v>15771.975072405736</v>
      </c>
      <c r="V219" s="5">
        <f t="shared" si="38"/>
        <v>2253.1392960579624</v>
      </c>
      <c r="W219" s="5">
        <f t="shared" si="39"/>
        <v>58581.621697507027</v>
      </c>
    </row>
    <row r="220" spans="1:23" x14ac:dyDescent="0.3">
      <c r="A220" t="s">
        <v>278</v>
      </c>
      <c r="B220" t="s">
        <v>82</v>
      </c>
      <c r="C220">
        <v>0.97849394550958624</v>
      </c>
      <c r="D220">
        <v>9.4601412714429863E-5</v>
      </c>
      <c r="E220">
        <v>7.7888496468213929E-3</v>
      </c>
      <c r="F220">
        <v>1.7974268415741675E-3</v>
      </c>
      <c r="G220">
        <v>8.7348637739656908E-3</v>
      </c>
      <c r="H220">
        <v>2.9957114026236127E-3</v>
      </c>
      <c r="I220">
        <v>3.153380423814329E-5</v>
      </c>
      <c r="J220">
        <v>0</v>
      </c>
      <c r="K220">
        <v>0</v>
      </c>
      <c r="L220">
        <v>6.306760847628658E-5</v>
      </c>
      <c r="M220" s="8">
        <v>56727854.790153004</v>
      </c>
      <c r="N220" s="5">
        <f t="shared" si="30"/>
        <v>55507862.453911692</v>
      </c>
      <c r="O220" s="5">
        <f t="shared" si="31"/>
        <v>5366.5352034075113</v>
      </c>
      <c r="P220" s="5">
        <f t="shared" si="32"/>
        <v>441844.73174721847</v>
      </c>
      <c r="Q220" s="5">
        <f t="shared" si="33"/>
        <v>101964.16886474272</v>
      </c>
      <c r="R220" s="5">
        <f t="shared" si="34"/>
        <v>495510.08378129354</v>
      </c>
      <c r="S220" s="5">
        <f t="shared" si="35"/>
        <v>169940.28144123789</v>
      </c>
      <c r="T220" s="5">
        <f t="shared" si="36"/>
        <v>1788.845067802504</v>
      </c>
      <c r="U220" s="5">
        <f t="shared" si="37"/>
        <v>0</v>
      </c>
      <c r="V220" s="5">
        <f t="shared" si="38"/>
        <v>0</v>
      </c>
      <c r="W220" s="5">
        <f t="shared" si="39"/>
        <v>3577.690135605008</v>
      </c>
    </row>
    <row r="221" spans="1:23" x14ac:dyDescent="0.3">
      <c r="A221" t="s">
        <v>279</v>
      </c>
      <c r="B221" t="s">
        <v>82</v>
      </c>
      <c r="C221">
        <v>0.8960054703971736</v>
      </c>
      <c r="D221">
        <v>5.1427431762493592E-2</v>
      </c>
      <c r="E221">
        <v>3.2537466522308961E-2</v>
      </c>
      <c r="F221">
        <v>1.1966493817311527E-3</v>
      </c>
      <c r="G221">
        <v>1.2821243375690922E-2</v>
      </c>
      <c r="H221">
        <v>5.356430565844208E-3</v>
      </c>
      <c r="I221">
        <v>0</v>
      </c>
      <c r="J221">
        <v>5.6983303891959658E-5</v>
      </c>
      <c r="K221">
        <v>0</v>
      </c>
      <c r="L221">
        <v>5.9832469086557635E-4</v>
      </c>
      <c r="M221" s="8">
        <v>215116410.1362485</v>
      </c>
      <c r="N221" s="5">
        <f t="shared" si="30"/>
        <v>192745480.25428066</v>
      </c>
      <c r="O221" s="5">
        <f t="shared" si="31"/>
        <v>11062884.503274504</v>
      </c>
      <c r="P221" s="5">
        <f t="shared" si="32"/>
        <v>6999342.9932074696</v>
      </c>
      <c r="Q221" s="5">
        <f t="shared" si="33"/>
        <v>257418.91918976684</v>
      </c>
      <c r="R221" s="5">
        <f t="shared" si="34"/>
        <v>2758059.8484617877</v>
      </c>
      <c r="S221" s="5">
        <f t="shared" si="35"/>
        <v>1152256.1144684802</v>
      </c>
      <c r="T221" s="5">
        <f t="shared" si="36"/>
        <v>0</v>
      </c>
      <c r="U221" s="5">
        <f t="shared" si="37"/>
        <v>12258.04377094128</v>
      </c>
      <c r="V221" s="5">
        <f t="shared" si="38"/>
        <v>0</v>
      </c>
      <c r="W221" s="5">
        <f t="shared" si="39"/>
        <v>128709.45959488342</v>
      </c>
    </row>
    <row r="222" spans="1:23" x14ac:dyDescent="0.3">
      <c r="A222" t="s">
        <v>280</v>
      </c>
      <c r="B222" t="s">
        <v>82</v>
      </c>
      <c r="C222">
        <v>0.72086886868020539</v>
      </c>
      <c r="D222">
        <v>0.13183810017433917</v>
      </c>
      <c r="E222">
        <v>0.13867031051218018</v>
      </c>
      <c r="F222">
        <v>3.2040710549875134E-3</v>
      </c>
      <c r="G222">
        <v>1.2250859916128729E-3</v>
      </c>
      <c r="H222">
        <v>3.7223766668237289E-3</v>
      </c>
      <c r="I222">
        <v>4.7118691985110494E-5</v>
      </c>
      <c r="J222">
        <v>4.7118691985110494E-5</v>
      </c>
      <c r="K222">
        <v>0</v>
      </c>
      <c r="L222">
        <v>3.7694953588088395E-4</v>
      </c>
      <c r="M222" s="8">
        <v>328527466.02850914</v>
      </c>
      <c r="N222" s="5">
        <f t="shared" si="30"/>
        <v>236825222.76634598</v>
      </c>
      <c r="O222" s="5">
        <f t="shared" si="31"/>
        <v>43312436.976288393</v>
      </c>
      <c r="P222" s="5">
        <f t="shared" si="32"/>
        <v>45557005.725953087</v>
      </c>
      <c r="Q222" s="5">
        <f t="shared" si="33"/>
        <v>1052625.3446703397</v>
      </c>
      <c r="R222" s="5">
        <f t="shared" si="34"/>
        <v>402474.39649160055</v>
      </c>
      <c r="S222" s="5">
        <f t="shared" si="35"/>
        <v>1222902.9739552478</v>
      </c>
      <c r="T222" s="5">
        <f t="shared" si="36"/>
        <v>15479.784480446173</v>
      </c>
      <c r="U222" s="5">
        <f t="shared" si="37"/>
        <v>15479.784480446173</v>
      </c>
      <c r="V222" s="5">
        <f t="shared" si="38"/>
        <v>0</v>
      </c>
      <c r="W222" s="5">
        <f t="shared" si="39"/>
        <v>123838.27584356938</v>
      </c>
    </row>
    <row r="223" spans="1:23" x14ac:dyDescent="0.3">
      <c r="A223" t="s">
        <v>281</v>
      </c>
      <c r="B223" t="s">
        <v>82</v>
      </c>
      <c r="C223">
        <v>0.7487392959086584</v>
      </c>
      <c r="D223">
        <v>4.8477640342530923E-2</v>
      </c>
      <c r="E223">
        <v>4.077069457659372E-2</v>
      </c>
      <c r="F223">
        <v>3.3301617507136062E-3</v>
      </c>
      <c r="G223">
        <v>3.5418648905803998E-2</v>
      </c>
      <c r="H223">
        <v>1.434348239771646E-2</v>
      </c>
      <c r="I223">
        <v>0.10796860133206471</v>
      </c>
      <c r="J223">
        <v>1.6650808753568031E-4</v>
      </c>
      <c r="K223">
        <v>0</v>
      </c>
      <c r="L223">
        <v>7.849666983824929E-4</v>
      </c>
      <c r="M223" s="8">
        <v>106446117.63024834</v>
      </c>
      <c r="N223" s="5">
        <f t="shared" si="30"/>
        <v>79700391.166682363</v>
      </c>
      <c r="O223" s="5">
        <f t="shared" si="31"/>
        <v>5160256.6063379189</v>
      </c>
      <c r="P223" s="5">
        <f t="shared" si="32"/>
        <v>4339882.1507670227</v>
      </c>
      <c r="Q223" s="5">
        <f t="shared" si="33"/>
        <v>354482.78944421426</v>
      </c>
      <c r="R223" s="5">
        <f t="shared" si="34"/>
        <v>3770177.667731679</v>
      </c>
      <c r="S223" s="5">
        <f t="shared" si="35"/>
        <v>1526808.0145347228</v>
      </c>
      <c r="T223" s="5">
        <f t="shared" si="36"/>
        <v>11492838.437766347</v>
      </c>
      <c r="U223" s="5">
        <f t="shared" si="37"/>
        <v>17724.139472210714</v>
      </c>
      <c r="V223" s="5">
        <f t="shared" si="38"/>
        <v>0</v>
      </c>
      <c r="W223" s="5">
        <f t="shared" si="39"/>
        <v>83556.657511850513</v>
      </c>
    </row>
    <row r="224" spans="1:23" x14ac:dyDescent="0.3">
      <c r="A224" t="s">
        <v>282</v>
      </c>
      <c r="B224" t="s">
        <v>82</v>
      </c>
      <c r="C224">
        <v>0.72887215086703583</v>
      </c>
      <c r="D224">
        <v>0.12422360248447205</v>
      </c>
      <c r="E224">
        <v>0.12534779798206908</v>
      </c>
      <c r="F224">
        <v>3.0353278435119868E-3</v>
      </c>
      <c r="G224">
        <v>1.0342598577892695E-2</v>
      </c>
      <c r="H224">
        <v>6.5484387735027117E-3</v>
      </c>
      <c r="I224">
        <v>4.7778308647873863E-4</v>
      </c>
      <c r="J224">
        <v>1.9673421207948061E-4</v>
      </c>
      <c r="K224">
        <v>0</v>
      </c>
      <c r="L224">
        <v>9.5556617295747726E-4</v>
      </c>
      <c r="M224" s="8">
        <v>35817584.361387901</v>
      </c>
      <c r="N224" s="5">
        <f t="shared" si="30"/>
        <v>26106439.752346307</v>
      </c>
      <c r="O224" s="5">
        <f t="shared" si="31"/>
        <v>4449389.3616630929</v>
      </c>
      <c r="P224" s="5">
        <f t="shared" si="32"/>
        <v>4489655.3287369674</v>
      </c>
      <c r="Q224" s="5">
        <f t="shared" si="33"/>
        <v>108718.11109946021</v>
      </c>
      <c r="R224" s="5">
        <f t="shared" si="34"/>
        <v>370446.89707964216</v>
      </c>
      <c r="S224" s="5">
        <f t="shared" si="35"/>
        <v>234549.2582053169</v>
      </c>
      <c r="T224" s="5">
        <f t="shared" si="36"/>
        <v>17113.036006396513</v>
      </c>
      <c r="U224" s="5">
        <f t="shared" si="37"/>
        <v>7046.5442379279757</v>
      </c>
      <c r="V224" s="5">
        <f t="shared" si="38"/>
        <v>0</v>
      </c>
      <c r="W224" s="5">
        <f t="shared" si="39"/>
        <v>34226.072012793025</v>
      </c>
    </row>
    <row r="225" spans="1:23" x14ac:dyDescent="0.3">
      <c r="A225" t="s">
        <v>283</v>
      </c>
      <c r="B225" t="s">
        <v>82</v>
      </c>
      <c r="C225">
        <v>0.58083969197229157</v>
      </c>
      <c r="D225">
        <v>0.3703365097225641</v>
      </c>
      <c r="E225">
        <v>3.5162980414219912E-2</v>
      </c>
      <c r="F225">
        <v>2.7075494918949328E-3</v>
      </c>
      <c r="G225">
        <v>1.7229860402967756E-3</v>
      </c>
      <c r="H225">
        <v>6.8567811807728819E-4</v>
      </c>
      <c r="I225">
        <v>2.6372235310664931E-4</v>
      </c>
      <c r="J225">
        <v>7.0325960828439816E-5</v>
      </c>
      <c r="K225">
        <v>0</v>
      </c>
      <c r="L225">
        <v>8.2105559267203494E-3</v>
      </c>
      <c r="M225" s="8">
        <v>202463736.71187234</v>
      </c>
      <c r="N225" s="5">
        <f t="shared" si="30"/>
        <v>117598974.46728307</v>
      </c>
      <c r="O225" s="5">
        <f t="shared" si="31"/>
        <v>74979713.599262968</v>
      </c>
      <c r="P225" s="5">
        <f t="shared" si="32"/>
        <v>7119228.4085893435</v>
      </c>
      <c r="Q225" s="5">
        <f t="shared" si="33"/>
        <v>548180.58746137936</v>
      </c>
      <c r="R225" s="5">
        <f t="shared" si="34"/>
        <v>348842.19202087785</v>
      </c>
      <c r="S225" s="5">
        <f t="shared" si="35"/>
        <v>138824.95396749218</v>
      </c>
      <c r="T225" s="5">
        <f t="shared" si="36"/>
        <v>53394.213064420073</v>
      </c>
      <c r="U225" s="5">
        <f t="shared" si="37"/>
        <v>14238.456817178687</v>
      </c>
      <c r="V225" s="5">
        <f t="shared" si="38"/>
        <v>0</v>
      </c>
      <c r="W225" s="5">
        <f t="shared" si="39"/>
        <v>1662339.8334056118</v>
      </c>
    </row>
    <row r="226" spans="1:23" x14ac:dyDescent="0.3">
      <c r="A226" t="s">
        <v>284</v>
      </c>
      <c r="B226" t="s">
        <v>82</v>
      </c>
      <c r="C226">
        <v>0.84696122029359733</v>
      </c>
      <c r="D226">
        <v>6.3883708697939079E-2</v>
      </c>
      <c r="E226">
        <v>3.1081145698847608E-3</v>
      </c>
      <c r="F226">
        <v>1.3866972696408933E-3</v>
      </c>
      <c r="G226">
        <v>4.9992827427915651E-2</v>
      </c>
      <c r="H226">
        <v>3.1750585760053553E-2</v>
      </c>
      <c r="I226">
        <v>1.6736001530148712E-4</v>
      </c>
      <c r="J226">
        <v>1.6736001530148712E-4</v>
      </c>
      <c r="K226">
        <v>0</v>
      </c>
      <c r="L226">
        <v>2.582125950365801E-3</v>
      </c>
      <c r="M226" s="8">
        <v>74242637.120860159</v>
      </c>
      <c r="N226" s="5">
        <f t="shared" si="30"/>
        <v>62880634.533698447</v>
      </c>
      <c r="O226" s="5">
        <f t="shared" si="31"/>
        <v>4742895.0027958285</v>
      </c>
      <c r="P226" s="5">
        <f t="shared" si="32"/>
        <v>230754.62214201267</v>
      </c>
      <c r="Q226" s="5">
        <f t="shared" si="33"/>
        <v>102952.06218643641</v>
      </c>
      <c r="R226" s="5">
        <f t="shared" si="34"/>
        <v>3711599.3453765265</v>
      </c>
      <c r="S226" s="5">
        <f t="shared" si="35"/>
        <v>2357247.2169584059</v>
      </c>
      <c r="T226" s="5">
        <f t="shared" si="36"/>
        <v>12425.248884569912</v>
      </c>
      <c r="U226" s="5">
        <f t="shared" si="37"/>
        <v>12425.248884569912</v>
      </c>
      <c r="V226" s="5">
        <f t="shared" si="38"/>
        <v>0</v>
      </c>
      <c r="W226" s="5">
        <f t="shared" si="39"/>
        <v>191703.83993336433</v>
      </c>
    </row>
    <row r="227" spans="1:23" x14ac:dyDescent="0.3">
      <c r="A227" t="s">
        <v>285</v>
      </c>
      <c r="B227" t="s">
        <v>82</v>
      </c>
      <c r="C227">
        <v>0.76567030703774963</v>
      </c>
      <c r="D227">
        <v>1.9240670984526165E-3</v>
      </c>
      <c r="E227">
        <v>2.7099536597924175E-5</v>
      </c>
      <c r="F227">
        <v>2.1327335302566326E-2</v>
      </c>
      <c r="G227">
        <v>5.3494485244302323E-2</v>
      </c>
      <c r="H227">
        <v>1.3360071542776618E-2</v>
      </c>
      <c r="I227">
        <v>0.14392563887157531</v>
      </c>
      <c r="J227">
        <v>1.083981463916967E-4</v>
      </c>
      <c r="K227">
        <v>0</v>
      </c>
      <c r="L227">
        <v>1.6259721958754506E-4</v>
      </c>
      <c r="M227" s="8">
        <v>41916549.370918818</v>
      </c>
      <c r="N227" s="5">
        <f t="shared" si="30"/>
        <v>32094257.226794403</v>
      </c>
      <c r="O227" s="5">
        <f t="shared" si="31"/>
        <v>80650.253525249616</v>
      </c>
      <c r="P227" s="5">
        <f t="shared" si="32"/>
        <v>1135.91906373591</v>
      </c>
      <c r="Q227" s="5">
        <f t="shared" si="33"/>
        <v>893968.30316016125</v>
      </c>
      <c r="R227" s="5">
        <f t="shared" si="34"/>
        <v>2242304.2318146867</v>
      </c>
      <c r="S227" s="5">
        <f t="shared" si="35"/>
        <v>560008.09842180368</v>
      </c>
      <c r="T227" s="5">
        <f t="shared" si="36"/>
        <v>6032866.1475014193</v>
      </c>
      <c r="U227" s="5">
        <f t="shared" si="37"/>
        <v>4543.6762549436398</v>
      </c>
      <c r="V227" s="5">
        <f t="shared" si="38"/>
        <v>0</v>
      </c>
      <c r="W227" s="5">
        <f t="shared" si="39"/>
        <v>6815.5143824154611</v>
      </c>
    </row>
    <row r="228" spans="1:23" x14ac:dyDescent="0.3">
      <c r="A228" t="s">
        <v>286</v>
      </c>
      <c r="B228" t="s">
        <v>82</v>
      </c>
      <c r="C228">
        <v>0.71617902427836566</v>
      </c>
      <c r="D228">
        <v>0.18095737361161168</v>
      </c>
      <c r="E228">
        <v>8.3893057239277868E-2</v>
      </c>
      <c r="F228">
        <v>1.9986238982995313E-3</v>
      </c>
      <c r="G228">
        <v>7.8634382883915992E-3</v>
      </c>
      <c r="H228">
        <v>7.1753874381573343E-3</v>
      </c>
      <c r="I228">
        <v>3.7678975131876413E-4</v>
      </c>
      <c r="J228">
        <v>1.6382163100815833E-4</v>
      </c>
      <c r="K228">
        <v>4.9146489302447498E-5</v>
      </c>
      <c r="L228">
        <v>1.3433373742668983E-3</v>
      </c>
      <c r="M228" s="8">
        <v>11102107.3544522</v>
      </c>
      <c r="N228" s="5">
        <f t="shared" si="30"/>
        <v>7951096.4125452442</v>
      </c>
      <c r="O228" s="5">
        <f t="shared" si="31"/>
        <v>2009008.1884158286</v>
      </c>
      <c r="P228" s="5">
        <f t="shared" si="32"/>
        <v>931389.72776366619</v>
      </c>
      <c r="Q228" s="5">
        <f t="shared" si="33"/>
        <v>22188.937080095151</v>
      </c>
      <c r="R228" s="5">
        <f t="shared" si="34"/>
        <v>87300.736052833396</v>
      </c>
      <c r="S228" s="5">
        <f t="shared" si="35"/>
        <v>79661.921648210468</v>
      </c>
      <c r="T228" s="5">
        <f t="shared" si="36"/>
        <v>4183.1602691982671</v>
      </c>
      <c r="U228" s="5">
        <f t="shared" si="37"/>
        <v>1818.7653344340292</v>
      </c>
      <c r="V228" s="5">
        <f t="shared" si="38"/>
        <v>545.62960033020875</v>
      </c>
      <c r="W228" s="5">
        <f t="shared" si="39"/>
        <v>14913.87574235904</v>
      </c>
    </row>
    <row r="229" spans="1:23" x14ac:dyDescent="0.3">
      <c r="A229" t="s">
        <v>287</v>
      </c>
      <c r="B229" t="s">
        <v>82</v>
      </c>
      <c r="C229">
        <v>0.50427478177687435</v>
      </c>
      <c r="D229">
        <v>2.5409542030371875E-3</v>
      </c>
      <c r="E229">
        <v>1.1060624177926582E-3</v>
      </c>
      <c r="F229">
        <v>4.738132249192873E-2</v>
      </c>
      <c r="G229">
        <v>3.6111443261987328E-2</v>
      </c>
      <c r="H229">
        <v>0.40087289250269043</v>
      </c>
      <c r="I229">
        <v>2.0925505201482722E-4</v>
      </c>
      <c r="J229">
        <v>8.9680736577783096E-5</v>
      </c>
      <c r="K229">
        <v>0</v>
      </c>
      <c r="L229">
        <v>7.4136075570967359E-3</v>
      </c>
      <c r="M229" s="8">
        <v>25728305.218889598</v>
      </c>
      <c r="N229" s="5">
        <f t="shared" si="30"/>
        <v>12974135.499744369</v>
      </c>
      <c r="O229" s="5">
        <f t="shared" si="31"/>
        <v>65374.445282961133</v>
      </c>
      <c r="P229" s="5">
        <f t="shared" si="32"/>
        <v>28457.111476112495</v>
      </c>
      <c r="Q229" s="5">
        <f t="shared" si="33"/>
        <v>1219041.1267469809</v>
      </c>
      <c r="R229" s="5">
        <f t="shared" si="34"/>
        <v>929086.23413902416</v>
      </c>
      <c r="S229" s="5">
        <f t="shared" si="35"/>
        <v>10313780.132288339</v>
      </c>
      <c r="T229" s="5">
        <f t="shared" si="36"/>
        <v>5383.777846832093</v>
      </c>
      <c r="U229" s="5">
        <f t="shared" si="37"/>
        <v>2307.3333629280401</v>
      </c>
      <c r="V229" s="5">
        <f t="shared" si="38"/>
        <v>0</v>
      </c>
      <c r="W229" s="5">
        <f t="shared" si="39"/>
        <v>190739.55800205132</v>
      </c>
    </row>
    <row r="230" spans="1:23" x14ac:dyDescent="0.3">
      <c r="A230" t="s">
        <v>288</v>
      </c>
      <c r="B230" t="s">
        <v>82</v>
      </c>
      <c r="C230">
        <v>0.71657444157951156</v>
      </c>
      <c r="D230">
        <v>4.0820465277978966E-2</v>
      </c>
      <c r="E230">
        <v>0.1798534055682707</v>
      </c>
      <c r="F230">
        <v>2.8739461714517484E-2</v>
      </c>
      <c r="G230">
        <v>2.3843323579685372E-2</v>
      </c>
      <c r="H230">
        <v>8.2857722281774199E-3</v>
      </c>
      <c r="I230">
        <v>1.4485615783526958E-4</v>
      </c>
      <c r="J230">
        <v>0</v>
      </c>
      <c r="K230">
        <v>0</v>
      </c>
      <c r="L230">
        <v>1.738273894023235E-3</v>
      </c>
      <c r="M230" s="8">
        <v>73046822.793829829</v>
      </c>
      <c r="N230" s="5">
        <f t="shared" si="30"/>
        <v>52343486.252646148</v>
      </c>
      <c r="O230" s="5">
        <f t="shared" si="31"/>
        <v>2981805.2935222131</v>
      </c>
      <c r="P230" s="5">
        <f t="shared" si="32"/>
        <v>13137719.845412277</v>
      </c>
      <c r="Q230" s="5">
        <f t="shared" si="33"/>
        <v>2099326.3670504154</v>
      </c>
      <c r="R230" s="5">
        <f t="shared" si="34"/>
        <v>1741679.0323412216</v>
      </c>
      <c r="S230" s="5">
        <f t="shared" si="35"/>
        <v>605249.33566171257</v>
      </c>
      <c r="T230" s="5">
        <f t="shared" si="36"/>
        <v>10581.282091987981</v>
      </c>
      <c r="U230" s="5">
        <f t="shared" si="37"/>
        <v>0</v>
      </c>
      <c r="V230" s="5">
        <f t="shared" si="38"/>
        <v>0</v>
      </c>
      <c r="W230" s="5">
        <f t="shared" si="39"/>
        <v>126975.38510385578</v>
      </c>
    </row>
    <row r="231" spans="1:23" x14ac:dyDescent="0.3">
      <c r="M231" s="9"/>
    </row>
    <row r="232" spans="1:23" x14ac:dyDescent="0.3">
      <c r="A232" t="s">
        <v>289</v>
      </c>
      <c r="B232" t="s">
        <v>99</v>
      </c>
      <c r="C232">
        <v>0.89912856631252236</v>
      </c>
      <c r="D232">
        <v>3.8199832875731167E-3</v>
      </c>
      <c r="E232">
        <v>8.3562134415661937E-4</v>
      </c>
      <c r="F232">
        <v>2.5068640324698581E-3</v>
      </c>
      <c r="G232">
        <v>3.8358998846046717E-2</v>
      </c>
      <c r="H232">
        <v>5.1171859456448213E-2</v>
      </c>
      <c r="I232">
        <v>2.2283235844176514E-3</v>
      </c>
      <c r="J232">
        <v>1.1141617922088257E-3</v>
      </c>
      <c r="K232">
        <v>2.3874895547331979E-4</v>
      </c>
      <c r="L232">
        <v>5.9687238868329955E-4</v>
      </c>
      <c r="M232" s="8">
        <v>19494939.647749618</v>
      </c>
      <c r="N232" s="5">
        <f t="shared" si="30"/>
        <v>17528457.135830265</v>
      </c>
      <c r="O232" s="5">
        <f t="shared" si="31"/>
        <v>74470.343646650086</v>
      </c>
      <c r="P232" s="5">
        <f t="shared" si="32"/>
        <v>16290.387672704706</v>
      </c>
      <c r="Q232" s="5">
        <f t="shared" si="33"/>
        <v>48871.163018114123</v>
      </c>
      <c r="R232" s="5">
        <f t="shared" si="34"/>
        <v>747806.36745177803</v>
      </c>
      <c r="S232" s="5">
        <f t="shared" si="35"/>
        <v>997592.31176658347</v>
      </c>
      <c r="T232" s="5">
        <f t="shared" si="36"/>
        <v>43441.033793879214</v>
      </c>
      <c r="U232" s="5">
        <f t="shared" si="37"/>
        <v>21720.516896939607</v>
      </c>
      <c r="V232" s="5">
        <f t="shared" si="38"/>
        <v>4654.3964779156304</v>
      </c>
      <c r="W232" s="5">
        <f t="shared" si="39"/>
        <v>11635.991194789076</v>
      </c>
    </row>
    <row r="233" spans="1:23" x14ac:dyDescent="0.3">
      <c r="A233" t="s">
        <v>290</v>
      </c>
      <c r="B233" t="s">
        <v>99</v>
      </c>
      <c r="C233">
        <v>0.84398856688013313</v>
      </c>
      <c r="D233">
        <v>1.3386880856760374E-3</v>
      </c>
      <c r="E233">
        <v>4.8011867288975725E-2</v>
      </c>
      <c r="F233">
        <v>2.3155685806288216E-3</v>
      </c>
      <c r="G233">
        <v>9.2260935634429619E-3</v>
      </c>
      <c r="H233">
        <v>9.3020731574948445E-2</v>
      </c>
      <c r="I233">
        <v>8.6833821773580808E-4</v>
      </c>
      <c r="J233">
        <v>6.8743442237418143E-4</v>
      </c>
      <c r="K233">
        <v>0</v>
      </c>
      <c r="L233">
        <v>5.4271138608488008E-4</v>
      </c>
      <c r="M233" s="8">
        <v>4456952.8495153626</v>
      </c>
      <c r="N233" s="5">
        <f t="shared" si="30"/>
        <v>3761617.2481147964</v>
      </c>
      <c r="O233" s="5">
        <f t="shared" si="31"/>
        <v>5966.4696780660806</v>
      </c>
      <c r="P233" s="5">
        <f t="shared" si="32"/>
        <v>213986.62872415379</v>
      </c>
      <c r="Q233" s="5">
        <f t="shared" si="33"/>
        <v>10320.379983681871</v>
      </c>
      <c r="R233" s="5">
        <f t="shared" si="34"/>
        <v>41120.263997482456</v>
      </c>
      <c r="S233" s="5">
        <f t="shared" si="35"/>
        <v>414589.01465697016</v>
      </c>
      <c r="T233" s="5">
        <f t="shared" si="36"/>
        <v>3870.1424938807013</v>
      </c>
      <c r="U233" s="5">
        <f t="shared" si="37"/>
        <v>3063.8628076555551</v>
      </c>
      <c r="V233" s="5">
        <f t="shared" si="38"/>
        <v>0</v>
      </c>
      <c r="W233" s="5">
        <f t="shared" si="39"/>
        <v>2418.8390586754385</v>
      </c>
    </row>
    <row r="234" spans="1:23" x14ac:dyDescent="0.3">
      <c r="A234" t="s">
        <v>291</v>
      </c>
      <c r="B234" t="s">
        <v>99</v>
      </c>
      <c r="C234">
        <v>0.75308641975308643</v>
      </c>
      <c r="D234">
        <v>3.1413941507240916E-5</v>
      </c>
      <c r="E234">
        <v>0</v>
      </c>
      <c r="F234">
        <v>1.2565576602896367E-4</v>
      </c>
      <c r="G234">
        <v>0.24622247353375429</v>
      </c>
      <c r="H234">
        <v>0</v>
      </c>
      <c r="I234">
        <v>0</v>
      </c>
      <c r="J234">
        <v>0</v>
      </c>
      <c r="K234">
        <v>1.2565576602896367E-4</v>
      </c>
      <c r="L234">
        <v>4.0838123959413189E-4</v>
      </c>
      <c r="M234" s="8">
        <v>36810447.837059349</v>
      </c>
      <c r="N234" s="5">
        <f t="shared" si="30"/>
        <v>27721448.371118769</v>
      </c>
      <c r="O234" s="5">
        <f t="shared" si="31"/>
        <v>1156.3612552087252</v>
      </c>
      <c r="P234" s="5">
        <f t="shared" si="32"/>
        <v>0</v>
      </c>
      <c r="Q234" s="5">
        <f t="shared" si="33"/>
        <v>4625.4450208349008</v>
      </c>
      <c r="R234" s="5">
        <f t="shared" si="34"/>
        <v>9063559.5183259882</v>
      </c>
      <c r="S234" s="5">
        <f t="shared" si="35"/>
        <v>0</v>
      </c>
      <c r="T234" s="5">
        <f t="shared" si="36"/>
        <v>0</v>
      </c>
      <c r="U234" s="5">
        <f t="shared" si="37"/>
        <v>0</v>
      </c>
      <c r="V234" s="5">
        <f t="shared" si="38"/>
        <v>4625.4450208349008</v>
      </c>
      <c r="W234" s="5">
        <f t="shared" si="39"/>
        <v>15032.696317713428</v>
      </c>
    </row>
    <row r="235" spans="1:23" x14ac:dyDescent="0.3">
      <c r="A235" t="s">
        <v>292</v>
      </c>
      <c r="B235" t="s">
        <v>99</v>
      </c>
      <c r="C235">
        <v>0.45896029625462897</v>
      </c>
      <c r="D235">
        <v>3.2813012703323489E-4</v>
      </c>
      <c r="E235">
        <v>3.7500585946655417E-4</v>
      </c>
      <c r="F235">
        <v>1.4062719729995781E-4</v>
      </c>
      <c r="G235">
        <v>9.197018703417241E-2</v>
      </c>
      <c r="H235">
        <v>0.44541320958139968</v>
      </c>
      <c r="I235">
        <v>0</v>
      </c>
      <c r="J235">
        <v>0</v>
      </c>
      <c r="K235">
        <v>9.3751464866638541E-5</v>
      </c>
      <c r="L235">
        <v>2.7187924811325178E-3</v>
      </c>
      <c r="M235" s="8">
        <v>268806870.42022586</v>
      </c>
      <c r="N235" s="5">
        <f t="shared" si="30"/>
        <v>123371680.88334653</v>
      </c>
      <c r="O235" s="5">
        <f t="shared" si="31"/>
        <v>88203.632538395017</v>
      </c>
      <c r="P235" s="5">
        <f t="shared" si="32"/>
        <v>100804.15147245146</v>
      </c>
      <c r="Q235" s="5">
        <f t="shared" si="33"/>
        <v>37801.556802169296</v>
      </c>
      <c r="R235" s="5">
        <f t="shared" si="34"/>
        <v>24722218.14861872</v>
      </c>
      <c r="S235" s="5">
        <f t="shared" si="35"/>
        <v>119730130.91140421</v>
      </c>
      <c r="T235" s="5">
        <f t="shared" si="36"/>
        <v>0</v>
      </c>
      <c r="U235" s="5">
        <f t="shared" si="37"/>
        <v>0</v>
      </c>
      <c r="V235" s="5">
        <f t="shared" si="38"/>
        <v>25201.037868112864</v>
      </c>
      <c r="W235" s="5">
        <f t="shared" si="39"/>
        <v>730830.09817527304</v>
      </c>
    </row>
    <row r="236" spans="1:23" x14ac:dyDescent="0.3">
      <c r="A236" t="s">
        <v>293</v>
      </c>
      <c r="B236" t="s">
        <v>99</v>
      </c>
      <c r="C236">
        <v>0.80981752762785919</v>
      </c>
      <c r="D236">
        <v>4.2833890173905597E-5</v>
      </c>
      <c r="E236">
        <v>8.1384391330420632E-4</v>
      </c>
      <c r="F236">
        <v>2.9983723121733918E-4</v>
      </c>
      <c r="G236">
        <v>5.9239270110511437E-2</v>
      </c>
      <c r="H236">
        <v>0.12807333161997772</v>
      </c>
      <c r="I236">
        <v>0</v>
      </c>
      <c r="J236">
        <v>1.7133556069562239E-4</v>
      </c>
      <c r="K236">
        <v>8.5667780347811195E-5</v>
      </c>
      <c r="L236">
        <v>1.4563522659127902E-3</v>
      </c>
      <c r="M236" s="8">
        <v>98082948.722859502</v>
      </c>
      <c r="N236" s="5">
        <f t="shared" si="30"/>
        <v>79429291.037196174</v>
      </c>
      <c r="O236" s="5">
        <f t="shared" si="31"/>
        <v>4201.2742535277785</v>
      </c>
      <c r="P236" s="5">
        <f t="shared" si="32"/>
        <v>79824.210817027779</v>
      </c>
      <c r="Q236" s="5">
        <f t="shared" si="33"/>
        <v>29408.919774694448</v>
      </c>
      <c r="R236" s="5">
        <f t="shared" si="34"/>
        <v>5810362.2926289169</v>
      </c>
      <c r="S236" s="5">
        <f t="shared" si="35"/>
        <v>12561810.018048055</v>
      </c>
      <c r="T236" s="5">
        <f t="shared" si="36"/>
        <v>0</v>
      </c>
      <c r="U236" s="5">
        <f t="shared" si="37"/>
        <v>16805.097014111114</v>
      </c>
      <c r="V236" s="5">
        <f t="shared" si="38"/>
        <v>8402.5485070555569</v>
      </c>
      <c r="W236" s="5">
        <f t="shared" si="39"/>
        <v>142843.32461994444</v>
      </c>
    </row>
    <row r="237" spans="1:23" x14ac:dyDescent="0.3">
      <c r="A237" t="s">
        <v>294</v>
      </c>
      <c r="B237" t="s">
        <v>99</v>
      </c>
      <c r="C237">
        <v>0.70638334728758267</v>
      </c>
      <c r="D237">
        <v>0</v>
      </c>
      <c r="E237">
        <v>0</v>
      </c>
      <c r="F237">
        <v>2.8870860640355691E-4</v>
      </c>
      <c r="G237">
        <v>0.14599994225827873</v>
      </c>
      <c r="H237">
        <v>0.14649074688916477</v>
      </c>
      <c r="I237">
        <v>0</v>
      </c>
      <c r="J237">
        <v>0</v>
      </c>
      <c r="K237">
        <v>8.6612581921067069E-5</v>
      </c>
      <c r="L237">
        <v>7.5064237664924796E-4</v>
      </c>
      <c r="M237" s="8">
        <v>129405483.26716816</v>
      </c>
      <c r="N237" s="5">
        <f t="shared" si="30"/>
        <v>91409878.427629516</v>
      </c>
      <c r="O237" s="5">
        <f t="shared" si="31"/>
        <v>0</v>
      </c>
      <c r="P237" s="5">
        <f t="shared" si="32"/>
        <v>0</v>
      </c>
      <c r="Q237" s="5">
        <f t="shared" si="33"/>
        <v>37360.476735042925</v>
      </c>
      <c r="R237" s="5">
        <f t="shared" si="34"/>
        <v>18893193.084911205</v>
      </c>
      <c r="S237" s="5">
        <f t="shared" si="35"/>
        <v>18956705.895360779</v>
      </c>
      <c r="T237" s="5">
        <f t="shared" si="36"/>
        <v>0</v>
      </c>
      <c r="U237" s="5">
        <f t="shared" si="37"/>
        <v>0</v>
      </c>
      <c r="V237" s="5">
        <f t="shared" si="38"/>
        <v>11208.143020512876</v>
      </c>
      <c r="W237" s="5">
        <f t="shared" si="39"/>
        <v>97137.239511111606</v>
      </c>
    </row>
    <row r="238" spans="1:23" x14ac:dyDescent="0.3">
      <c r="A238" t="s">
        <v>295</v>
      </c>
      <c r="B238" t="s">
        <v>99</v>
      </c>
      <c r="C238">
        <v>0.87446775567082136</v>
      </c>
      <c r="D238">
        <v>1.161260354571495E-4</v>
      </c>
      <c r="E238">
        <v>0</v>
      </c>
      <c r="F238">
        <v>2.3225207091429899E-4</v>
      </c>
      <c r="G238">
        <v>5.4192149880003095E-3</v>
      </c>
      <c r="H238">
        <v>0.11926143841449253</v>
      </c>
      <c r="I238">
        <v>0</v>
      </c>
      <c r="J238">
        <v>0</v>
      </c>
      <c r="K238">
        <v>1.54834713942866E-4</v>
      </c>
      <c r="L238">
        <v>3.4837810637144848E-4</v>
      </c>
      <c r="M238" s="8">
        <v>163563593.90290034</v>
      </c>
      <c r="N238" s="5">
        <f t="shared" si="30"/>
        <v>143031088.8697229</v>
      </c>
      <c r="O238" s="5">
        <f t="shared" si="31"/>
        <v>18993.991705067005</v>
      </c>
      <c r="P238" s="5">
        <f t="shared" si="32"/>
        <v>0</v>
      </c>
      <c r="Q238" s="5">
        <f t="shared" si="33"/>
        <v>37987.983410134009</v>
      </c>
      <c r="R238" s="5">
        <f t="shared" si="34"/>
        <v>886386.27956979361</v>
      </c>
      <c r="S238" s="5">
        <f t="shared" si="35"/>
        <v>19506829.481103815</v>
      </c>
      <c r="T238" s="5">
        <f t="shared" si="36"/>
        <v>0</v>
      </c>
      <c r="U238" s="5">
        <f t="shared" si="37"/>
        <v>0</v>
      </c>
      <c r="V238" s="5">
        <f t="shared" si="38"/>
        <v>25325.322273422673</v>
      </c>
      <c r="W238" s="5">
        <f t="shared" si="39"/>
        <v>56981.975115201014</v>
      </c>
    </row>
    <row r="239" spans="1:23" x14ac:dyDescent="0.3">
      <c r="A239" t="s">
        <v>296</v>
      </c>
      <c r="B239" t="s">
        <v>99</v>
      </c>
      <c r="C239">
        <v>0.46408372535546277</v>
      </c>
      <c r="D239">
        <v>9.915957503039273E-2</v>
      </c>
      <c r="E239">
        <v>0</v>
      </c>
      <c r="F239">
        <v>3.699984142925102E-4</v>
      </c>
      <c r="G239">
        <v>8.2773930968867274E-2</v>
      </c>
      <c r="H239">
        <v>0.3412971087266769</v>
      </c>
      <c r="I239">
        <v>0</v>
      </c>
      <c r="J239">
        <v>5.2856916327501456E-5</v>
      </c>
      <c r="K239">
        <v>1.4271367408425393E-3</v>
      </c>
      <c r="L239">
        <v>1.0835667847137798E-2</v>
      </c>
      <c r="M239" s="8">
        <v>52761476.728200436</v>
      </c>
      <c r="N239" s="5">
        <f t="shared" si="30"/>
        <v>24485742.675278813</v>
      </c>
      <c r="O239" s="5">
        <f t="shared" si="31"/>
        <v>5231805.6103443112</v>
      </c>
      <c r="P239" s="5">
        <f t="shared" si="32"/>
        <v>0</v>
      </c>
      <c r="Q239" s="5">
        <f t="shared" si="33"/>
        <v>19521.662725165341</v>
      </c>
      <c r="R239" s="5">
        <f t="shared" si="34"/>
        <v>4367274.8325155601</v>
      </c>
      <c r="S239" s="5">
        <f t="shared" si="35"/>
        <v>18007339.459484655</v>
      </c>
      <c r="T239" s="5">
        <f t="shared" si="36"/>
        <v>0</v>
      </c>
      <c r="U239" s="5">
        <f t="shared" si="37"/>
        <v>2788.8089607379056</v>
      </c>
      <c r="V239" s="5">
        <f t="shared" si="38"/>
        <v>75297.841939923455</v>
      </c>
      <c r="W239" s="5">
        <f t="shared" si="39"/>
        <v>571705.83695127058</v>
      </c>
    </row>
    <row r="240" spans="1:23" x14ac:dyDescent="0.3">
      <c r="A240" t="s">
        <v>297</v>
      </c>
      <c r="B240" t="s">
        <v>99</v>
      </c>
      <c r="C240">
        <v>0.82626611724046262</v>
      </c>
      <c r="D240">
        <v>1.9938854180513092E-4</v>
      </c>
      <c r="E240">
        <v>0</v>
      </c>
      <c r="F240">
        <v>1.1298684035624086E-3</v>
      </c>
      <c r="G240">
        <v>7.7761531304001069E-2</v>
      </c>
      <c r="H240">
        <v>9.2649209092117504E-2</v>
      </c>
      <c r="I240">
        <v>6.6462847268376974E-5</v>
      </c>
      <c r="J240">
        <v>0</v>
      </c>
      <c r="K240">
        <v>2.6585138907350789E-4</v>
      </c>
      <c r="L240">
        <v>1.6615711817094243E-3</v>
      </c>
      <c r="M240" s="8">
        <v>114633514.66432151</v>
      </c>
      <c r="N240" s="5">
        <f t="shared" si="30"/>
        <v>94717789.067316562</v>
      </c>
      <c r="O240" s="5">
        <f t="shared" si="31"/>
        <v>22856.609330916159</v>
      </c>
      <c r="P240" s="5">
        <f t="shared" si="32"/>
        <v>0</v>
      </c>
      <c r="Q240" s="5">
        <f t="shared" si="33"/>
        <v>129520.78620852489</v>
      </c>
      <c r="R240" s="5">
        <f t="shared" si="34"/>
        <v>8914077.6390573028</v>
      </c>
      <c r="S240" s="5">
        <f t="shared" si="35"/>
        <v>10620704.469099041</v>
      </c>
      <c r="T240" s="5">
        <f t="shared" si="36"/>
        <v>7618.8697769720529</v>
      </c>
      <c r="U240" s="5">
        <f t="shared" si="37"/>
        <v>0</v>
      </c>
      <c r="V240" s="5">
        <f t="shared" si="38"/>
        <v>30475.479107888212</v>
      </c>
      <c r="W240" s="5">
        <f t="shared" si="39"/>
        <v>190471.74442430132</v>
      </c>
    </row>
    <row r="241" spans="1:23" x14ac:dyDescent="0.3">
      <c r="A241" t="s">
        <v>298</v>
      </c>
      <c r="B241" t="s">
        <v>99</v>
      </c>
      <c r="C241">
        <v>0.93702100802452437</v>
      </c>
      <c r="D241">
        <v>4.50815976918222E-5</v>
      </c>
      <c r="E241">
        <v>0</v>
      </c>
      <c r="F241">
        <v>9.0163195383644393E-4</v>
      </c>
      <c r="G241">
        <v>1.1676133802181949E-2</v>
      </c>
      <c r="H241">
        <v>4.9634839058696242E-2</v>
      </c>
      <c r="I241">
        <v>0</v>
      </c>
      <c r="J241">
        <v>0</v>
      </c>
      <c r="K241">
        <v>2.2540798845911098E-4</v>
      </c>
      <c r="L241">
        <v>4.9589757461004414E-4</v>
      </c>
      <c r="M241" s="8">
        <v>152163003.11848617</v>
      </c>
      <c r="N241" s="5">
        <f t="shared" si="30"/>
        <v>142579930.56612274</v>
      </c>
      <c r="O241" s="5">
        <f t="shared" si="31"/>
        <v>6859.7512901670798</v>
      </c>
      <c r="P241" s="5">
        <f t="shared" si="32"/>
        <v>0</v>
      </c>
      <c r="Q241" s="5">
        <f t="shared" si="33"/>
        <v>137195.02580334159</v>
      </c>
      <c r="R241" s="5">
        <f t="shared" si="34"/>
        <v>1776675.5841532736</v>
      </c>
      <c r="S241" s="5">
        <f t="shared" si="35"/>
        <v>7552586.1704739556</v>
      </c>
      <c r="T241" s="5">
        <f t="shared" si="36"/>
        <v>0</v>
      </c>
      <c r="U241" s="5">
        <f t="shared" si="37"/>
        <v>0</v>
      </c>
      <c r="V241" s="5">
        <f t="shared" si="38"/>
        <v>34298.756450835397</v>
      </c>
      <c r="W241" s="5">
        <f t="shared" si="39"/>
        <v>75457.264191837879</v>
      </c>
    </row>
    <row r="242" spans="1:23" x14ac:dyDescent="0.3">
      <c r="A242" t="s">
        <v>299</v>
      </c>
      <c r="B242" t="s">
        <v>99</v>
      </c>
      <c r="C242">
        <v>0.88344673315313638</v>
      </c>
      <c r="D242">
        <v>0</v>
      </c>
      <c r="E242">
        <v>0</v>
      </c>
      <c r="F242">
        <v>1.398079970174294E-4</v>
      </c>
      <c r="G242">
        <v>1.2769130394258551E-2</v>
      </c>
      <c r="H242">
        <v>0.10308509646751794</v>
      </c>
      <c r="I242">
        <v>0</v>
      </c>
      <c r="J242">
        <v>0</v>
      </c>
      <c r="K242">
        <v>1.398079970174294E-4</v>
      </c>
      <c r="L242">
        <v>4.1942399105228818E-4</v>
      </c>
      <c r="M242" s="8">
        <v>230780993.01628214</v>
      </c>
      <c r="N242" s="5">
        <f t="shared" si="30"/>
        <v>203882714.35407123</v>
      </c>
      <c r="O242" s="5">
        <f t="shared" si="31"/>
        <v>0</v>
      </c>
      <c r="P242" s="5">
        <f t="shared" si="32"/>
        <v>0</v>
      </c>
      <c r="Q242" s="5">
        <f t="shared" si="33"/>
        <v>32265.02838329977</v>
      </c>
      <c r="R242" s="5">
        <f t="shared" si="34"/>
        <v>2946872.5923413788</v>
      </c>
      <c r="S242" s="5">
        <f t="shared" si="35"/>
        <v>23790080.927953027</v>
      </c>
      <c r="T242" s="5">
        <f t="shared" si="36"/>
        <v>0</v>
      </c>
      <c r="U242" s="5">
        <f t="shared" si="37"/>
        <v>0</v>
      </c>
      <c r="V242" s="5">
        <f t="shared" si="38"/>
        <v>32265.02838329977</v>
      </c>
      <c r="W242" s="5">
        <f t="shared" si="39"/>
        <v>96795.0851498993</v>
      </c>
    </row>
    <row r="243" spans="1:23" x14ac:dyDescent="0.3">
      <c r="A243" t="s">
        <v>300</v>
      </c>
      <c r="B243" t="s">
        <v>99</v>
      </c>
      <c r="C243">
        <v>0.95758981080081995</v>
      </c>
      <c r="D243">
        <v>8.2333568572100675E-3</v>
      </c>
      <c r="E243">
        <v>3.3605538192694154E-5</v>
      </c>
      <c r="F243">
        <v>2.6884430554155323E-4</v>
      </c>
      <c r="G243">
        <v>1.9155156769835669E-3</v>
      </c>
      <c r="H243">
        <v>3.1253150519205568E-2</v>
      </c>
      <c r="I243">
        <v>1.3442215277077661E-4</v>
      </c>
      <c r="J243">
        <v>1.0081661457808247E-4</v>
      </c>
      <c r="K243">
        <v>1.0081661457808247E-4</v>
      </c>
      <c r="L243">
        <v>3.6966092011963571E-4</v>
      </c>
      <c r="M243" s="8">
        <v>84971243.62468417</v>
      </c>
      <c r="N243" s="5">
        <f t="shared" si="30"/>
        <v>81367597.106071696</v>
      </c>
      <c r="O243" s="5">
        <f t="shared" si="31"/>
        <v>699598.57136296062</v>
      </c>
      <c r="P243" s="5">
        <f t="shared" si="32"/>
        <v>2855.5043729100435</v>
      </c>
      <c r="Q243" s="5">
        <f t="shared" si="33"/>
        <v>22844.034983280348</v>
      </c>
      <c r="R243" s="5">
        <f t="shared" si="34"/>
        <v>162763.74925587248</v>
      </c>
      <c r="S243" s="5">
        <f t="shared" si="35"/>
        <v>2655619.0668063411</v>
      </c>
      <c r="T243" s="5">
        <f t="shared" si="36"/>
        <v>11422.017491640174</v>
      </c>
      <c r="U243" s="5">
        <f t="shared" si="37"/>
        <v>8566.5131187301304</v>
      </c>
      <c r="V243" s="5">
        <f t="shared" si="38"/>
        <v>8566.5131187301304</v>
      </c>
      <c r="W243" s="5">
        <f t="shared" si="39"/>
        <v>31410.548102010482</v>
      </c>
    </row>
    <row r="244" spans="1:23" x14ac:dyDescent="0.3">
      <c r="A244" t="s">
        <v>301</v>
      </c>
      <c r="B244" t="s">
        <v>99</v>
      </c>
      <c r="C244">
        <v>0.94054540987634105</v>
      </c>
      <c r="D244">
        <v>1.6378674965195316E-4</v>
      </c>
      <c r="E244">
        <v>0</v>
      </c>
      <c r="F244">
        <v>4.5041356154287116E-4</v>
      </c>
      <c r="G244">
        <v>2.4731799197444927E-2</v>
      </c>
      <c r="H244">
        <v>3.3740070428302349E-2</v>
      </c>
      <c r="I244">
        <v>0</v>
      </c>
      <c r="J244">
        <v>0</v>
      </c>
      <c r="K244">
        <v>0</v>
      </c>
      <c r="L244">
        <v>3.6852018671689461E-4</v>
      </c>
      <c r="M244" s="8">
        <v>150979577.27155998</v>
      </c>
      <c r="N244" s="5">
        <f t="shared" si="30"/>
        <v>142003148.3878361</v>
      </c>
      <c r="O244" s="5">
        <f t="shared" si="31"/>
        <v>24728.454225134712</v>
      </c>
      <c r="P244" s="5">
        <f t="shared" si="32"/>
        <v>0</v>
      </c>
      <c r="Q244" s="5">
        <f t="shared" si="33"/>
        <v>68003.249119120461</v>
      </c>
      <c r="R244" s="5">
        <f t="shared" si="34"/>
        <v>3733996.5879953415</v>
      </c>
      <c r="S244" s="5">
        <f t="shared" si="35"/>
        <v>5094061.5703777503</v>
      </c>
      <c r="T244" s="5">
        <f t="shared" si="36"/>
        <v>0</v>
      </c>
      <c r="U244" s="5">
        <f t="shared" si="37"/>
        <v>0</v>
      </c>
      <c r="V244" s="5">
        <f t="shared" si="38"/>
        <v>0</v>
      </c>
      <c r="W244" s="5">
        <f t="shared" si="39"/>
        <v>55639.022006553103</v>
      </c>
    </row>
    <row r="245" spans="1:23" x14ac:dyDescent="0.3">
      <c r="A245" t="s">
        <v>302</v>
      </c>
      <c r="B245" t="s">
        <v>99</v>
      </c>
      <c r="C245">
        <v>0.55813777154339006</v>
      </c>
      <c r="D245">
        <v>0.38302308829662207</v>
      </c>
      <c r="E245">
        <v>0</v>
      </c>
      <c r="F245">
        <v>1.5164726845357697E-4</v>
      </c>
      <c r="G245">
        <v>7.6202752397922435E-3</v>
      </c>
      <c r="H245">
        <v>5.0308981309474164E-2</v>
      </c>
      <c r="I245">
        <v>0</v>
      </c>
      <c r="J245">
        <v>0</v>
      </c>
      <c r="K245">
        <v>2.2747090268036548E-4</v>
      </c>
      <c r="L245">
        <v>5.3076543958751948E-4</v>
      </c>
      <c r="M245" s="8">
        <v>111778415.51336382</v>
      </c>
      <c r="N245" s="5">
        <f t="shared" si="30"/>
        <v>62387755.741279982</v>
      </c>
      <c r="O245" s="5">
        <f t="shared" si="31"/>
        <v>42813713.914831661</v>
      </c>
      <c r="P245" s="5">
        <f t="shared" si="32"/>
        <v>0</v>
      </c>
      <c r="Q245" s="5">
        <f t="shared" si="33"/>
        <v>16950.891384670558</v>
      </c>
      <c r="R245" s="5">
        <f t="shared" si="34"/>
        <v>851782.2920796955</v>
      </c>
      <c r="S245" s="5">
        <f t="shared" si="35"/>
        <v>5623458.2168644574</v>
      </c>
      <c r="T245" s="5">
        <f t="shared" si="36"/>
        <v>0</v>
      </c>
      <c r="U245" s="5">
        <f t="shared" si="37"/>
        <v>0</v>
      </c>
      <c r="V245" s="5">
        <f t="shared" si="38"/>
        <v>25426.337077005835</v>
      </c>
      <c r="W245" s="5">
        <f t="shared" si="39"/>
        <v>59328.119846346955</v>
      </c>
    </row>
    <row r="246" spans="1:23" x14ac:dyDescent="0.3">
      <c r="A246" t="s">
        <v>303</v>
      </c>
      <c r="B246" t="s">
        <v>99</v>
      </c>
      <c r="C246">
        <v>0.95351251858319375</v>
      </c>
      <c r="D246">
        <v>2.1709889798711564E-3</v>
      </c>
      <c r="E246">
        <v>0</v>
      </c>
      <c r="F246">
        <v>3.7756330084715765E-4</v>
      </c>
      <c r="G246">
        <v>3.1290558557708188E-2</v>
      </c>
      <c r="H246">
        <v>1.2435991221653255E-2</v>
      </c>
      <c r="I246">
        <v>0</v>
      </c>
      <c r="J246">
        <v>2.3597706302947353E-5</v>
      </c>
      <c r="K246">
        <v>4.7195412605894707E-5</v>
      </c>
      <c r="L246">
        <v>1.4158623781768413E-4</v>
      </c>
      <c r="M246" s="8">
        <v>115589914.41422683</v>
      </c>
      <c r="N246" s="5">
        <f t="shared" si="30"/>
        <v>110216430.41592523</v>
      </c>
      <c r="O246" s="5">
        <f t="shared" si="31"/>
        <v>250944.4303775366</v>
      </c>
      <c r="P246" s="5">
        <f t="shared" si="32"/>
        <v>0</v>
      </c>
      <c r="Q246" s="5">
        <f t="shared" si="33"/>
        <v>43642.509630875931</v>
      </c>
      <c r="R246" s="5">
        <f t="shared" si="34"/>
        <v>3616872.9856588426</v>
      </c>
      <c r="S246" s="5">
        <f t="shared" si="35"/>
        <v>1437475.1609669758</v>
      </c>
      <c r="T246" s="5">
        <f t="shared" si="36"/>
        <v>0</v>
      </c>
      <c r="U246" s="5">
        <f t="shared" si="37"/>
        <v>2727.6568519297457</v>
      </c>
      <c r="V246" s="5">
        <f t="shared" si="38"/>
        <v>5455.3137038594914</v>
      </c>
      <c r="W246" s="5">
        <f t="shared" si="39"/>
        <v>16365.941111578475</v>
      </c>
    </row>
    <row r="247" spans="1:23" x14ac:dyDescent="0.3">
      <c r="A247" t="s">
        <v>304</v>
      </c>
      <c r="B247" t="s">
        <v>115</v>
      </c>
      <c r="C247">
        <v>0.90620689655172415</v>
      </c>
      <c r="D247">
        <v>1.7005196032120926E-3</v>
      </c>
      <c r="E247">
        <v>1.4359943316013227E-3</v>
      </c>
      <c r="F247">
        <v>5.5550307038261691E-3</v>
      </c>
      <c r="G247">
        <v>2.9437883797827115E-2</v>
      </c>
      <c r="H247">
        <v>5.2130373169579594E-2</v>
      </c>
      <c r="I247">
        <v>1.8327822390174775E-3</v>
      </c>
      <c r="J247">
        <v>6.0462919225318849E-4</v>
      </c>
      <c r="K247">
        <v>0</v>
      </c>
      <c r="L247">
        <v>1.095890410958904E-3</v>
      </c>
      <c r="M247" s="8">
        <v>46588084.910624914</v>
      </c>
      <c r="N247" s="5">
        <f t="shared" si="30"/>
        <v>42218443.843145609</v>
      </c>
      <c r="O247" s="5">
        <f t="shared" si="31"/>
        <v>79223.951666627152</v>
      </c>
      <c r="P247" s="5">
        <f t="shared" si="32"/>
        <v>66900.225851818497</v>
      </c>
      <c r="Q247" s="5">
        <f t="shared" si="33"/>
        <v>258798.24211098204</v>
      </c>
      <c r="R247" s="5">
        <f t="shared" si="34"/>
        <v>1371454.629962279</v>
      </c>
      <c r="S247" s="5">
        <f t="shared" si="35"/>
        <v>2428654.2516469369</v>
      </c>
      <c r="T247" s="5">
        <f t="shared" si="36"/>
        <v>85385.814574031494</v>
      </c>
      <c r="U247" s="5">
        <f t="shared" si="37"/>
        <v>28168.516148134102</v>
      </c>
      <c r="V247" s="5">
        <f t="shared" si="38"/>
        <v>0</v>
      </c>
      <c r="W247" s="5">
        <f t="shared" si="39"/>
        <v>51055.435518493054</v>
      </c>
    </row>
    <row r="248" spans="1:23" x14ac:dyDescent="0.3">
      <c r="A248" t="s">
        <v>305</v>
      </c>
      <c r="B248" t="s">
        <v>115</v>
      </c>
      <c r="C248">
        <v>0.73339587242026272</v>
      </c>
      <c r="D248">
        <v>0.2308764406325382</v>
      </c>
      <c r="E248">
        <v>2.8330206378986866E-2</v>
      </c>
      <c r="F248">
        <v>2.6802465826856071E-5</v>
      </c>
      <c r="G248">
        <v>5.0120611096220857E-3</v>
      </c>
      <c r="H248">
        <v>0</v>
      </c>
      <c r="I248">
        <v>2.4122219244170464E-4</v>
      </c>
      <c r="J248">
        <v>8.0407397480568212E-5</v>
      </c>
      <c r="K248">
        <v>2.6802465826856071E-5</v>
      </c>
      <c r="L248">
        <v>2.0101849370142053E-3</v>
      </c>
      <c r="M248" s="8">
        <v>32753156.534443017</v>
      </c>
      <c r="N248" s="5">
        <f t="shared" si="30"/>
        <v>24021029.811095264</v>
      </c>
      <c r="O248" s="5">
        <f t="shared" si="31"/>
        <v>7561932.2001525639</v>
      </c>
      <c r="P248" s="5">
        <f t="shared" si="32"/>
        <v>927903.68418403296</v>
      </c>
      <c r="Q248" s="5">
        <f t="shared" si="33"/>
        <v>877.86535873607659</v>
      </c>
      <c r="R248" s="5">
        <f t="shared" si="34"/>
        <v>164160.82208364634</v>
      </c>
      <c r="S248" s="5">
        <f t="shared" si="35"/>
        <v>0</v>
      </c>
      <c r="T248" s="5">
        <f t="shared" si="36"/>
        <v>7900.7882286246895</v>
      </c>
      <c r="U248" s="5">
        <f t="shared" si="37"/>
        <v>2633.5960762082295</v>
      </c>
      <c r="V248" s="5">
        <f t="shared" si="38"/>
        <v>877.86535873607659</v>
      </c>
      <c r="W248" s="5">
        <f t="shared" si="39"/>
        <v>65839.901905205741</v>
      </c>
    </row>
    <row r="249" spans="1:23" x14ac:dyDescent="0.3">
      <c r="A249" t="s">
        <v>306</v>
      </c>
      <c r="B249" t="s">
        <v>115</v>
      </c>
      <c r="C249">
        <v>0.97460846189808326</v>
      </c>
      <c r="D249">
        <v>7.8892005610098175E-4</v>
      </c>
      <c r="E249">
        <v>2.92192613370734E-5</v>
      </c>
      <c r="F249">
        <v>1.4609630668536698E-4</v>
      </c>
      <c r="G249">
        <v>2.3579943899018234E-2</v>
      </c>
      <c r="H249">
        <v>1.168770453482936E-4</v>
      </c>
      <c r="I249">
        <v>3.7985039738195421E-4</v>
      </c>
      <c r="J249">
        <v>8.7657784011220194E-5</v>
      </c>
      <c r="K249">
        <v>0</v>
      </c>
      <c r="L249">
        <v>2.6297335203366058E-4</v>
      </c>
      <c r="M249" s="8">
        <v>94021326.937117502</v>
      </c>
      <c r="N249" s="5">
        <f t="shared" si="30"/>
        <v>91633980.831800908</v>
      </c>
      <c r="O249" s="5">
        <f t="shared" si="31"/>
        <v>74175.310521919484</v>
      </c>
      <c r="P249" s="5">
        <f t="shared" si="32"/>
        <v>2747.2337230340554</v>
      </c>
      <c r="Q249" s="5">
        <f t="shared" si="33"/>
        <v>13736.168615170274</v>
      </c>
      <c r="R249" s="5">
        <f t="shared" si="34"/>
        <v>2217017.6144884825</v>
      </c>
      <c r="S249" s="5">
        <f t="shared" si="35"/>
        <v>10988.934892136222</v>
      </c>
      <c r="T249" s="5">
        <f t="shared" si="36"/>
        <v>35714.038399442717</v>
      </c>
      <c r="U249" s="5">
        <f t="shared" si="37"/>
        <v>8241.7011691021653</v>
      </c>
      <c r="V249" s="5">
        <f t="shared" si="38"/>
        <v>0</v>
      </c>
      <c r="W249" s="5">
        <f t="shared" si="39"/>
        <v>24725.103507306496</v>
      </c>
    </row>
    <row r="250" spans="1:23" x14ac:dyDescent="0.3">
      <c r="A250" t="s">
        <v>307</v>
      </c>
      <c r="B250" t="s">
        <v>115</v>
      </c>
      <c r="C250">
        <v>0.93707748309932393</v>
      </c>
      <c r="D250">
        <v>2.8001120044801792E-4</v>
      </c>
      <c r="E250">
        <v>1.6000640025601025E-4</v>
      </c>
      <c r="F250">
        <v>8.0003200128005123E-5</v>
      </c>
      <c r="G250">
        <v>7.6203048121924874E-3</v>
      </c>
      <c r="H250">
        <v>5.3422136885475417E-2</v>
      </c>
      <c r="I250">
        <v>2.6001040041601667E-4</v>
      </c>
      <c r="J250">
        <v>1.2000480019200768E-4</v>
      </c>
      <c r="K250">
        <v>2.0000800032001281E-5</v>
      </c>
      <c r="L250">
        <v>9.6003840153606143E-4</v>
      </c>
      <c r="M250" s="8">
        <v>32995834.063546412</v>
      </c>
      <c r="N250" s="5">
        <f t="shared" si="30"/>
        <v>30919653.137031008</v>
      </c>
      <c r="O250" s="5">
        <f t="shared" si="31"/>
        <v>9239.2031059172314</v>
      </c>
      <c r="P250" s="5">
        <f t="shared" si="32"/>
        <v>5279.5446319527045</v>
      </c>
      <c r="Q250" s="5">
        <f t="shared" si="33"/>
        <v>2639.7723159763523</v>
      </c>
      <c r="R250" s="5">
        <f t="shared" si="34"/>
        <v>251438.31309674753</v>
      </c>
      <c r="S250" s="5">
        <f t="shared" si="35"/>
        <v>1762707.9639932089</v>
      </c>
      <c r="T250" s="5">
        <f t="shared" si="36"/>
        <v>8579.2600269231443</v>
      </c>
      <c r="U250" s="5">
        <f t="shared" si="37"/>
        <v>3959.6584739645277</v>
      </c>
      <c r="V250" s="5">
        <f t="shared" si="38"/>
        <v>659.94307899408807</v>
      </c>
      <c r="W250" s="5">
        <f t="shared" si="39"/>
        <v>31677.267791716222</v>
      </c>
    </row>
    <row r="251" spans="1:23" x14ac:dyDescent="0.3">
      <c r="A251" t="s">
        <v>308</v>
      </c>
      <c r="B251" t="s">
        <v>115</v>
      </c>
      <c r="C251">
        <v>0.91173622789583653</v>
      </c>
      <c r="D251">
        <v>5.3508637822962855E-4</v>
      </c>
      <c r="E251">
        <v>1.7836212607654284E-4</v>
      </c>
      <c r="F251">
        <v>7.6440911175661215E-5</v>
      </c>
      <c r="G251">
        <v>6.6248789685573054E-4</v>
      </c>
      <c r="H251">
        <v>7.9549508230138108E-2</v>
      </c>
      <c r="I251">
        <v>1.1720939713601385E-3</v>
      </c>
      <c r="J251">
        <v>4.6374152779901133E-3</v>
      </c>
      <c r="K251">
        <v>0</v>
      </c>
      <c r="L251">
        <v>1.4523773123375631E-3</v>
      </c>
      <c r="M251" s="8">
        <v>137288774.44485852</v>
      </c>
      <c r="N251" s="5">
        <f t="shared" si="30"/>
        <v>125171149.34479763</v>
      </c>
      <c r="O251" s="5">
        <f t="shared" si="31"/>
        <v>73461.35308928373</v>
      </c>
      <c r="P251" s="5">
        <f t="shared" si="32"/>
        <v>24487.117696427908</v>
      </c>
      <c r="Q251" s="5">
        <f t="shared" si="33"/>
        <v>10494.479012754817</v>
      </c>
      <c r="R251" s="5">
        <f t="shared" si="34"/>
        <v>90952.151443875089</v>
      </c>
      <c r="S251" s="5">
        <f t="shared" si="35"/>
        <v>10921254.492606847</v>
      </c>
      <c r="T251" s="5">
        <f t="shared" si="36"/>
        <v>160915.34486224051</v>
      </c>
      <c r="U251" s="5">
        <f t="shared" si="37"/>
        <v>636665.06010712555</v>
      </c>
      <c r="V251" s="5">
        <f t="shared" si="38"/>
        <v>0</v>
      </c>
      <c r="W251" s="5">
        <f t="shared" si="39"/>
        <v>199395.10124234154</v>
      </c>
    </row>
    <row r="252" spans="1:23" x14ac:dyDescent="0.3">
      <c r="A252" t="s">
        <v>309</v>
      </c>
      <c r="B252" t="s">
        <v>115</v>
      </c>
      <c r="C252">
        <v>0.83409524911752797</v>
      </c>
      <c r="D252">
        <v>8.6800532376598571E-5</v>
      </c>
      <c r="E252">
        <v>0.15572015508361783</v>
      </c>
      <c r="F252">
        <v>8.6800532376598571E-5</v>
      </c>
      <c r="G252">
        <v>4.0506915109079335E-3</v>
      </c>
      <c r="H252">
        <v>4.0796250217001329E-3</v>
      </c>
      <c r="I252">
        <v>4.629361726751924E-4</v>
      </c>
      <c r="J252">
        <v>2.8933510792199528E-4</v>
      </c>
      <c r="K252">
        <v>0</v>
      </c>
      <c r="L252">
        <v>1.1284069208957815E-3</v>
      </c>
      <c r="M252" s="8">
        <v>46387363.317858398</v>
      </c>
      <c r="N252" s="5">
        <f t="shared" si="30"/>
        <v>38691479.362514377</v>
      </c>
      <c r="O252" s="5">
        <f t="shared" si="31"/>
        <v>4026.4478315368087</v>
      </c>
      <c r="P252" s="5">
        <f t="shared" si="32"/>
        <v>7223447.409777035</v>
      </c>
      <c r="Q252" s="5">
        <f t="shared" si="33"/>
        <v>4026.4478315368087</v>
      </c>
      <c r="R252" s="5">
        <f t="shared" si="34"/>
        <v>187900.89880505108</v>
      </c>
      <c r="S252" s="5">
        <f t="shared" si="35"/>
        <v>189243.04808223003</v>
      </c>
      <c r="T252" s="5">
        <f t="shared" si="36"/>
        <v>21474.38843486298</v>
      </c>
      <c r="U252" s="5">
        <f t="shared" si="37"/>
        <v>13421.492771789364</v>
      </c>
      <c r="V252" s="5">
        <f t="shared" si="38"/>
        <v>0</v>
      </c>
      <c r="W252" s="5">
        <f t="shared" si="39"/>
        <v>52343.821809978515</v>
      </c>
    </row>
    <row r="253" spans="1:23" x14ac:dyDescent="0.3">
      <c r="A253" t="s">
        <v>310</v>
      </c>
      <c r="B253" t="s">
        <v>115</v>
      </c>
      <c r="C253">
        <v>0.88939846917213206</v>
      </c>
      <c r="D253">
        <v>3.6783696213627183E-2</v>
      </c>
      <c r="E253">
        <v>1.4087373017984879E-4</v>
      </c>
      <c r="F253">
        <v>9.3915820119899195E-5</v>
      </c>
      <c r="G253">
        <v>1.8297932286693692E-2</v>
      </c>
      <c r="H253">
        <v>5.4252038755928433E-2</v>
      </c>
      <c r="I253">
        <v>2.3478955029974799E-4</v>
      </c>
      <c r="J253">
        <v>1.7217900355314853E-4</v>
      </c>
      <c r="K253">
        <v>0</v>
      </c>
      <c r="L253">
        <v>6.2610546746599469E-4</v>
      </c>
      <c r="M253" s="8">
        <v>69678663.666177168</v>
      </c>
      <c r="N253" s="5">
        <f t="shared" si="30"/>
        <v>61972096.798657835</v>
      </c>
      <c r="O253" s="5">
        <f t="shared" si="31"/>
        <v>2563038.7968681632</v>
      </c>
      <c r="P253" s="5">
        <f t="shared" si="32"/>
        <v>9815.8932646014764</v>
      </c>
      <c r="Q253" s="5">
        <f t="shared" si="33"/>
        <v>6543.9288430676506</v>
      </c>
      <c r="R253" s="5">
        <f t="shared" si="34"/>
        <v>1274975.4695910139</v>
      </c>
      <c r="S253" s="5">
        <f t="shared" si="35"/>
        <v>3780209.5616787462</v>
      </c>
      <c r="T253" s="5">
        <f t="shared" si="36"/>
        <v>16359.822107669128</v>
      </c>
      <c r="U253" s="5">
        <f t="shared" si="37"/>
        <v>11997.20287895736</v>
      </c>
      <c r="V253" s="5">
        <f t="shared" si="38"/>
        <v>0</v>
      </c>
      <c r="W253" s="5">
        <f t="shared" si="39"/>
        <v>43626.192287117672</v>
      </c>
    </row>
    <row r="254" spans="1:23" x14ac:dyDescent="0.3">
      <c r="A254" t="s">
        <v>311</v>
      </c>
      <c r="B254" t="s">
        <v>115</v>
      </c>
      <c r="C254">
        <v>0.8549462313269427</v>
      </c>
      <c r="D254">
        <v>8.5154007104277162E-4</v>
      </c>
      <c r="E254">
        <v>9.7318865262031043E-5</v>
      </c>
      <c r="F254">
        <v>8.2964332635881467E-3</v>
      </c>
      <c r="G254">
        <v>4.5155953481582405E-2</v>
      </c>
      <c r="H254">
        <v>8.8973772565811876E-2</v>
      </c>
      <c r="I254">
        <v>2.6762687947058536E-4</v>
      </c>
      <c r="J254">
        <v>1.4597829789304658E-4</v>
      </c>
      <c r="K254">
        <v>2.4329716315507761E-5</v>
      </c>
      <c r="L254">
        <v>1.2408155320908958E-3</v>
      </c>
      <c r="M254" s="8">
        <v>47475521.010022305</v>
      </c>
      <c r="N254" s="5">
        <f t="shared" si="30"/>
        <v>40589017.767801657</v>
      </c>
      <c r="O254" s="5">
        <f t="shared" si="31"/>
        <v>40427.30853366699</v>
      </c>
      <c r="P254" s="5">
        <f t="shared" si="32"/>
        <v>4620.2638324190848</v>
      </c>
      <c r="Q254" s="5">
        <f t="shared" si="33"/>
        <v>393877.49171372695</v>
      </c>
      <c r="R254" s="5">
        <f t="shared" si="34"/>
        <v>2143802.4182424555</v>
      </c>
      <c r="S254" s="5">
        <f t="shared" si="35"/>
        <v>4224076.2087891474</v>
      </c>
      <c r="T254" s="5">
        <f t="shared" si="36"/>
        <v>12705.725539152483</v>
      </c>
      <c r="U254" s="5">
        <f t="shared" si="37"/>
        <v>6930.3957486286272</v>
      </c>
      <c r="V254" s="5">
        <f t="shared" si="38"/>
        <v>1155.0659581047712</v>
      </c>
      <c r="W254" s="5">
        <f t="shared" si="39"/>
        <v>58908.363863343329</v>
      </c>
    </row>
    <row r="255" spans="1:23" x14ac:dyDescent="0.3">
      <c r="A255" t="s">
        <v>312</v>
      </c>
      <c r="B255" t="s">
        <v>115</v>
      </c>
      <c r="C255">
        <v>0.31456869978270757</v>
      </c>
      <c r="D255">
        <v>0.2826822982465006</v>
      </c>
      <c r="E255">
        <v>9.1970286522815702E-3</v>
      </c>
      <c r="F255">
        <v>1.0106624892617111E-3</v>
      </c>
      <c r="G255">
        <v>1.3643943605033098E-3</v>
      </c>
      <c r="H255">
        <v>5.2807115063924402E-2</v>
      </c>
      <c r="I255">
        <v>0.33698014048208602</v>
      </c>
      <c r="J255">
        <v>0</v>
      </c>
      <c r="K255">
        <v>0</v>
      </c>
      <c r="L255">
        <v>1.3896609227348527E-3</v>
      </c>
      <c r="M255" s="8">
        <v>190021040.81249133</v>
      </c>
      <c r="N255" s="5">
        <f t="shared" si="30"/>
        <v>59774671.739742205</v>
      </c>
      <c r="O255" s="5">
        <f t="shared" si="31"/>
        <v>53715584.532067135</v>
      </c>
      <c r="P255" s="5">
        <f t="shared" si="32"/>
        <v>1747628.9568888485</v>
      </c>
      <c r="Q255" s="5">
        <f t="shared" si="33"/>
        <v>192047.13811965368</v>
      </c>
      <c r="R255" s="5">
        <f t="shared" si="34"/>
        <v>259263.63646153244</v>
      </c>
      <c r="S255" s="5">
        <f t="shared" si="35"/>
        <v>10034462.966751905</v>
      </c>
      <c r="T255" s="5">
        <f t="shared" si="36"/>
        <v>64033317.027545527</v>
      </c>
      <c r="U255" s="5">
        <f t="shared" si="37"/>
        <v>0</v>
      </c>
      <c r="V255" s="5">
        <f t="shared" si="38"/>
        <v>0</v>
      </c>
      <c r="W255" s="5">
        <f t="shared" si="39"/>
        <v>264064.8149145238</v>
      </c>
    </row>
    <row r="256" spans="1:23" x14ac:dyDescent="0.3">
      <c r="A256" t="s">
        <v>313</v>
      </c>
      <c r="B256" t="s">
        <v>115</v>
      </c>
      <c r="C256">
        <v>0.41304146612365789</v>
      </c>
      <c r="D256">
        <v>0.54149697642848327</v>
      </c>
      <c r="E256">
        <v>4.6433419721090951E-3</v>
      </c>
      <c r="F256">
        <v>6.9418733802295443E-4</v>
      </c>
      <c r="G256">
        <v>5.4455140071578432E-3</v>
      </c>
      <c r="H256">
        <v>3.3614093545600396E-2</v>
      </c>
      <c r="I256">
        <v>2.9310132049858078E-4</v>
      </c>
      <c r="J256">
        <v>4.6279155868196966E-5</v>
      </c>
      <c r="K256">
        <v>4.6279155868196966E-5</v>
      </c>
      <c r="L256">
        <v>6.787609527335555E-4</v>
      </c>
      <c r="M256" s="8">
        <v>56579661.972031251</v>
      </c>
      <c r="N256" s="5">
        <f t="shared" si="30"/>
        <v>23369746.533708759</v>
      </c>
      <c r="O256" s="5">
        <f t="shared" si="31"/>
        <v>30637715.885200556</v>
      </c>
      <c r="P256" s="5">
        <f t="shared" si="32"/>
        <v>262718.71920247754</v>
      </c>
      <c r="Q256" s="5">
        <f t="shared" si="33"/>
        <v>39276.884930602959</v>
      </c>
      <c r="R256" s="5">
        <f t="shared" si="34"/>
        <v>308105.34178895212</v>
      </c>
      <c r="S256" s="5">
        <f t="shared" si="35"/>
        <v>1901874.0503063079</v>
      </c>
      <c r="T256" s="5">
        <f t="shared" si="36"/>
        <v>16583.573637365695</v>
      </c>
      <c r="U256" s="5">
        <f t="shared" si="37"/>
        <v>2618.4589953735308</v>
      </c>
      <c r="V256" s="5">
        <f t="shared" si="38"/>
        <v>2618.4589953735308</v>
      </c>
      <c r="W256" s="5">
        <f t="shared" si="39"/>
        <v>38404.06526547845</v>
      </c>
    </row>
    <row r="257" spans="1:23" x14ac:dyDescent="0.3">
      <c r="A257" t="s">
        <v>314</v>
      </c>
      <c r="B257" t="s">
        <v>115</v>
      </c>
      <c r="C257">
        <v>0.96916341038557507</v>
      </c>
      <c r="D257">
        <v>3.2955133939080081E-4</v>
      </c>
      <c r="E257">
        <v>0</v>
      </c>
      <c r="F257">
        <v>1.6477566969540041E-4</v>
      </c>
      <c r="G257">
        <v>6.073160397344758E-3</v>
      </c>
      <c r="H257">
        <v>2.3562920766442258E-2</v>
      </c>
      <c r="I257">
        <v>2.5893319523562919E-4</v>
      </c>
      <c r="J257">
        <v>9.4157525540228807E-5</v>
      </c>
      <c r="K257">
        <v>0</v>
      </c>
      <c r="L257">
        <v>3.5309072077585802E-4</v>
      </c>
      <c r="M257" s="8">
        <v>84204376.247738823</v>
      </c>
      <c r="N257" s="5">
        <f t="shared" si="30"/>
        <v>81607800.453648672</v>
      </c>
      <c r="O257" s="5">
        <f t="shared" si="31"/>
        <v>27749.664975009262</v>
      </c>
      <c r="P257" s="5">
        <f t="shared" si="32"/>
        <v>0</v>
      </c>
      <c r="Q257" s="5">
        <f t="shared" si="33"/>
        <v>13874.832487504631</v>
      </c>
      <c r="R257" s="5">
        <f t="shared" si="34"/>
        <v>511386.68311088503</v>
      </c>
      <c r="S257" s="5">
        <f t="shared" si="35"/>
        <v>1984101.0457131623</v>
      </c>
      <c r="T257" s="5">
        <f t="shared" si="36"/>
        <v>21803.308194650133</v>
      </c>
      <c r="U257" s="5">
        <f t="shared" si="37"/>
        <v>7928.4757071455042</v>
      </c>
      <c r="V257" s="5">
        <f t="shared" si="38"/>
        <v>0</v>
      </c>
      <c r="W257" s="5">
        <f t="shared" si="39"/>
        <v>29731.783901795639</v>
      </c>
    </row>
    <row r="258" spans="1:23" x14ac:dyDescent="0.3">
      <c r="A258" t="s">
        <v>315</v>
      </c>
      <c r="B258" t="s">
        <v>115</v>
      </c>
      <c r="C258">
        <v>0.95000442961344245</v>
      </c>
      <c r="D258">
        <v>2.3624605026134718E-4</v>
      </c>
      <c r="E258">
        <v>0</v>
      </c>
      <c r="F258">
        <v>8.85922688480052E-5</v>
      </c>
      <c r="G258">
        <v>3.7208752916162184E-3</v>
      </c>
      <c r="H258">
        <v>4.4945811062221307E-2</v>
      </c>
      <c r="I258">
        <v>3.2483831910935237E-4</v>
      </c>
      <c r="J258">
        <v>0</v>
      </c>
      <c r="K258">
        <v>0</v>
      </c>
      <c r="L258">
        <v>6.7920739450137322E-4</v>
      </c>
      <c r="M258" s="8">
        <v>187635525.93306819</v>
      </c>
      <c r="N258" s="5">
        <f t="shared" si="30"/>
        <v>178254580.78926274</v>
      </c>
      <c r="O258" s="5">
        <f t="shared" si="31"/>
        <v>44328.151890397938</v>
      </c>
      <c r="P258" s="5">
        <f t="shared" si="32"/>
        <v>0</v>
      </c>
      <c r="Q258" s="5">
        <f t="shared" si="33"/>
        <v>16623.056958899229</v>
      </c>
      <c r="R258" s="5">
        <f t="shared" si="34"/>
        <v>698168.39227376762</v>
      </c>
      <c r="S258" s="5">
        <f t="shared" si="35"/>
        <v>8433430.8971482087</v>
      </c>
      <c r="T258" s="5">
        <f t="shared" si="36"/>
        <v>60951.208849297167</v>
      </c>
      <c r="U258" s="5">
        <f t="shared" si="37"/>
        <v>0</v>
      </c>
      <c r="V258" s="5">
        <f t="shared" si="38"/>
        <v>0</v>
      </c>
      <c r="W258" s="5">
        <f t="shared" si="39"/>
        <v>127443.43668489408</v>
      </c>
    </row>
    <row r="259" spans="1:23" x14ac:dyDescent="0.3">
      <c r="A259" t="s">
        <v>316</v>
      </c>
      <c r="B259" t="s">
        <v>115</v>
      </c>
      <c r="C259">
        <v>0.68416076562409556</v>
      </c>
      <c r="D259">
        <v>0.25498292395855443</v>
      </c>
      <c r="E259">
        <v>3.8011075308237018E-2</v>
      </c>
      <c r="F259">
        <v>4.7272657109228783E-3</v>
      </c>
      <c r="G259">
        <v>6.849711540316823E-3</v>
      </c>
      <c r="H259">
        <v>9.5895961564435531E-3</v>
      </c>
      <c r="I259">
        <v>2.1224458293939453E-4</v>
      </c>
      <c r="J259">
        <v>1.5435969668319601E-4</v>
      </c>
      <c r="K259">
        <v>3.8589924170799003E-5</v>
      </c>
      <c r="L259">
        <v>1.2734674976363671E-3</v>
      </c>
      <c r="M259" s="8">
        <v>79593985.052347168</v>
      </c>
      <c r="N259" s="5">
        <f t="shared" si="30"/>
        <v>54455081.752486654</v>
      </c>
      <c r="O259" s="5">
        <f t="shared" si="31"/>
        <v>20295107.038160957</v>
      </c>
      <c r="P259" s="5">
        <f t="shared" si="32"/>
        <v>3025452.9599074596</v>
      </c>
      <c r="Q259" s="5">
        <f t="shared" si="33"/>
        <v>376261.91633366887</v>
      </c>
      <c r="R259" s="5">
        <f t="shared" si="34"/>
        <v>545195.83795286715</v>
      </c>
      <c r="S259" s="5">
        <f t="shared" si="35"/>
        <v>763274.17313401401</v>
      </c>
      <c r="T259" s="5">
        <f t="shared" si="36"/>
        <v>16893.392161919826</v>
      </c>
      <c r="U259" s="5">
        <f t="shared" si="37"/>
        <v>12286.103390487146</v>
      </c>
      <c r="V259" s="5">
        <f t="shared" si="38"/>
        <v>3071.5258476217864</v>
      </c>
      <c r="W259" s="5">
        <f t="shared" si="39"/>
        <v>101360.35297151897</v>
      </c>
    </row>
    <row r="260" spans="1:23" x14ac:dyDescent="0.3">
      <c r="A260" t="s">
        <v>317</v>
      </c>
      <c r="B260" t="s">
        <v>115</v>
      </c>
      <c r="C260">
        <v>0.7224142968445656</v>
      </c>
      <c r="D260">
        <v>3.4086482275029218E-4</v>
      </c>
      <c r="E260">
        <v>0.26202765874561745</v>
      </c>
      <c r="F260">
        <v>1.7043241137514609E-4</v>
      </c>
      <c r="G260">
        <v>1.5338917023763148E-3</v>
      </c>
      <c r="H260">
        <v>1.2368523568367745E-2</v>
      </c>
      <c r="I260">
        <v>4.8694974678613166E-4</v>
      </c>
      <c r="J260">
        <v>4.8694974678613167E-5</v>
      </c>
      <c r="K260">
        <v>0</v>
      </c>
      <c r="L260">
        <v>6.0868718348266462E-4</v>
      </c>
      <c r="M260" s="8">
        <v>209729250.23554483</v>
      </c>
      <c r="N260" s="5">
        <f t="shared" si="30"/>
        <v>151511408.83664906</v>
      </c>
      <c r="O260" s="5">
        <f t="shared" si="31"/>
        <v>71489.323707090662</v>
      </c>
      <c r="P260" s="5">
        <f t="shared" si="32"/>
        <v>54954864.409693547</v>
      </c>
      <c r="Q260" s="5">
        <f t="shared" si="33"/>
        <v>35744.661853545331</v>
      </c>
      <c r="R260" s="5">
        <f t="shared" si="34"/>
        <v>321701.95668190799</v>
      </c>
      <c r="S260" s="5">
        <f t="shared" si="35"/>
        <v>2594041.1745144324</v>
      </c>
      <c r="T260" s="5">
        <f t="shared" si="36"/>
        <v>102127.60529584379</v>
      </c>
      <c r="U260" s="5">
        <f t="shared" si="37"/>
        <v>10212.76052958438</v>
      </c>
      <c r="V260" s="5">
        <f t="shared" si="38"/>
        <v>0</v>
      </c>
      <c r="W260" s="5">
        <f t="shared" si="39"/>
        <v>127659.50661980476</v>
      </c>
    </row>
    <row r="261" spans="1:23" x14ac:dyDescent="0.3">
      <c r="A261" t="s">
        <v>318</v>
      </c>
      <c r="B261" t="s">
        <v>115</v>
      </c>
      <c r="C261">
        <v>0.93901410825698384</v>
      </c>
      <c r="D261">
        <v>2.5715249283345513E-2</v>
      </c>
      <c r="E261">
        <v>1.4052048788713395E-4</v>
      </c>
      <c r="F261">
        <v>3.0914507335169465E-4</v>
      </c>
      <c r="G261">
        <v>6.9979202967792708E-3</v>
      </c>
      <c r="H261">
        <v>2.6755100893710304E-2</v>
      </c>
      <c r="I261">
        <v>5.9018604912596255E-4</v>
      </c>
      <c r="J261">
        <v>5.6208195154853575E-5</v>
      </c>
      <c r="K261">
        <v>0</v>
      </c>
      <c r="L261">
        <v>4.2156146366140185E-4</v>
      </c>
      <c r="M261" s="8">
        <v>73790642.337540671</v>
      </c>
      <c r="N261" s="5">
        <f t="shared" ref="N261:N262" si="40">PRODUCT(C261,M261)</f>
        <v>69290454.212295786</v>
      </c>
      <c r="O261" s="5">
        <f t="shared" ref="O261:O262" si="41">PRODUCT(D261,M261)</f>
        <v>1897544.7624880478</v>
      </c>
      <c r="P261" s="5">
        <f t="shared" ref="P261:P262" si="42">PRODUCT(E261,M261)</f>
        <v>10369.097062776218</v>
      </c>
      <c r="Q261" s="5">
        <f t="shared" ref="Q261:Q262" si="43">PRODUCT(F261,M261)</f>
        <v>22812.013538107676</v>
      </c>
      <c r="R261" s="5">
        <f t="shared" ref="R261:R262" si="44">PRODUCT(G261,M261)</f>
        <v>516381.03372625564</v>
      </c>
      <c r="S261" s="5">
        <f t="shared" ref="S261:S262" si="45">PRODUCT(H261,M261)</f>
        <v>1974276.0807525918</v>
      </c>
      <c r="T261" s="5">
        <f t="shared" ref="T261:T262" si="46">PRODUCT(I261,M261)</f>
        <v>43550.207663660112</v>
      </c>
      <c r="U261" s="5">
        <f t="shared" ref="U261:U262" si="47">PRODUCT(J261,M261)</f>
        <v>4147.6388251104863</v>
      </c>
      <c r="V261" s="5">
        <f t="shared" ref="V261:V262" si="48">PRODUCT(K261,M261)</f>
        <v>0</v>
      </c>
      <c r="W261" s="5">
        <f t="shared" ref="W261:W262" si="49">PRODUCT(L261,M261)</f>
        <v>31107.291188328651</v>
      </c>
    </row>
    <row r="262" spans="1:23" x14ac:dyDescent="0.3">
      <c r="A262" t="s">
        <v>319</v>
      </c>
      <c r="B262" t="s">
        <v>115</v>
      </c>
      <c r="C262">
        <v>8.0298300381547005E-2</v>
      </c>
      <c r="D262">
        <v>0.83302115851543534</v>
      </c>
      <c r="E262">
        <v>4.1276448144294134E-3</v>
      </c>
      <c r="F262">
        <v>1.7343045438779049E-4</v>
      </c>
      <c r="G262">
        <v>7.2285813388831083E-2</v>
      </c>
      <c r="H262">
        <v>8.1859174471037108E-3</v>
      </c>
      <c r="I262">
        <v>1.3874436351023238E-4</v>
      </c>
      <c r="J262">
        <v>0</v>
      </c>
      <c r="K262">
        <v>5.8966354491848765E-4</v>
      </c>
      <c r="L262">
        <v>1.1793270898369753E-3</v>
      </c>
      <c r="M262" s="8">
        <v>27288385.450834252</v>
      </c>
      <c r="N262" s="5">
        <f t="shared" si="40"/>
        <v>2191210.9718585256</v>
      </c>
      <c r="O262" s="5">
        <f t="shared" si="41"/>
        <v>22731802.462269697</v>
      </c>
      <c r="P262" s="5">
        <f t="shared" si="42"/>
        <v>112636.76270028706</v>
      </c>
      <c r="Q262" s="5">
        <f t="shared" si="43"/>
        <v>4732.6370882473557</v>
      </c>
      <c r="R262" s="5">
        <f t="shared" si="44"/>
        <v>1972563.1383814979</v>
      </c>
      <c r="S262" s="5">
        <f t="shared" si="45"/>
        <v>223380.47056527517</v>
      </c>
      <c r="T262" s="5">
        <f t="shared" si="46"/>
        <v>3786.1096705978839</v>
      </c>
      <c r="U262" s="5">
        <f t="shared" si="47"/>
        <v>0</v>
      </c>
      <c r="V262" s="5">
        <f t="shared" si="48"/>
        <v>16090.966100041007</v>
      </c>
      <c r="W262" s="5">
        <f t="shared" si="49"/>
        <v>32181.9322000820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1"/>
  <sheetViews>
    <sheetView zoomScale="60" zoomScaleNormal="60" workbookViewId="0">
      <selection activeCell="O1" sqref="O1"/>
    </sheetView>
  </sheetViews>
  <sheetFormatPr defaultRowHeight="14.4" x14ac:dyDescent="0.3"/>
  <cols>
    <col min="3" max="3" width="12.5546875" style="7" customWidth="1"/>
    <col min="4" max="4" width="10" style="5" bestFit="1" customWidth="1"/>
    <col min="5" max="6" width="9" style="5" bestFit="1" customWidth="1"/>
    <col min="7" max="7" width="10" style="5" bestFit="1" customWidth="1"/>
    <col min="8" max="8" width="9" style="5" bestFit="1" customWidth="1"/>
    <col min="9" max="9" width="10" style="5" bestFit="1" customWidth="1"/>
    <col min="10" max="13" width="9" style="5" bestFit="1" customWidth="1"/>
    <col min="14" max="14" width="9" style="5" customWidth="1"/>
    <col min="15" max="24" width="8.88671875" style="5"/>
  </cols>
  <sheetData>
    <row r="1" spans="1:24" x14ac:dyDescent="0.3">
      <c r="D1" s="7" t="s">
        <v>333</v>
      </c>
      <c r="O1" s="7" t="s">
        <v>344</v>
      </c>
      <c r="P1" s="7"/>
      <c r="Q1" s="7"/>
      <c r="R1" s="7"/>
      <c r="S1" s="7"/>
      <c r="T1" s="7"/>
      <c r="U1" s="7"/>
      <c r="V1" s="7"/>
      <c r="W1" s="7"/>
      <c r="X1" s="7"/>
    </row>
    <row r="2" spans="1:24" x14ac:dyDescent="0.3">
      <c r="A2" t="s">
        <v>52</v>
      </c>
      <c r="B2" t="s">
        <v>53</v>
      </c>
      <c r="C2" s="7" t="s">
        <v>322</v>
      </c>
      <c r="D2" s="5" t="s">
        <v>54</v>
      </c>
      <c r="E2" s="5" t="s">
        <v>55</v>
      </c>
      <c r="F2" s="5" t="s">
        <v>56</v>
      </c>
      <c r="G2" s="5" t="s">
        <v>57</v>
      </c>
      <c r="H2" s="5" t="s">
        <v>58</v>
      </c>
      <c r="I2" s="5" t="s">
        <v>59</v>
      </c>
      <c r="J2" s="5" t="s">
        <v>60</v>
      </c>
      <c r="K2" s="5" t="s">
        <v>61</v>
      </c>
      <c r="L2" s="5" t="s">
        <v>62</v>
      </c>
      <c r="M2" s="5" t="s">
        <v>321</v>
      </c>
      <c r="O2" s="11" t="s">
        <v>54</v>
      </c>
      <c r="P2" s="11" t="s">
        <v>55</v>
      </c>
      <c r="Q2" s="11" t="s">
        <v>56</v>
      </c>
      <c r="R2" s="11" t="s">
        <v>57</v>
      </c>
      <c r="S2" s="11" t="s">
        <v>58</v>
      </c>
      <c r="T2" s="11" t="s">
        <v>59</v>
      </c>
      <c r="U2" s="11" t="s">
        <v>60</v>
      </c>
      <c r="V2" s="11" t="s">
        <v>61</v>
      </c>
      <c r="W2" s="11" t="s">
        <v>62</v>
      </c>
      <c r="X2" s="11" t="s">
        <v>321</v>
      </c>
    </row>
    <row r="3" spans="1:24" x14ac:dyDescent="0.3">
      <c r="A3" t="s">
        <v>64</v>
      </c>
      <c r="B3" t="s">
        <v>65</v>
      </c>
      <c r="C3" s="7">
        <v>103201.06015433832</v>
      </c>
      <c r="D3" s="5">
        <v>12363.652380183988</v>
      </c>
      <c r="E3" s="5">
        <v>2126.2332118787749</v>
      </c>
      <c r="F3" s="5">
        <v>0</v>
      </c>
      <c r="G3" s="5">
        <v>314.99751287092965</v>
      </c>
      <c r="H3" s="5">
        <v>82450.598993965832</v>
      </c>
      <c r="I3" s="5">
        <v>0</v>
      </c>
      <c r="J3" s="5">
        <v>0</v>
      </c>
      <c r="K3" s="5">
        <v>0</v>
      </c>
      <c r="L3" s="5">
        <v>1968.73445544331</v>
      </c>
      <c r="M3" s="5">
        <v>3976.8435999954863</v>
      </c>
      <c r="O3" s="5">
        <f t="shared" ref="O3:O34" si="0">D3/4</f>
        <v>3090.9130950459971</v>
      </c>
      <c r="P3" s="5">
        <f t="shared" ref="P3:P34" si="1">E3/4</f>
        <v>531.55830296969373</v>
      </c>
      <c r="Q3" s="5">
        <f t="shared" ref="Q3:Q34" si="2">F3/2</f>
        <v>0</v>
      </c>
      <c r="R3" s="5">
        <f t="shared" ref="R3:R34" si="3">G3/5</f>
        <v>62.999502574185932</v>
      </c>
      <c r="S3" s="5">
        <v>82450.598993965832</v>
      </c>
      <c r="T3" s="5">
        <v>0</v>
      </c>
      <c r="U3" s="5">
        <f t="shared" ref="U3:U34" si="4">J3/4</f>
        <v>0</v>
      </c>
      <c r="V3" s="5">
        <f t="shared" ref="V3:V34" si="5">K3/4</f>
        <v>0</v>
      </c>
      <c r="W3" s="5">
        <f t="shared" ref="W3:W34" si="6">L3/5</f>
        <v>393.74689108866198</v>
      </c>
      <c r="X3" s="5">
        <f t="shared" ref="X3:X34" si="7">M3/4.2</f>
        <v>946.86752380844905</v>
      </c>
    </row>
    <row r="4" spans="1:24" x14ac:dyDescent="0.3">
      <c r="A4" t="s">
        <v>66</v>
      </c>
      <c r="B4" t="s">
        <v>65</v>
      </c>
      <c r="C4" s="7">
        <v>662585.83733823174</v>
      </c>
      <c r="D4" s="5">
        <v>18542.235122983693</v>
      </c>
      <c r="E4" s="5">
        <v>3588.8197012226497</v>
      </c>
      <c r="F4" s="5">
        <v>523.36953976163647</v>
      </c>
      <c r="G4" s="5">
        <v>2766.3818530257927</v>
      </c>
      <c r="H4" s="5">
        <v>627295.7769428757</v>
      </c>
      <c r="I4" s="5">
        <v>74.767077108805211</v>
      </c>
      <c r="J4" s="5">
        <v>0</v>
      </c>
      <c r="K4" s="5">
        <v>0</v>
      </c>
      <c r="L4" s="5">
        <v>2990.683084352208</v>
      </c>
      <c r="M4" s="5">
        <v>6803.8040169012738</v>
      </c>
      <c r="O4" s="5">
        <f t="shared" si="0"/>
        <v>4635.5587807459233</v>
      </c>
      <c r="P4" s="5">
        <f t="shared" si="1"/>
        <v>897.20492530566241</v>
      </c>
      <c r="Q4" s="5">
        <f t="shared" si="2"/>
        <v>261.68476988081824</v>
      </c>
      <c r="R4" s="5">
        <f t="shared" si="3"/>
        <v>553.27637060515849</v>
      </c>
      <c r="S4" s="5">
        <v>627295.7769428757</v>
      </c>
      <c r="T4" s="5">
        <v>74.767077108805211</v>
      </c>
      <c r="U4" s="5">
        <f t="shared" si="4"/>
        <v>0</v>
      </c>
      <c r="V4" s="5">
        <f t="shared" si="5"/>
        <v>0</v>
      </c>
      <c r="W4" s="5">
        <f t="shared" si="6"/>
        <v>598.13661687044157</v>
      </c>
      <c r="X4" s="5">
        <f t="shared" si="7"/>
        <v>1619.9533373574461</v>
      </c>
    </row>
    <row r="5" spans="1:24" x14ac:dyDescent="0.3">
      <c r="A5" t="s">
        <v>67</v>
      </c>
      <c r="B5" t="s">
        <v>65</v>
      </c>
      <c r="C5" s="7">
        <v>314997.37094178685</v>
      </c>
      <c r="D5" s="5">
        <v>9034.8986854139457</v>
      </c>
      <c r="E5" s="5">
        <v>9792.6643816099531</v>
      </c>
      <c r="F5" s="5">
        <v>0</v>
      </c>
      <c r="G5" s="5">
        <v>4430.0148392997417</v>
      </c>
      <c r="H5" s="5">
        <v>284162.13607350312</v>
      </c>
      <c r="I5" s="5">
        <v>58.289668938154485</v>
      </c>
      <c r="J5" s="5">
        <v>0</v>
      </c>
      <c r="K5" s="5">
        <v>0</v>
      </c>
      <c r="L5" s="5">
        <v>2156.7177507117158</v>
      </c>
      <c r="M5" s="5">
        <v>5362.6495423102133</v>
      </c>
      <c r="O5" s="5">
        <f t="shared" si="0"/>
        <v>2258.7246713534864</v>
      </c>
      <c r="P5" s="5">
        <f t="shared" si="1"/>
        <v>2448.1660954024883</v>
      </c>
      <c r="Q5" s="5">
        <f t="shared" si="2"/>
        <v>0</v>
      </c>
      <c r="R5" s="5">
        <f t="shared" si="3"/>
        <v>886.00296785994828</v>
      </c>
      <c r="S5" s="5">
        <v>284162.13607350312</v>
      </c>
      <c r="T5" s="5">
        <v>58.289668938154485</v>
      </c>
      <c r="U5" s="5">
        <f t="shared" si="4"/>
        <v>0</v>
      </c>
      <c r="V5" s="5">
        <f t="shared" si="5"/>
        <v>0</v>
      </c>
      <c r="W5" s="5">
        <f t="shared" si="6"/>
        <v>431.34355014234313</v>
      </c>
      <c r="X5" s="5">
        <f t="shared" si="7"/>
        <v>1276.8213195976698</v>
      </c>
    </row>
    <row r="6" spans="1:24" x14ac:dyDescent="0.3">
      <c r="A6" t="s">
        <v>68</v>
      </c>
      <c r="B6" t="s">
        <v>65</v>
      </c>
      <c r="C6" s="7">
        <v>48497.405939678807</v>
      </c>
      <c r="D6" s="5">
        <v>3756.3689247883999</v>
      </c>
      <c r="E6" s="5">
        <v>1475.7163633097286</v>
      </c>
      <c r="F6" s="5">
        <v>0</v>
      </c>
      <c r="G6" s="5">
        <v>804.93619816894284</v>
      </c>
      <c r="H6" s="5">
        <v>30453.419497391671</v>
      </c>
      <c r="I6" s="5">
        <v>0</v>
      </c>
      <c r="J6" s="5">
        <v>0</v>
      </c>
      <c r="K6" s="5">
        <v>402.46809908447142</v>
      </c>
      <c r="L6" s="5">
        <v>5567.4753706685215</v>
      </c>
      <c r="M6" s="5">
        <v>6037.0214862670719</v>
      </c>
      <c r="O6" s="5">
        <f t="shared" si="0"/>
        <v>939.09223119709998</v>
      </c>
      <c r="P6" s="5">
        <f t="shared" si="1"/>
        <v>368.92909082743216</v>
      </c>
      <c r="Q6" s="5">
        <f t="shared" si="2"/>
        <v>0</v>
      </c>
      <c r="R6" s="5">
        <f t="shared" si="3"/>
        <v>160.98723963378856</v>
      </c>
      <c r="S6" s="5">
        <v>30453.419497391671</v>
      </c>
      <c r="T6" s="5">
        <v>0</v>
      </c>
      <c r="U6" s="5">
        <f t="shared" si="4"/>
        <v>0</v>
      </c>
      <c r="V6" s="5">
        <f t="shared" si="5"/>
        <v>100.61702477111785</v>
      </c>
      <c r="W6" s="5">
        <f t="shared" si="6"/>
        <v>1113.4950741337043</v>
      </c>
      <c r="X6" s="5">
        <f t="shared" si="7"/>
        <v>1437.3860681588267</v>
      </c>
    </row>
    <row r="7" spans="1:24" x14ac:dyDescent="0.3">
      <c r="A7" t="s">
        <v>69</v>
      </c>
      <c r="B7" t="s">
        <v>65</v>
      </c>
      <c r="C7" s="7">
        <v>252701.33950172548</v>
      </c>
      <c r="D7" s="5">
        <v>13416.143842637062</v>
      </c>
      <c r="E7" s="5">
        <v>3399.9816587504884</v>
      </c>
      <c r="F7" s="5">
        <v>229.72849045611406</v>
      </c>
      <c r="G7" s="5">
        <v>33264.685418045316</v>
      </c>
      <c r="H7" s="5">
        <v>198990.81843308601</v>
      </c>
      <c r="I7" s="5">
        <v>0</v>
      </c>
      <c r="J7" s="5">
        <v>137.83709427366844</v>
      </c>
      <c r="K7" s="5">
        <v>0</v>
      </c>
      <c r="L7" s="5">
        <v>2021.610716013804</v>
      </c>
      <c r="M7" s="5">
        <v>1240.5338484630161</v>
      </c>
      <c r="O7" s="5">
        <f t="shared" si="0"/>
        <v>3354.0359606592656</v>
      </c>
      <c r="P7" s="5">
        <f t="shared" si="1"/>
        <v>849.99541468762209</v>
      </c>
      <c r="Q7" s="5">
        <f t="shared" si="2"/>
        <v>114.86424522805703</v>
      </c>
      <c r="R7" s="5">
        <f t="shared" si="3"/>
        <v>6652.9370836090629</v>
      </c>
      <c r="S7" s="5">
        <v>198990.81843308601</v>
      </c>
      <c r="T7" s="5">
        <v>0</v>
      </c>
      <c r="U7" s="5">
        <f t="shared" si="4"/>
        <v>34.45927356841711</v>
      </c>
      <c r="V7" s="5">
        <f t="shared" si="5"/>
        <v>0</v>
      </c>
      <c r="W7" s="5">
        <f t="shared" si="6"/>
        <v>404.3221432027608</v>
      </c>
      <c r="X7" s="5">
        <f t="shared" si="7"/>
        <v>295.36520201500383</v>
      </c>
    </row>
    <row r="8" spans="1:24" x14ac:dyDescent="0.3">
      <c r="A8" t="s">
        <v>70</v>
      </c>
      <c r="B8" t="s">
        <v>65</v>
      </c>
      <c r="C8" s="7">
        <v>223593.30500401434</v>
      </c>
      <c r="D8" s="5">
        <v>24089.64571187368</v>
      </c>
      <c r="E8" s="5">
        <v>8254.493985187486</v>
      </c>
      <c r="F8" s="5">
        <v>192.52464105393551</v>
      </c>
      <c r="G8" s="5">
        <v>1323.6069072458065</v>
      </c>
      <c r="H8" s="5">
        <v>180684.37562911847</v>
      </c>
      <c r="I8" s="5">
        <v>0</v>
      </c>
      <c r="J8" s="5">
        <v>0</v>
      </c>
      <c r="K8" s="5">
        <v>192.52464105393551</v>
      </c>
      <c r="L8" s="5">
        <v>2045.5743111980648</v>
      </c>
      <c r="M8" s="5">
        <v>6810.5591772829684</v>
      </c>
      <c r="O8" s="5">
        <f t="shared" si="0"/>
        <v>6022.41142796842</v>
      </c>
      <c r="P8" s="5">
        <f t="shared" si="1"/>
        <v>2063.6234962968715</v>
      </c>
      <c r="Q8" s="5">
        <f t="shared" si="2"/>
        <v>96.262320526967756</v>
      </c>
      <c r="R8" s="5">
        <f t="shared" si="3"/>
        <v>264.7213814491613</v>
      </c>
      <c r="S8" s="5">
        <v>180684.37562911847</v>
      </c>
      <c r="T8" s="5">
        <v>0</v>
      </c>
      <c r="U8" s="5">
        <f t="shared" si="4"/>
        <v>0</v>
      </c>
      <c r="V8" s="5">
        <f t="shared" si="5"/>
        <v>48.131160263483878</v>
      </c>
      <c r="W8" s="5">
        <f t="shared" si="6"/>
        <v>409.11486223961299</v>
      </c>
      <c r="X8" s="5">
        <f t="shared" si="7"/>
        <v>1621.5617088768972</v>
      </c>
    </row>
    <row r="9" spans="1:24" x14ac:dyDescent="0.3">
      <c r="A9" t="s">
        <v>71</v>
      </c>
      <c r="B9" t="s">
        <v>65</v>
      </c>
      <c r="C9" s="7">
        <v>29644.50980335685</v>
      </c>
      <c r="D9" s="5">
        <v>18196.964723042707</v>
      </c>
      <c r="E9" s="5">
        <v>2977.6851364978979</v>
      </c>
      <c r="F9" s="5">
        <v>66.17078081106439</v>
      </c>
      <c r="G9" s="5">
        <v>926.39093135490157</v>
      </c>
      <c r="H9" s="5">
        <v>2580.6604516315115</v>
      </c>
      <c r="I9" s="5">
        <v>0</v>
      </c>
      <c r="J9" s="5">
        <v>66.17078081106439</v>
      </c>
      <c r="K9" s="5">
        <v>66.17078081106439</v>
      </c>
      <c r="L9" s="5">
        <v>1786.6110818987388</v>
      </c>
      <c r="M9" s="5">
        <v>2977.6851364978979</v>
      </c>
      <c r="O9" s="5">
        <f t="shared" si="0"/>
        <v>4549.2411807606768</v>
      </c>
      <c r="P9" s="5">
        <f t="shared" si="1"/>
        <v>744.42128412447448</v>
      </c>
      <c r="Q9" s="5">
        <f t="shared" si="2"/>
        <v>33.085390405532195</v>
      </c>
      <c r="R9" s="5">
        <f t="shared" si="3"/>
        <v>185.27818627098031</v>
      </c>
      <c r="S9" s="5">
        <v>2580.6604516315115</v>
      </c>
      <c r="T9" s="5">
        <v>0</v>
      </c>
      <c r="U9" s="5">
        <f t="shared" si="4"/>
        <v>16.542695202766097</v>
      </c>
      <c r="V9" s="5">
        <f t="shared" si="5"/>
        <v>16.542695202766097</v>
      </c>
      <c r="W9" s="5">
        <f t="shared" si="6"/>
        <v>357.32221637974777</v>
      </c>
      <c r="X9" s="5">
        <f t="shared" si="7"/>
        <v>708.97265154711852</v>
      </c>
    </row>
    <row r="10" spans="1:24" x14ac:dyDescent="0.3">
      <c r="A10" t="s">
        <v>72</v>
      </c>
      <c r="B10" t="s">
        <v>65</v>
      </c>
      <c r="C10" s="7">
        <v>735602.0758990983</v>
      </c>
      <c r="D10" s="5">
        <v>120296.64012795003</v>
      </c>
      <c r="E10" s="5">
        <v>57988.595824694035</v>
      </c>
      <c r="F10" s="5">
        <v>1943.7518153528729</v>
      </c>
      <c r="G10" s="5">
        <v>317047.51832644636</v>
      </c>
      <c r="H10" s="5">
        <v>23001.063148342328</v>
      </c>
      <c r="I10" s="5">
        <v>215.97242392809696</v>
      </c>
      <c r="J10" s="5">
        <v>22569.118300486134</v>
      </c>
      <c r="K10" s="5">
        <v>69435.134292883173</v>
      </c>
      <c r="L10" s="5">
        <v>863.88969571238783</v>
      </c>
      <c r="M10" s="5">
        <v>122240.39194330289</v>
      </c>
      <c r="O10" s="5">
        <f t="shared" si="0"/>
        <v>30074.160031987507</v>
      </c>
      <c r="P10" s="5">
        <f t="shared" si="1"/>
        <v>14497.148956173509</v>
      </c>
      <c r="Q10" s="5">
        <f t="shared" si="2"/>
        <v>971.87590767643644</v>
      </c>
      <c r="R10" s="5">
        <f t="shared" si="3"/>
        <v>63409.503665289274</v>
      </c>
      <c r="S10" s="5">
        <v>23001.063148342328</v>
      </c>
      <c r="T10" s="5">
        <v>215.97242392809696</v>
      </c>
      <c r="U10" s="5">
        <f t="shared" si="4"/>
        <v>5642.2795751215335</v>
      </c>
      <c r="V10" s="5">
        <f t="shared" si="5"/>
        <v>17358.783573220793</v>
      </c>
      <c r="W10" s="5">
        <f t="shared" si="6"/>
        <v>172.77793914247758</v>
      </c>
      <c r="X10" s="5">
        <f t="shared" si="7"/>
        <v>29104.855224595925</v>
      </c>
    </row>
    <row r="11" spans="1:24" x14ac:dyDescent="0.3">
      <c r="A11" t="s">
        <v>73</v>
      </c>
      <c r="B11" t="s">
        <v>65</v>
      </c>
      <c r="C11" s="7">
        <v>301436.49407826544</v>
      </c>
      <c r="D11" s="5">
        <v>204925.448784323</v>
      </c>
      <c r="E11" s="5">
        <v>9433.7818071356214</v>
      </c>
      <c r="F11" s="5">
        <v>2420.1848615164681</v>
      </c>
      <c r="G11" s="5">
        <v>42032.190145928871</v>
      </c>
      <c r="H11" s="5">
        <v>8692.9088903448664</v>
      </c>
      <c r="I11" s="5">
        <v>395.132222288403</v>
      </c>
      <c r="J11" s="5">
        <v>1086.6136112931083</v>
      </c>
      <c r="K11" s="5">
        <v>246.95763893025187</v>
      </c>
      <c r="L11" s="5">
        <v>4198.2798618142815</v>
      </c>
      <c r="M11" s="5">
        <v>28004.996254690563</v>
      </c>
      <c r="O11" s="5">
        <f t="shared" si="0"/>
        <v>51231.36219608075</v>
      </c>
      <c r="P11" s="5">
        <f t="shared" si="1"/>
        <v>2358.4454517839054</v>
      </c>
      <c r="Q11" s="5">
        <f t="shared" si="2"/>
        <v>1210.0924307582341</v>
      </c>
      <c r="R11" s="5">
        <f t="shared" si="3"/>
        <v>8406.4380291857742</v>
      </c>
      <c r="S11" s="5">
        <v>8692.9088903448664</v>
      </c>
      <c r="T11" s="5">
        <v>395.132222288403</v>
      </c>
      <c r="U11" s="5">
        <f t="shared" si="4"/>
        <v>271.65340282327708</v>
      </c>
      <c r="V11" s="5">
        <f t="shared" si="5"/>
        <v>61.739409732562969</v>
      </c>
      <c r="W11" s="5">
        <f t="shared" si="6"/>
        <v>839.65597236285635</v>
      </c>
      <c r="X11" s="5">
        <f t="shared" si="7"/>
        <v>6667.8562511168002</v>
      </c>
    </row>
    <row r="12" spans="1:24" x14ac:dyDescent="0.3">
      <c r="A12" t="s">
        <v>74</v>
      </c>
      <c r="B12" t="s">
        <v>65</v>
      </c>
      <c r="C12" s="7">
        <v>38639.971706456781</v>
      </c>
      <c r="D12" s="5">
        <v>14357.800013030783</v>
      </c>
      <c r="E12" s="5">
        <v>9029.5512829825329</v>
      </c>
      <c r="F12" s="5">
        <v>0</v>
      </c>
      <c r="G12" s="5">
        <v>1464.2515594025729</v>
      </c>
      <c r="H12" s="5">
        <v>2562.4402289545028</v>
      </c>
      <c r="I12" s="5">
        <v>40.673654427849243</v>
      </c>
      <c r="J12" s="5">
        <v>0</v>
      </c>
      <c r="K12" s="5">
        <v>0</v>
      </c>
      <c r="L12" s="5">
        <v>2521.7665745266531</v>
      </c>
      <c r="M12" s="5">
        <v>8663.4883931318891</v>
      </c>
      <c r="O12" s="5">
        <f t="shared" si="0"/>
        <v>3589.4500032576957</v>
      </c>
      <c r="P12" s="5">
        <f t="shared" si="1"/>
        <v>2257.3878207456332</v>
      </c>
      <c r="Q12" s="5">
        <f t="shared" si="2"/>
        <v>0</v>
      </c>
      <c r="R12" s="5">
        <f t="shared" si="3"/>
        <v>292.8503118805146</v>
      </c>
      <c r="S12" s="5">
        <v>2562.4402289545028</v>
      </c>
      <c r="T12" s="5">
        <v>40.673654427849243</v>
      </c>
      <c r="U12" s="5">
        <f t="shared" si="4"/>
        <v>0</v>
      </c>
      <c r="V12" s="5">
        <f t="shared" si="5"/>
        <v>0</v>
      </c>
      <c r="W12" s="5">
        <f t="shared" si="6"/>
        <v>504.35331490533065</v>
      </c>
      <c r="X12" s="5">
        <f t="shared" si="7"/>
        <v>2062.7353316980689</v>
      </c>
    </row>
    <row r="13" spans="1:24" x14ac:dyDescent="0.3">
      <c r="A13" t="s">
        <v>75</v>
      </c>
      <c r="B13" t="s">
        <v>65</v>
      </c>
      <c r="C13" s="7">
        <v>82899.956666221988</v>
      </c>
      <c r="D13" s="5">
        <v>28534.523394738884</v>
      </c>
      <c r="E13" s="5">
        <v>7296.4991329012673</v>
      </c>
      <c r="F13" s="5">
        <v>0</v>
      </c>
      <c r="G13" s="5">
        <v>10912.175042508592</v>
      </c>
      <c r="H13" s="5">
        <v>16319.402078497924</v>
      </c>
      <c r="I13" s="5">
        <v>32.57365684330923</v>
      </c>
      <c r="J13" s="5">
        <v>0</v>
      </c>
      <c r="K13" s="5">
        <v>0</v>
      </c>
      <c r="L13" s="5">
        <v>2736.1871748379749</v>
      </c>
      <c r="M13" s="5">
        <v>17068.596185894035</v>
      </c>
      <c r="O13" s="5">
        <f t="shared" si="0"/>
        <v>7133.6308486847211</v>
      </c>
      <c r="P13" s="5">
        <f t="shared" si="1"/>
        <v>1824.1247832253168</v>
      </c>
      <c r="Q13" s="5">
        <f t="shared" si="2"/>
        <v>0</v>
      </c>
      <c r="R13" s="5">
        <f t="shared" si="3"/>
        <v>2182.4350085017186</v>
      </c>
      <c r="S13" s="5">
        <v>16319.402078497924</v>
      </c>
      <c r="T13" s="5">
        <v>32.57365684330923</v>
      </c>
      <c r="U13" s="5">
        <f t="shared" si="4"/>
        <v>0</v>
      </c>
      <c r="V13" s="5">
        <f t="shared" si="5"/>
        <v>0</v>
      </c>
      <c r="W13" s="5">
        <f t="shared" si="6"/>
        <v>547.23743496759494</v>
      </c>
      <c r="X13" s="5">
        <f t="shared" si="7"/>
        <v>4063.9514728319132</v>
      </c>
    </row>
    <row r="14" spans="1:24" x14ac:dyDescent="0.3">
      <c r="A14" t="s">
        <v>76</v>
      </c>
      <c r="B14" t="s">
        <v>65</v>
      </c>
      <c r="C14" s="7">
        <v>2979725.9159748335</v>
      </c>
      <c r="D14" s="5">
        <v>89382.026712694525</v>
      </c>
      <c r="E14" s="5">
        <v>10184.133952719134</v>
      </c>
      <c r="F14" s="5">
        <v>1950.1533100951533</v>
      </c>
      <c r="G14" s="5">
        <v>631849.67247082968</v>
      </c>
      <c r="H14" s="5">
        <v>2201398.0615457455</v>
      </c>
      <c r="I14" s="5">
        <v>325.02555168252553</v>
      </c>
      <c r="J14" s="5">
        <v>0</v>
      </c>
      <c r="K14" s="5">
        <v>541.70925280420931</v>
      </c>
      <c r="L14" s="5">
        <v>4658.6995741162</v>
      </c>
      <c r="M14" s="5">
        <v>39436.433604146434</v>
      </c>
      <c r="O14" s="5">
        <f t="shared" si="0"/>
        <v>22345.506678173631</v>
      </c>
      <c r="P14" s="5">
        <f t="shared" si="1"/>
        <v>2546.0334881797835</v>
      </c>
      <c r="Q14" s="5">
        <f t="shared" si="2"/>
        <v>975.07665504757665</v>
      </c>
      <c r="R14" s="5">
        <f t="shared" si="3"/>
        <v>126369.93449416594</v>
      </c>
      <c r="S14" s="5">
        <v>2201398.0615457455</v>
      </c>
      <c r="T14" s="5">
        <v>325.02555168252553</v>
      </c>
      <c r="U14" s="5">
        <f t="shared" si="4"/>
        <v>0</v>
      </c>
      <c r="V14" s="5">
        <f t="shared" si="5"/>
        <v>135.42731320105233</v>
      </c>
      <c r="W14" s="5">
        <f t="shared" si="6"/>
        <v>931.73991482324004</v>
      </c>
      <c r="X14" s="5">
        <f t="shared" si="7"/>
        <v>9389.6270486062931</v>
      </c>
    </row>
    <row r="15" spans="1:24" x14ac:dyDescent="0.3">
      <c r="A15" t="s">
        <v>77</v>
      </c>
      <c r="B15" t="s">
        <v>65</v>
      </c>
      <c r="C15" s="7">
        <v>1019877.5278931267</v>
      </c>
      <c r="D15" s="5">
        <v>3066.4773993028239</v>
      </c>
      <c r="E15" s="5">
        <v>12758.73632209925</v>
      </c>
      <c r="F15" s="5">
        <v>0</v>
      </c>
      <c r="G15" s="5">
        <v>694173.82126717677</v>
      </c>
      <c r="H15" s="5">
        <v>304731.19155571813</v>
      </c>
      <c r="I15" s="5">
        <v>0</v>
      </c>
      <c r="J15" s="5">
        <v>0</v>
      </c>
      <c r="K15" s="5">
        <v>0</v>
      </c>
      <c r="L15" s="5">
        <v>2354.6165744646687</v>
      </c>
      <c r="M15" s="5">
        <v>2792.6847743650719</v>
      </c>
      <c r="O15" s="5">
        <f t="shared" si="0"/>
        <v>766.61934982570597</v>
      </c>
      <c r="P15" s="5">
        <f t="shared" si="1"/>
        <v>3189.6840805248125</v>
      </c>
      <c r="Q15" s="5">
        <f t="shared" si="2"/>
        <v>0</v>
      </c>
      <c r="R15" s="5">
        <f t="shared" si="3"/>
        <v>138834.76425343537</v>
      </c>
      <c r="S15" s="5">
        <v>304731.19155571813</v>
      </c>
      <c r="T15" s="5">
        <v>0</v>
      </c>
      <c r="U15" s="5">
        <f t="shared" si="4"/>
        <v>0</v>
      </c>
      <c r="V15" s="5">
        <f t="shared" si="5"/>
        <v>0</v>
      </c>
      <c r="W15" s="5">
        <f t="shared" si="6"/>
        <v>470.92331489293372</v>
      </c>
      <c r="X15" s="5">
        <f t="shared" si="7"/>
        <v>664.92494627739802</v>
      </c>
    </row>
    <row r="16" spans="1:24" x14ac:dyDescent="0.3">
      <c r="A16" t="s">
        <v>78</v>
      </c>
      <c r="B16" t="s">
        <v>65</v>
      </c>
      <c r="C16" s="7">
        <v>1136187.7176490733</v>
      </c>
      <c r="D16" s="5">
        <v>36571.131679939077</v>
      </c>
      <c r="E16" s="5">
        <v>5538.1870429150567</v>
      </c>
      <c r="F16" s="5">
        <v>477.42991749267725</v>
      </c>
      <c r="G16" s="5">
        <v>2005.2056534692445</v>
      </c>
      <c r="H16" s="5">
        <v>1078514.1836159579</v>
      </c>
      <c r="I16" s="5">
        <v>190.97196699707089</v>
      </c>
      <c r="J16" s="5">
        <v>95.485983498535447</v>
      </c>
      <c r="K16" s="5">
        <v>668.40188448974823</v>
      </c>
      <c r="L16" s="5">
        <v>1241.3177854809608</v>
      </c>
      <c r="M16" s="5">
        <v>10885.402118833041</v>
      </c>
      <c r="O16" s="5">
        <f t="shared" si="0"/>
        <v>9142.7829199847693</v>
      </c>
      <c r="P16" s="5">
        <f t="shared" si="1"/>
        <v>1384.5467607287642</v>
      </c>
      <c r="Q16" s="5">
        <f t="shared" si="2"/>
        <v>238.71495874633862</v>
      </c>
      <c r="R16" s="5">
        <f t="shared" si="3"/>
        <v>401.04113069384891</v>
      </c>
      <c r="S16" s="5">
        <v>1078514.1836159579</v>
      </c>
      <c r="T16" s="5">
        <v>190.97196699707089</v>
      </c>
      <c r="U16" s="5">
        <f t="shared" si="4"/>
        <v>23.871495874633862</v>
      </c>
      <c r="V16" s="5">
        <f t="shared" si="5"/>
        <v>167.10047112243706</v>
      </c>
      <c r="W16" s="5">
        <f t="shared" si="6"/>
        <v>248.26355709619216</v>
      </c>
      <c r="X16" s="5">
        <f t="shared" si="7"/>
        <v>2591.7624092459619</v>
      </c>
    </row>
    <row r="17" spans="1:24" x14ac:dyDescent="0.3">
      <c r="A17" t="s">
        <v>79</v>
      </c>
      <c r="B17" t="s">
        <v>65</v>
      </c>
      <c r="C17" s="7">
        <v>137497.65606292032</v>
      </c>
      <c r="D17" s="5">
        <v>40122.266851147237</v>
      </c>
      <c r="E17" s="5">
        <v>15409.573376947255</v>
      </c>
      <c r="F17" s="5">
        <v>696.70943459601949</v>
      </c>
      <c r="G17" s="5">
        <v>8811.3252022437773</v>
      </c>
      <c r="H17" s="5">
        <v>41433.719904504454</v>
      </c>
      <c r="I17" s="5">
        <v>3155.6839096407939</v>
      </c>
      <c r="J17" s="5">
        <v>81.965815834825818</v>
      </c>
      <c r="K17" s="5">
        <v>4508.1198709154205</v>
      </c>
      <c r="L17" s="5">
        <v>3442.5642650626846</v>
      </c>
      <c r="M17" s="5">
        <v>19835.727432027852</v>
      </c>
      <c r="O17" s="5">
        <f t="shared" si="0"/>
        <v>10030.566712786809</v>
      </c>
      <c r="P17" s="5">
        <f t="shared" si="1"/>
        <v>3852.3933442368138</v>
      </c>
      <c r="Q17" s="5">
        <f t="shared" si="2"/>
        <v>348.35471729800975</v>
      </c>
      <c r="R17" s="5">
        <f t="shared" si="3"/>
        <v>1762.2650404487554</v>
      </c>
      <c r="S17" s="5">
        <v>41433.719904504454</v>
      </c>
      <c r="T17" s="5">
        <v>3155.6839096407939</v>
      </c>
      <c r="U17" s="5">
        <f t="shared" si="4"/>
        <v>20.491453958706455</v>
      </c>
      <c r="V17" s="5">
        <f t="shared" si="5"/>
        <v>1127.0299677288551</v>
      </c>
      <c r="W17" s="5">
        <f t="shared" si="6"/>
        <v>688.51285301253688</v>
      </c>
      <c r="X17" s="5">
        <f t="shared" si="7"/>
        <v>4722.792245720917</v>
      </c>
    </row>
    <row r="18" spans="1:24" x14ac:dyDescent="0.3">
      <c r="A18" t="s">
        <v>80</v>
      </c>
      <c r="B18" t="s">
        <v>65</v>
      </c>
      <c r="C18" s="7">
        <v>1035618.5957110344</v>
      </c>
      <c r="D18" s="5">
        <v>57701.500888152565</v>
      </c>
      <c r="E18" s="5">
        <v>3309.2623032829943</v>
      </c>
      <c r="F18" s="5">
        <v>962.69448822778008</v>
      </c>
      <c r="G18" s="5">
        <v>6077.0089569378615</v>
      </c>
      <c r="H18" s="5">
        <v>957520.00535355567</v>
      </c>
      <c r="I18" s="5">
        <v>0</v>
      </c>
      <c r="J18" s="5">
        <v>1985.5573819697963</v>
      </c>
      <c r="K18" s="5">
        <v>120.33681102847251</v>
      </c>
      <c r="L18" s="5">
        <v>2466.9046260836867</v>
      </c>
      <c r="M18" s="5">
        <v>5475.3249017954995</v>
      </c>
      <c r="O18" s="5">
        <f t="shared" si="0"/>
        <v>14425.375222038141</v>
      </c>
      <c r="P18" s="5">
        <f t="shared" si="1"/>
        <v>827.31557582074856</v>
      </c>
      <c r="Q18" s="5">
        <f t="shared" si="2"/>
        <v>481.34724411389004</v>
      </c>
      <c r="R18" s="5">
        <f t="shared" si="3"/>
        <v>1215.4017913875723</v>
      </c>
      <c r="S18" s="5">
        <v>957520.00535355567</v>
      </c>
      <c r="T18" s="5">
        <v>0</v>
      </c>
      <c r="U18" s="5">
        <f t="shared" si="4"/>
        <v>496.38934549244908</v>
      </c>
      <c r="V18" s="5">
        <f t="shared" si="5"/>
        <v>30.084202757118128</v>
      </c>
      <c r="W18" s="5">
        <f t="shared" si="6"/>
        <v>493.38092521673735</v>
      </c>
      <c r="X18" s="5">
        <f t="shared" si="7"/>
        <v>1303.6487861417856</v>
      </c>
    </row>
    <row r="19" spans="1:24" x14ac:dyDescent="0.3">
      <c r="A19" t="s">
        <v>81</v>
      </c>
      <c r="B19" t="s">
        <v>82</v>
      </c>
      <c r="C19" s="7">
        <v>1228434.5864167232</v>
      </c>
      <c r="D19" s="5">
        <v>84852.857780674894</v>
      </c>
      <c r="E19" s="5">
        <v>14637.489477051622</v>
      </c>
      <c r="F19" s="5">
        <v>297.20790816348472</v>
      </c>
      <c r="G19" s="5">
        <v>531853.55165855587</v>
      </c>
      <c r="H19" s="5">
        <v>589214.67793410842</v>
      </c>
      <c r="I19" s="5">
        <v>0</v>
      </c>
      <c r="J19" s="5">
        <v>74.301977040871179</v>
      </c>
      <c r="K19" s="5">
        <v>520.11383928609825</v>
      </c>
      <c r="L19" s="5">
        <v>743.01977040871179</v>
      </c>
      <c r="M19" s="5">
        <v>6241.3660714331791</v>
      </c>
      <c r="O19" s="5">
        <f t="shared" si="0"/>
        <v>21213.214445168724</v>
      </c>
      <c r="P19" s="5">
        <f t="shared" si="1"/>
        <v>3659.3723692629055</v>
      </c>
      <c r="Q19" s="5">
        <f t="shared" si="2"/>
        <v>148.60395408174236</v>
      </c>
      <c r="R19" s="5">
        <f t="shared" si="3"/>
        <v>106370.71033171118</v>
      </c>
      <c r="S19" s="5">
        <v>589214.67793410842</v>
      </c>
      <c r="T19" s="5">
        <v>0</v>
      </c>
      <c r="U19" s="5">
        <f t="shared" si="4"/>
        <v>18.575494260217795</v>
      </c>
      <c r="V19" s="5">
        <f t="shared" si="5"/>
        <v>130.02845982152456</v>
      </c>
      <c r="W19" s="5">
        <f t="shared" si="6"/>
        <v>148.60395408174236</v>
      </c>
      <c r="X19" s="5">
        <f t="shared" si="7"/>
        <v>1486.0395408174236</v>
      </c>
    </row>
    <row r="20" spans="1:24" x14ac:dyDescent="0.3">
      <c r="A20" t="s">
        <v>83</v>
      </c>
      <c r="B20" t="s">
        <v>82</v>
      </c>
      <c r="C20" s="7">
        <v>1506666.5320254816</v>
      </c>
      <c r="D20" s="5">
        <v>47208.536267650074</v>
      </c>
      <c r="E20" s="5">
        <v>3135.6223351206695</v>
      </c>
      <c r="F20" s="5">
        <v>1277.4757661602728</v>
      </c>
      <c r="G20" s="5">
        <v>1327819.9247630434</v>
      </c>
      <c r="H20" s="5">
        <v>123160.27727390629</v>
      </c>
      <c r="I20" s="5">
        <v>58.067080280012391</v>
      </c>
      <c r="J20" s="5">
        <v>116.13416056002478</v>
      </c>
      <c r="K20" s="5">
        <v>0</v>
      </c>
      <c r="L20" s="5">
        <v>1393.6099267202974</v>
      </c>
      <c r="M20" s="5">
        <v>2496.8844520405332</v>
      </c>
      <c r="O20" s="5">
        <f t="shared" si="0"/>
        <v>11802.134066912518</v>
      </c>
      <c r="P20" s="5">
        <f t="shared" si="1"/>
        <v>783.90558378016738</v>
      </c>
      <c r="Q20" s="5">
        <f t="shared" si="2"/>
        <v>638.73788308013638</v>
      </c>
      <c r="R20" s="5">
        <f t="shared" si="3"/>
        <v>265563.98495260871</v>
      </c>
      <c r="S20" s="5">
        <v>123160.27727390629</v>
      </c>
      <c r="T20" s="5">
        <v>58.067080280012391</v>
      </c>
      <c r="U20" s="5">
        <f t="shared" si="4"/>
        <v>29.033540140006195</v>
      </c>
      <c r="V20" s="5">
        <f t="shared" si="5"/>
        <v>0</v>
      </c>
      <c r="W20" s="5">
        <f t="shared" si="6"/>
        <v>278.72198534405948</v>
      </c>
      <c r="X20" s="5">
        <f t="shared" si="7"/>
        <v>594.49629810488887</v>
      </c>
    </row>
    <row r="21" spans="1:24" x14ac:dyDescent="0.3">
      <c r="A21" t="s">
        <v>84</v>
      </c>
      <c r="B21" t="s">
        <v>82</v>
      </c>
      <c r="C21" s="7">
        <v>446923.82089701976</v>
      </c>
      <c r="D21" s="5">
        <v>4647.4546518167235</v>
      </c>
      <c r="E21" s="5">
        <v>2189.296819450853</v>
      </c>
      <c r="F21" s="5">
        <v>38.408716130716719</v>
      </c>
      <c r="G21" s="5">
        <v>111193.2331984249</v>
      </c>
      <c r="H21" s="5">
        <v>322133.90218832111</v>
      </c>
      <c r="I21" s="5">
        <v>0</v>
      </c>
      <c r="J21" s="5">
        <v>729.76560648361772</v>
      </c>
      <c r="K21" s="5">
        <v>0</v>
      </c>
      <c r="L21" s="5">
        <v>2074.0706710587028</v>
      </c>
      <c r="M21" s="5">
        <v>3917.6890453331057</v>
      </c>
      <c r="O21" s="5">
        <f t="shared" si="0"/>
        <v>1161.8636629541809</v>
      </c>
      <c r="P21" s="5">
        <f t="shared" si="1"/>
        <v>547.32420486271326</v>
      </c>
      <c r="Q21" s="5">
        <f t="shared" si="2"/>
        <v>19.20435806535836</v>
      </c>
      <c r="R21" s="5">
        <f t="shared" si="3"/>
        <v>22238.646639684979</v>
      </c>
      <c r="S21" s="5">
        <v>322133.90218832111</v>
      </c>
      <c r="T21" s="5">
        <v>0</v>
      </c>
      <c r="U21" s="5">
        <f t="shared" si="4"/>
        <v>182.44140162090443</v>
      </c>
      <c r="V21" s="5">
        <f t="shared" si="5"/>
        <v>0</v>
      </c>
      <c r="W21" s="5">
        <f t="shared" si="6"/>
        <v>414.81413421174057</v>
      </c>
      <c r="X21" s="5">
        <f t="shared" si="7"/>
        <v>932.78310603169177</v>
      </c>
    </row>
    <row r="22" spans="1:24" x14ac:dyDescent="0.3">
      <c r="A22" t="s">
        <v>85</v>
      </c>
      <c r="B22" t="s">
        <v>82</v>
      </c>
      <c r="C22" s="7">
        <v>2042909.8236395086</v>
      </c>
      <c r="D22" s="5">
        <v>396750.7002013945</v>
      </c>
      <c r="E22" s="5">
        <v>113203.69012862562</v>
      </c>
      <c r="F22" s="5">
        <v>38989.394462353237</v>
      </c>
      <c r="G22" s="5">
        <v>22183.620987200982</v>
      </c>
      <c r="H22" s="5">
        <v>1449329.904497131</v>
      </c>
      <c r="I22" s="5">
        <v>403.33856340365418</v>
      </c>
      <c r="J22" s="5">
        <v>537.78475120487235</v>
      </c>
      <c r="K22" s="5">
        <v>537.78475120487235</v>
      </c>
      <c r="L22" s="5">
        <v>3495.6008828316699</v>
      </c>
      <c r="M22" s="5">
        <v>17478.004414158349</v>
      </c>
      <c r="O22" s="5">
        <f t="shared" si="0"/>
        <v>99187.675050348626</v>
      </c>
      <c r="P22" s="5">
        <f t="shared" si="1"/>
        <v>28300.922532156404</v>
      </c>
      <c r="Q22" s="5">
        <f t="shared" si="2"/>
        <v>19494.697231176619</v>
      </c>
      <c r="R22" s="5">
        <f t="shared" si="3"/>
        <v>4436.7241974401968</v>
      </c>
      <c r="S22" s="5">
        <v>1449329.904497131</v>
      </c>
      <c r="T22" s="5">
        <v>403.33856340365418</v>
      </c>
      <c r="U22" s="5">
        <f t="shared" si="4"/>
        <v>134.44618780121809</v>
      </c>
      <c r="V22" s="5">
        <f t="shared" si="5"/>
        <v>134.44618780121809</v>
      </c>
      <c r="W22" s="5">
        <f t="shared" si="6"/>
        <v>699.12017656633395</v>
      </c>
      <c r="X22" s="5">
        <f t="shared" si="7"/>
        <v>4161.4296224186546</v>
      </c>
    </row>
    <row r="23" spans="1:24" x14ac:dyDescent="0.3">
      <c r="A23" t="s">
        <v>86</v>
      </c>
      <c r="B23" t="s">
        <v>82</v>
      </c>
      <c r="C23" s="7">
        <v>893380.57054531504</v>
      </c>
      <c r="D23" s="5">
        <v>223015.81497256487</v>
      </c>
      <c r="E23" s="5">
        <v>9660.278137074567</v>
      </c>
      <c r="F23" s="5">
        <v>536.68211872636471</v>
      </c>
      <c r="G23" s="5">
        <v>251459.96726506221</v>
      </c>
      <c r="H23" s="5">
        <v>391143.6859844788</v>
      </c>
      <c r="I23" s="5">
        <v>48.789283520578621</v>
      </c>
      <c r="J23" s="5">
        <v>780.62853632925794</v>
      </c>
      <c r="K23" s="5">
        <v>1122.1535209733081</v>
      </c>
      <c r="L23" s="5">
        <v>634.26068576752198</v>
      </c>
      <c r="M23" s="5">
        <v>14978.310040817636</v>
      </c>
      <c r="O23" s="5">
        <f t="shared" si="0"/>
        <v>55753.953743141217</v>
      </c>
      <c r="P23" s="5">
        <f t="shared" si="1"/>
        <v>2415.0695342686417</v>
      </c>
      <c r="Q23" s="5">
        <f t="shared" si="2"/>
        <v>268.34105936318235</v>
      </c>
      <c r="R23" s="5">
        <f t="shared" si="3"/>
        <v>50291.993453012445</v>
      </c>
      <c r="S23" s="5">
        <v>391143.6859844788</v>
      </c>
      <c r="T23" s="5">
        <v>48.789283520578621</v>
      </c>
      <c r="U23" s="5">
        <f t="shared" si="4"/>
        <v>195.15713408231449</v>
      </c>
      <c r="V23" s="5">
        <f t="shared" si="5"/>
        <v>280.53838024332703</v>
      </c>
      <c r="W23" s="5">
        <f t="shared" si="6"/>
        <v>126.8521371535044</v>
      </c>
      <c r="X23" s="5">
        <f t="shared" si="7"/>
        <v>3566.2642954327703</v>
      </c>
    </row>
    <row r="24" spans="1:24" x14ac:dyDescent="0.3">
      <c r="A24" t="s">
        <v>87</v>
      </c>
      <c r="B24" t="s">
        <v>82</v>
      </c>
      <c r="C24" s="7">
        <v>2362852.9935390516</v>
      </c>
      <c r="D24" s="5">
        <v>162239.15098822693</v>
      </c>
      <c r="E24" s="5">
        <v>32476.380862139573</v>
      </c>
      <c r="F24" s="5">
        <v>1784.4165308867898</v>
      </c>
      <c r="G24" s="5">
        <v>41041.580210396169</v>
      </c>
      <c r="H24" s="5">
        <v>2117888.292178913</v>
      </c>
      <c r="I24" s="5">
        <v>0</v>
      </c>
      <c r="J24" s="5">
        <v>214.12998370641478</v>
      </c>
      <c r="K24" s="5">
        <v>71.376661235471587</v>
      </c>
      <c r="L24" s="5">
        <v>142.75332247094317</v>
      </c>
      <c r="M24" s="5">
        <v>6994.9128010762161</v>
      </c>
      <c r="O24" s="5">
        <f t="shared" si="0"/>
        <v>40559.787747056733</v>
      </c>
      <c r="P24" s="5">
        <f t="shared" si="1"/>
        <v>8119.0952155348932</v>
      </c>
      <c r="Q24" s="5">
        <f t="shared" si="2"/>
        <v>892.20826544339491</v>
      </c>
      <c r="R24" s="5">
        <f t="shared" si="3"/>
        <v>8208.3160420792337</v>
      </c>
      <c r="S24" s="5">
        <v>2117888.292178913</v>
      </c>
      <c r="T24" s="5">
        <v>0</v>
      </c>
      <c r="U24" s="5">
        <f t="shared" si="4"/>
        <v>53.532495926603694</v>
      </c>
      <c r="V24" s="5">
        <f t="shared" si="5"/>
        <v>17.844165308867897</v>
      </c>
      <c r="W24" s="5">
        <f t="shared" si="6"/>
        <v>28.550664494188634</v>
      </c>
      <c r="X24" s="5">
        <f t="shared" si="7"/>
        <v>1665.4554288276704</v>
      </c>
    </row>
    <row r="25" spans="1:24" x14ac:dyDescent="0.3">
      <c r="A25" t="s">
        <v>88</v>
      </c>
      <c r="B25" t="s">
        <v>82</v>
      </c>
      <c r="C25" s="7">
        <v>6704651.2644020161</v>
      </c>
      <c r="D25" s="5">
        <v>95357.011409198894</v>
      </c>
      <c r="E25" s="5">
        <v>1386.0030728081233</v>
      </c>
      <c r="F25" s="5">
        <v>831.60184368487398</v>
      </c>
      <c r="G25" s="5">
        <v>40194.089111435576</v>
      </c>
      <c r="H25" s="5">
        <v>6561615.7472882178</v>
      </c>
      <c r="I25" s="5">
        <v>0</v>
      </c>
      <c r="J25" s="5">
        <v>0</v>
      </c>
      <c r="K25" s="5">
        <v>277.20061456162466</v>
      </c>
      <c r="L25" s="5">
        <v>554.40122912324932</v>
      </c>
      <c r="M25" s="5">
        <v>4435.2098329859946</v>
      </c>
      <c r="O25" s="5">
        <f t="shared" si="0"/>
        <v>23839.252852299724</v>
      </c>
      <c r="P25" s="5">
        <f t="shared" si="1"/>
        <v>346.50076820203083</v>
      </c>
      <c r="Q25" s="5">
        <f t="shared" si="2"/>
        <v>415.80092184243699</v>
      </c>
      <c r="R25" s="5">
        <f t="shared" si="3"/>
        <v>8038.8178222871156</v>
      </c>
      <c r="S25" s="5">
        <v>6561615.7472882178</v>
      </c>
      <c r="T25" s="5">
        <v>0</v>
      </c>
      <c r="U25" s="5">
        <f t="shared" si="4"/>
        <v>0</v>
      </c>
      <c r="V25" s="5">
        <f t="shared" si="5"/>
        <v>69.300153640406165</v>
      </c>
      <c r="W25" s="5">
        <f t="shared" si="6"/>
        <v>110.88024582464986</v>
      </c>
      <c r="X25" s="5">
        <f t="shared" si="7"/>
        <v>1056.0023411871416</v>
      </c>
    </row>
    <row r="26" spans="1:24" x14ac:dyDescent="0.3">
      <c r="A26" t="s">
        <v>89</v>
      </c>
      <c r="B26" t="s">
        <v>82</v>
      </c>
      <c r="C26" s="7">
        <v>3302938.7282587732</v>
      </c>
      <c r="D26" s="5">
        <v>33717.385761279431</v>
      </c>
      <c r="E26" s="5">
        <v>6825.3817330525153</v>
      </c>
      <c r="F26" s="5">
        <v>682.53817330525146</v>
      </c>
      <c r="G26" s="5">
        <v>1743065.9869869514</v>
      </c>
      <c r="H26" s="5">
        <v>1496260.1835197723</v>
      </c>
      <c r="I26" s="5">
        <v>0</v>
      </c>
      <c r="J26" s="5">
        <v>0</v>
      </c>
      <c r="K26" s="5">
        <v>409.52290398315091</v>
      </c>
      <c r="L26" s="5">
        <v>2320.6297892378552</v>
      </c>
      <c r="M26" s="5">
        <v>19657.099391191245</v>
      </c>
      <c r="O26" s="5">
        <f t="shared" si="0"/>
        <v>8429.3464403198577</v>
      </c>
      <c r="P26" s="5">
        <f t="shared" si="1"/>
        <v>1706.3454332631288</v>
      </c>
      <c r="Q26" s="5">
        <f t="shared" si="2"/>
        <v>341.26908665262573</v>
      </c>
      <c r="R26" s="5">
        <f t="shared" si="3"/>
        <v>348613.19739739026</v>
      </c>
      <c r="S26" s="5">
        <v>1496260.1835197723</v>
      </c>
      <c r="T26" s="5">
        <v>0</v>
      </c>
      <c r="U26" s="5">
        <f t="shared" si="4"/>
        <v>0</v>
      </c>
      <c r="V26" s="5">
        <f t="shared" si="5"/>
        <v>102.38072599578773</v>
      </c>
      <c r="W26" s="5">
        <f t="shared" si="6"/>
        <v>464.12595784757104</v>
      </c>
      <c r="X26" s="5">
        <f t="shared" si="7"/>
        <v>4680.2617598074394</v>
      </c>
    </row>
    <row r="27" spans="1:24" x14ac:dyDescent="0.3">
      <c r="A27" t="s">
        <v>90</v>
      </c>
      <c r="B27" t="s">
        <v>82</v>
      </c>
      <c r="C27" s="7">
        <v>4330715.2856131438</v>
      </c>
      <c r="D27" s="5">
        <v>142173.70566382099</v>
      </c>
      <c r="E27" s="5">
        <v>19459.826579266446</v>
      </c>
      <c r="F27" s="5">
        <v>16057.015374148818</v>
      </c>
      <c r="G27" s="5">
        <v>706934.02786318772</v>
      </c>
      <c r="H27" s="5">
        <v>3416954.1391889001</v>
      </c>
      <c r="I27" s="5">
        <v>0</v>
      </c>
      <c r="J27" s="5">
        <v>1063.3785015992594</v>
      </c>
      <c r="K27" s="5">
        <v>850.70280127940748</v>
      </c>
      <c r="L27" s="5">
        <v>0</v>
      </c>
      <c r="M27" s="5">
        <v>27222.489640941039</v>
      </c>
      <c r="O27" s="5">
        <f t="shared" si="0"/>
        <v>35543.426415955248</v>
      </c>
      <c r="P27" s="5">
        <f t="shared" si="1"/>
        <v>4864.9566448166115</v>
      </c>
      <c r="Q27" s="5">
        <f t="shared" si="2"/>
        <v>8028.5076870744088</v>
      </c>
      <c r="R27" s="5">
        <f t="shared" si="3"/>
        <v>141386.80557263753</v>
      </c>
      <c r="S27" s="5">
        <v>3416954.1391889001</v>
      </c>
      <c r="T27" s="5">
        <v>0</v>
      </c>
      <c r="U27" s="5">
        <f t="shared" si="4"/>
        <v>265.84462539981484</v>
      </c>
      <c r="V27" s="5">
        <f t="shared" si="5"/>
        <v>212.67570031985187</v>
      </c>
      <c r="W27" s="5">
        <f t="shared" si="6"/>
        <v>0</v>
      </c>
      <c r="X27" s="5">
        <f t="shared" si="7"/>
        <v>6481.5451526050092</v>
      </c>
    </row>
    <row r="28" spans="1:24" x14ac:dyDescent="0.3">
      <c r="A28" t="s">
        <v>91</v>
      </c>
      <c r="B28" t="s">
        <v>82</v>
      </c>
      <c r="C28" s="7">
        <v>4494972.2867073119</v>
      </c>
      <c r="D28" s="5">
        <v>38677.810537312136</v>
      </c>
      <c r="E28" s="5">
        <v>7531.9946835818364</v>
      </c>
      <c r="F28" s="5">
        <v>1221.404543283541</v>
      </c>
      <c r="G28" s="5">
        <v>90180.368779101453</v>
      </c>
      <c r="H28" s="5">
        <v>4344535.9604595555</v>
      </c>
      <c r="I28" s="5">
        <v>0</v>
      </c>
      <c r="J28" s="5">
        <v>2442.809086567082</v>
      </c>
      <c r="K28" s="5">
        <v>0</v>
      </c>
      <c r="L28" s="5">
        <v>610.70227164177049</v>
      </c>
      <c r="M28" s="5">
        <v>9771.2363462683279</v>
      </c>
      <c r="O28" s="5">
        <f t="shared" si="0"/>
        <v>9669.452634328034</v>
      </c>
      <c r="P28" s="5">
        <f t="shared" si="1"/>
        <v>1882.9986708954591</v>
      </c>
      <c r="Q28" s="5">
        <f t="shared" si="2"/>
        <v>610.70227164177049</v>
      </c>
      <c r="R28" s="5">
        <f t="shared" si="3"/>
        <v>18036.073755820289</v>
      </c>
      <c r="S28" s="5">
        <v>4344535.9604595555</v>
      </c>
      <c r="T28" s="5">
        <v>0</v>
      </c>
      <c r="U28" s="5">
        <f t="shared" si="4"/>
        <v>610.70227164177049</v>
      </c>
      <c r="V28" s="5">
        <f t="shared" si="5"/>
        <v>0</v>
      </c>
      <c r="W28" s="5">
        <f t="shared" si="6"/>
        <v>122.1404543283541</v>
      </c>
      <c r="X28" s="5">
        <f t="shared" si="7"/>
        <v>2326.4848443496016</v>
      </c>
    </row>
    <row r="29" spans="1:24" x14ac:dyDescent="0.3">
      <c r="A29" t="s">
        <v>92</v>
      </c>
      <c r="B29" t="s">
        <v>82</v>
      </c>
      <c r="C29" s="7">
        <v>2440368.1896894132</v>
      </c>
      <c r="D29" s="5">
        <v>82208.872643904222</v>
      </c>
      <c r="E29" s="5">
        <v>8340.0305580772401</v>
      </c>
      <c r="F29" s="5">
        <v>3135.3498338636241</v>
      </c>
      <c r="G29" s="5">
        <v>303627.27791135333</v>
      </c>
      <c r="H29" s="5">
        <v>2017033.2551211466</v>
      </c>
      <c r="I29" s="5">
        <v>564.3629700954524</v>
      </c>
      <c r="J29" s="5">
        <v>2194.7448837045367</v>
      </c>
      <c r="K29" s="5">
        <v>1254.1399335454496</v>
      </c>
      <c r="L29" s="5">
        <v>752.48396012726971</v>
      </c>
      <c r="M29" s="5">
        <v>21257.671873595373</v>
      </c>
      <c r="O29" s="5">
        <f t="shared" si="0"/>
        <v>20552.218160976056</v>
      </c>
      <c r="P29" s="5">
        <f t="shared" si="1"/>
        <v>2085.00763951931</v>
      </c>
      <c r="Q29" s="5">
        <f t="shared" si="2"/>
        <v>1567.674916931812</v>
      </c>
      <c r="R29" s="5">
        <f t="shared" si="3"/>
        <v>60725.455582270668</v>
      </c>
      <c r="S29" s="5">
        <v>2017033.2551211466</v>
      </c>
      <c r="T29" s="5">
        <v>564.3629700954524</v>
      </c>
      <c r="U29" s="5">
        <f t="shared" si="4"/>
        <v>548.68622092613418</v>
      </c>
      <c r="V29" s="5">
        <f t="shared" si="5"/>
        <v>313.5349833863624</v>
      </c>
      <c r="W29" s="5">
        <f t="shared" si="6"/>
        <v>150.49679202545394</v>
      </c>
      <c r="X29" s="5">
        <f t="shared" si="7"/>
        <v>5061.3504460941358</v>
      </c>
    </row>
    <row r="30" spans="1:24" x14ac:dyDescent="0.3">
      <c r="A30" t="s">
        <v>93</v>
      </c>
      <c r="B30" t="s">
        <v>82</v>
      </c>
      <c r="C30" s="7">
        <v>447304.11089929665</v>
      </c>
      <c r="D30" s="5">
        <v>26163.801980678098</v>
      </c>
      <c r="E30" s="5">
        <v>15928.425742866526</v>
      </c>
      <c r="F30" s="5">
        <v>1998.6237624129101</v>
      </c>
      <c r="G30" s="5">
        <v>13796.560396292756</v>
      </c>
      <c r="H30" s="5">
        <v>379556.82178914268</v>
      </c>
      <c r="I30" s="5">
        <v>72.677227724105833</v>
      </c>
      <c r="J30" s="5">
        <v>242.2574257470194</v>
      </c>
      <c r="K30" s="5">
        <v>593.53069308019758</v>
      </c>
      <c r="L30" s="5">
        <v>545.07920793079359</v>
      </c>
      <c r="M30" s="5">
        <v>8406.3326734215734</v>
      </c>
      <c r="O30" s="5">
        <f t="shared" si="0"/>
        <v>6540.9504951695244</v>
      </c>
      <c r="P30" s="5">
        <f t="shared" si="1"/>
        <v>3982.1064357166315</v>
      </c>
      <c r="Q30" s="5">
        <f t="shared" si="2"/>
        <v>999.31188120645504</v>
      </c>
      <c r="R30" s="5">
        <f t="shared" si="3"/>
        <v>2759.3120792585514</v>
      </c>
      <c r="S30" s="5">
        <v>379556.82178914268</v>
      </c>
      <c r="T30" s="5">
        <v>72.677227724105833</v>
      </c>
      <c r="U30" s="5">
        <f t="shared" si="4"/>
        <v>60.564356436754849</v>
      </c>
      <c r="V30" s="5">
        <f t="shared" si="5"/>
        <v>148.38267327004939</v>
      </c>
      <c r="W30" s="5">
        <f t="shared" si="6"/>
        <v>109.01584158615871</v>
      </c>
      <c r="X30" s="5">
        <f t="shared" si="7"/>
        <v>2001.5077793860887</v>
      </c>
    </row>
    <row r="31" spans="1:24" x14ac:dyDescent="0.3">
      <c r="A31" t="s">
        <v>94</v>
      </c>
      <c r="B31" t="s">
        <v>82</v>
      </c>
      <c r="C31" s="7">
        <v>1154037.8307274883</v>
      </c>
      <c r="D31" s="5">
        <v>10517.629506944424</v>
      </c>
      <c r="E31" s="5">
        <v>5319.2609000638467</v>
      </c>
      <c r="F31" s="5">
        <v>644.75889697743594</v>
      </c>
      <c r="G31" s="5">
        <v>136930.67074558296</v>
      </c>
      <c r="H31" s="5">
        <v>982572.26156255137</v>
      </c>
      <c r="I31" s="5">
        <v>443.27174167198723</v>
      </c>
      <c r="J31" s="5">
        <v>1410.4100871381413</v>
      </c>
      <c r="K31" s="5">
        <v>322.37944848871797</v>
      </c>
      <c r="L31" s="5">
        <v>725.35375909961556</v>
      </c>
      <c r="M31" s="5">
        <v>15151.834078969747</v>
      </c>
      <c r="O31" s="5">
        <f t="shared" si="0"/>
        <v>2629.407376736106</v>
      </c>
      <c r="P31" s="5">
        <f t="shared" si="1"/>
        <v>1329.8152250159617</v>
      </c>
      <c r="Q31" s="5">
        <f t="shared" si="2"/>
        <v>322.37944848871797</v>
      </c>
      <c r="R31" s="5">
        <f t="shared" si="3"/>
        <v>27386.134149116591</v>
      </c>
      <c r="S31" s="5">
        <v>982572.26156255137</v>
      </c>
      <c r="T31" s="5">
        <v>443.27174167198723</v>
      </c>
      <c r="U31" s="5">
        <f t="shared" si="4"/>
        <v>352.60252178453533</v>
      </c>
      <c r="V31" s="5">
        <f t="shared" si="5"/>
        <v>80.594862122179492</v>
      </c>
      <c r="W31" s="5">
        <f t="shared" si="6"/>
        <v>145.07075181992312</v>
      </c>
      <c r="X31" s="5">
        <f t="shared" si="7"/>
        <v>3607.5795426118443</v>
      </c>
    </row>
    <row r="32" spans="1:24" x14ac:dyDescent="0.3">
      <c r="A32" t="s">
        <v>95</v>
      </c>
      <c r="B32" t="s">
        <v>82</v>
      </c>
      <c r="C32" s="7">
        <v>1932471.8728148898</v>
      </c>
      <c r="D32" s="5">
        <v>13599.747920743574</v>
      </c>
      <c r="E32" s="5">
        <v>4341.4579900835251</v>
      </c>
      <c r="F32" s="5">
        <v>993.82773266972276</v>
      </c>
      <c r="G32" s="5">
        <v>972172.74944207724</v>
      </c>
      <c r="H32" s="5">
        <v>908463.16110567073</v>
      </c>
      <c r="I32" s="5">
        <v>104.61344554418133</v>
      </c>
      <c r="J32" s="5">
        <v>941.5210098976321</v>
      </c>
      <c r="K32" s="5">
        <v>732.29411880926943</v>
      </c>
      <c r="L32" s="5">
        <v>366.14705940463472</v>
      </c>
      <c r="M32" s="5">
        <v>30756.352989989311</v>
      </c>
      <c r="O32" s="5">
        <f t="shared" si="0"/>
        <v>3399.9369801858934</v>
      </c>
      <c r="P32" s="5">
        <f t="shared" si="1"/>
        <v>1085.3644975208813</v>
      </c>
      <c r="Q32" s="5">
        <f t="shared" si="2"/>
        <v>496.91386633486138</v>
      </c>
      <c r="R32" s="5">
        <f t="shared" si="3"/>
        <v>194434.54988841544</v>
      </c>
      <c r="S32" s="5">
        <v>908463.16110567073</v>
      </c>
      <c r="T32" s="5">
        <v>104.61344554418133</v>
      </c>
      <c r="U32" s="5">
        <f t="shared" si="4"/>
        <v>235.38025247440802</v>
      </c>
      <c r="V32" s="5">
        <f t="shared" si="5"/>
        <v>183.07352970231736</v>
      </c>
      <c r="W32" s="5">
        <f t="shared" si="6"/>
        <v>73.229411880926946</v>
      </c>
      <c r="X32" s="5">
        <f t="shared" si="7"/>
        <v>7322.9411880926928</v>
      </c>
    </row>
    <row r="33" spans="1:24" x14ac:dyDescent="0.3">
      <c r="A33" t="s">
        <v>96</v>
      </c>
      <c r="B33" t="s">
        <v>82</v>
      </c>
      <c r="C33" s="7">
        <v>1283229.5322437433</v>
      </c>
      <c r="D33" s="5">
        <v>144373.26434417025</v>
      </c>
      <c r="E33" s="5">
        <v>69927.817326682722</v>
      </c>
      <c r="F33" s="5">
        <v>14698.203641914204</v>
      </c>
      <c r="G33" s="5">
        <v>11930.360098956335</v>
      </c>
      <c r="H33" s="5">
        <v>1024133.9251880089</v>
      </c>
      <c r="I33" s="5">
        <v>349.95722956938579</v>
      </c>
      <c r="J33" s="5">
        <v>1368.0146246803265</v>
      </c>
      <c r="K33" s="5">
        <v>95.44288079165068</v>
      </c>
      <c r="L33" s="5">
        <v>286.32864237495204</v>
      </c>
      <c r="M33" s="5">
        <v>16066.218266594531</v>
      </c>
      <c r="O33" s="5">
        <f t="shared" si="0"/>
        <v>36093.316086042563</v>
      </c>
      <c r="P33" s="5">
        <f t="shared" si="1"/>
        <v>17481.95433167068</v>
      </c>
      <c r="Q33" s="5">
        <f t="shared" si="2"/>
        <v>7349.1018209571021</v>
      </c>
      <c r="R33" s="5">
        <f t="shared" si="3"/>
        <v>2386.0720197912669</v>
      </c>
      <c r="S33" s="5">
        <v>1024133.9251880089</v>
      </c>
      <c r="T33" s="5">
        <v>349.95722956938579</v>
      </c>
      <c r="U33" s="5">
        <f t="shared" si="4"/>
        <v>342.00365617008163</v>
      </c>
      <c r="V33" s="5">
        <f t="shared" si="5"/>
        <v>23.86072019791267</v>
      </c>
      <c r="W33" s="5">
        <f t="shared" si="6"/>
        <v>57.265728474990411</v>
      </c>
      <c r="X33" s="5">
        <f t="shared" si="7"/>
        <v>3825.290063474888</v>
      </c>
    </row>
    <row r="34" spans="1:24" x14ac:dyDescent="0.3">
      <c r="A34" t="s">
        <v>97</v>
      </c>
      <c r="B34" t="s">
        <v>82</v>
      </c>
      <c r="C34" s="7">
        <v>261691.73199808403</v>
      </c>
      <c r="D34" s="5">
        <v>4108.2345282205297</v>
      </c>
      <c r="E34" s="5">
        <v>2040.0800162917435</v>
      </c>
      <c r="F34" s="5">
        <v>514.69908667910966</v>
      </c>
      <c r="G34" s="5">
        <v>117426.25708453577</v>
      </c>
      <c r="H34" s="5">
        <v>134504.90859706988</v>
      </c>
      <c r="I34" s="5">
        <v>65.507156486432137</v>
      </c>
      <c r="J34" s="5">
        <v>421.11743455563516</v>
      </c>
      <c r="K34" s="5">
        <v>177.8051390346015</v>
      </c>
      <c r="L34" s="5">
        <v>383.68477370624532</v>
      </c>
      <c r="M34" s="5">
        <v>2049.4381815040911</v>
      </c>
      <c r="O34" s="5">
        <f t="shared" si="0"/>
        <v>1027.0586320551324</v>
      </c>
      <c r="P34" s="5">
        <f t="shared" si="1"/>
        <v>510.02000407293588</v>
      </c>
      <c r="Q34" s="5">
        <f t="shared" si="2"/>
        <v>257.34954333955483</v>
      </c>
      <c r="R34" s="5">
        <f t="shared" si="3"/>
        <v>23485.251416907155</v>
      </c>
      <c r="S34" s="5">
        <v>134504.90859706988</v>
      </c>
      <c r="T34" s="5">
        <v>65.507156486432137</v>
      </c>
      <c r="U34" s="5">
        <f t="shared" si="4"/>
        <v>105.27935863890879</v>
      </c>
      <c r="V34" s="5">
        <f t="shared" si="5"/>
        <v>44.451284758650374</v>
      </c>
      <c r="W34" s="5">
        <f t="shared" si="6"/>
        <v>76.736954741249065</v>
      </c>
      <c r="X34" s="5">
        <f t="shared" si="7"/>
        <v>487.96147178668832</v>
      </c>
    </row>
    <row r="36" spans="1:24" x14ac:dyDescent="0.3">
      <c r="A36" t="s">
        <v>98</v>
      </c>
      <c r="B36" t="s">
        <v>99</v>
      </c>
      <c r="C36" s="7">
        <v>122843.01987741717</v>
      </c>
      <c r="D36" s="5">
        <v>46718.863302792211</v>
      </c>
      <c r="E36" s="5">
        <v>4703.3655485173294</v>
      </c>
      <c r="F36" s="5">
        <v>1462.8577887120828</v>
      </c>
      <c r="G36" s="5">
        <v>22365.675938389166</v>
      </c>
      <c r="H36" s="5">
        <v>43163.563360605884</v>
      </c>
      <c r="I36" s="5">
        <v>21.603385065368311</v>
      </c>
      <c r="J36" s="5">
        <v>2416.4929294547696</v>
      </c>
      <c r="K36" s="5">
        <v>1382.6166441835719</v>
      </c>
      <c r="L36" s="5">
        <v>24.689582931849497</v>
      </c>
      <c r="M36" s="5">
        <v>583.29139676494435</v>
      </c>
      <c r="O36" s="5">
        <f t="shared" ref="O36:O66" si="8">D36/4</f>
        <v>11679.715825698053</v>
      </c>
      <c r="P36" s="5">
        <f t="shared" ref="P36:P66" si="9">E36/4</f>
        <v>1175.8413871293324</v>
      </c>
      <c r="Q36" s="5">
        <f t="shared" ref="Q36:Q66" si="10">F36/2</f>
        <v>731.42889435604138</v>
      </c>
      <c r="R36" s="5">
        <f t="shared" ref="R36:R66" si="11">G36/5</f>
        <v>4473.1351876778335</v>
      </c>
      <c r="S36" s="5">
        <v>43163.563360605884</v>
      </c>
      <c r="T36" s="5">
        <v>21.603385065368311</v>
      </c>
      <c r="U36" s="5">
        <f t="shared" ref="U36:U66" si="12">J36/4</f>
        <v>604.12323236369241</v>
      </c>
      <c r="V36" s="5">
        <f t="shared" ref="V36:V66" si="13">K36/4</f>
        <v>345.65416104589298</v>
      </c>
      <c r="W36" s="5">
        <f t="shared" ref="W36:W66" si="14">L36/5</f>
        <v>4.9379165863698997</v>
      </c>
      <c r="X36" s="5">
        <f t="shared" ref="X36:X66" si="15">M36/4.2</f>
        <v>138.8789039916534</v>
      </c>
    </row>
    <row r="37" spans="1:24" x14ac:dyDescent="0.3">
      <c r="A37" t="s">
        <v>100</v>
      </c>
      <c r="B37" t="s">
        <v>99</v>
      </c>
      <c r="C37" s="7">
        <v>83156.201186699996</v>
      </c>
      <c r="D37" s="5">
        <v>53631.032964243881</v>
      </c>
      <c r="E37" s="5">
        <v>15117.180511815001</v>
      </c>
      <c r="F37" s="5">
        <v>2786.5924687634197</v>
      </c>
      <c r="G37" s="5">
        <v>759.37153710599796</v>
      </c>
      <c r="H37" s="5">
        <v>187.33394747989377</v>
      </c>
      <c r="I37" s="5">
        <v>53.523984994255365</v>
      </c>
      <c r="J37" s="5">
        <v>3248.2368393388724</v>
      </c>
      <c r="K37" s="5">
        <v>6867.7963245753926</v>
      </c>
      <c r="L37" s="5">
        <v>30.107241559268644</v>
      </c>
      <c r="M37" s="5">
        <v>475.02536682401637</v>
      </c>
      <c r="O37" s="5">
        <f t="shared" si="8"/>
        <v>13407.75824106097</v>
      </c>
      <c r="P37" s="5">
        <f t="shared" si="9"/>
        <v>3779.2951279537501</v>
      </c>
      <c r="Q37" s="5">
        <f t="shared" si="10"/>
        <v>1393.2962343817098</v>
      </c>
      <c r="R37" s="5">
        <f t="shared" si="11"/>
        <v>151.8743074211996</v>
      </c>
      <c r="S37" s="5">
        <v>187.33394747989377</v>
      </c>
      <c r="T37" s="5">
        <v>53.523984994255365</v>
      </c>
      <c r="U37" s="5">
        <f t="shared" si="12"/>
        <v>812.0592098347181</v>
      </c>
      <c r="V37" s="5">
        <f t="shared" si="13"/>
        <v>1716.9490811438482</v>
      </c>
      <c r="W37" s="5">
        <f t="shared" si="14"/>
        <v>6.021448311853729</v>
      </c>
      <c r="X37" s="5">
        <f t="shared" si="15"/>
        <v>113.10127781524199</v>
      </c>
    </row>
    <row r="38" spans="1:24" x14ac:dyDescent="0.3">
      <c r="A38" t="s">
        <v>101</v>
      </c>
      <c r="B38" t="s">
        <v>99</v>
      </c>
      <c r="C38" s="7">
        <v>37152.022521758096</v>
      </c>
      <c r="D38" s="5">
        <v>13357.974545133531</v>
      </c>
      <c r="E38" s="5">
        <v>2946.8320105165794</v>
      </c>
      <c r="F38" s="5">
        <v>2493.0896874082741</v>
      </c>
      <c r="G38" s="5">
        <v>104.70976687114749</v>
      </c>
      <c r="H38" s="5">
        <v>4028.83293485177</v>
      </c>
      <c r="I38" s="5">
        <v>9.972358749633095</v>
      </c>
      <c r="J38" s="5">
        <v>164.54391936894606</v>
      </c>
      <c r="K38" s="5">
        <v>109.69594624596404</v>
      </c>
      <c r="L38" s="5">
        <v>2508.0482255327233</v>
      </c>
      <c r="M38" s="5">
        <v>11428.323127079528</v>
      </c>
      <c r="O38" s="5">
        <f t="shared" si="8"/>
        <v>3339.4936362833828</v>
      </c>
      <c r="P38" s="5">
        <f t="shared" si="9"/>
        <v>736.70800262914486</v>
      </c>
      <c r="Q38" s="5">
        <f t="shared" si="10"/>
        <v>1246.5448437041371</v>
      </c>
      <c r="R38" s="5">
        <f t="shared" si="11"/>
        <v>20.941953374229499</v>
      </c>
      <c r="S38" s="5">
        <v>4028.83293485177</v>
      </c>
      <c r="T38" s="5">
        <v>9.972358749633095</v>
      </c>
      <c r="U38" s="5">
        <f t="shared" si="12"/>
        <v>41.135979842236516</v>
      </c>
      <c r="V38" s="5">
        <f t="shared" si="13"/>
        <v>27.423986561491009</v>
      </c>
      <c r="W38" s="5">
        <f t="shared" si="14"/>
        <v>501.60964510654469</v>
      </c>
      <c r="X38" s="5">
        <f t="shared" si="15"/>
        <v>2721.029315971316</v>
      </c>
    </row>
    <row r="39" spans="1:24" x14ac:dyDescent="0.3">
      <c r="A39" t="s">
        <v>102</v>
      </c>
      <c r="B39" t="s">
        <v>99</v>
      </c>
      <c r="C39" s="7">
        <v>2864413.3692254652</v>
      </c>
      <c r="D39" s="5">
        <v>32041.043118185546</v>
      </c>
      <c r="E39" s="5">
        <v>6892.5499730980528</v>
      </c>
      <c r="F39" s="5">
        <v>651.99797042819421</v>
      </c>
      <c r="G39" s="5">
        <v>843219.6608980631</v>
      </c>
      <c r="H39" s="5">
        <v>1970431.009201207</v>
      </c>
      <c r="I39" s="5">
        <v>0</v>
      </c>
      <c r="J39" s="5">
        <v>0</v>
      </c>
      <c r="K39" s="5">
        <v>93.142567204027742</v>
      </c>
      <c r="L39" s="5">
        <v>1303.9959408563884</v>
      </c>
      <c r="M39" s="5">
        <v>9779.9695564229132</v>
      </c>
      <c r="O39" s="5">
        <f t="shared" si="8"/>
        <v>8010.2607795463864</v>
      </c>
      <c r="P39" s="5">
        <f t="shared" si="9"/>
        <v>1723.1374932745132</v>
      </c>
      <c r="Q39" s="5">
        <f t="shared" si="10"/>
        <v>325.9989852140971</v>
      </c>
      <c r="R39" s="5">
        <f t="shared" si="11"/>
        <v>168643.93217961263</v>
      </c>
      <c r="S39" s="5">
        <v>1970431.009201207</v>
      </c>
      <c r="T39" s="5">
        <v>0</v>
      </c>
      <c r="U39" s="5">
        <f t="shared" si="12"/>
        <v>0</v>
      </c>
      <c r="V39" s="5">
        <f t="shared" si="13"/>
        <v>23.285641801006935</v>
      </c>
      <c r="W39" s="5">
        <f t="shared" si="14"/>
        <v>260.79918817127771</v>
      </c>
      <c r="X39" s="5">
        <f t="shared" si="15"/>
        <v>2328.5641801006936</v>
      </c>
    </row>
    <row r="40" spans="1:24" x14ac:dyDescent="0.3">
      <c r="A40" t="s">
        <v>103</v>
      </c>
      <c r="B40" t="s">
        <v>99</v>
      </c>
      <c r="C40" s="7">
        <v>716008.85065239167</v>
      </c>
      <c r="D40" s="5">
        <v>12460.951333165194</v>
      </c>
      <c r="E40" s="5">
        <v>8321.6733816639517</v>
      </c>
      <c r="F40" s="5">
        <v>776.11461590648264</v>
      </c>
      <c r="G40" s="5">
        <v>469376.87270877609</v>
      </c>
      <c r="H40" s="5">
        <v>211448.11535585506</v>
      </c>
      <c r="I40" s="5">
        <v>1250.4068811826664</v>
      </c>
      <c r="J40" s="5">
        <v>560.52722259912628</v>
      </c>
      <c r="K40" s="5">
        <v>776.11461590648264</v>
      </c>
      <c r="L40" s="5">
        <v>1810.9341037817928</v>
      </c>
      <c r="M40" s="5">
        <v>9227.1404335548486</v>
      </c>
      <c r="O40" s="5">
        <f t="shared" si="8"/>
        <v>3115.2378332912986</v>
      </c>
      <c r="P40" s="5">
        <f t="shared" si="9"/>
        <v>2080.4183454159879</v>
      </c>
      <c r="Q40" s="5">
        <f t="shared" si="10"/>
        <v>388.05730795324132</v>
      </c>
      <c r="R40" s="5">
        <f t="shared" si="11"/>
        <v>93875.374541755213</v>
      </c>
      <c r="S40" s="5">
        <v>211448.11535585506</v>
      </c>
      <c r="T40" s="5">
        <v>1250.4068811826664</v>
      </c>
      <c r="U40" s="5">
        <f t="shared" si="12"/>
        <v>140.13180564978157</v>
      </c>
      <c r="V40" s="5">
        <f t="shared" si="13"/>
        <v>194.02865397662066</v>
      </c>
      <c r="W40" s="5">
        <f t="shared" si="14"/>
        <v>362.18682075635854</v>
      </c>
      <c r="X40" s="5">
        <f t="shared" si="15"/>
        <v>2196.9381984654401</v>
      </c>
    </row>
    <row r="41" spans="1:24" x14ac:dyDescent="0.3">
      <c r="A41" t="s">
        <v>104</v>
      </c>
      <c r="B41" t="s">
        <v>99</v>
      </c>
      <c r="C41" s="7">
        <v>84744.477218842832</v>
      </c>
      <c r="D41" s="5">
        <v>3465.3068625427454</v>
      </c>
      <c r="E41" s="5">
        <v>1266.030690908101</v>
      </c>
      <c r="F41" s="5">
        <v>28.937844363613738</v>
      </c>
      <c r="G41" s="5">
        <v>723.4461090903435</v>
      </c>
      <c r="H41" s="5">
        <v>55104.890129411455</v>
      </c>
      <c r="I41" s="5">
        <v>412.36428218149575</v>
      </c>
      <c r="J41" s="5">
        <v>0</v>
      </c>
      <c r="K41" s="5">
        <v>0</v>
      </c>
      <c r="L41" s="5">
        <v>1700.098356362307</v>
      </c>
      <c r="M41" s="5">
        <v>22043.402943982765</v>
      </c>
      <c r="O41" s="5">
        <f t="shared" si="8"/>
        <v>866.32671563568636</v>
      </c>
      <c r="P41" s="5">
        <f t="shared" si="9"/>
        <v>316.50767272702524</v>
      </c>
      <c r="Q41" s="5">
        <f t="shared" si="10"/>
        <v>14.468922181806869</v>
      </c>
      <c r="R41" s="5">
        <f t="shared" si="11"/>
        <v>144.68922181806869</v>
      </c>
      <c r="S41" s="5">
        <v>55104.890129411455</v>
      </c>
      <c r="T41" s="5">
        <v>412.36428218149575</v>
      </c>
      <c r="U41" s="5">
        <f t="shared" si="12"/>
        <v>0</v>
      </c>
      <c r="V41" s="5">
        <f t="shared" si="13"/>
        <v>0</v>
      </c>
      <c r="W41" s="5">
        <f t="shared" si="14"/>
        <v>340.01967127246138</v>
      </c>
      <c r="X41" s="5">
        <f t="shared" si="15"/>
        <v>5248.4292723768485</v>
      </c>
    </row>
    <row r="42" spans="1:24" x14ac:dyDescent="0.3">
      <c r="A42" t="s">
        <v>105</v>
      </c>
      <c r="B42" t="s">
        <v>99</v>
      </c>
      <c r="C42" s="7">
        <v>337554.33072404884</v>
      </c>
      <c r="D42" s="5">
        <v>153906.01678163552</v>
      </c>
      <c r="E42" s="5">
        <v>30229.284439941533</v>
      </c>
      <c r="F42" s="5">
        <v>1749.5468918104589</v>
      </c>
      <c r="G42" s="5">
        <v>9847.9649786444388</v>
      </c>
      <c r="H42" s="5">
        <v>16485.421227987208</v>
      </c>
      <c r="I42" s="5">
        <v>32411.708913230872</v>
      </c>
      <c r="J42" s="5">
        <v>9631.5261879049995</v>
      </c>
      <c r="K42" s="5">
        <v>13419.205025845169</v>
      </c>
      <c r="L42" s="5">
        <v>6619.4196834478189</v>
      </c>
      <c r="M42" s="5">
        <v>63254.236593600821</v>
      </c>
      <c r="O42" s="5">
        <f t="shared" si="8"/>
        <v>38476.504195408881</v>
      </c>
      <c r="P42" s="5">
        <f t="shared" si="9"/>
        <v>7557.3211099853834</v>
      </c>
      <c r="Q42" s="5">
        <f t="shared" si="10"/>
        <v>874.77344590522944</v>
      </c>
      <c r="R42" s="5">
        <f t="shared" si="11"/>
        <v>1969.5929957288877</v>
      </c>
      <c r="S42" s="5">
        <v>16485.421227987208</v>
      </c>
      <c r="T42" s="5">
        <v>32411.708913230872</v>
      </c>
      <c r="U42" s="5">
        <f t="shared" si="12"/>
        <v>2407.8815469762499</v>
      </c>
      <c r="V42" s="5">
        <f t="shared" si="13"/>
        <v>3354.8012564612923</v>
      </c>
      <c r="W42" s="5">
        <f t="shared" si="14"/>
        <v>1323.8839366895638</v>
      </c>
      <c r="X42" s="5">
        <f t="shared" si="15"/>
        <v>15060.532522285908</v>
      </c>
    </row>
    <row r="43" spans="1:24" x14ac:dyDescent="0.3">
      <c r="A43" t="s">
        <v>106</v>
      </c>
      <c r="B43" t="s">
        <v>99</v>
      </c>
      <c r="C43" s="7">
        <v>1653040.4481027198</v>
      </c>
      <c r="D43" s="5">
        <v>274285.19031445199</v>
      </c>
      <c r="E43" s="5">
        <v>17477.576361249765</v>
      </c>
      <c r="F43" s="5">
        <v>704.74098230845834</v>
      </c>
      <c r="G43" s="5">
        <v>9020.6845735482675</v>
      </c>
      <c r="H43" s="5">
        <v>597197.50840818754</v>
      </c>
      <c r="I43" s="5">
        <v>586485.44547709904</v>
      </c>
      <c r="J43" s="5">
        <v>0</v>
      </c>
      <c r="K43" s="5">
        <v>4510.3422867741338</v>
      </c>
      <c r="L43" s="5">
        <v>31431.447810957241</v>
      </c>
      <c r="M43" s="5">
        <v>131927.51188814337</v>
      </c>
      <c r="O43" s="5">
        <f t="shared" si="8"/>
        <v>68571.297578612997</v>
      </c>
      <c r="P43" s="5">
        <f t="shared" si="9"/>
        <v>4369.3940903124412</v>
      </c>
      <c r="Q43" s="5">
        <f t="shared" si="10"/>
        <v>352.37049115422917</v>
      </c>
      <c r="R43" s="5">
        <f t="shared" si="11"/>
        <v>1804.1369147096534</v>
      </c>
      <c r="S43" s="5">
        <v>597197.50840818754</v>
      </c>
      <c r="T43" s="5">
        <v>586485.44547709904</v>
      </c>
      <c r="U43" s="5">
        <f t="shared" si="12"/>
        <v>0</v>
      </c>
      <c r="V43" s="5">
        <f t="shared" si="13"/>
        <v>1127.5855716935334</v>
      </c>
      <c r="W43" s="5">
        <f t="shared" si="14"/>
        <v>6286.2895621914486</v>
      </c>
      <c r="X43" s="5">
        <f t="shared" si="15"/>
        <v>31411.312354319849</v>
      </c>
    </row>
    <row r="44" spans="1:24" x14ac:dyDescent="0.3">
      <c r="A44" t="s">
        <v>107</v>
      </c>
      <c r="B44" t="s">
        <v>99</v>
      </c>
      <c r="C44" s="7">
        <v>610110.45686225838</v>
      </c>
      <c r="D44" s="5">
        <v>4512.1927312683256</v>
      </c>
      <c r="E44" s="5">
        <v>482.21907051722559</v>
      </c>
      <c r="F44" s="5">
        <v>172.22109661329486</v>
      </c>
      <c r="G44" s="5">
        <v>275.55375458127179</v>
      </c>
      <c r="H44" s="5">
        <v>582107.30655293667</v>
      </c>
      <c r="I44" s="5">
        <v>4133.3063187190764</v>
      </c>
      <c r="J44" s="5">
        <v>206.66531593595386</v>
      </c>
      <c r="K44" s="5">
        <v>482.21907051722559</v>
      </c>
      <c r="L44" s="5">
        <v>4615.5253892363025</v>
      </c>
      <c r="M44" s="5">
        <v>13123.247561933069</v>
      </c>
      <c r="O44" s="5">
        <f t="shared" si="8"/>
        <v>1128.0481828170814</v>
      </c>
      <c r="P44" s="5">
        <f t="shared" si="9"/>
        <v>120.5547676293064</v>
      </c>
      <c r="Q44" s="5">
        <f t="shared" si="10"/>
        <v>86.110548306647431</v>
      </c>
      <c r="R44" s="5">
        <f t="shared" si="11"/>
        <v>55.110750916254361</v>
      </c>
      <c r="S44" s="5">
        <v>582107.30655293667</v>
      </c>
      <c r="T44" s="5">
        <v>4133.3063187190764</v>
      </c>
      <c r="U44" s="5">
        <f t="shared" si="12"/>
        <v>51.666328983988464</v>
      </c>
      <c r="V44" s="5">
        <f t="shared" si="13"/>
        <v>120.5547676293064</v>
      </c>
      <c r="W44" s="5">
        <f t="shared" si="14"/>
        <v>923.10507784726053</v>
      </c>
      <c r="X44" s="5">
        <f t="shared" si="15"/>
        <v>3124.5827528412069</v>
      </c>
    </row>
    <row r="45" spans="1:24" x14ac:dyDescent="0.3">
      <c r="A45" t="s">
        <v>108</v>
      </c>
      <c r="B45" t="s">
        <v>99</v>
      </c>
      <c r="C45" s="7">
        <v>1645833.858356938</v>
      </c>
      <c r="D45" s="5">
        <v>12985.264779782718</v>
      </c>
      <c r="E45" s="5">
        <v>96.904961043154614</v>
      </c>
      <c r="F45" s="5">
        <v>96.904961043154614</v>
      </c>
      <c r="G45" s="5">
        <v>1607653.3037059351</v>
      </c>
      <c r="H45" s="5">
        <v>3197.8637144241025</v>
      </c>
      <c r="I45" s="5">
        <v>2616.4339481651746</v>
      </c>
      <c r="J45" s="5">
        <v>0</v>
      </c>
      <c r="K45" s="5">
        <v>193.80992208630923</v>
      </c>
      <c r="L45" s="5">
        <v>1356.6694546041647</v>
      </c>
      <c r="M45" s="5">
        <v>17636.702909854139</v>
      </c>
      <c r="O45" s="5">
        <f t="shared" si="8"/>
        <v>3246.3161949456794</v>
      </c>
      <c r="P45" s="5">
        <f t="shared" si="9"/>
        <v>24.226240260788654</v>
      </c>
      <c r="Q45" s="5">
        <f t="shared" si="10"/>
        <v>48.452480521577307</v>
      </c>
      <c r="R45" s="5">
        <f t="shared" si="11"/>
        <v>321530.66074118705</v>
      </c>
      <c r="S45" s="5">
        <v>3197.8637144241025</v>
      </c>
      <c r="T45" s="5">
        <v>2616.4339481651746</v>
      </c>
      <c r="U45" s="5">
        <f t="shared" si="12"/>
        <v>0</v>
      </c>
      <c r="V45" s="5">
        <f t="shared" si="13"/>
        <v>48.452480521577307</v>
      </c>
      <c r="W45" s="5">
        <f t="shared" si="14"/>
        <v>271.33389092083291</v>
      </c>
      <c r="X45" s="5">
        <f t="shared" si="15"/>
        <v>4199.2149785366992</v>
      </c>
    </row>
    <row r="46" spans="1:24" x14ac:dyDescent="0.3">
      <c r="A46" t="s">
        <v>109</v>
      </c>
      <c r="B46" t="s">
        <v>99</v>
      </c>
      <c r="C46" s="7">
        <v>669291.66291754495</v>
      </c>
      <c r="D46" s="5">
        <v>452367.75578401197</v>
      </c>
      <c r="E46" s="5">
        <v>3077.3316720000812</v>
      </c>
      <c r="F46" s="5">
        <v>279.75742472728012</v>
      </c>
      <c r="G46" s="5">
        <v>160468.85882356786</v>
      </c>
      <c r="H46" s="5">
        <v>19135.407851345961</v>
      </c>
      <c r="I46" s="5">
        <v>11414.102928873028</v>
      </c>
      <c r="J46" s="5">
        <v>559.51484945456025</v>
      </c>
      <c r="K46" s="5">
        <v>559.51484945456025</v>
      </c>
      <c r="L46" s="5">
        <v>3916.6039461819219</v>
      </c>
      <c r="M46" s="5">
        <v>17512.814787927735</v>
      </c>
      <c r="O46" s="5">
        <f t="shared" si="8"/>
        <v>113091.93894600299</v>
      </c>
      <c r="P46" s="5">
        <f t="shared" si="9"/>
        <v>769.3329180000203</v>
      </c>
      <c r="Q46" s="5">
        <f t="shared" si="10"/>
        <v>139.87871236364006</v>
      </c>
      <c r="R46" s="5">
        <f t="shared" si="11"/>
        <v>32093.771764713572</v>
      </c>
      <c r="S46" s="5">
        <v>19135.407851345961</v>
      </c>
      <c r="T46" s="5">
        <v>11414.102928873028</v>
      </c>
      <c r="U46" s="5">
        <f t="shared" si="12"/>
        <v>139.87871236364006</v>
      </c>
      <c r="V46" s="5">
        <f t="shared" si="13"/>
        <v>139.87871236364006</v>
      </c>
      <c r="W46" s="5">
        <f t="shared" si="14"/>
        <v>783.32078923638437</v>
      </c>
      <c r="X46" s="5">
        <f t="shared" si="15"/>
        <v>4169.7178066494607</v>
      </c>
    </row>
    <row r="47" spans="1:24" x14ac:dyDescent="0.3">
      <c r="A47" t="s">
        <v>110</v>
      </c>
      <c r="B47" t="s">
        <v>99</v>
      </c>
      <c r="C47" s="7">
        <v>174752.30442215799</v>
      </c>
      <c r="D47" s="5">
        <v>58666.696510163951</v>
      </c>
      <c r="E47" s="5">
        <v>5365.4759658356252</v>
      </c>
      <c r="F47" s="5">
        <v>894.24599430593753</v>
      </c>
      <c r="G47" s="5">
        <v>1372.5636191672531</v>
      </c>
      <c r="H47" s="5">
        <v>48143.708763215007</v>
      </c>
      <c r="I47" s="5">
        <v>7673.8784162532793</v>
      </c>
      <c r="J47" s="5">
        <v>374.33553250015996</v>
      </c>
      <c r="K47" s="5">
        <v>1601.3242223617954</v>
      </c>
      <c r="L47" s="5">
        <v>4013.7087651406041</v>
      </c>
      <c r="M47" s="5">
        <v>46646.366633214377</v>
      </c>
      <c r="O47" s="5">
        <f t="shared" si="8"/>
        <v>14666.674127540988</v>
      </c>
      <c r="P47" s="5">
        <f t="shared" si="9"/>
        <v>1341.3689914589063</v>
      </c>
      <c r="Q47" s="5">
        <f t="shared" si="10"/>
        <v>447.12299715296876</v>
      </c>
      <c r="R47" s="5">
        <f t="shared" si="11"/>
        <v>274.51272383345065</v>
      </c>
      <c r="S47" s="5">
        <v>48143.708763215007</v>
      </c>
      <c r="T47" s="5">
        <v>7673.8784162532793</v>
      </c>
      <c r="U47" s="5">
        <f t="shared" si="12"/>
        <v>93.583883125039989</v>
      </c>
      <c r="V47" s="5">
        <f t="shared" si="13"/>
        <v>400.33105559044884</v>
      </c>
      <c r="W47" s="5">
        <f t="shared" si="14"/>
        <v>802.7417530281208</v>
      </c>
      <c r="X47" s="5">
        <f t="shared" si="15"/>
        <v>11106.277769812947</v>
      </c>
    </row>
    <row r="48" spans="1:24" x14ac:dyDescent="0.3">
      <c r="A48" t="s">
        <v>111</v>
      </c>
      <c r="B48" t="s">
        <v>99</v>
      </c>
      <c r="C48" s="7">
        <v>1065173.9747573617</v>
      </c>
      <c r="D48" s="5">
        <v>9026.3417680967104</v>
      </c>
      <c r="E48" s="5">
        <v>557.99203657325131</v>
      </c>
      <c r="F48" s="5">
        <v>65.646121949794264</v>
      </c>
      <c r="G48" s="5">
        <v>474752.75394091214</v>
      </c>
      <c r="H48" s="5">
        <v>563440.6646950841</v>
      </c>
      <c r="I48" s="5">
        <v>1148.8071341213997</v>
      </c>
      <c r="J48" s="5">
        <v>689.28428047283967</v>
      </c>
      <c r="K48" s="5">
        <v>295.40754877407414</v>
      </c>
      <c r="L48" s="5">
        <v>2428.9065121423878</v>
      </c>
      <c r="M48" s="5">
        <v>12768.170719234984</v>
      </c>
      <c r="O48" s="5">
        <f t="shared" si="8"/>
        <v>2256.5854420241776</v>
      </c>
      <c r="P48" s="5">
        <f t="shared" si="9"/>
        <v>139.49800914331283</v>
      </c>
      <c r="Q48" s="5">
        <f t="shared" si="10"/>
        <v>32.823060974897132</v>
      </c>
      <c r="R48" s="5">
        <f t="shared" si="11"/>
        <v>94950.550788182431</v>
      </c>
      <c r="S48" s="5">
        <v>563440.6646950841</v>
      </c>
      <c r="T48" s="5">
        <v>1148.8071341213997</v>
      </c>
      <c r="U48" s="5">
        <f t="shared" si="12"/>
        <v>172.32107011820992</v>
      </c>
      <c r="V48" s="5">
        <f t="shared" si="13"/>
        <v>73.851887193518536</v>
      </c>
      <c r="W48" s="5">
        <f t="shared" si="14"/>
        <v>485.78130242847755</v>
      </c>
      <c r="X48" s="5">
        <f t="shared" si="15"/>
        <v>3040.0406474369011</v>
      </c>
    </row>
    <row r="49" spans="1:24" x14ac:dyDescent="0.3">
      <c r="A49" t="s">
        <v>112</v>
      </c>
      <c r="B49" t="s">
        <v>99</v>
      </c>
      <c r="C49" s="7">
        <v>54929.806675881046</v>
      </c>
      <c r="D49" s="5">
        <v>13497.038211787914</v>
      </c>
      <c r="E49" s="5">
        <v>1476.4202006004007</v>
      </c>
      <c r="F49" s="5">
        <v>174.38033865359063</v>
      </c>
      <c r="G49" s="5">
        <v>2057.6879961123691</v>
      </c>
      <c r="H49" s="5">
        <v>1639.1751833437518</v>
      </c>
      <c r="I49" s="5">
        <v>337.13532139694189</v>
      </c>
      <c r="J49" s="5">
        <v>1325.2905737672888</v>
      </c>
      <c r="K49" s="5">
        <v>0</v>
      </c>
      <c r="L49" s="5">
        <v>8835.2704917819246</v>
      </c>
      <c r="M49" s="5">
        <v>25587.408358436864</v>
      </c>
      <c r="O49" s="5">
        <f t="shared" si="8"/>
        <v>3374.2595529469786</v>
      </c>
      <c r="P49" s="5">
        <f t="shared" si="9"/>
        <v>369.10505015010017</v>
      </c>
      <c r="Q49" s="5">
        <f t="shared" si="10"/>
        <v>87.190169326795314</v>
      </c>
      <c r="R49" s="5">
        <f t="shared" si="11"/>
        <v>411.53759922247383</v>
      </c>
      <c r="S49" s="5">
        <v>1639.1751833437518</v>
      </c>
      <c r="T49" s="5">
        <v>337.13532139694189</v>
      </c>
      <c r="U49" s="5">
        <f t="shared" si="12"/>
        <v>331.32264344182221</v>
      </c>
      <c r="V49" s="5">
        <f t="shared" si="13"/>
        <v>0</v>
      </c>
      <c r="W49" s="5">
        <f t="shared" si="14"/>
        <v>1767.0540983563849</v>
      </c>
      <c r="X49" s="5">
        <f t="shared" si="15"/>
        <v>6092.2400853421104</v>
      </c>
    </row>
    <row r="50" spans="1:24" x14ac:dyDescent="0.3">
      <c r="A50" t="s">
        <v>113</v>
      </c>
      <c r="B50" t="s">
        <v>99</v>
      </c>
      <c r="C50" s="7">
        <v>67746.606910026836</v>
      </c>
      <c r="D50" s="5">
        <v>30937.352980076063</v>
      </c>
      <c r="E50" s="5">
        <v>6217.7306990697825</v>
      </c>
      <c r="F50" s="5">
        <v>367.44410851976693</v>
      </c>
      <c r="G50" s="5">
        <v>648.43077974076516</v>
      </c>
      <c r="H50" s="5">
        <v>2860.3002173009313</v>
      </c>
      <c r="I50" s="5">
        <v>929.41745096176339</v>
      </c>
      <c r="J50" s="5">
        <v>194.52923392222957</v>
      </c>
      <c r="K50" s="5">
        <v>540.35898311730443</v>
      </c>
      <c r="L50" s="5">
        <v>5245.0845294586343</v>
      </c>
      <c r="M50" s="5">
        <v>19805.957927859596</v>
      </c>
      <c r="O50" s="5">
        <f t="shared" si="8"/>
        <v>7734.3382450190156</v>
      </c>
      <c r="P50" s="5">
        <f t="shared" si="9"/>
        <v>1554.4326747674456</v>
      </c>
      <c r="Q50" s="5">
        <f t="shared" si="10"/>
        <v>183.72205425988346</v>
      </c>
      <c r="R50" s="5">
        <f t="shared" si="11"/>
        <v>129.68615594815304</v>
      </c>
      <c r="S50" s="5">
        <v>2860.3002173009313</v>
      </c>
      <c r="T50" s="5">
        <v>929.41745096176339</v>
      </c>
      <c r="U50" s="5">
        <f t="shared" si="12"/>
        <v>48.632308480557391</v>
      </c>
      <c r="V50" s="5">
        <f t="shared" si="13"/>
        <v>135.08974577932611</v>
      </c>
      <c r="W50" s="5">
        <f t="shared" si="14"/>
        <v>1049.0169058917268</v>
      </c>
      <c r="X50" s="5">
        <f t="shared" si="15"/>
        <v>4715.7042685379984</v>
      </c>
    </row>
    <row r="51" spans="1:24" x14ac:dyDescent="0.3">
      <c r="A51" t="s">
        <v>114</v>
      </c>
      <c r="B51" t="s">
        <v>115</v>
      </c>
      <c r="C51" s="7">
        <v>186251.15464255449</v>
      </c>
      <c r="D51" s="5">
        <v>71232.211517710137</v>
      </c>
      <c r="E51" s="5">
        <v>50740.455733329225</v>
      </c>
      <c r="F51" s="5">
        <v>8909.4590366873581</v>
      </c>
      <c r="G51" s="5">
        <v>19676.866238342445</v>
      </c>
      <c r="H51" s="5">
        <v>12690.546530305895</v>
      </c>
      <c r="I51" s="5">
        <v>793.15915814411846</v>
      </c>
      <c r="J51" s="5">
        <v>0</v>
      </c>
      <c r="K51" s="5">
        <v>32.595581841539115</v>
      </c>
      <c r="L51" s="5">
        <v>5541.2489130616495</v>
      </c>
      <c r="M51" s="5">
        <v>16634.611933132128</v>
      </c>
      <c r="O51" s="5">
        <f t="shared" si="8"/>
        <v>17808.052879427534</v>
      </c>
      <c r="P51" s="5">
        <f t="shared" si="9"/>
        <v>12685.113933332306</v>
      </c>
      <c r="Q51" s="5">
        <f t="shared" si="10"/>
        <v>4454.729518343679</v>
      </c>
      <c r="R51" s="5">
        <f t="shared" si="11"/>
        <v>3935.3732476684891</v>
      </c>
      <c r="S51" s="5">
        <v>12690.546530305895</v>
      </c>
      <c r="T51" s="5">
        <v>793.15915814411846</v>
      </c>
      <c r="U51" s="5">
        <f t="shared" si="12"/>
        <v>0</v>
      </c>
      <c r="V51" s="5">
        <f t="shared" si="13"/>
        <v>8.1488954603847787</v>
      </c>
      <c r="W51" s="5">
        <f t="shared" si="14"/>
        <v>1108.2497826123299</v>
      </c>
      <c r="X51" s="5">
        <f t="shared" si="15"/>
        <v>3960.6218888409826</v>
      </c>
    </row>
    <row r="52" spans="1:24" x14ac:dyDescent="0.3">
      <c r="A52" t="s">
        <v>116</v>
      </c>
      <c r="B52" t="s">
        <v>115</v>
      </c>
      <c r="C52" s="7">
        <v>91461.845808217156</v>
      </c>
      <c r="D52" s="5">
        <v>27817.441928375873</v>
      </c>
      <c r="E52" s="5">
        <v>10929.015037006297</v>
      </c>
      <c r="F52" s="5">
        <v>1765.2077498631506</v>
      </c>
      <c r="G52" s="5">
        <v>963.37461223812556</v>
      </c>
      <c r="H52" s="5">
        <v>1577.2322157679066</v>
      </c>
      <c r="I52" s="5">
        <v>496.37289472025373</v>
      </c>
      <c r="J52" s="5">
        <v>2064.7937573274457</v>
      </c>
      <c r="K52" s="5">
        <v>587.42354404763751</v>
      </c>
      <c r="L52" s="5">
        <v>4602.46346761324</v>
      </c>
      <c r="M52" s="5">
        <v>40658.520601257231</v>
      </c>
      <c r="O52" s="5">
        <f t="shared" si="8"/>
        <v>6954.3604820939681</v>
      </c>
      <c r="P52" s="5">
        <f t="shared" si="9"/>
        <v>2732.2537592515741</v>
      </c>
      <c r="Q52" s="5">
        <f t="shared" si="10"/>
        <v>882.60387493157532</v>
      </c>
      <c r="R52" s="5">
        <f t="shared" si="11"/>
        <v>192.67492244762511</v>
      </c>
      <c r="S52" s="5">
        <v>1577.2322157679066</v>
      </c>
      <c r="T52" s="5">
        <v>496.37289472025373</v>
      </c>
      <c r="U52" s="5">
        <f t="shared" si="12"/>
        <v>516.19843933186144</v>
      </c>
      <c r="V52" s="5">
        <f t="shared" si="13"/>
        <v>146.85588601190938</v>
      </c>
      <c r="W52" s="5">
        <f t="shared" si="14"/>
        <v>920.49269352264798</v>
      </c>
      <c r="X52" s="5">
        <f t="shared" si="15"/>
        <v>9680.6001431564837</v>
      </c>
    </row>
    <row r="53" spans="1:24" x14ac:dyDescent="0.3">
      <c r="A53" t="s">
        <v>117</v>
      </c>
      <c r="B53" t="s">
        <v>115</v>
      </c>
      <c r="C53" s="7">
        <v>193071.81727636774</v>
      </c>
      <c r="D53" s="5">
        <v>162276.3797209624</v>
      </c>
      <c r="E53" s="5">
        <v>16152.190772605914</v>
      </c>
      <c r="F53" s="5">
        <v>1500.8313877107455</v>
      </c>
      <c r="G53" s="5">
        <v>1776.6598589656933</v>
      </c>
      <c r="H53" s="5">
        <v>5265.0787601312095</v>
      </c>
      <c r="I53" s="5">
        <v>24.337806287201278</v>
      </c>
      <c r="J53" s="5">
        <v>73.013418861603839</v>
      </c>
      <c r="K53" s="5">
        <v>348.84189011655167</v>
      </c>
      <c r="L53" s="5">
        <v>1151.9894975941938</v>
      </c>
      <c r="M53" s="5">
        <v>4502.4941631322363</v>
      </c>
      <c r="O53" s="5">
        <f t="shared" si="8"/>
        <v>40569.094930240601</v>
      </c>
      <c r="P53" s="5">
        <f t="shared" si="9"/>
        <v>4038.0476931514786</v>
      </c>
      <c r="Q53" s="5">
        <f t="shared" si="10"/>
        <v>750.41569385537275</v>
      </c>
      <c r="R53" s="5">
        <f t="shared" si="11"/>
        <v>355.33197179313868</v>
      </c>
      <c r="S53" s="5">
        <v>5265.0787601312095</v>
      </c>
      <c r="T53" s="5">
        <v>24.337806287201278</v>
      </c>
      <c r="U53" s="5">
        <f t="shared" si="12"/>
        <v>18.25335471540096</v>
      </c>
      <c r="V53" s="5">
        <f t="shared" si="13"/>
        <v>87.210472529137917</v>
      </c>
      <c r="W53" s="5">
        <f t="shared" si="14"/>
        <v>230.39789951883876</v>
      </c>
      <c r="X53" s="5">
        <f t="shared" si="15"/>
        <v>1072.0224197933896</v>
      </c>
    </row>
    <row r="54" spans="1:24" x14ac:dyDescent="0.3">
      <c r="A54" t="s">
        <v>118</v>
      </c>
      <c r="B54" t="s">
        <v>115</v>
      </c>
      <c r="C54" s="7">
        <v>113042.12134740382</v>
      </c>
      <c r="D54" s="5">
        <v>35659.003361504321</v>
      </c>
      <c r="E54" s="5">
        <v>36044.089790894221</v>
      </c>
      <c r="F54" s="5">
        <v>0</v>
      </c>
      <c r="G54" s="5">
        <v>57.762964408484329</v>
      </c>
      <c r="H54" s="5">
        <v>1261.1580562519077</v>
      </c>
      <c r="I54" s="5">
        <v>0</v>
      </c>
      <c r="J54" s="5">
        <v>96.271607347473875</v>
      </c>
      <c r="K54" s="5">
        <v>77.017285877979106</v>
      </c>
      <c r="L54" s="5">
        <v>18426.385646306499</v>
      </c>
      <c r="M54" s="5">
        <v>21420.432634812936</v>
      </c>
      <c r="O54" s="5">
        <f t="shared" si="8"/>
        <v>8914.7508403760803</v>
      </c>
      <c r="P54" s="5">
        <f t="shared" si="9"/>
        <v>9011.0224477235552</v>
      </c>
      <c r="Q54" s="5">
        <f t="shared" si="10"/>
        <v>0</v>
      </c>
      <c r="R54" s="5">
        <f t="shared" si="11"/>
        <v>11.552592881696865</v>
      </c>
      <c r="S54" s="5">
        <v>1261.1580562519077</v>
      </c>
      <c r="T54" s="5">
        <v>0</v>
      </c>
      <c r="U54" s="5">
        <f t="shared" si="12"/>
        <v>24.067901836868469</v>
      </c>
      <c r="V54" s="5">
        <f t="shared" si="13"/>
        <v>19.254321469494776</v>
      </c>
      <c r="W54" s="5">
        <f t="shared" si="14"/>
        <v>3685.2771292612997</v>
      </c>
      <c r="X54" s="5">
        <f t="shared" si="15"/>
        <v>5100.1030082887937</v>
      </c>
    </row>
    <row r="55" spans="1:24" x14ac:dyDescent="0.3">
      <c r="A55" t="s">
        <v>119</v>
      </c>
      <c r="B55" t="s">
        <v>115</v>
      </c>
      <c r="C55" s="7">
        <v>79967.495991278338</v>
      </c>
      <c r="D55" s="5">
        <v>34249.257780409971</v>
      </c>
      <c r="E55" s="5">
        <v>4283.4027155871436</v>
      </c>
      <c r="F55" s="5">
        <v>249.49922621080754</v>
      </c>
      <c r="G55" s="5">
        <v>3642.6887026777895</v>
      </c>
      <c r="H55" s="5">
        <v>13965.96868637616</v>
      </c>
      <c r="I55" s="5">
        <v>107.78366572306884</v>
      </c>
      <c r="J55" s="5">
        <v>2101.7814815998427</v>
      </c>
      <c r="K55" s="5">
        <v>18580.706374371257</v>
      </c>
      <c r="L55" s="5">
        <v>676.64190148370994</v>
      </c>
      <c r="M55" s="5">
        <v>2109.7654568385883</v>
      </c>
      <c r="O55" s="5">
        <f t="shared" si="8"/>
        <v>8562.3144451024928</v>
      </c>
      <c r="P55" s="5">
        <f t="shared" si="9"/>
        <v>1070.8506788967859</v>
      </c>
      <c r="Q55" s="5">
        <f t="shared" si="10"/>
        <v>124.74961310540377</v>
      </c>
      <c r="R55" s="5">
        <f t="shared" si="11"/>
        <v>728.53774053555787</v>
      </c>
      <c r="S55" s="5">
        <v>13965.96868637616</v>
      </c>
      <c r="T55" s="5">
        <v>107.78366572306884</v>
      </c>
      <c r="U55" s="5">
        <f t="shared" si="12"/>
        <v>525.44537039996067</v>
      </c>
      <c r="V55" s="5">
        <f t="shared" si="13"/>
        <v>4645.1765935928142</v>
      </c>
      <c r="W55" s="5">
        <f t="shared" si="14"/>
        <v>135.32838029674198</v>
      </c>
      <c r="X55" s="5">
        <f t="shared" si="15"/>
        <v>502.32510877109246</v>
      </c>
    </row>
    <row r="56" spans="1:24" x14ac:dyDescent="0.3">
      <c r="A56" t="s">
        <v>120</v>
      </c>
      <c r="B56" t="s">
        <v>115</v>
      </c>
      <c r="C56" s="7">
        <v>1349819.0597152184</v>
      </c>
      <c r="D56" s="5">
        <v>6732.160361021969</v>
      </c>
      <c r="E56" s="5">
        <v>1923.4743888634196</v>
      </c>
      <c r="F56" s="5">
        <v>0</v>
      </c>
      <c r="G56" s="5">
        <v>240643.37191106478</v>
      </c>
      <c r="H56" s="5">
        <v>1093620.6340507364</v>
      </c>
      <c r="I56" s="5">
        <v>501.7759275295877</v>
      </c>
      <c r="J56" s="5">
        <v>752.66389129438153</v>
      </c>
      <c r="K56" s="5">
        <v>3637.8754745895108</v>
      </c>
      <c r="L56" s="5">
        <v>961.73719443170978</v>
      </c>
      <c r="M56" s="5">
        <v>1045.3665156866412</v>
      </c>
      <c r="O56" s="5">
        <f t="shared" si="8"/>
        <v>1683.0400902554923</v>
      </c>
      <c r="P56" s="5">
        <f t="shared" si="9"/>
        <v>480.86859721585489</v>
      </c>
      <c r="Q56" s="5">
        <f t="shared" si="10"/>
        <v>0</v>
      </c>
      <c r="R56" s="5">
        <f t="shared" si="11"/>
        <v>48128.674382212957</v>
      </c>
      <c r="S56" s="5">
        <v>1093620.6340507364</v>
      </c>
      <c r="T56" s="5">
        <v>501.7759275295877</v>
      </c>
      <c r="U56" s="5">
        <f t="shared" si="12"/>
        <v>188.16597282359538</v>
      </c>
      <c r="V56" s="5">
        <f t="shared" si="13"/>
        <v>909.46886864737769</v>
      </c>
      <c r="W56" s="5">
        <f t="shared" si="14"/>
        <v>192.34743888634196</v>
      </c>
      <c r="X56" s="5">
        <f t="shared" si="15"/>
        <v>248.89678944920027</v>
      </c>
    </row>
    <row r="57" spans="1:24" x14ac:dyDescent="0.3">
      <c r="A57" t="s">
        <v>121</v>
      </c>
      <c r="B57" t="s">
        <v>115</v>
      </c>
      <c r="C57" s="7">
        <v>373951.13869112247</v>
      </c>
      <c r="D57" s="5">
        <v>107388.35718110377</v>
      </c>
      <c r="E57" s="5">
        <v>2895.0656372617896</v>
      </c>
      <c r="F57" s="5">
        <v>9296.7214715278333</v>
      </c>
      <c r="G57" s="5">
        <v>557.33883925895418</v>
      </c>
      <c r="H57" s="5">
        <v>178812.87759558114</v>
      </c>
      <c r="I57" s="5">
        <v>15.481634423859838</v>
      </c>
      <c r="J57" s="5">
        <v>472.18984992772511</v>
      </c>
      <c r="K57" s="5">
        <v>1122.4184957298382</v>
      </c>
      <c r="L57" s="5">
        <v>232.22451635789758</v>
      </c>
      <c r="M57" s="5">
        <v>73158.463469949667</v>
      </c>
      <c r="O57" s="5">
        <f t="shared" si="8"/>
        <v>26847.089295275942</v>
      </c>
      <c r="P57" s="5">
        <f t="shared" si="9"/>
        <v>723.76640931544739</v>
      </c>
      <c r="Q57" s="5">
        <f t="shared" si="10"/>
        <v>4648.3607357639166</v>
      </c>
      <c r="R57" s="5">
        <f t="shared" si="11"/>
        <v>111.46776785179084</v>
      </c>
      <c r="S57" s="5">
        <v>178812.87759558114</v>
      </c>
      <c r="T57" s="5">
        <v>15.481634423859838</v>
      </c>
      <c r="U57" s="5">
        <f t="shared" si="12"/>
        <v>118.04746248193128</v>
      </c>
      <c r="V57" s="5">
        <f t="shared" si="13"/>
        <v>280.60462393245956</v>
      </c>
      <c r="W57" s="5">
        <f t="shared" si="14"/>
        <v>46.44490327157952</v>
      </c>
      <c r="X57" s="5">
        <f t="shared" si="15"/>
        <v>17418.681778559443</v>
      </c>
    </row>
    <row r="58" spans="1:24" x14ac:dyDescent="0.3">
      <c r="A58" t="s">
        <v>122</v>
      </c>
      <c r="B58" t="s">
        <v>115</v>
      </c>
      <c r="C58" s="7">
        <v>359257.83350166498</v>
      </c>
      <c r="D58" s="5">
        <v>5378.4014240781198</v>
      </c>
      <c r="E58" s="5">
        <v>1773.4188479392722</v>
      </c>
      <c r="F58" s="5">
        <v>164.74382740419466</v>
      </c>
      <c r="G58" s="5">
        <v>136039.63818235791</v>
      </c>
      <c r="H58" s="5">
        <v>207218.66243434674</v>
      </c>
      <c r="I58" s="5">
        <v>426.39578857556268</v>
      </c>
      <c r="J58" s="5">
        <v>222.8887076644987</v>
      </c>
      <c r="K58" s="5">
        <v>77.526507013738666</v>
      </c>
      <c r="L58" s="5">
        <v>697.73856312364796</v>
      </c>
      <c r="M58" s="5">
        <v>7258.4192191612819</v>
      </c>
      <c r="O58" s="5">
        <f t="shared" si="8"/>
        <v>1344.60035601953</v>
      </c>
      <c r="P58" s="5">
        <f t="shared" si="9"/>
        <v>443.35471198481804</v>
      </c>
      <c r="Q58" s="5">
        <f t="shared" si="10"/>
        <v>82.371913702097331</v>
      </c>
      <c r="R58" s="5">
        <f t="shared" si="11"/>
        <v>27207.927636471584</v>
      </c>
      <c r="S58" s="5">
        <v>207218.66243434674</v>
      </c>
      <c r="T58" s="5">
        <v>426.39578857556268</v>
      </c>
      <c r="U58" s="5">
        <f t="shared" si="12"/>
        <v>55.722176916124674</v>
      </c>
      <c r="V58" s="5">
        <f t="shared" si="13"/>
        <v>19.381626753434666</v>
      </c>
      <c r="W58" s="5">
        <f t="shared" si="14"/>
        <v>139.5477126247296</v>
      </c>
      <c r="X58" s="5">
        <f t="shared" si="15"/>
        <v>1728.1950521812576</v>
      </c>
    </row>
    <row r="59" spans="1:24" x14ac:dyDescent="0.3">
      <c r="A59" t="s">
        <v>123</v>
      </c>
      <c r="B59" t="s">
        <v>115</v>
      </c>
      <c r="C59" s="7">
        <v>468573.20516308228</v>
      </c>
      <c r="D59" s="5">
        <v>166377.4424129785</v>
      </c>
      <c r="E59" s="5">
        <v>84886.450210703319</v>
      </c>
      <c r="F59" s="5">
        <v>0</v>
      </c>
      <c r="G59" s="5">
        <v>54327.328134850119</v>
      </c>
      <c r="H59" s="5">
        <v>78095.534193847037</v>
      </c>
      <c r="I59" s="5">
        <v>3395.4580084281324</v>
      </c>
      <c r="J59" s="5">
        <v>61118.244151706385</v>
      </c>
      <c r="K59" s="5">
        <v>20372.748050568793</v>
      </c>
      <c r="L59" s="5">
        <v>0</v>
      </c>
      <c r="M59" s="5">
        <v>0</v>
      </c>
      <c r="O59" s="5">
        <f t="shared" si="8"/>
        <v>41594.360603244626</v>
      </c>
      <c r="P59" s="5">
        <f t="shared" si="9"/>
        <v>21221.61255267583</v>
      </c>
      <c r="Q59" s="5">
        <f t="shared" si="10"/>
        <v>0</v>
      </c>
      <c r="R59" s="5">
        <f t="shared" si="11"/>
        <v>10865.465626970024</v>
      </c>
      <c r="S59" s="5">
        <v>78095.534193847037</v>
      </c>
      <c r="T59" s="5">
        <v>3395.4580084281324</v>
      </c>
      <c r="U59" s="5">
        <f t="shared" si="12"/>
        <v>15279.561037926596</v>
      </c>
      <c r="V59" s="5">
        <f t="shared" si="13"/>
        <v>5093.1870126421982</v>
      </c>
      <c r="W59" s="5">
        <f t="shared" si="14"/>
        <v>0</v>
      </c>
      <c r="X59" s="5">
        <f t="shared" si="15"/>
        <v>0</v>
      </c>
    </row>
    <row r="60" spans="1:24" x14ac:dyDescent="0.3">
      <c r="A60" t="s">
        <v>124</v>
      </c>
      <c r="B60" t="s">
        <v>115</v>
      </c>
      <c r="C60" s="7">
        <v>1078220.8236486965</v>
      </c>
      <c r="D60" s="5">
        <v>70864.396606782771</v>
      </c>
      <c r="E60" s="5">
        <v>16890.448725185241</v>
      </c>
      <c r="F60" s="5">
        <v>1383.9473815794238</v>
      </c>
      <c r="G60" s="5">
        <v>4686.5490876212307</v>
      </c>
      <c r="H60" s="5">
        <v>963133.01753053488</v>
      </c>
      <c r="I60" s="5">
        <v>6353.5766154328085</v>
      </c>
      <c r="J60" s="5">
        <v>6919.7369078971187</v>
      </c>
      <c r="K60" s="5">
        <v>2170.2811211131875</v>
      </c>
      <c r="L60" s="5">
        <v>1132.3205849286196</v>
      </c>
      <c r="M60" s="5">
        <v>4686.5490876212307</v>
      </c>
      <c r="O60" s="5">
        <f t="shared" si="8"/>
        <v>17716.099151695693</v>
      </c>
      <c r="P60" s="5">
        <f t="shared" si="9"/>
        <v>4222.6121812963102</v>
      </c>
      <c r="Q60" s="5">
        <f t="shared" si="10"/>
        <v>691.9736907897119</v>
      </c>
      <c r="R60" s="5">
        <f t="shared" si="11"/>
        <v>937.30981752424611</v>
      </c>
      <c r="S60" s="5">
        <v>963133.01753053488</v>
      </c>
      <c r="T60" s="5">
        <v>6353.5766154328085</v>
      </c>
      <c r="U60" s="5">
        <f t="shared" si="12"/>
        <v>1729.9342269742797</v>
      </c>
      <c r="V60" s="5">
        <f t="shared" si="13"/>
        <v>542.57028027829688</v>
      </c>
      <c r="W60" s="5">
        <f t="shared" si="14"/>
        <v>226.46411698572393</v>
      </c>
      <c r="X60" s="5">
        <f t="shared" si="15"/>
        <v>1115.8450208621978</v>
      </c>
    </row>
    <row r="61" spans="1:24" x14ac:dyDescent="0.3">
      <c r="A61" t="s">
        <v>125</v>
      </c>
      <c r="B61" t="s">
        <v>115</v>
      </c>
      <c r="C61" s="7">
        <v>544788.3358142823</v>
      </c>
      <c r="D61" s="5">
        <v>17882.176504568029</v>
      </c>
      <c r="E61" s="5">
        <v>10795.230977412037</v>
      </c>
      <c r="F61" s="5">
        <v>453.23488836462752</v>
      </c>
      <c r="G61" s="5">
        <v>18005.786019576564</v>
      </c>
      <c r="H61" s="5">
        <v>481637.60803547752</v>
      </c>
      <c r="I61" s="5">
        <v>0</v>
      </c>
      <c r="J61" s="5">
        <v>233.48463946056569</v>
      </c>
      <c r="K61" s="5">
        <v>54.937562226015459</v>
      </c>
      <c r="L61" s="5">
        <v>398.29732613861205</v>
      </c>
      <c r="M61" s="5">
        <v>15327.579861058313</v>
      </c>
      <c r="O61" s="5">
        <f t="shared" si="8"/>
        <v>4470.5441261420074</v>
      </c>
      <c r="P61" s="5">
        <f t="shared" si="9"/>
        <v>2698.8077443530092</v>
      </c>
      <c r="Q61" s="5">
        <f t="shared" si="10"/>
        <v>226.61744418231376</v>
      </c>
      <c r="R61" s="5">
        <f t="shared" si="11"/>
        <v>3601.1572039153129</v>
      </c>
      <c r="S61" s="5">
        <v>481637.60803547752</v>
      </c>
      <c r="T61" s="5">
        <v>0</v>
      </c>
      <c r="U61" s="5">
        <f t="shared" si="12"/>
        <v>58.371159865141422</v>
      </c>
      <c r="V61" s="5">
        <f t="shared" si="13"/>
        <v>13.734390556503865</v>
      </c>
      <c r="W61" s="5">
        <f t="shared" si="14"/>
        <v>79.659465227722407</v>
      </c>
      <c r="X61" s="5">
        <f t="shared" si="15"/>
        <v>3649.4237764424556</v>
      </c>
    </row>
    <row r="62" spans="1:24" x14ac:dyDescent="0.3">
      <c r="A62" t="s">
        <v>126</v>
      </c>
      <c r="B62" t="s">
        <v>115</v>
      </c>
      <c r="C62" s="7">
        <v>106071.88723426916</v>
      </c>
      <c r="D62" s="5">
        <v>76960.878582662554</v>
      </c>
      <c r="E62" s="5">
        <v>16733.427814584134</v>
      </c>
      <c r="F62" s="5">
        <v>420.799838563398</v>
      </c>
      <c r="G62" s="5">
        <v>542.11150373482815</v>
      </c>
      <c r="H62" s="5">
        <v>5656.1563886179265</v>
      </c>
      <c r="I62" s="5">
        <v>106.1477070250013</v>
      </c>
      <c r="J62" s="5">
        <v>447.33676531964835</v>
      </c>
      <c r="K62" s="5">
        <v>276.74223617232479</v>
      </c>
      <c r="L62" s="5">
        <v>2168.4460149393126</v>
      </c>
      <c r="M62" s="5">
        <v>2759.8403826500339</v>
      </c>
      <c r="O62" s="5">
        <f t="shared" si="8"/>
        <v>19240.219645665638</v>
      </c>
      <c r="P62" s="5">
        <f t="shared" si="9"/>
        <v>4183.3569536460336</v>
      </c>
      <c r="Q62" s="5">
        <f t="shared" si="10"/>
        <v>210.399919281699</v>
      </c>
      <c r="R62" s="5">
        <f t="shared" si="11"/>
        <v>108.42230074696563</v>
      </c>
      <c r="S62" s="5">
        <v>5656.1563886179265</v>
      </c>
      <c r="T62" s="5">
        <v>106.1477070250013</v>
      </c>
      <c r="U62" s="5">
        <f t="shared" si="12"/>
        <v>111.83419132991209</v>
      </c>
      <c r="V62" s="5">
        <f t="shared" si="13"/>
        <v>69.185559043081199</v>
      </c>
      <c r="W62" s="5">
        <f t="shared" si="14"/>
        <v>433.68920298786253</v>
      </c>
      <c r="X62" s="5">
        <f t="shared" si="15"/>
        <v>657.10485301191284</v>
      </c>
    </row>
    <row r="63" spans="1:24" x14ac:dyDescent="0.3">
      <c r="A63" t="s">
        <v>127</v>
      </c>
      <c r="B63" t="s">
        <v>115</v>
      </c>
      <c r="C63" s="7">
        <v>12814614.634624166</v>
      </c>
      <c r="D63" s="5">
        <v>37812.842101306938</v>
      </c>
      <c r="E63" s="5">
        <v>3151.0701751089118</v>
      </c>
      <c r="F63" s="5">
        <v>393.88377188861398</v>
      </c>
      <c r="G63" s="5">
        <v>6320652.8874965888</v>
      </c>
      <c r="H63" s="5">
        <v>6440393.5541507266</v>
      </c>
      <c r="I63" s="5">
        <v>0</v>
      </c>
      <c r="J63" s="5">
        <v>3938.8377188861396</v>
      </c>
      <c r="K63" s="5">
        <v>3151.0701751089118</v>
      </c>
      <c r="L63" s="5">
        <v>393.88377188861398</v>
      </c>
      <c r="M63" s="5">
        <v>4726.6052626633673</v>
      </c>
      <c r="O63" s="5">
        <f t="shared" si="8"/>
        <v>9453.2105253267346</v>
      </c>
      <c r="P63" s="5">
        <f t="shared" si="9"/>
        <v>787.76754377722796</v>
      </c>
      <c r="Q63" s="5">
        <f t="shared" si="10"/>
        <v>196.94188594430699</v>
      </c>
      <c r="R63" s="5">
        <f t="shared" si="11"/>
        <v>1264130.5774993177</v>
      </c>
      <c r="S63" s="5">
        <v>6440393.5541507266</v>
      </c>
      <c r="T63" s="5">
        <v>0</v>
      </c>
      <c r="U63" s="5">
        <f t="shared" si="12"/>
        <v>984.70942972153489</v>
      </c>
      <c r="V63" s="5">
        <f t="shared" si="13"/>
        <v>787.76754377722796</v>
      </c>
      <c r="W63" s="5">
        <f t="shared" si="14"/>
        <v>78.776754377722796</v>
      </c>
      <c r="X63" s="5">
        <f t="shared" si="15"/>
        <v>1125.3822053960398</v>
      </c>
    </row>
    <row r="64" spans="1:24" x14ac:dyDescent="0.3">
      <c r="A64" t="s">
        <v>128</v>
      </c>
      <c r="B64" t="s">
        <v>115</v>
      </c>
      <c r="C64" s="7">
        <v>12550470.637058035</v>
      </c>
      <c r="D64" s="5">
        <v>151758.12967293727</v>
      </c>
      <c r="E64" s="5">
        <v>114001.88002000844</v>
      </c>
      <c r="F64" s="5">
        <v>19427.973122380859</v>
      </c>
      <c r="G64" s="5">
        <v>1481291.3091988878</v>
      </c>
      <c r="H64" s="5">
        <v>10513465.983452933</v>
      </c>
      <c r="I64" s="5">
        <v>0</v>
      </c>
      <c r="J64" s="5">
        <v>12096.662510161666</v>
      </c>
      <c r="K64" s="5">
        <v>5865.0484897753531</v>
      </c>
      <c r="L64" s="5">
        <v>0</v>
      </c>
      <c r="M64" s="5">
        <v>252563.65059095115</v>
      </c>
      <c r="O64" s="5">
        <f t="shared" si="8"/>
        <v>37939.532418234317</v>
      </c>
      <c r="P64" s="5">
        <f t="shared" si="9"/>
        <v>28500.470005002109</v>
      </c>
      <c r="Q64" s="5">
        <f t="shared" si="10"/>
        <v>9713.9865611904297</v>
      </c>
      <c r="R64" s="5">
        <f t="shared" si="11"/>
        <v>296258.26183977758</v>
      </c>
      <c r="S64" s="5">
        <v>10513465.983452933</v>
      </c>
      <c r="T64" s="5">
        <v>0</v>
      </c>
      <c r="U64" s="5">
        <f t="shared" si="12"/>
        <v>3024.1656275404166</v>
      </c>
      <c r="V64" s="5">
        <f t="shared" si="13"/>
        <v>1466.2621224438383</v>
      </c>
      <c r="W64" s="5">
        <f t="shared" si="14"/>
        <v>0</v>
      </c>
      <c r="X64" s="5">
        <f t="shared" si="15"/>
        <v>60134.202521655032</v>
      </c>
    </row>
    <row r="65" spans="1:24" x14ac:dyDescent="0.3">
      <c r="A65" t="s">
        <v>129</v>
      </c>
      <c r="B65" t="s">
        <v>115</v>
      </c>
      <c r="C65" s="7">
        <v>90844.389083974325</v>
      </c>
      <c r="D65" s="5">
        <v>43670.86414551067</v>
      </c>
      <c r="E65" s="5">
        <v>8076.1467058052485</v>
      </c>
      <c r="F65" s="5">
        <v>0</v>
      </c>
      <c r="G65" s="5">
        <v>12.261356334724569</v>
      </c>
      <c r="H65" s="5">
        <v>10957.565444465523</v>
      </c>
      <c r="I65" s="5">
        <v>0</v>
      </c>
      <c r="J65" s="5">
        <v>40.871187782415227</v>
      </c>
      <c r="K65" s="5">
        <v>16.348475112966092</v>
      </c>
      <c r="L65" s="5">
        <v>5080.2886413542128</v>
      </c>
      <c r="M65" s="5">
        <v>22990.043127608566</v>
      </c>
      <c r="O65" s="5">
        <f t="shared" si="8"/>
        <v>10917.716036377667</v>
      </c>
      <c r="P65" s="5">
        <f t="shared" si="9"/>
        <v>2019.0366764513121</v>
      </c>
      <c r="Q65" s="5">
        <f t="shared" si="10"/>
        <v>0</v>
      </c>
      <c r="R65" s="5">
        <f t="shared" si="11"/>
        <v>2.4522712669449138</v>
      </c>
      <c r="S65" s="5">
        <v>10957.565444465523</v>
      </c>
      <c r="T65" s="5">
        <v>0</v>
      </c>
      <c r="U65" s="5">
        <f t="shared" si="12"/>
        <v>10.217796945603807</v>
      </c>
      <c r="V65" s="5">
        <f t="shared" si="13"/>
        <v>4.087118778241523</v>
      </c>
      <c r="W65" s="5">
        <f t="shared" si="14"/>
        <v>1016.0577282708425</v>
      </c>
      <c r="X65" s="5">
        <f t="shared" si="15"/>
        <v>5473.8197922877534</v>
      </c>
    </row>
    <row r="66" spans="1:24" x14ac:dyDescent="0.3">
      <c r="A66" t="s">
        <v>130</v>
      </c>
      <c r="B66" t="s">
        <v>115</v>
      </c>
      <c r="C66" s="7">
        <v>669021.72649648506</v>
      </c>
      <c r="D66" s="5">
        <v>528393.67112596985</v>
      </c>
      <c r="E66" s="5">
        <v>118049.84924385315</v>
      </c>
      <c r="F66" s="5">
        <v>435.48468790297704</v>
      </c>
      <c r="G66" s="5">
        <v>1071.9623086842512</v>
      </c>
      <c r="H66" s="5">
        <v>3684.8704361021132</v>
      </c>
      <c r="I66" s="5">
        <v>5142.0691994697672</v>
      </c>
      <c r="J66" s="5">
        <v>1406.9505301480797</v>
      </c>
      <c r="K66" s="5">
        <v>3249.3857481991363</v>
      </c>
      <c r="L66" s="5">
        <v>1256.2058304893569</v>
      </c>
      <c r="M66" s="5">
        <v>6331.2773856663589</v>
      </c>
      <c r="O66" s="5">
        <f t="shared" si="8"/>
        <v>132098.41778149246</v>
      </c>
      <c r="P66" s="5">
        <f t="shared" si="9"/>
        <v>29512.462310963288</v>
      </c>
      <c r="Q66" s="5">
        <f t="shared" si="10"/>
        <v>217.74234395148852</v>
      </c>
      <c r="R66" s="5">
        <f t="shared" si="11"/>
        <v>214.39246173685024</v>
      </c>
      <c r="S66" s="5">
        <v>3684.8704361021132</v>
      </c>
      <c r="T66" s="5">
        <v>5142.0691994697672</v>
      </c>
      <c r="U66" s="5">
        <f t="shared" si="12"/>
        <v>351.73763253701992</v>
      </c>
      <c r="V66" s="5">
        <f t="shared" si="13"/>
        <v>812.34643704978407</v>
      </c>
      <c r="W66" s="5">
        <f t="shared" si="14"/>
        <v>251.24116609787137</v>
      </c>
      <c r="X66" s="5">
        <f t="shared" si="15"/>
        <v>1507.4469965872283</v>
      </c>
    </row>
    <row r="68" spans="1:24" x14ac:dyDescent="0.3">
      <c r="A68" t="s">
        <v>131</v>
      </c>
      <c r="B68" t="s">
        <v>65</v>
      </c>
      <c r="C68" s="7">
        <v>18243161.591970932</v>
      </c>
      <c r="D68" s="5">
        <v>8106178.5889327042</v>
      </c>
      <c r="E68" s="5">
        <v>225925.41337780523</v>
      </c>
      <c r="F68" s="5">
        <v>408937.61974530108</v>
      </c>
      <c r="G68" s="5">
        <v>271362.9266828387</v>
      </c>
      <c r="H68" s="5">
        <v>9158183.2372589651</v>
      </c>
      <c r="I68" s="5">
        <v>22718.756652516728</v>
      </c>
      <c r="J68" s="5">
        <v>25874.139520921828</v>
      </c>
      <c r="K68" s="5">
        <v>4417.5360157671412</v>
      </c>
      <c r="L68" s="5">
        <v>3786.4594420861213</v>
      </c>
      <c r="M68" s="5">
        <v>15776.914342025506</v>
      </c>
      <c r="O68" s="5">
        <f t="shared" ref="O68:O99" si="16">D68/4</f>
        <v>2026544.647233176</v>
      </c>
      <c r="P68" s="5">
        <f t="shared" ref="P68:P99" si="17">E68/4</f>
        <v>56481.353344451309</v>
      </c>
      <c r="Q68" s="5">
        <f t="shared" ref="Q68:Q99" si="18">F68/2</f>
        <v>204468.80987265054</v>
      </c>
      <c r="R68" s="5">
        <f t="shared" ref="R68:R99" si="19">G68/5</f>
        <v>54272.585336567739</v>
      </c>
      <c r="S68" s="5">
        <v>9158183.2372589651</v>
      </c>
      <c r="T68" s="5">
        <v>22718.756652516728</v>
      </c>
      <c r="U68" s="5">
        <f t="shared" ref="U68:U99" si="20">J68/4</f>
        <v>6468.534880230457</v>
      </c>
      <c r="V68" s="5">
        <f t="shared" ref="V68:V99" si="21">K68/4</f>
        <v>1104.3840039417853</v>
      </c>
      <c r="W68" s="5">
        <f t="shared" ref="W68:W99" si="22">L68/5</f>
        <v>757.2918884172243</v>
      </c>
      <c r="X68" s="5">
        <f t="shared" ref="X68:X99" si="23">M68/4.2</f>
        <v>3756.4081766727395</v>
      </c>
    </row>
    <row r="69" spans="1:24" x14ac:dyDescent="0.3">
      <c r="A69" t="s">
        <v>132</v>
      </c>
      <c r="B69" t="s">
        <v>65</v>
      </c>
      <c r="C69" s="7">
        <v>1605231.8835053525</v>
      </c>
      <c r="D69" s="5">
        <v>930067.41335118609</v>
      </c>
      <c r="E69" s="5">
        <v>55517.502850873105</v>
      </c>
      <c r="F69" s="5">
        <v>2984.8119812297368</v>
      </c>
      <c r="G69" s="5">
        <v>21490.646264854106</v>
      </c>
      <c r="H69" s="5">
        <v>484136.50335546333</v>
      </c>
      <c r="I69" s="5">
        <v>18505.834283624372</v>
      </c>
      <c r="J69" s="5">
        <v>9551.3983399351582</v>
      </c>
      <c r="K69" s="5">
        <v>0</v>
      </c>
      <c r="L69" s="5">
        <v>19699.759076116265</v>
      </c>
      <c r="M69" s="5">
        <v>63278.014002070428</v>
      </c>
      <c r="O69" s="5">
        <f t="shared" si="16"/>
        <v>232516.85333779652</v>
      </c>
      <c r="P69" s="5">
        <f t="shared" si="17"/>
        <v>13879.375712718276</v>
      </c>
      <c r="Q69" s="5">
        <f t="shared" si="18"/>
        <v>1492.4059906148684</v>
      </c>
      <c r="R69" s="5">
        <f t="shared" si="19"/>
        <v>4298.1292529708207</v>
      </c>
      <c r="S69" s="5">
        <v>484136.50335546333</v>
      </c>
      <c r="T69" s="5">
        <v>18505.834283624372</v>
      </c>
      <c r="U69" s="5">
        <f t="shared" si="20"/>
        <v>2387.8495849837896</v>
      </c>
      <c r="V69" s="5">
        <f t="shared" si="21"/>
        <v>0</v>
      </c>
      <c r="W69" s="5">
        <f t="shared" si="22"/>
        <v>3939.9518152232531</v>
      </c>
      <c r="X69" s="5">
        <f t="shared" si="23"/>
        <v>15066.193810016768</v>
      </c>
    </row>
    <row r="70" spans="1:24" x14ac:dyDescent="0.3">
      <c r="A70" t="s">
        <v>133</v>
      </c>
      <c r="B70" t="s">
        <v>65</v>
      </c>
      <c r="C70" s="7">
        <v>2165066.0069940151</v>
      </c>
      <c r="D70" s="5">
        <v>1502282.1324217876</v>
      </c>
      <c r="E70" s="5">
        <v>65900.613241190455</v>
      </c>
      <c r="F70" s="5">
        <v>3777.7421603230196</v>
      </c>
      <c r="G70" s="5">
        <v>70098.104530438257</v>
      </c>
      <c r="H70" s="5">
        <v>461724.04181725794</v>
      </c>
      <c r="I70" s="5">
        <v>34839.177700756736</v>
      </c>
      <c r="J70" s="5">
        <v>2098.7456446238998</v>
      </c>
      <c r="K70" s="5">
        <v>2938.2439024734599</v>
      </c>
      <c r="L70" s="5">
        <v>7975.2334495708192</v>
      </c>
      <c r="M70" s="5">
        <v>13431.972125592958</v>
      </c>
      <c r="O70" s="5">
        <f t="shared" si="16"/>
        <v>375570.5331054469</v>
      </c>
      <c r="P70" s="5">
        <f t="shared" si="17"/>
        <v>16475.153310297614</v>
      </c>
      <c r="Q70" s="5">
        <f t="shared" si="18"/>
        <v>1888.8710801615098</v>
      </c>
      <c r="R70" s="5">
        <f t="shared" si="19"/>
        <v>14019.620906087652</v>
      </c>
      <c r="S70" s="5">
        <v>461724.04181725794</v>
      </c>
      <c r="T70" s="5">
        <v>34839.177700756736</v>
      </c>
      <c r="U70" s="5">
        <f t="shared" si="20"/>
        <v>524.68641115597495</v>
      </c>
      <c r="V70" s="5">
        <f t="shared" si="21"/>
        <v>734.56097561836498</v>
      </c>
      <c r="W70" s="5">
        <f t="shared" si="22"/>
        <v>1595.0466899141638</v>
      </c>
      <c r="X70" s="5">
        <f t="shared" si="23"/>
        <v>3198.0886013316567</v>
      </c>
    </row>
    <row r="71" spans="1:24" x14ac:dyDescent="0.3">
      <c r="A71" t="s">
        <v>134</v>
      </c>
      <c r="B71" t="s">
        <v>65</v>
      </c>
      <c r="C71" s="7">
        <v>1180520.7200678766</v>
      </c>
      <c r="D71" s="5">
        <v>121556.40067489268</v>
      </c>
      <c r="E71" s="5">
        <v>31484.202877505984</v>
      </c>
      <c r="F71" s="5">
        <v>1916.4297403699297</v>
      </c>
      <c r="G71" s="5">
        <v>166729.38741218389</v>
      </c>
      <c r="H71" s="5">
        <v>731528.60946692177</v>
      </c>
      <c r="I71" s="5">
        <v>273.77567719570425</v>
      </c>
      <c r="J71" s="5">
        <v>6570.616252696901</v>
      </c>
      <c r="K71" s="5">
        <v>18890.521726503594</v>
      </c>
      <c r="L71" s="5">
        <v>12593.681151002394</v>
      </c>
      <c r="M71" s="5">
        <v>88977.095088603863</v>
      </c>
      <c r="O71" s="5">
        <f t="shared" si="16"/>
        <v>30389.100168723169</v>
      </c>
      <c r="P71" s="5">
        <f t="shared" si="17"/>
        <v>7871.0507193764961</v>
      </c>
      <c r="Q71" s="5">
        <f t="shared" si="18"/>
        <v>958.21487018496487</v>
      </c>
      <c r="R71" s="5">
        <f t="shared" si="19"/>
        <v>33345.877482436779</v>
      </c>
      <c r="S71" s="5">
        <v>731528.60946692177</v>
      </c>
      <c r="T71" s="5">
        <v>273.77567719570425</v>
      </c>
      <c r="U71" s="5">
        <f t="shared" si="20"/>
        <v>1642.6540631742253</v>
      </c>
      <c r="V71" s="5">
        <f t="shared" si="21"/>
        <v>4722.6304316258984</v>
      </c>
      <c r="W71" s="5">
        <f t="shared" si="22"/>
        <v>2518.736230200479</v>
      </c>
      <c r="X71" s="5">
        <f t="shared" si="23"/>
        <v>21185.022640143776</v>
      </c>
    </row>
    <row r="72" spans="1:24" x14ac:dyDescent="0.3">
      <c r="A72" t="s">
        <v>135</v>
      </c>
      <c r="B72" t="s">
        <v>65</v>
      </c>
      <c r="C72" s="7">
        <v>199896592.27056482</v>
      </c>
      <c r="D72" s="5">
        <v>3706669.0129271876</v>
      </c>
      <c r="E72" s="5">
        <v>2738466.4423171496</v>
      </c>
      <c r="F72" s="5">
        <v>74477.120816156792</v>
      </c>
      <c r="G72" s="5">
        <v>121781550.55300345</v>
      </c>
      <c r="H72" s="5">
        <v>71503764.99280408</v>
      </c>
      <c r="I72" s="5">
        <v>0</v>
      </c>
      <c r="J72" s="5">
        <v>0</v>
      </c>
      <c r="K72" s="5">
        <v>0</v>
      </c>
      <c r="L72" s="5">
        <v>0</v>
      </c>
      <c r="M72" s="5">
        <v>91664.148696808363</v>
      </c>
      <c r="O72" s="5">
        <f t="shared" si="16"/>
        <v>926667.2532317969</v>
      </c>
      <c r="P72" s="5">
        <f t="shared" si="17"/>
        <v>684616.6105792874</v>
      </c>
      <c r="Q72" s="5">
        <f t="shared" si="18"/>
        <v>37238.560408078396</v>
      </c>
      <c r="R72" s="5">
        <f t="shared" si="19"/>
        <v>24356310.110600688</v>
      </c>
      <c r="S72" s="5">
        <v>71503764.99280408</v>
      </c>
      <c r="T72" s="5">
        <v>0</v>
      </c>
      <c r="U72" s="5">
        <f t="shared" si="20"/>
        <v>0</v>
      </c>
      <c r="V72" s="5">
        <f t="shared" si="21"/>
        <v>0</v>
      </c>
      <c r="W72" s="5">
        <f t="shared" si="22"/>
        <v>0</v>
      </c>
      <c r="X72" s="5">
        <f t="shared" si="23"/>
        <v>21824.797308763897</v>
      </c>
    </row>
    <row r="73" spans="1:24" x14ac:dyDescent="0.3">
      <c r="A73" t="s">
        <v>136</v>
      </c>
      <c r="B73" t="s">
        <v>65</v>
      </c>
      <c r="C73" s="7">
        <v>13554042.702775935</v>
      </c>
      <c r="D73" s="5">
        <v>912261.12310623901</v>
      </c>
      <c r="E73" s="5">
        <v>23565.872870138206</v>
      </c>
      <c r="F73" s="5">
        <v>523.68606378084905</v>
      </c>
      <c r="G73" s="5">
        <v>54463.350633208298</v>
      </c>
      <c r="H73" s="5">
        <v>12527618.017765472</v>
      </c>
      <c r="I73" s="5">
        <v>12044.779466959528</v>
      </c>
      <c r="J73" s="5">
        <v>5236.8606378084896</v>
      </c>
      <c r="K73" s="5">
        <v>6807.9188291510372</v>
      </c>
      <c r="L73" s="5">
        <v>2618.4303189042448</v>
      </c>
      <c r="M73" s="5">
        <v>8902.6630842744344</v>
      </c>
      <c r="O73" s="5">
        <f t="shared" si="16"/>
        <v>228065.28077655975</v>
      </c>
      <c r="P73" s="5">
        <f t="shared" si="17"/>
        <v>5891.4682175345515</v>
      </c>
      <c r="Q73" s="5">
        <f t="shared" si="18"/>
        <v>261.84303189042453</v>
      </c>
      <c r="R73" s="5">
        <f t="shared" si="19"/>
        <v>10892.67012664166</v>
      </c>
      <c r="S73" s="5">
        <v>12527618.017765472</v>
      </c>
      <c r="T73" s="5">
        <v>12044.779466959528</v>
      </c>
      <c r="U73" s="5">
        <f t="shared" si="20"/>
        <v>1309.2151594521224</v>
      </c>
      <c r="V73" s="5">
        <f t="shared" si="21"/>
        <v>1701.9797072877593</v>
      </c>
      <c r="W73" s="5">
        <f t="shared" si="22"/>
        <v>523.68606378084894</v>
      </c>
      <c r="X73" s="5">
        <f t="shared" si="23"/>
        <v>2119.6816867320081</v>
      </c>
    </row>
    <row r="74" spans="1:24" x14ac:dyDescent="0.3">
      <c r="A74" t="s">
        <v>137</v>
      </c>
      <c r="B74" t="s">
        <v>65</v>
      </c>
      <c r="C74" s="7">
        <v>7673094.9089981336</v>
      </c>
      <c r="D74" s="5">
        <v>1048779.1342184371</v>
      </c>
      <c r="E74" s="5">
        <v>25105.909776657569</v>
      </c>
      <c r="F74" s="5">
        <v>2429.6041719346035</v>
      </c>
      <c r="G74" s="5">
        <v>181815.37886643948</v>
      </c>
      <c r="H74" s="5">
        <v>6375281.3471563989</v>
      </c>
      <c r="I74" s="5">
        <v>4454.2743152134399</v>
      </c>
      <c r="J74" s="5">
        <v>9313.4826590826469</v>
      </c>
      <c r="K74" s="5">
        <v>4859.2083438692071</v>
      </c>
      <c r="L74" s="5">
        <v>8908.5486304268798</v>
      </c>
      <c r="M74" s="5">
        <v>12148.020859673019</v>
      </c>
      <c r="O74" s="5">
        <f t="shared" si="16"/>
        <v>262194.78355460928</v>
      </c>
      <c r="P74" s="5">
        <f t="shared" si="17"/>
        <v>6276.4774441643922</v>
      </c>
      <c r="Q74" s="5">
        <f t="shared" si="18"/>
        <v>1214.8020859673018</v>
      </c>
      <c r="R74" s="5">
        <f t="shared" si="19"/>
        <v>36363.075773287899</v>
      </c>
      <c r="S74" s="5">
        <v>6375281.3471563989</v>
      </c>
      <c r="T74" s="5">
        <v>4454.2743152134399</v>
      </c>
      <c r="U74" s="5">
        <f t="shared" si="20"/>
        <v>2328.3706647706617</v>
      </c>
      <c r="V74" s="5">
        <f t="shared" si="21"/>
        <v>1214.8020859673018</v>
      </c>
      <c r="W74" s="5">
        <f t="shared" si="22"/>
        <v>1781.7097260853759</v>
      </c>
      <c r="X74" s="5">
        <f t="shared" si="23"/>
        <v>2892.3859189697664</v>
      </c>
    </row>
    <row r="75" spans="1:24" x14ac:dyDescent="0.3">
      <c r="A75" t="s">
        <v>138</v>
      </c>
      <c r="B75" t="s">
        <v>65</v>
      </c>
      <c r="C75" s="7">
        <v>11538569.889959684</v>
      </c>
      <c r="D75" s="5">
        <v>5932151.092437448</v>
      </c>
      <c r="E75" s="5">
        <v>11994.745037153945</v>
      </c>
      <c r="F75" s="5">
        <v>0</v>
      </c>
      <c r="G75" s="5">
        <v>329855.4885217335</v>
      </c>
      <c r="H75" s="5">
        <v>5213216.0617730329</v>
      </c>
      <c r="I75" s="5">
        <v>16117.938643675612</v>
      </c>
      <c r="J75" s="5">
        <v>7496.7156482212158</v>
      </c>
      <c r="K75" s="5">
        <v>0</v>
      </c>
      <c r="L75" s="5">
        <v>1874.178912055304</v>
      </c>
      <c r="M75" s="5">
        <v>25863.668986363195</v>
      </c>
      <c r="O75" s="5">
        <f t="shared" si="16"/>
        <v>1483037.773109362</v>
      </c>
      <c r="P75" s="5">
        <f t="shared" si="17"/>
        <v>2998.6862592884863</v>
      </c>
      <c r="Q75" s="5">
        <f t="shared" si="18"/>
        <v>0</v>
      </c>
      <c r="R75" s="5">
        <f t="shared" si="19"/>
        <v>65971.097704346699</v>
      </c>
      <c r="S75" s="5">
        <v>5213216.0617730329</v>
      </c>
      <c r="T75" s="5">
        <v>16117.938643675612</v>
      </c>
      <c r="U75" s="5">
        <f t="shared" si="20"/>
        <v>1874.178912055304</v>
      </c>
      <c r="V75" s="5">
        <f t="shared" si="21"/>
        <v>0</v>
      </c>
      <c r="W75" s="5">
        <f t="shared" si="22"/>
        <v>374.83578241106079</v>
      </c>
      <c r="X75" s="5">
        <f t="shared" si="23"/>
        <v>6158.0164253245703</v>
      </c>
    </row>
    <row r="76" spans="1:24" x14ac:dyDescent="0.3">
      <c r="A76" t="s">
        <v>139</v>
      </c>
      <c r="B76" t="s">
        <v>65</v>
      </c>
      <c r="C76" s="7">
        <v>8432539.7977176663</v>
      </c>
      <c r="D76" s="5">
        <v>4217136.3387706447</v>
      </c>
      <c r="E76" s="5">
        <v>14902.76648316385</v>
      </c>
      <c r="F76" s="5">
        <v>1386.303858898963</v>
      </c>
      <c r="G76" s="5">
        <v>400988.391186525</v>
      </c>
      <c r="H76" s="5">
        <v>3782530.0790058202</v>
      </c>
      <c r="I76" s="5">
        <v>1039.727894174222</v>
      </c>
      <c r="J76" s="5">
        <v>1039.727894174222</v>
      </c>
      <c r="K76" s="5">
        <v>1039.727894174222</v>
      </c>
      <c r="L76" s="5">
        <v>4505.4875414216294</v>
      </c>
      <c r="M76" s="5">
        <v>7971.2471886690355</v>
      </c>
      <c r="O76" s="5">
        <f t="shared" si="16"/>
        <v>1054284.0846926612</v>
      </c>
      <c r="P76" s="5">
        <f t="shared" si="17"/>
        <v>3725.6916207909626</v>
      </c>
      <c r="Q76" s="5">
        <f t="shared" si="18"/>
        <v>693.15192944948149</v>
      </c>
      <c r="R76" s="5">
        <f t="shared" si="19"/>
        <v>80197.678237304994</v>
      </c>
      <c r="S76" s="5">
        <v>3782530.0790058202</v>
      </c>
      <c r="T76" s="5">
        <v>1039.727894174222</v>
      </c>
      <c r="U76" s="5">
        <f t="shared" si="20"/>
        <v>259.9319735435555</v>
      </c>
      <c r="V76" s="5">
        <f t="shared" si="21"/>
        <v>259.9319735435555</v>
      </c>
      <c r="W76" s="5">
        <f t="shared" si="22"/>
        <v>901.09750828432584</v>
      </c>
      <c r="X76" s="5">
        <f t="shared" si="23"/>
        <v>1897.9159973021513</v>
      </c>
    </row>
    <row r="77" spans="1:24" x14ac:dyDescent="0.3">
      <c r="A77" t="s">
        <v>140</v>
      </c>
      <c r="B77" t="s">
        <v>65</v>
      </c>
      <c r="C77" s="7">
        <v>36164527.410892054</v>
      </c>
      <c r="D77" s="5">
        <v>107099.87465330616</v>
      </c>
      <c r="E77" s="5">
        <v>205744.4960445092</v>
      </c>
      <c r="F77" s="5">
        <v>0</v>
      </c>
      <c r="G77" s="5">
        <v>77506.48823594526</v>
      </c>
      <c r="H77" s="5">
        <v>35736127.912278831</v>
      </c>
      <c r="I77" s="5">
        <v>1409.2088770171865</v>
      </c>
      <c r="J77" s="5">
        <v>12682.879893154677</v>
      </c>
      <c r="K77" s="5">
        <v>16910.506524206237</v>
      </c>
      <c r="L77" s="5">
        <v>4227.6266310515593</v>
      </c>
      <c r="M77" s="5">
        <v>2818.417754034373</v>
      </c>
      <c r="O77" s="5">
        <f t="shared" si="16"/>
        <v>26774.968663326541</v>
      </c>
      <c r="P77" s="5">
        <f t="shared" si="17"/>
        <v>51436.1240111273</v>
      </c>
      <c r="Q77" s="5">
        <f t="shared" si="18"/>
        <v>0</v>
      </c>
      <c r="R77" s="5">
        <f t="shared" si="19"/>
        <v>15501.297647189052</v>
      </c>
      <c r="S77" s="5">
        <v>35736127.912278831</v>
      </c>
      <c r="T77" s="5">
        <v>1409.2088770171865</v>
      </c>
      <c r="U77" s="5">
        <f t="shared" si="20"/>
        <v>3170.7199732886693</v>
      </c>
      <c r="V77" s="5">
        <f t="shared" si="21"/>
        <v>4227.6266310515593</v>
      </c>
      <c r="W77" s="5">
        <f t="shared" si="22"/>
        <v>845.52532621031185</v>
      </c>
      <c r="X77" s="5">
        <f t="shared" si="23"/>
        <v>671.0518461986602</v>
      </c>
    </row>
    <row r="78" spans="1:24" x14ac:dyDescent="0.3">
      <c r="A78" t="s">
        <v>141</v>
      </c>
      <c r="B78" t="s">
        <v>65</v>
      </c>
      <c r="C78" s="7">
        <v>5816754.3407733468</v>
      </c>
      <c r="D78" s="5">
        <v>4608705.6718692249</v>
      </c>
      <c r="E78" s="5">
        <v>289690.07080320845</v>
      </c>
      <c r="F78" s="5">
        <v>209717.24892175553</v>
      </c>
      <c r="G78" s="5">
        <v>60885.65291276775</v>
      </c>
      <c r="H78" s="5">
        <v>558118.48503370432</v>
      </c>
      <c r="I78" s="5">
        <v>36241.460067123655</v>
      </c>
      <c r="J78" s="5">
        <v>12080.486689041218</v>
      </c>
      <c r="K78" s="5">
        <v>9181.1698836713258</v>
      </c>
      <c r="L78" s="5">
        <v>7006.6822796439073</v>
      </c>
      <c r="M78" s="5">
        <v>25127.412313205736</v>
      </c>
      <c r="O78" s="5">
        <f t="shared" si="16"/>
        <v>1152176.4179673062</v>
      </c>
      <c r="P78" s="5">
        <f t="shared" si="17"/>
        <v>72422.517700802113</v>
      </c>
      <c r="Q78" s="5">
        <f t="shared" si="18"/>
        <v>104858.62446087776</v>
      </c>
      <c r="R78" s="5">
        <f t="shared" si="19"/>
        <v>12177.130582553549</v>
      </c>
      <c r="S78" s="5">
        <v>558118.48503370432</v>
      </c>
      <c r="T78" s="5">
        <v>36241.460067123655</v>
      </c>
      <c r="U78" s="5">
        <f t="shared" si="20"/>
        <v>3020.1216722603044</v>
      </c>
      <c r="V78" s="5">
        <f t="shared" si="21"/>
        <v>2295.2924709178315</v>
      </c>
      <c r="W78" s="5">
        <f t="shared" si="22"/>
        <v>1401.3364559287816</v>
      </c>
      <c r="X78" s="5">
        <f t="shared" si="23"/>
        <v>5982.7172174299367</v>
      </c>
    </row>
    <row r="79" spans="1:24" x14ac:dyDescent="0.3">
      <c r="A79" t="s">
        <v>142</v>
      </c>
      <c r="B79" t="s">
        <v>65</v>
      </c>
      <c r="C79" s="7">
        <v>23751807.370499149</v>
      </c>
      <c r="D79" s="5">
        <v>1176132.7373977262</v>
      </c>
      <c r="E79" s="5">
        <v>1246074.9033149616</v>
      </c>
      <c r="F79" s="5">
        <v>4601.4582840286621</v>
      </c>
      <c r="G79" s="5">
        <v>150927.83171614012</v>
      </c>
      <c r="H79" s="5">
        <v>21113331.190437112</v>
      </c>
      <c r="I79" s="5">
        <v>17485.541479308918</v>
      </c>
      <c r="J79" s="5">
        <v>10123.208224863058</v>
      </c>
      <c r="K79" s="5">
        <v>11963.791538474521</v>
      </c>
      <c r="L79" s="5">
        <v>9202.9165680573242</v>
      </c>
      <c r="M79" s="5">
        <v>11963.791538474521</v>
      </c>
      <c r="O79" s="5">
        <f t="shared" si="16"/>
        <v>294033.18434943154</v>
      </c>
      <c r="P79" s="5">
        <f t="shared" si="17"/>
        <v>311518.7258287404</v>
      </c>
      <c r="Q79" s="5">
        <f t="shared" si="18"/>
        <v>2300.729142014331</v>
      </c>
      <c r="R79" s="5">
        <f t="shared" si="19"/>
        <v>30185.566343228023</v>
      </c>
      <c r="S79" s="5">
        <v>21113331.190437112</v>
      </c>
      <c r="T79" s="5">
        <v>17485.541479308918</v>
      </c>
      <c r="U79" s="5">
        <f t="shared" si="20"/>
        <v>2530.8020562157644</v>
      </c>
      <c r="V79" s="5">
        <f t="shared" si="21"/>
        <v>2990.9478846186303</v>
      </c>
      <c r="W79" s="5">
        <f t="shared" si="22"/>
        <v>1840.5833136114647</v>
      </c>
      <c r="X79" s="5">
        <f t="shared" si="23"/>
        <v>2848.5217948748859</v>
      </c>
    </row>
    <row r="80" spans="1:24" x14ac:dyDescent="0.3">
      <c r="A80" t="s">
        <v>143</v>
      </c>
      <c r="B80" t="s">
        <v>65</v>
      </c>
      <c r="C80" s="7">
        <v>6895430.6894672178</v>
      </c>
      <c r="D80" s="5">
        <v>1134798.7448671097</v>
      </c>
      <c r="E80" s="5">
        <v>76921.784347039182</v>
      </c>
      <c r="F80" s="5">
        <v>4453.3664621970056</v>
      </c>
      <c r="G80" s="5">
        <v>139268.91481779725</v>
      </c>
      <c r="H80" s="5">
        <v>5490595.9963923441</v>
      </c>
      <c r="I80" s="5">
        <v>17408.614352224657</v>
      </c>
      <c r="J80" s="5">
        <v>6882.4754415771895</v>
      </c>
      <c r="K80" s="5">
        <v>8097.0299312672823</v>
      </c>
      <c r="L80" s="5">
        <v>10930.990407210831</v>
      </c>
      <c r="M80" s="5">
        <v>6072.7724484504624</v>
      </c>
      <c r="O80" s="5">
        <f t="shared" si="16"/>
        <v>283699.68621677742</v>
      </c>
      <c r="P80" s="5">
        <f t="shared" si="17"/>
        <v>19230.446086759795</v>
      </c>
      <c r="Q80" s="5">
        <f t="shared" si="18"/>
        <v>2226.6832310985028</v>
      </c>
      <c r="R80" s="5">
        <f t="shared" si="19"/>
        <v>27853.78296355945</v>
      </c>
      <c r="S80" s="5">
        <v>5490595.9963923441</v>
      </c>
      <c r="T80" s="5">
        <v>17408.614352224657</v>
      </c>
      <c r="U80" s="5">
        <f t="shared" si="20"/>
        <v>1720.6188603942974</v>
      </c>
      <c r="V80" s="5">
        <f t="shared" si="21"/>
        <v>2024.2574828168206</v>
      </c>
      <c r="W80" s="5">
        <f t="shared" si="22"/>
        <v>2186.1980814421663</v>
      </c>
      <c r="X80" s="5">
        <f t="shared" si="23"/>
        <v>1445.8982020120147</v>
      </c>
    </row>
    <row r="81" spans="1:24" x14ac:dyDescent="0.3">
      <c r="A81" t="s">
        <v>144</v>
      </c>
      <c r="B81" t="s">
        <v>65</v>
      </c>
      <c r="C81" s="7">
        <v>21807783.81104055</v>
      </c>
      <c r="D81" s="5">
        <v>2609842.0951098935</v>
      </c>
      <c r="E81" s="5">
        <v>28367.848859890146</v>
      </c>
      <c r="F81" s="5">
        <v>1772.9905537431341</v>
      </c>
      <c r="G81" s="5">
        <v>176412.56009744183</v>
      </c>
      <c r="H81" s="5">
        <v>18714801.790035654</v>
      </c>
      <c r="I81" s="5">
        <v>218077.83811040552</v>
      </c>
      <c r="J81" s="5">
        <v>12410.93387620194</v>
      </c>
      <c r="K81" s="5">
        <v>9751.4480455872381</v>
      </c>
      <c r="L81" s="5">
        <v>1772.9905537431341</v>
      </c>
      <c r="M81" s="5">
        <v>34573.315797991119</v>
      </c>
      <c r="O81" s="5">
        <f t="shared" si="16"/>
        <v>652460.52377747337</v>
      </c>
      <c r="P81" s="5">
        <f t="shared" si="17"/>
        <v>7091.9622149725365</v>
      </c>
      <c r="Q81" s="5">
        <f t="shared" si="18"/>
        <v>886.49527687156706</v>
      </c>
      <c r="R81" s="5">
        <f t="shared" si="19"/>
        <v>35282.512019488364</v>
      </c>
      <c r="S81" s="5">
        <v>18714801.790035654</v>
      </c>
      <c r="T81" s="5">
        <v>218077.83811040552</v>
      </c>
      <c r="U81" s="5">
        <f t="shared" si="20"/>
        <v>3102.7334690504849</v>
      </c>
      <c r="V81" s="5">
        <f t="shared" si="21"/>
        <v>2437.8620113968095</v>
      </c>
      <c r="W81" s="5">
        <f t="shared" si="22"/>
        <v>354.59811074862682</v>
      </c>
      <c r="X81" s="5">
        <f t="shared" si="23"/>
        <v>8231.741856664552</v>
      </c>
    </row>
    <row r="82" spans="1:24" x14ac:dyDescent="0.3">
      <c r="A82" t="s">
        <v>145</v>
      </c>
      <c r="B82" t="s">
        <v>65</v>
      </c>
      <c r="C82" s="7">
        <v>54159707.158452734</v>
      </c>
      <c r="D82" s="5">
        <v>4514519.0944855865</v>
      </c>
      <c r="E82" s="5">
        <v>23598.209983237888</v>
      </c>
      <c r="F82" s="5">
        <v>9076.2346089376479</v>
      </c>
      <c r="G82" s="5">
        <v>896731.9793630396</v>
      </c>
      <c r="H82" s="5">
        <v>48557855.157816418</v>
      </c>
      <c r="I82" s="5">
        <v>56272.654575413413</v>
      </c>
      <c r="J82" s="5">
        <v>14521.975374300238</v>
      </c>
      <c r="K82" s="5">
        <v>56272.654575413413</v>
      </c>
      <c r="L82" s="5">
        <v>14521.975374300238</v>
      </c>
      <c r="M82" s="5">
        <v>16337.222296087766</v>
      </c>
      <c r="O82" s="5">
        <f t="shared" si="16"/>
        <v>1128629.7736213966</v>
      </c>
      <c r="P82" s="5">
        <f t="shared" si="17"/>
        <v>5899.552495809472</v>
      </c>
      <c r="Q82" s="5">
        <f t="shared" si="18"/>
        <v>4538.1173044688239</v>
      </c>
      <c r="R82" s="5">
        <f t="shared" si="19"/>
        <v>179346.39587260791</v>
      </c>
      <c r="S82" s="5">
        <v>48557855.157816418</v>
      </c>
      <c r="T82" s="5">
        <v>56272.654575413413</v>
      </c>
      <c r="U82" s="5">
        <f t="shared" si="20"/>
        <v>3630.4938435750596</v>
      </c>
      <c r="V82" s="5">
        <f t="shared" si="21"/>
        <v>14068.163643853353</v>
      </c>
      <c r="W82" s="5">
        <f t="shared" si="22"/>
        <v>2904.3950748600478</v>
      </c>
      <c r="X82" s="5">
        <f t="shared" si="23"/>
        <v>3889.8148324018489</v>
      </c>
    </row>
    <row r="83" spans="1:24" x14ac:dyDescent="0.3">
      <c r="A83" t="s">
        <v>146</v>
      </c>
      <c r="B83" t="s">
        <v>65</v>
      </c>
      <c r="C83" s="7">
        <v>24087424.853508733</v>
      </c>
      <c r="D83" s="5">
        <v>3052148.3191936351</v>
      </c>
      <c r="E83" s="5">
        <v>253805.3534018379</v>
      </c>
      <c r="F83" s="5">
        <v>133386.75507249875</v>
      </c>
      <c r="G83" s="5">
        <v>10067921.117242979</v>
      </c>
      <c r="H83" s="5">
        <v>10360630.940874295</v>
      </c>
      <c r="I83" s="5">
        <v>0</v>
      </c>
      <c r="J83" s="5">
        <v>188038.2727758142</v>
      </c>
      <c r="K83" s="5">
        <v>15747.047473836657</v>
      </c>
      <c r="L83" s="5">
        <v>6484.0783715798007</v>
      </c>
      <c r="M83" s="5">
        <v>9262.9691022568568</v>
      </c>
      <c r="O83" s="5">
        <f t="shared" si="16"/>
        <v>763037.07979840878</v>
      </c>
      <c r="P83" s="5">
        <f t="shared" si="17"/>
        <v>63451.338350459475</v>
      </c>
      <c r="Q83" s="5">
        <f t="shared" si="18"/>
        <v>66693.377536249376</v>
      </c>
      <c r="R83" s="5">
        <f t="shared" si="19"/>
        <v>2013584.2234485957</v>
      </c>
      <c r="S83" s="5">
        <v>10360630.940874295</v>
      </c>
      <c r="T83" s="5">
        <v>0</v>
      </c>
      <c r="U83" s="5">
        <f t="shared" si="20"/>
        <v>47009.56819395355</v>
      </c>
      <c r="V83" s="5">
        <f t="shared" si="21"/>
        <v>3936.7618684591644</v>
      </c>
      <c r="W83" s="5">
        <f t="shared" si="22"/>
        <v>1296.8156743159602</v>
      </c>
      <c r="X83" s="5">
        <f t="shared" si="23"/>
        <v>2205.4688338706801</v>
      </c>
    </row>
    <row r="84" spans="1:24" x14ac:dyDescent="0.3">
      <c r="A84" t="s">
        <v>147</v>
      </c>
      <c r="B84" t="s">
        <v>82</v>
      </c>
      <c r="C84" s="7">
        <v>6654939.6606469341</v>
      </c>
      <c r="D84" s="5">
        <v>3276866.2860737671</v>
      </c>
      <c r="E84" s="5">
        <v>59143.688997130383</v>
      </c>
      <c r="F84" s="5">
        <v>145309.92555329448</v>
      </c>
      <c r="G84" s="5">
        <v>980969.46233171434</v>
      </c>
      <c r="H84" s="5">
        <v>2150586.8981887582</v>
      </c>
      <c r="I84" s="5">
        <v>10707.047146032224</v>
      </c>
      <c r="J84" s="5">
        <v>2804.2266334846304</v>
      </c>
      <c r="K84" s="5">
        <v>8667.6095944070403</v>
      </c>
      <c r="L84" s="5">
        <v>2294.367245578334</v>
      </c>
      <c r="M84" s="5">
        <v>17590.148882767226</v>
      </c>
      <c r="O84" s="5">
        <f t="shared" si="16"/>
        <v>819216.57151844178</v>
      </c>
      <c r="P84" s="5">
        <f t="shared" si="17"/>
        <v>14785.922249282596</v>
      </c>
      <c r="Q84" s="5">
        <f t="shared" si="18"/>
        <v>72654.96277664724</v>
      </c>
      <c r="R84" s="5">
        <f t="shared" si="19"/>
        <v>196193.89246634286</v>
      </c>
      <c r="S84" s="5">
        <v>2150586.8981887582</v>
      </c>
      <c r="T84" s="5">
        <v>10707.047146032224</v>
      </c>
      <c r="U84" s="5">
        <f t="shared" si="20"/>
        <v>701.0566583711576</v>
      </c>
      <c r="V84" s="5">
        <f t="shared" si="21"/>
        <v>2166.9023986017601</v>
      </c>
      <c r="W84" s="5">
        <f t="shared" si="22"/>
        <v>458.8734491156668</v>
      </c>
      <c r="X84" s="5">
        <f t="shared" si="23"/>
        <v>4188.1306863731488</v>
      </c>
    </row>
    <row r="85" spans="1:24" x14ac:dyDescent="0.3">
      <c r="A85" t="s">
        <v>148</v>
      </c>
      <c r="B85" t="s">
        <v>82</v>
      </c>
      <c r="C85" s="7">
        <v>4855825.5902318545</v>
      </c>
      <c r="D85" s="5">
        <v>3221667.659761772</v>
      </c>
      <c r="E85" s="5">
        <v>7564.5731640636441</v>
      </c>
      <c r="F85" s="5">
        <v>346499.47632058198</v>
      </c>
      <c r="G85" s="5">
        <v>874338.5815463562</v>
      </c>
      <c r="H85" s="5">
        <v>386843.86652892135</v>
      </c>
      <c r="I85" s="5">
        <v>6724.0650347232395</v>
      </c>
      <c r="J85" s="5">
        <v>1470.8892263457087</v>
      </c>
      <c r="K85" s="5">
        <v>4832.9217437073285</v>
      </c>
      <c r="L85" s="5">
        <v>2731.6514203563161</v>
      </c>
      <c r="M85" s="5">
        <v>3151.9054850265184</v>
      </c>
      <c r="O85" s="5">
        <f t="shared" si="16"/>
        <v>805416.91494044301</v>
      </c>
      <c r="P85" s="5">
        <f t="shared" si="17"/>
        <v>1891.143291015911</v>
      </c>
      <c r="Q85" s="5">
        <f t="shared" si="18"/>
        <v>173249.73816029099</v>
      </c>
      <c r="R85" s="5">
        <f t="shared" si="19"/>
        <v>174867.71630927123</v>
      </c>
      <c r="S85" s="5">
        <v>386843.86652892135</v>
      </c>
      <c r="T85" s="5">
        <v>6724.0650347232395</v>
      </c>
      <c r="U85" s="5">
        <f t="shared" si="20"/>
        <v>367.72230658642718</v>
      </c>
      <c r="V85" s="5">
        <f t="shared" si="21"/>
        <v>1208.2304359268321</v>
      </c>
      <c r="W85" s="5">
        <f t="shared" si="22"/>
        <v>546.33028407126324</v>
      </c>
      <c r="X85" s="5">
        <f t="shared" si="23"/>
        <v>750.45368691107581</v>
      </c>
    </row>
    <row r="86" spans="1:24" x14ac:dyDescent="0.3">
      <c r="A86" t="s">
        <v>149</v>
      </c>
      <c r="B86" t="s">
        <v>82</v>
      </c>
      <c r="C86" s="7">
        <v>10252026.222262735</v>
      </c>
      <c r="D86" s="5">
        <v>4786847.9077692395</v>
      </c>
      <c r="E86" s="5">
        <v>990577.73680367367</v>
      </c>
      <c r="F86" s="5">
        <v>452786.96321861283</v>
      </c>
      <c r="G86" s="5">
        <v>433519.43286888464</v>
      </c>
      <c r="H86" s="5">
        <v>3574126.8798745819</v>
      </c>
      <c r="I86" s="5">
        <v>6800.3048293158381</v>
      </c>
      <c r="J86" s="5">
        <v>566.69206910965318</v>
      </c>
      <c r="K86" s="5">
        <v>1700.0762073289595</v>
      </c>
      <c r="L86" s="5">
        <v>0</v>
      </c>
      <c r="M86" s="5">
        <v>5100.2286219868784</v>
      </c>
      <c r="O86" s="5">
        <f t="shared" si="16"/>
        <v>1196711.9769423099</v>
      </c>
      <c r="P86" s="5">
        <f t="shared" si="17"/>
        <v>247644.43420091842</v>
      </c>
      <c r="Q86" s="5">
        <f t="shared" si="18"/>
        <v>226393.48160930641</v>
      </c>
      <c r="R86" s="5">
        <f t="shared" si="19"/>
        <v>86703.886573776923</v>
      </c>
      <c r="S86" s="5">
        <v>3574126.8798745819</v>
      </c>
      <c r="T86" s="5">
        <v>6800.3048293158381</v>
      </c>
      <c r="U86" s="5">
        <f t="shared" si="20"/>
        <v>141.67301727741329</v>
      </c>
      <c r="V86" s="5">
        <f t="shared" si="21"/>
        <v>425.01905183223988</v>
      </c>
      <c r="W86" s="5">
        <f t="shared" si="22"/>
        <v>0</v>
      </c>
      <c r="X86" s="5">
        <f t="shared" si="23"/>
        <v>1214.3401480921138</v>
      </c>
    </row>
    <row r="87" spans="1:24" x14ac:dyDescent="0.3">
      <c r="A87" t="s">
        <v>150</v>
      </c>
      <c r="B87" t="s">
        <v>82</v>
      </c>
      <c r="C87" s="7">
        <v>4222206.9009165484</v>
      </c>
      <c r="D87" s="5">
        <v>2753627.3696758864</v>
      </c>
      <c r="E87" s="5">
        <v>16951.417452722402</v>
      </c>
      <c r="F87" s="5">
        <v>3422.882370261254</v>
      </c>
      <c r="G87" s="5">
        <v>397380.34374747315</v>
      </c>
      <c r="H87" s="5">
        <v>1018551.9967505988</v>
      </c>
      <c r="I87" s="5">
        <v>7334.7479362741151</v>
      </c>
      <c r="J87" s="5">
        <v>162.99439858386924</v>
      </c>
      <c r="K87" s="5">
        <v>1629.9439858386922</v>
      </c>
      <c r="L87" s="5">
        <v>6030.7927476031609</v>
      </c>
      <c r="M87" s="5">
        <v>17114.411851306268</v>
      </c>
      <c r="O87" s="5">
        <f t="shared" si="16"/>
        <v>688406.84241897159</v>
      </c>
      <c r="P87" s="5">
        <f t="shared" si="17"/>
        <v>4237.8543631806006</v>
      </c>
      <c r="Q87" s="5">
        <f t="shared" si="18"/>
        <v>1711.441185130627</v>
      </c>
      <c r="R87" s="5">
        <f t="shared" si="19"/>
        <v>79476.068749494632</v>
      </c>
      <c r="S87" s="5">
        <v>1018551.9967505988</v>
      </c>
      <c r="T87" s="5">
        <v>7334.7479362741151</v>
      </c>
      <c r="U87" s="5">
        <f t="shared" si="20"/>
        <v>40.74859964596731</v>
      </c>
      <c r="V87" s="5">
        <f t="shared" si="21"/>
        <v>407.48599645967306</v>
      </c>
      <c r="W87" s="5">
        <f t="shared" si="22"/>
        <v>1206.1585495206323</v>
      </c>
      <c r="X87" s="5">
        <f t="shared" si="23"/>
        <v>4074.8599645967302</v>
      </c>
    </row>
    <row r="88" spans="1:24" x14ac:dyDescent="0.3">
      <c r="A88" t="s">
        <v>151</v>
      </c>
      <c r="B88" t="s">
        <v>82</v>
      </c>
      <c r="C88" s="7">
        <v>17937888.478552967</v>
      </c>
      <c r="D88" s="5">
        <v>1254246.1763078754</v>
      </c>
      <c r="E88" s="5">
        <v>342963.07178245729</v>
      </c>
      <c r="F88" s="5">
        <v>26280.695155743855</v>
      </c>
      <c r="G88" s="5">
        <v>1125470.7700447305</v>
      </c>
      <c r="H88" s="5">
        <v>15175130.400305396</v>
      </c>
      <c r="I88" s="5">
        <v>6570.1737889359638</v>
      </c>
      <c r="J88" s="5">
        <v>0</v>
      </c>
      <c r="K88" s="5">
        <v>657.01737889359629</v>
      </c>
      <c r="L88" s="5">
        <v>657.01737889359629</v>
      </c>
      <c r="M88" s="5">
        <v>5913.1564100423675</v>
      </c>
      <c r="O88" s="5">
        <f t="shared" si="16"/>
        <v>313561.54407696886</v>
      </c>
      <c r="P88" s="5">
        <f t="shared" si="17"/>
        <v>85740.767945614323</v>
      </c>
      <c r="Q88" s="5">
        <f t="shared" si="18"/>
        <v>13140.347577871928</v>
      </c>
      <c r="R88" s="5">
        <f t="shared" si="19"/>
        <v>225094.15400894609</v>
      </c>
      <c r="S88" s="5">
        <v>15175130.400305396</v>
      </c>
      <c r="T88" s="5">
        <v>6570.1737889359638</v>
      </c>
      <c r="U88" s="5">
        <f t="shared" si="20"/>
        <v>0</v>
      </c>
      <c r="V88" s="5">
        <f t="shared" si="21"/>
        <v>164.25434472339907</v>
      </c>
      <c r="W88" s="5">
        <f t="shared" si="22"/>
        <v>131.40347577871927</v>
      </c>
      <c r="X88" s="5">
        <f t="shared" si="23"/>
        <v>1407.8943833434207</v>
      </c>
    </row>
    <row r="89" spans="1:24" x14ac:dyDescent="0.3">
      <c r="A89" t="s">
        <v>152</v>
      </c>
      <c r="B89" t="s">
        <v>82</v>
      </c>
      <c r="C89" s="7">
        <v>3923327.8550670701</v>
      </c>
      <c r="D89" s="5">
        <v>2480620.4259494627</v>
      </c>
      <c r="E89" s="5">
        <v>15054.338390792425</v>
      </c>
      <c r="F89" s="5">
        <v>28714.756560215181</v>
      </c>
      <c r="G89" s="5">
        <v>878448.52350716526</v>
      </c>
      <c r="H89" s="5">
        <v>514914.12977395568</v>
      </c>
      <c r="I89" s="5">
        <v>1393.920221369669</v>
      </c>
      <c r="J89" s="5">
        <v>836.35213282180132</v>
      </c>
      <c r="K89" s="5">
        <v>0</v>
      </c>
      <c r="L89" s="5">
        <v>278.78404427393377</v>
      </c>
      <c r="M89" s="5">
        <v>3066.6244870132718</v>
      </c>
      <c r="O89" s="5">
        <f t="shared" si="16"/>
        <v>620155.10648736567</v>
      </c>
      <c r="P89" s="5">
        <f t="shared" si="17"/>
        <v>3763.5845976981063</v>
      </c>
      <c r="Q89" s="5">
        <f t="shared" si="18"/>
        <v>14357.37828010759</v>
      </c>
      <c r="R89" s="5">
        <f t="shared" si="19"/>
        <v>175689.70470143305</v>
      </c>
      <c r="S89" s="5">
        <v>514914.12977395568</v>
      </c>
      <c r="T89" s="5">
        <v>1393.920221369669</v>
      </c>
      <c r="U89" s="5">
        <f t="shared" si="20"/>
        <v>209.08803320545033</v>
      </c>
      <c r="V89" s="5">
        <f t="shared" si="21"/>
        <v>0</v>
      </c>
      <c r="W89" s="5">
        <f t="shared" si="22"/>
        <v>55.756808854786755</v>
      </c>
      <c r="X89" s="5">
        <f t="shared" si="23"/>
        <v>730.14868738411235</v>
      </c>
    </row>
    <row r="90" spans="1:24" x14ac:dyDescent="0.3">
      <c r="A90" t="s">
        <v>153</v>
      </c>
      <c r="B90" t="s">
        <v>82</v>
      </c>
      <c r="C90" s="7">
        <v>22479504.278609149</v>
      </c>
      <c r="D90" s="5">
        <v>555876.90341702732</v>
      </c>
      <c r="E90" s="5">
        <v>53616.495648734555</v>
      </c>
      <c r="F90" s="5">
        <v>16558.035420932727</v>
      </c>
      <c r="G90" s="5">
        <v>1943597.9672666276</v>
      </c>
      <c r="H90" s="5">
        <v>19834161.00064585</v>
      </c>
      <c r="I90" s="5">
        <v>0</v>
      </c>
      <c r="J90" s="5">
        <v>0</v>
      </c>
      <c r="K90" s="5">
        <v>1576.9557543745457</v>
      </c>
      <c r="L90" s="5">
        <v>788.47787718727284</v>
      </c>
      <c r="M90" s="5">
        <v>73328.442578416376</v>
      </c>
      <c r="O90" s="5">
        <f t="shared" si="16"/>
        <v>138969.22585425683</v>
      </c>
      <c r="P90" s="5">
        <f t="shared" si="17"/>
        <v>13404.123912183639</v>
      </c>
      <c r="Q90" s="5">
        <f t="shared" si="18"/>
        <v>8279.0177104663635</v>
      </c>
      <c r="R90" s="5">
        <f t="shared" si="19"/>
        <v>388719.59345332551</v>
      </c>
      <c r="S90" s="5">
        <v>19834161.00064585</v>
      </c>
      <c r="T90" s="5">
        <v>0</v>
      </c>
      <c r="U90" s="5">
        <f t="shared" si="20"/>
        <v>0</v>
      </c>
      <c r="V90" s="5">
        <f t="shared" si="21"/>
        <v>394.23893859363642</v>
      </c>
      <c r="W90" s="5">
        <f t="shared" si="22"/>
        <v>157.69557543745458</v>
      </c>
      <c r="X90" s="5">
        <f t="shared" si="23"/>
        <v>17459.15299486104</v>
      </c>
    </row>
    <row r="91" spans="1:24" x14ac:dyDescent="0.3">
      <c r="A91" t="s">
        <v>154</v>
      </c>
      <c r="B91" t="s">
        <v>82</v>
      </c>
      <c r="C91" s="7">
        <v>31329423.420867231</v>
      </c>
      <c r="D91" s="5">
        <v>12910514.915032383</v>
      </c>
      <c r="E91" s="5">
        <v>1578299.7214909794</v>
      </c>
      <c r="F91" s="5">
        <v>1080804.8056058728</v>
      </c>
      <c r="G91" s="5">
        <v>6579921.1019396167</v>
      </c>
      <c r="H91" s="5">
        <v>9076672.9758338686</v>
      </c>
      <c r="I91" s="5">
        <v>8117.6326601299461</v>
      </c>
      <c r="J91" s="5">
        <v>0</v>
      </c>
      <c r="K91" s="5">
        <v>0</v>
      </c>
      <c r="L91" s="5">
        <v>3478.9854257699767</v>
      </c>
      <c r="M91" s="5">
        <v>91613.282878609389</v>
      </c>
      <c r="O91" s="5">
        <f t="shared" si="16"/>
        <v>3227628.7287580958</v>
      </c>
      <c r="P91" s="5">
        <f t="shared" si="17"/>
        <v>394574.93037274486</v>
      </c>
      <c r="Q91" s="5">
        <f t="shared" si="18"/>
        <v>540402.40280293638</v>
      </c>
      <c r="R91" s="5">
        <f t="shared" si="19"/>
        <v>1315984.2203879233</v>
      </c>
      <c r="S91" s="5">
        <v>9076672.9758338686</v>
      </c>
      <c r="T91" s="5">
        <v>8117.6326601299461</v>
      </c>
      <c r="U91" s="5">
        <f t="shared" si="20"/>
        <v>0</v>
      </c>
      <c r="V91" s="5">
        <f t="shared" si="21"/>
        <v>0</v>
      </c>
      <c r="W91" s="5">
        <f t="shared" si="22"/>
        <v>695.79708515399534</v>
      </c>
      <c r="X91" s="5">
        <f t="shared" si="23"/>
        <v>21812.686399668903</v>
      </c>
    </row>
    <row r="92" spans="1:24" x14ac:dyDescent="0.3">
      <c r="A92" t="s">
        <v>155</v>
      </c>
      <c r="B92" t="s">
        <v>82</v>
      </c>
      <c r="C92" s="7">
        <v>6576442.8789540501</v>
      </c>
      <c r="D92" s="5">
        <v>3831270.3413284128</v>
      </c>
      <c r="E92" s="5">
        <v>259939.40768619758</v>
      </c>
      <c r="F92" s="5">
        <v>234114.41546482046</v>
      </c>
      <c r="G92" s="5">
        <v>360101.76069434243</v>
      </c>
      <c r="H92" s="5">
        <v>1299697.0384309881</v>
      </c>
      <c r="I92" s="5">
        <v>22928.731411503039</v>
      </c>
      <c r="J92" s="5">
        <v>523740.49645222723</v>
      </c>
      <c r="K92" s="5">
        <v>19549.760466649957</v>
      </c>
      <c r="L92" s="5">
        <v>1206.7753374475283</v>
      </c>
      <c r="M92" s="5">
        <v>23894.151681461062</v>
      </c>
      <c r="O92" s="5">
        <f t="shared" si="16"/>
        <v>957817.58533210319</v>
      </c>
      <c r="P92" s="5">
        <f t="shared" si="17"/>
        <v>64984.851921549394</v>
      </c>
      <c r="Q92" s="5">
        <f t="shared" si="18"/>
        <v>117057.20773241023</v>
      </c>
      <c r="R92" s="5">
        <f t="shared" si="19"/>
        <v>72020.352138868489</v>
      </c>
      <c r="S92" s="5">
        <v>1299697.0384309881</v>
      </c>
      <c r="T92" s="5">
        <v>22928.731411503039</v>
      </c>
      <c r="U92" s="5">
        <f t="shared" si="20"/>
        <v>130935.12411305681</v>
      </c>
      <c r="V92" s="5">
        <f t="shared" si="21"/>
        <v>4887.4401166624893</v>
      </c>
      <c r="W92" s="5">
        <f t="shared" si="22"/>
        <v>241.35506748950564</v>
      </c>
      <c r="X92" s="5">
        <f t="shared" si="23"/>
        <v>5689.0837336812046</v>
      </c>
    </row>
    <row r="93" spans="1:24" x14ac:dyDescent="0.3">
      <c r="A93" t="s">
        <v>156</v>
      </c>
      <c r="B93" t="s">
        <v>82</v>
      </c>
      <c r="C93" s="7">
        <v>25750924.187966101</v>
      </c>
      <c r="D93" s="5">
        <v>213551.34347241753</v>
      </c>
      <c r="E93" s="5">
        <v>20666.259045717823</v>
      </c>
      <c r="F93" s="5">
        <v>8419.5870186257798</v>
      </c>
      <c r="G93" s="5">
        <v>9312828.6596018057</v>
      </c>
      <c r="H93" s="5">
        <v>16151064.152729325</v>
      </c>
      <c r="I93" s="5">
        <v>765.4170016932527</v>
      </c>
      <c r="J93" s="5">
        <v>12246.672027092043</v>
      </c>
      <c r="K93" s="5">
        <v>6123.3360135460216</v>
      </c>
      <c r="L93" s="5">
        <v>6123.3360135460216</v>
      </c>
      <c r="M93" s="5">
        <v>19135.425042331317</v>
      </c>
      <c r="O93" s="5">
        <f t="shared" si="16"/>
        <v>53387.835868104383</v>
      </c>
      <c r="P93" s="5">
        <f t="shared" si="17"/>
        <v>5166.5647614294558</v>
      </c>
      <c r="Q93" s="5">
        <f t="shared" si="18"/>
        <v>4209.7935093128899</v>
      </c>
      <c r="R93" s="5">
        <f t="shared" si="19"/>
        <v>1862565.7319203611</v>
      </c>
      <c r="S93" s="5">
        <v>16151064.152729325</v>
      </c>
      <c r="T93" s="5">
        <v>765.4170016932527</v>
      </c>
      <c r="U93" s="5">
        <f t="shared" si="20"/>
        <v>3061.6680067730108</v>
      </c>
      <c r="V93" s="5">
        <f t="shared" si="21"/>
        <v>1530.8340033865054</v>
      </c>
      <c r="W93" s="5">
        <f t="shared" si="22"/>
        <v>1224.6672027092043</v>
      </c>
      <c r="X93" s="5">
        <f t="shared" si="23"/>
        <v>4556.0535815074563</v>
      </c>
    </row>
    <row r="94" spans="1:24" x14ac:dyDescent="0.3">
      <c r="A94" t="s">
        <v>157</v>
      </c>
      <c r="B94" t="s">
        <v>82</v>
      </c>
      <c r="C94" s="7">
        <v>2408797.7827800163</v>
      </c>
      <c r="D94" s="5">
        <v>635526.72157979594</v>
      </c>
      <c r="E94" s="5">
        <v>402213.37796131388</v>
      </c>
      <c r="F94" s="5">
        <v>101707.58437470424</v>
      </c>
      <c r="G94" s="5">
        <v>1043208.7312263077</v>
      </c>
      <c r="H94" s="5">
        <v>203594.46814892319</v>
      </c>
      <c r="I94" s="5">
        <v>3944.5867893230384</v>
      </c>
      <c r="J94" s="5">
        <v>3854.9370895656966</v>
      </c>
      <c r="K94" s="5">
        <v>896.49699757341773</v>
      </c>
      <c r="L94" s="5">
        <v>3989.411639201709</v>
      </c>
      <c r="M94" s="5">
        <v>9861.4669733075971</v>
      </c>
      <c r="O94" s="5">
        <f t="shared" si="16"/>
        <v>158881.68039494898</v>
      </c>
      <c r="P94" s="5">
        <f t="shared" si="17"/>
        <v>100553.34449032847</v>
      </c>
      <c r="Q94" s="5">
        <f t="shared" si="18"/>
        <v>50853.792187352119</v>
      </c>
      <c r="R94" s="5">
        <f t="shared" si="19"/>
        <v>208641.74624526154</v>
      </c>
      <c r="S94" s="5">
        <v>203594.46814892319</v>
      </c>
      <c r="T94" s="5">
        <v>3944.5867893230384</v>
      </c>
      <c r="U94" s="5">
        <f t="shared" si="20"/>
        <v>963.73427239142416</v>
      </c>
      <c r="V94" s="5">
        <f t="shared" si="21"/>
        <v>224.12424939335443</v>
      </c>
      <c r="W94" s="5">
        <f t="shared" si="22"/>
        <v>797.88232784034176</v>
      </c>
      <c r="X94" s="5">
        <f t="shared" si="23"/>
        <v>2347.9683269779994</v>
      </c>
    </row>
    <row r="95" spans="1:24" x14ac:dyDescent="0.3">
      <c r="A95" t="s">
        <v>158</v>
      </c>
      <c r="B95" t="s">
        <v>82</v>
      </c>
      <c r="C95" s="7">
        <v>18751600.899374116</v>
      </c>
      <c r="D95" s="5">
        <v>407058.33503548324</v>
      </c>
      <c r="E95" s="5">
        <v>61525.68626717155</v>
      </c>
      <c r="F95" s="5">
        <v>15930.758051321207</v>
      </c>
      <c r="G95" s="5">
        <v>1553523.5782460817</v>
      </c>
      <c r="H95" s="5">
        <v>16654783.537929529</v>
      </c>
      <c r="I95" s="5">
        <v>31312.179618114093</v>
      </c>
      <c r="J95" s="5">
        <v>7141.374298868127</v>
      </c>
      <c r="K95" s="5">
        <v>2197.3459381132698</v>
      </c>
      <c r="L95" s="5">
        <v>3845.3553916982219</v>
      </c>
      <c r="M95" s="5">
        <v>14282.748597736254</v>
      </c>
      <c r="O95" s="5">
        <f t="shared" si="16"/>
        <v>101764.58375887081</v>
      </c>
      <c r="P95" s="5">
        <f t="shared" si="17"/>
        <v>15381.421566792887</v>
      </c>
      <c r="Q95" s="5">
        <f t="shared" si="18"/>
        <v>7965.3790256606035</v>
      </c>
      <c r="R95" s="5">
        <f t="shared" si="19"/>
        <v>310704.71564921632</v>
      </c>
      <c r="S95" s="5">
        <v>16654783.537929529</v>
      </c>
      <c r="T95" s="5">
        <v>31312.179618114093</v>
      </c>
      <c r="U95" s="5">
        <f t="shared" si="20"/>
        <v>1785.3435747170317</v>
      </c>
      <c r="V95" s="5">
        <f t="shared" si="21"/>
        <v>549.33648452831744</v>
      </c>
      <c r="W95" s="5">
        <f t="shared" si="22"/>
        <v>769.07107833964437</v>
      </c>
      <c r="X95" s="5">
        <f t="shared" si="23"/>
        <v>3400.654428032441</v>
      </c>
    </row>
    <row r="96" spans="1:24" x14ac:dyDescent="0.3">
      <c r="A96" t="s">
        <v>159</v>
      </c>
      <c r="B96" t="s">
        <v>82</v>
      </c>
      <c r="C96" s="7">
        <v>3311087.294009483</v>
      </c>
      <c r="D96" s="5">
        <v>1648380.4665827793</v>
      </c>
      <c r="E96" s="5">
        <v>5836.6655290061717</v>
      </c>
      <c r="F96" s="5">
        <v>2122.423828729517</v>
      </c>
      <c r="G96" s="5">
        <v>719820.04151361575</v>
      </c>
      <c r="H96" s="5">
        <v>571356.49469398591</v>
      </c>
      <c r="I96" s="5">
        <v>15175.330375416046</v>
      </c>
      <c r="J96" s="5">
        <v>331628.72323898703</v>
      </c>
      <c r="K96" s="5">
        <v>7959.0893577356892</v>
      </c>
      <c r="L96" s="5">
        <v>1273.4542972377101</v>
      </c>
      <c r="M96" s="5">
        <v>7534.6045919897851</v>
      </c>
      <c r="O96" s="5">
        <f t="shared" si="16"/>
        <v>412095.11664569483</v>
      </c>
      <c r="P96" s="5">
        <f t="shared" si="17"/>
        <v>1459.1663822515429</v>
      </c>
      <c r="Q96" s="5">
        <f t="shared" si="18"/>
        <v>1061.2119143647585</v>
      </c>
      <c r="R96" s="5">
        <f t="shared" si="19"/>
        <v>143964.00830272314</v>
      </c>
      <c r="S96" s="5">
        <v>571356.49469398591</v>
      </c>
      <c r="T96" s="5">
        <v>15175.330375416046</v>
      </c>
      <c r="U96" s="5">
        <f t="shared" si="20"/>
        <v>82907.180809746758</v>
      </c>
      <c r="V96" s="5">
        <f t="shared" si="21"/>
        <v>1989.7723394339223</v>
      </c>
      <c r="W96" s="5">
        <f t="shared" si="22"/>
        <v>254.69085944754201</v>
      </c>
      <c r="X96" s="5">
        <f t="shared" si="23"/>
        <v>1793.953474283282</v>
      </c>
    </row>
    <row r="97" spans="1:24" x14ac:dyDescent="0.3">
      <c r="A97" t="s">
        <v>160</v>
      </c>
      <c r="B97" t="s">
        <v>82</v>
      </c>
      <c r="C97" s="7">
        <v>14565135.641744982</v>
      </c>
      <c r="D97" s="5">
        <v>1796916.9363281974</v>
      </c>
      <c r="E97" s="5">
        <v>729344.40093074238</v>
      </c>
      <c r="F97" s="5">
        <v>185108.46199060944</v>
      </c>
      <c r="G97" s="5">
        <v>989093.37178853306</v>
      </c>
      <c r="H97" s="5">
        <v>10835242.784353554</v>
      </c>
      <c r="I97" s="5">
        <v>4265.1719352674991</v>
      </c>
      <c r="J97" s="5">
        <v>5544.7235158477488</v>
      </c>
      <c r="K97" s="5">
        <v>3838.6547417407487</v>
      </c>
      <c r="L97" s="5">
        <v>3412.1375482139993</v>
      </c>
      <c r="M97" s="5">
        <v>12368.998612275747</v>
      </c>
      <c r="O97" s="5">
        <f t="shared" si="16"/>
        <v>449229.23408204934</v>
      </c>
      <c r="P97" s="5">
        <f t="shared" si="17"/>
        <v>182336.1002326856</v>
      </c>
      <c r="Q97" s="5">
        <f t="shared" si="18"/>
        <v>92554.230995304722</v>
      </c>
      <c r="R97" s="5">
        <f t="shared" si="19"/>
        <v>197818.67435770662</v>
      </c>
      <c r="S97" s="5">
        <v>10835242.784353554</v>
      </c>
      <c r="T97" s="5">
        <v>4265.1719352674991</v>
      </c>
      <c r="U97" s="5">
        <f t="shared" si="20"/>
        <v>1386.1808789619372</v>
      </c>
      <c r="V97" s="5">
        <f t="shared" si="21"/>
        <v>959.66368543518718</v>
      </c>
      <c r="W97" s="5">
        <f t="shared" si="22"/>
        <v>682.42750964279981</v>
      </c>
      <c r="X97" s="5">
        <f t="shared" si="23"/>
        <v>2944.9996695894633</v>
      </c>
    </row>
    <row r="98" spans="1:24" x14ac:dyDescent="0.3">
      <c r="A98" t="s">
        <v>161</v>
      </c>
      <c r="B98" t="s">
        <v>82</v>
      </c>
      <c r="C98" s="7">
        <v>1756962.5837803527</v>
      </c>
      <c r="D98" s="5">
        <v>487751.82171813701</v>
      </c>
      <c r="E98" s="5">
        <v>13053.649716708522</v>
      </c>
      <c r="F98" s="5">
        <v>3080.0746522570671</v>
      </c>
      <c r="G98" s="5">
        <v>844527.13560458063</v>
      </c>
      <c r="H98" s="5">
        <v>284540.22977993859</v>
      </c>
      <c r="I98" s="5">
        <v>96802.346213793542</v>
      </c>
      <c r="J98" s="5">
        <v>1320.0319938244575</v>
      </c>
      <c r="K98" s="5">
        <v>1540.0373261285336</v>
      </c>
      <c r="L98" s="5">
        <v>293.34044307210166</v>
      </c>
      <c r="M98" s="5">
        <v>24053.916331912333</v>
      </c>
      <c r="O98" s="5">
        <f t="shared" si="16"/>
        <v>121937.95542953425</v>
      </c>
      <c r="P98" s="5">
        <f t="shared" si="17"/>
        <v>3263.4124291771304</v>
      </c>
      <c r="Q98" s="5">
        <f t="shared" si="18"/>
        <v>1540.0373261285336</v>
      </c>
      <c r="R98" s="5">
        <f t="shared" si="19"/>
        <v>168905.42712091614</v>
      </c>
      <c r="S98" s="5">
        <v>284540.22977993859</v>
      </c>
      <c r="T98" s="5">
        <v>96802.346213793542</v>
      </c>
      <c r="U98" s="5">
        <f t="shared" si="20"/>
        <v>330.00799845611436</v>
      </c>
      <c r="V98" s="5">
        <f t="shared" si="21"/>
        <v>385.00933153213339</v>
      </c>
      <c r="W98" s="5">
        <f t="shared" si="22"/>
        <v>58.668088614420334</v>
      </c>
      <c r="X98" s="5">
        <f t="shared" si="23"/>
        <v>5727.1229361696023</v>
      </c>
    </row>
    <row r="99" spans="1:24" x14ac:dyDescent="0.3">
      <c r="A99" t="s">
        <v>162</v>
      </c>
      <c r="B99" t="s">
        <v>82</v>
      </c>
      <c r="C99" s="7">
        <v>4777244.1354613155</v>
      </c>
      <c r="D99" s="5">
        <v>783907.99181682605</v>
      </c>
      <c r="E99" s="5">
        <v>129239.5788735337</v>
      </c>
      <c r="F99" s="5">
        <v>350114.76779245277</v>
      </c>
      <c r="G99" s="5">
        <v>624764.91554752935</v>
      </c>
      <c r="H99" s="5">
        <v>2878692.9038067139</v>
      </c>
      <c r="I99" s="5">
        <v>2951.8473824143744</v>
      </c>
      <c r="J99" s="5">
        <v>513.36476215902167</v>
      </c>
      <c r="K99" s="5">
        <v>0</v>
      </c>
      <c r="L99" s="5">
        <v>641.70595269877697</v>
      </c>
      <c r="M99" s="5">
        <v>6417.0595269877704</v>
      </c>
      <c r="O99" s="5">
        <f t="shared" si="16"/>
        <v>195976.99795420651</v>
      </c>
      <c r="P99" s="5">
        <f t="shared" si="17"/>
        <v>32309.894718383424</v>
      </c>
      <c r="Q99" s="5">
        <f t="shared" si="18"/>
        <v>175057.38389622638</v>
      </c>
      <c r="R99" s="5">
        <f t="shared" si="19"/>
        <v>124952.98310950588</v>
      </c>
      <c r="S99" s="5">
        <v>2878692.9038067139</v>
      </c>
      <c r="T99" s="5">
        <v>2951.8473824143744</v>
      </c>
      <c r="U99" s="5">
        <f t="shared" si="20"/>
        <v>128.34119053975542</v>
      </c>
      <c r="V99" s="5">
        <f t="shared" si="21"/>
        <v>0</v>
      </c>
      <c r="W99" s="5">
        <f t="shared" si="22"/>
        <v>128.34119053975539</v>
      </c>
      <c r="X99" s="5">
        <f t="shared" si="23"/>
        <v>1527.8713159494691</v>
      </c>
    </row>
    <row r="101" spans="1:24" x14ac:dyDescent="0.3">
      <c r="A101" t="s">
        <v>163</v>
      </c>
      <c r="B101" t="s">
        <v>99</v>
      </c>
      <c r="C101" s="7">
        <v>3394826.9401923264</v>
      </c>
      <c r="D101" s="5">
        <v>2309847.4727207241</v>
      </c>
      <c r="E101" s="5">
        <v>353392.17841384845</v>
      </c>
      <c r="F101" s="5">
        <v>132348.44637958278</v>
      </c>
      <c r="G101" s="5">
        <v>19247.07541052403</v>
      </c>
      <c r="H101" s="5">
        <v>110323.44255929238</v>
      </c>
      <c r="I101" s="5">
        <v>25199.779145737652</v>
      </c>
      <c r="J101" s="5">
        <v>274816.48910902871</v>
      </c>
      <c r="K101" s="5">
        <v>134531.10441582778</v>
      </c>
      <c r="L101" s="5">
        <v>5754.2802773731646</v>
      </c>
      <c r="M101" s="5">
        <v>29366.67176038718</v>
      </c>
      <c r="O101" s="5">
        <f t="shared" ref="O101:O131" si="24">D101/4</f>
        <v>577461.86818018102</v>
      </c>
      <c r="P101" s="5">
        <f t="shared" ref="P101:P131" si="25">E101/4</f>
        <v>88348.044603462113</v>
      </c>
      <c r="Q101" s="5">
        <f t="shared" ref="Q101:Q131" si="26">F101/2</f>
        <v>66174.223189791388</v>
      </c>
      <c r="R101" s="5">
        <f t="shared" ref="R101:R131" si="27">G101/5</f>
        <v>3849.4150821048061</v>
      </c>
      <c r="S101" s="5">
        <v>110323.44255929238</v>
      </c>
      <c r="T101" s="5">
        <v>25199.779145737652</v>
      </c>
      <c r="U101" s="5">
        <f t="shared" ref="U101:U131" si="28">J101/4</f>
        <v>68704.122277257178</v>
      </c>
      <c r="V101" s="5">
        <f t="shared" ref="V101:V131" si="29">K101/4</f>
        <v>33632.776103956945</v>
      </c>
      <c r="W101" s="5">
        <f t="shared" ref="W101:W131" si="30">L101/5</f>
        <v>1150.856055474633</v>
      </c>
      <c r="X101" s="5">
        <f t="shared" ref="X101:X131" si="31">M101/4.2</f>
        <v>6992.0647048540905</v>
      </c>
    </row>
    <row r="102" spans="1:24" x14ac:dyDescent="0.3">
      <c r="A102" t="s">
        <v>164</v>
      </c>
      <c r="B102" t="s">
        <v>99</v>
      </c>
      <c r="C102" s="7">
        <v>6816560.4478991171</v>
      </c>
      <c r="D102" s="5">
        <v>3843187.9933756646</v>
      </c>
      <c r="E102" s="5">
        <v>397039.81061064068</v>
      </c>
      <c r="F102" s="5">
        <v>124587.22380845869</v>
      </c>
      <c r="G102" s="5">
        <v>154422.58529943167</v>
      </c>
      <c r="H102" s="5">
        <v>1938970.6357979595</v>
      </c>
      <c r="I102" s="5">
        <v>32458.250413256344</v>
      </c>
      <c r="J102" s="5">
        <v>213437.58605080686</v>
      </c>
      <c r="K102" s="5">
        <v>37048.306027252191</v>
      </c>
      <c r="L102" s="5">
        <v>22622.416954693814</v>
      </c>
      <c r="M102" s="5">
        <v>52785.63956095223</v>
      </c>
      <c r="O102" s="5">
        <f t="shared" si="24"/>
        <v>960796.99834391614</v>
      </c>
      <c r="P102" s="5">
        <f t="shared" si="25"/>
        <v>99259.952652660169</v>
      </c>
      <c r="Q102" s="5">
        <f t="shared" si="26"/>
        <v>62293.611904229343</v>
      </c>
      <c r="R102" s="5">
        <f t="shared" si="27"/>
        <v>30884.517059886333</v>
      </c>
      <c r="S102" s="5">
        <v>1938970.6357979595</v>
      </c>
      <c r="T102" s="5">
        <v>32458.250413256344</v>
      </c>
      <c r="U102" s="5">
        <f t="shared" si="28"/>
        <v>53359.396512701715</v>
      </c>
      <c r="V102" s="5">
        <f t="shared" si="29"/>
        <v>9262.0765068130477</v>
      </c>
      <c r="W102" s="5">
        <f t="shared" si="30"/>
        <v>4524.4833909387626</v>
      </c>
      <c r="X102" s="5">
        <f t="shared" si="31"/>
        <v>12568.00941927434</v>
      </c>
    </row>
    <row r="103" spans="1:24" x14ac:dyDescent="0.3">
      <c r="A103" t="s">
        <v>165</v>
      </c>
      <c r="B103" t="s">
        <v>99</v>
      </c>
      <c r="C103" s="7">
        <v>931552.99686724343</v>
      </c>
      <c r="D103" s="5">
        <v>5636.1413090013175</v>
      </c>
      <c r="E103" s="5">
        <v>144.51644382054658</v>
      </c>
      <c r="F103" s="5">
        <v>0</v>
      </c>
      <c r="G103" s="5">
        <v>0</v>
      </c>
      <c r="H103" s="5">
        <v>2456.7795449492924</v>
      </c>
      <c r="I103" s="5">
        <v>0</v>
      </c>
      <c r="J103" s="5">
        <v>433.54933146163984</v>
      </c>
      <c r="K103" s="5">
        <v>0</v>
      </c>
      <c r="L103" s="5">
        <v>319236.82439958747</v>
      </c>
      <c r="M103" s="5">
        <v>603645.1858384232</v>
      </c>
      <c r="O103" s="5">
        <f t="shared" si="24"/>
        <v>1409.0353272503294</v>
      </c>
      <c r="P103" s="5">
        <f t="shared" si="25"/>
        <v>36.129110955136646</v>
      </c>
      <c r="Q103" s="5">
        <f t="shared" si="26"/>
        <v>0</v>
      </c>
      <c r="R103" s="5">
        <f t="shared" si="27"/>
        <v>0</v>
      </c>
      <c r="S103" s="5">
        <v>2456.7795449492924</v>
      </c>
      <c r="T103" s="5">
        <v>0</v>
      </c>
      <c r="U103" s="5">
        <f t="shared" si="28"/>
        <v>108.38733286540996</v>
      </c>
      <c r="V103" s="5">
        <f t="shared" si="29"/>
        <v>0</v>
      </c>
      <c r="W103" s="5">
        <f t="shared" si="30"/>
        <v>63847.364879917492</v>
      </c>
      <c r="X103" s="5">
        <f t="shared" si="31"/>
        <v>143725.04424724361</v>
      </c>
    </row>
    <row r="104" spans="1:24" x14ac:dyDescent="0.3">
      <c r="A104" t="s">
        <v>166</v>
      </c>
      <c r="B104" t="s">
        <v>99</v>
      </c>
      <c r="C104" s="7">
        <v>14220976.723739682</v>
      </c>
      <c r="D104" s="5">
        <v>296653.3143173689</v>
      </c>
      <c r="E104" s="5">
        <v>0</v>
      </c>
      <c r="F104" s="5">
        <v>8240.3698421491354</v>
      </c>
      <c r="G104" s="5">
        <v>6972.6206356646535</v>
      </c>
      <c r="H104" s="5">
        <v>13629571.718914671</v>
      </c>
      <c r="I104" s="5">
        <v>199670.50002130598</v>
      </c>
      <c r="J104" s="5">
        <v>0</v>
      </c>
      <c r="K104" s="5">
        <v>0</v>
      </c>
      <c r="L104" s="5">
        <v>34863.103178323268</v>
      </c>
      <c r="M104" s="5">
        <v>45005.096830199123</v>
      </c>
      <c r="O104" s="5">
        <f t="shared" si="24"/>
        <v>74163.328579342226</v>
      </c>
      <c r="P104" s="5">
        <f t="shared" si="25"/>
        <v>0</v>
      </c>
      <c r="Q104" s="5">
        <f t="shared" si="26"/>
        <v>4120.1849210745677</v>
      </c>
      <c r="R104" s="5">
        <f t="shared" si="27"/>
        <v>1394.5241271329307</v>
      </c>
      <c r="S104" s="5">
        <v>13629571.718914671</v>
      </c>
      <c r="T104" s="5">
        <v>199670.50002130598</v>
      </c>
      <c r="U104" s="5">
        <f t="shared" si="28"/>
        <v>0</v>
      </c>
      <c r="V104" s="5">
        <f t="shared" si="29"/>
        <v>0</v>
      </c>
      <c r="W104" s="5">
        <f t="shared" si="30"/>
        <v>6972.6206356646535</v>
      </c>
      <c r="X104" s="5">
        <f t="shared" si="31"/>
        <v>10715.499245285506</v>
      </c>
    </row>
    <row r="105" spans="1:24" x14ac:dyDescent="0.3">
      <c r="A105" t="s">
        <v>167</v>
      </c>
      <c r="B105" t="s">
        <v>99</v>
      </c>
      <c r="C105" s="7">
        <v>14829978.793399481</v>
      </c>
      <c r="D105" s="5">
        <v>332539.9747025033</v>
      </c>
      <c r="E105" s="5">
        <v>8476.5091590834181</v>
      </c>
      <c r="F105" s="5">
        <v>5216.3133286667189</v>
      </c>
      <c r="G105" s="5">
        <v>6520.3916608333984</v>
      </c>
      <c r="H105" s="5">
        <v>14414629.844604393</v>
      </c>
      <c r="I105" s="5">
        <v>3912.2349965000394</v>
      </c>
      <c r="J105" s="5">
        <v>652.03916608333986</v>
      </c>
      <c r="K105" s="5">
        <v>0</v>
      </c>
      <c r="L105" s="5">
        <v>29341.762473750296</v>
      </c>
      <c r="M105" s="5">
        <v>28689.723307666954</v>
      </c>
      <c r="O105" s="5">
        <f t="shared" si="24"/>
        <v>83134.993675625825</v>
      </c>
      <c r="P105" s="5">
        <f t="shared" si="25"/>
        <v>2119.1272897708545</v>
      </c>
      <c r="Q105" s="5">
        <f t="shared" si="26"/>
        <v>2608.1566643333595</v>
      </c>
      <c r="R105" s="5">
        <f t="shared" si="27"/>
        <v>1304.0783321666797</v>
      </c>
      <c r="S105" s="5">
        <v>14414629.844604393</v>
      </c>
      <c r="T105" s="5">
        <v>3912.2349965000394</v>
      </c>
      <c r="U105" s="5">
        <f t="shared" si="28"/>
        <v>163.00979152083497</v>
      </c>
      <c r="V105" s="5">
        <f t="shared" si="29"/>
        <v>0</v>
      </c>
      <c r="W105" s="5">
        <f t="shared" si="30"/>
        <v>5868.3524947500591</v>
      </c>
      <c r="X105" s="5">
        <f t="shared" si="31"/>
        <v>6830.8865018254646</v>
      </c>
    </row>
    <row r="106" spans="1:24" x14ac:dyDescent="0.3">
      <c r="A106" t="s">
        <v>168</v>
      </c>
      <c r="B106" t="s">
        <v>99</v>
      </c>
      <c r="C106" s="7">
        <v>10572133.508034965</v>
      </c>
      <c r="D106" s="5">
        <v>794163.83491614868</v>
      </c>
      <c r="E106" s="5">
        <v>2300.5904835346137</v>
      </c>
      <c r="F106" s="5">
        <v>460.11809670692281</v>
      </c>
      <c r="G106" s="5">
        <v>26226.731512294598</v>
      </c>
      <c r="H106" s="5">
        <v>9584259.9544052016</v>
      </c>
      <c r="I106" s="5">
        <v>102146.21746893685</v>
      </c>
      <c r="J106" s="5">
        <v>0</v>
      </c>
      <c r="K106" s="5">
        <v>0</v>
      </c>
      <c r="L106" s="5">
        <v>28067.203899122291</v>
      </c>
      <c r="M106" s="5">
        <v>34508.85725301921</v>
      </c>
      <c r="O106" s="5">
        <f t="shared" si="24"/>
        <v>198540.95872903717</v>
      </c>
      <c r="P106" s="5">
        <f t="shared" si="25"/>
        <v>575.14762088365342</v>
      </c>
      <c r="Q106" s="5">
        <f t="shared" si="26"/>
        <v>230.05904835346141</v>
      </c>
      <c r="R106" s="5">
        <f t="shared" si="27"/>
        <v>5245.34630245892</v>
      </c>
      <c r="S106" s="5">
        <v>9584259.9544052016</v>
      </c>
      <c r="T106" s="5">
        <v>102146.21746893685</v>
      </c>
      <c r="U106" s="5">
        <f t="shared" si="28"/>
        <v>0</v>
      </c>
      <c r="V106" s="5">
        <f t="shared" si="29"/>
        <v>0</v>
      </c>
      <c r="W106" s="5">
        <f t="shared" si="30"/>
        <v>5613.4407798244583</v>
      </c>
      <c r="X106" s="5">
        <f t="shared" si="31"/>
        <v>8216.3945840521919</v>
      </c>
    </row>
    <row r="107" spans="1:24" x14ac:dyDescent="0.3">
      <c r="A107" t="s">
        <v>169</v>
      </c>
      <c r="B107" t="s">
        <v>99</v>
      </c>
      <c r="C107" s="7">
        <v>4978304.2446994921</v>
      </c>
      <c r="D107" s="5">
        <v>1680083.5075015773</v>
      </c>
      <c r="E107" s="5">
        <v>8371.1186223297336</v>
      </c>
      <c r="F107" s="5">
        <v>7534.0067600967595</v>
      </c>
      <c r="G107" s="5">
        <v>77014.291325433544</v>
      </c>
      <c r="H107" s="5">
        <v>1392117.0268934346</v>
      </c>
      <c r="I107" s="5">
        <v>1285803.820389847</v>
      </c>
      <c r="J107" s="5">
        <v>0</v>
      </c>
      <c r="K107" s="5">
        <v>0</v>
      </c>
      <c r="L107" s="5">
        <v>130589.45050834384</v>
      </c>
      <c r="M107" s="5">
        <v>396791.0226984293</v>
      </c>
      <c r="O107" s="5">
        <f t="shared" si="24"/>
        <v>420020.87687539431</v>
      </c>
      <c r="P107" s="5">
        <f t="shared" si="25"/>
        <v>2092.7796555824334</v>
      </c>
      <c r="Q107" s="5">
        <f t="shared" si="26"/>
        <v>3767.0033800483798</v>
      </c>
      <c r="R107" s="5">
        <f t="shared" si="27"/>
        <v>15402.858265086708</v>
      </c>
      <c r="S107" s="5">
        <v>1392117.0268934346</v>
      </c>
      <c r="T107" s="5">
        <v>1285803.820389847</v>
      </c>
      <c r="U107" s="5">
        <f t="shared" si="28"/>
        <v>0</v>
      </c>
      <c r="V107" s="5">
        <f t="shared" si="29"/>
        <v>0</v>
      </c>
      <c r="W107" s="5">
        <f t="shared" si="30"/>
        <v>26117.890101668767</v>
      </c>
      <c r="X107" s="5">
        <f t="shared" si="31"/>
        <v>94474.053023435539</v>
      </c>
    </row>
    <row r="108" spans="1:24" x14ac:dyDescent="0.3">
      <c r="A108" t="s">
        <v>170</v>
      </c>
      <c r="B108" t="s">
        <v>99</v>
      </c>
      <c r="C108" s="7">
        <v>2212939.8136175703</v>
      </c>
      <c r="D108" s="5">
        <v>131006.03696616017</v>
      </c>
      <c r="E108" s="5">
        <v>30002.805051994008</v>
      </c>
      <c r="F108" s="5">
        <v>4099.7621810178143</v>
      </c>
      <c r="G108" s="5">
        <v>28511.982440714801</v>
      </c>
      <c r="H108" s="5">
        <v>1642327.4591504545</v>
      </c>
      <c r="I108" s="5">
        <v>148895.90830151064</v>
      </c>
      <c r="J108" s="5">
        <v>0</v>
      </c>
      <c r="K108" s="5">
        <v>0</v>
      </c>
      <c r="L108" s="5">
        <v>70627.721209352341</v>
      </c>
      <c r="M108" s="5">
        <v>157468.13831636604</v>
      </c>
      <c r="O108" s="5">
        <f t="shared" si="24"/>
        <v>32751.509241540043</v>
      </c>
      <c r="P108" s="5">
        <f t="shared" si="25"/>
        <v>7500.701262998502</v>
      </c>
      <c r="Q108" s="5">
        <f t="shared" si="26"/>
        <v>2049.8810905089072</v>
      </c>
      <c r="R108" s="5">
        <f t="shared" si="27"/>
        <v>5702.3964881429602</v>
      </c>
      <c r="S108" s="5">
        <v>1642327.4591504545</v>
      </c>
      <c r="T108" s="5">
        <v>148895.90830151064</v>
      </c>
      <c r="U108" s="5">
        <f t="shared" si="28"/>
        <v>0</v>
      </c>
      <c r="V108" s="5">
        <f t="shared" si="29"/>
        <v>0</v>
      </c>
      <c r="W108" s="5">
        <f t="shared" si="30"/>
        <v>14125.544241870468</v>
      </c>
      <c r="X108" s="5">
        <f t="shared" si="31"/>
        <v>37492.413884849055</v>
      </c>
    </row>
    <row r="109" spans="1:24" x14ac:dyDescent="0.3">
      <c r="A109" t="s">
        <v>171</v>
      </c>
      <c r="B109" t="s">
        <v>99</v>
      </c>
      <c r="C109" s="7">
        <v>23415345.195432182</v>
      </c>
      <c r="D109" s="5">
        <v>181155.06358466783</v>
      </c>
      <c r="E109" s="5">
        <v>0</v>
      </c>
      <c r="F109" s="5">
        <v>0</v>
      </c>
      <c r="G109" s="5">
        <v>5266.1355693217392</v>
      </c>
      <c r="H109" s="5">
        <v>22987734.987203259</v>
      </c>
      <c r="I109" s="5">
        <v>162196.97553510958</v>
      </c>
      <c r="J109" s="5">
        <v>0</v>
      </c>
      <c r="K109" s="5">
        <v>0</v>
      </c>
      <c r="L109" s="5">
        <v>31596.813415930435</v>
      </c>
      <c r="M109" s="5">
        <v>47395.220123895655</v>
      </c>
      <c r="O109" s="5">
        <f t="shared" si="24"/>
        <v>45288.765896166959</v>
      </c>
      <c r="P109" s="5">
        <f t="shared" si="25"/>
        <v>0</v>
      </c>
      <c r="Q109" s="5">
        <f t="shared" si="26"/>
        <v>0</v>
      </c>
      <c r="R109" s="5">
        <f t="shared" si="27"/>
        <v>1053.2271138643478</v>
      </c>
      <c r="S109" s="5">
        <v>22987734.987203259</v>
      </c>
      <c r="T109" s="5">
        <v>162196.97553510958</v>
      </c>
      <c r="U109" s="5">
        <f t="shared" si="28"/>
        <v>0</v>
      </c>
      <c r="V109" s="5">
        <f t="shared" si="29"/>
        <v>0</v>
      </c>
      <c r="W109" s="5">
        <f t="shared" si="30"/>
        <v>6319.3626831860875</v>
      </c>
      <c r="X109" s="5">
        <f t="shared" si="31"/>
        <v>11284.576219975155</v>
      </c>
    </row>
    <row r="110" spans="1:24" x14ac:dyDescent="0.3">
      <c r="A110" t="s">
        <v>172</v>
      </c>
      <c r="B110" t="s">
        <v>99</v>
      </c>
      <c r="C110" s="7">
        <v>3075154.0414357232</v>
      </c>
      <c r="D110" s="5">
        <v>2554593.1957180286</v>
      </c>
      <c r="E110" s="5">
        <v>3549.2784935297373</v>
      </c>
      <c r="F110" s="5">
        <v>2070.4124545590134</v>
      </c>
      <c r="G110" s="5">
        <v>13901.340766324804</v>
      </c>
      <c r="H110" s="5">
        <v>230111.55566384463</v>
      </c>
      <c r="I110" s="5">
        <v>79267.219688830795</v>
      </c>
      <c r="J110" s="5">
        <v>26028.042285884741</v>
      </c>
      <c r="K110" s="5">
        <v>36971.650974268094</v>
      </c>
      <c r="L110" s="5">
        <v>26915.361909267176</v>
      </c>
      <c r="M110" s="5">
        <v>101745.9834811858</v>
      </c>
      <c r="O110" s="5">
        <f t="shared" si="24"/>
        <v>638648.29892950715</v>
      </c>
      <c r="P110" s="5">
        <f t="shared" si="25"/>
        <v>887.31962338243432</v>
      </c>
      <c r="Q110" s="5">
        <f t="shared" si="26"/>
        <v>1035.2062272795067</v>
      </c>
      <c r="R110" s="5">
        <f t="shared" si="27"/>
        <v>2780.2681532649608</v>
      </c>
      <c r="S110" s="5">
        <v>230111.55566384463</v>
      </c>
      <c r="T110" s="5">
        <v>79267.219688830795</v>
      </c>
      <c r="U110" s="5">
        <f t="shared" si="28"/>
        <v>6507.0105714711854</v>
      </c>
      <c r="V110" s="5">
        <f t="shared" si="29"/>
        <v>9242.9127435670234</v>
      </c>
      <c r="W110" s="5">
        <f t="shared" si="30"/>
        <v>5383.0723818534352</v>
      </c>
      <c r="X110" s="5">
        <f t="shared" si="31"/>
        <v>24225.234162187095</v>
      </c>
    </row>
    <row r="111" spans="1:24" x14ac:dyDescent="0.3">
      <c r="A111" t="s">
        <v>173</v>
      </c>
      <c r="B111" t="s">
        <v>99</v>
      </c>
      <c r="C111" s="7">
        <v>3723829.547991015</v>
      </c>
      <c r="D111" s="5">
        <v>2477540.1103699151</v>
      </c>
      <c r="E111" s="5">
        <v>15809.983583683506</v>
      </c>
      <c r="F111" s="5">
        <v>0</v>
      </c>
      <c r="G111" s="5">
        <v>28920.701677469828</v>
      </c>
      <c r="H111" s="5">
        <v>447306.85261153331</v>
      </c>
      <c r="I111" s="5">
        <v>411445.18253147078</v>
      </c>
      <c r="J111" s="5">
        <v>0</v>
      </c>
      <c r="K111" s="5">
        <v>0</v>
      </c>
      <c r="L111" s="5">
        <v>104885.74475029057</v>
      </c>
      <c r="M111" s="5">
        <v>237920.97246665176</v>
      </c>
      <c r="O111" s="5">
        <f t="shared" si="24"/>
        <v>619385.02759247879</v>
      </c>
      <c r="P111" s="5">
        <f t="shared" si="25"/>
        <v>3952.4958959208766</v>
      </c>
      <c r="Q111" s="5">
        <f t="shared" si="26"/>
        <v>0</v>
      </c>
      <c r="R111" s="5">
        <f t="shared" si="27"/>
        <v>5784.1403354939657</v>
      </c>
      <c r="S111" s="5">
        <v>447306.85261153331</v>
      </c>
      <c r="T111" s="5">
        <v>411445.18253147078</v>
      </c>
      <c r="U111" s="5">
        <f t="shared" si="28"/>
        <v>0</v>
      </c>
      <c r="V111" s="5">
        <f t="shared" si="29"/>
        <v>0</v>
      </c>
      <c r="W111" s="5">
        <f t="shared" si="30"/>
        <v>20977.148950058116</v>
      </c>
      <c r="X111" s="5">
        <f t="shared" si="31"/>
        <v>56647.850587298039</v>
      </c>
    </row>
    <row r="112" spans="1:24" x14ac:dyDescent="0.3">
      <c r="A112" t="s">
        <v>174</v>
      </c>
      <c r="B112" t="s">
        <v>99</v>
      </c>
      <c r="C112" s="7">
        <v>6112029.8972622165</v>
      </c>
      <c r="D112" s="5">
        <v>1713736.2278522146</v>
      </c>
      <c r="E112" s="5">
        <v>2630.9517986600881</v>
      </c>
      <c r="F112" s="5">
        <v>657.73794966502203</v>
      </c>
      <c r="G112" s="5">
        <v>137467.2314799896</v>
      </c>
      <c r="H112" s="5">
        <v>4169071.9939517416</v>
      </c>
      <c r="I112" s="5">
        <v>49330.346224876645</v>
      </c>
      <c r="J112" s="5">
        <v>657.73794966502203</v>
      </c>
      <c r="K112" s="5">
        <v>0</v>
      </c>
      <c r="L112" s="5">
        <v>14141.365917797972</v>
      </c>
      <c r="M112" s="5">
        <v>24336.30413760581</v>
      </c>
      <c r="O112" s="5">
        <f t="shared" si="24"/>
        <v>428434.05696305365</v>
      </c>
      <c r="P112" s="5">
        <f t="shared" si="25"/>
        <v>657.73794966502203</v>
      </c>
      <c r="Q112" s="5">
        <f t="shared" si="26"/>
        <v>328.86897483251101</v>
      </c>
      <c r="R112" s="5">
        <f t="shared" si="27"/>
        <v>27493.446295997921</v>
      </c>
      <c r="S112" s="5">
        <v>4169071.9939517416</v>
      </c>
      <c r="T112" s="5">
        <v>49330.346224876645</v>
      </c>
      <c r="U112" s="5">
        <f t="shared" si="28"/>
        <v>164.43448741625551</v>
      </c>
      <c r="V112" s="5">
        <f t="shared" si="29"/>
        <v>0</v>
      </c>
      <c r="W112" s="5">
        <f t="shared" si="30"/>
        <v>2828.2731835595941</v>
      </c>
      <c r="X112" s="5">
        <f t="shared" si="31"/>
        <v>5794.3581280013832</v>
      </c>
    </row>
    <row r="113" spans="1:24" x14ac:dyDescent="0.3">
      <c r="A113" t="s">
        <v>175</v>
      </c>
      <c r="B113" t="s">
        <v>99</v>
      </c>
      <c r="C113" s="7">
        <v>3480438.0303923702</v>
      </c>
      <c r="D113" s="5">
        <v>440129.05725035502</v>
      </c>
      <c r="E113" s="5">
        <v>5982.336700490262</v>
      </c>
      <c r="F113" s="5">
        <v>1709.239057282932</v>
      </c>
      <c r="G113" s="5">
        <v>107254.75084450399</v>
      </c>
      <c r="H113" s="5">
        <v>2595052.1987198116</v>
      </c>
      <c r="I113" s="5">
        <v>110673.22895906985</v>
      </c>
      <c r="J113" s="5">
        <v>0</v>
      </c>
      <c r="K113" s="5">
        <v>3418.478114565864</v>
      </c>
      <c r="L113" s="5">
        <v>52559.101011450162</v>
      </c>
      <c r="M113" s="5">
        <v>163659.63973484075</v>
      </c>
      <c r="O113" s="5">
        <f t="shared" si="24"/>
        <v>110032.26431258876</v>
      </c>
      <c r="P113" s="5">
        <f t="shared" si="25"/>
        <v>1495.5841751225655</v>
      </c>
      <c r="Q113" s="5">
        <f t="shared" si="26"/>
        <v>854.61952864146599</v>
      </c>
      <c r="R113" s="5">
        <f t="shared" si="27"/>
        <v>21450.950168900796</v>
      </c>
      <c r="S113" s="5">
        <v>2595052.1987198116</v>
      </c>
      <c r="T113" s="5">
        <v>110673.22895906985</v>
      </c>
      <c r="U113" s="5">
        <f t="shared" si="28"/>
        <v>0</v>
      </c>
      <c r="V113" s="5">
        <f t="shared" si="29"/>
        <v>854.61952864146599</v>
      </c>
      <c r="W113" s="5">
        <f t="shared" si="30"/>
        <v>10511.820202290033</v>
      </c>
      <c r="X113" s="5">
        <f t="shared" si="31"/>
        <v>38966.580889247794</v>
      </c>
    </row>
    <row r="114" spans="1:24" x14ac:dyDescent="0.3">
      <c r="A114" t="s">
        <v>176</v>
      </c>
      <c r="B114" t="s">
        <v>99</v>
      </c>
      <c r="C114" s="7">
        <v>27827686.093258586</v>
      </c>
      <c r="D114" s="5">
        <v>935117.84838280047</v>
      </c>
      <c r="E114" s="5">
        <v>831074.88560479542</v>
      </c>
      <c r="F114" s="5">
        <v>0</v>
      </c>
      <c r="G114" s="5">
        <v>32989.232100343026</v>
      </c>
      <c r="H114" s="5">
        <v>25844525.71738027</v>
      </c>
      <c r="I114" s="5">
        <v>45677.398292782651</v>
      </c>
      <c r="J114" s="5">
        <v>0</v>
      </c>
      <c r="K114" s="5">
        <v>6344.0830962198124</v>
      </c>
      <c r="L114" s="5">
        <v>49483.848150514539</v>
      </c>
      <c r="M114" s="5">
        <v>82473.080250857558</v>
      </c>
      <c r="O114" s="5">
        <f t="shared" si="24"/>
        <v>233779.46209570012</v>
      </c>
      <c r="P114" s="5">
        <f t="shared" si="25"/>
        <v>207768.72140119885</v>
      </c>
      <c r="Q114" s="5">
        <f t="shared" si="26"/>
        <v>0</v>
      </c>
      <c r="R114" s="5">
        <f t="shared" si="27"/>
        <v>6597.8464200686049</v>
      </c>
      <c r="S114" s="5">
        <v>25844525.71738027</v>
      </c>
      <c r="T114" s="5">
        <v>45677.398292782651</v>
      </c>
      <c r="U114" s="5">
        <f t="shared" si="28"/>
        <v>0</v>
      </c>
      <c r="V114" s="5">
        <f t="shared" si="29"/>
        <v>1586.0207740549531</v>
      </c>
      <c r="W114" s="5">
        <f t="shared" si="30"/>
        <v>9896.7696301029082</v>
      </c>
      <c r="X114" s="5">
        <f t="shared" si="31"/>
        <v>19636.447678775607</v>
      </c>
    </row>
    <row r="115" spans="1:24" x14ac:dyDescent="0.3">
      <c r="A115" t="s">
        <v>177</v>
      </c>
      <c r="B115" t="s">
        <v>99</v>
      </c>
      <c r="C115" s="7">
        <v>4606133.9121890403</v>
      </c>
      <c r="D115" s="5">
        <v>963509.26591718954</v>
      </c>
      <c r="E115" s="5">
        <v>206324.95280714237</v>
      </c>
      <c r="F115" s="5">
        <v>0</v>
      </c>
      <c r="G115" s="5">
        <v>8479.1076496085916</v>
      </c>
      <c r="H115" s="5">
        <v>3241562.8544453643</v>
      </c>
      <c r="I115" s="5">
        <v>26567.870635440253</v>
      </c>
      <c r="J115" s="5">
        <v>5652.7384330723944</v>
      </c>
      <c r="K115" s="5">
        <v>0</v>
      </c>
      <c r="L115" s="5">
        <v>52570.467427573261</v>
      </c>
      <c r="M115" s="5">
        <v>101466.65487364949</v>
      </c>
      <c r="O115" s="5">
        <f t="shared" si="24"/>
        <v>240877.31647929738</v>
      </c>
      <c r="P115" s="5">
        <f t="shared" si="25"/>
        <v>51581.238201785593</v>
      </c>
      <c r="Q115" s="5">
        <f t="shared" si="26"/>
        <v>0</v>
      </c>
      <c r="R115" s="5">
        <f t="shared" si="27"/>
        <v>1695.8215299217184</v>
      </c>
      <c r="S115" s="5">
        <v>3241562.8544453643</v>
      </c>
      <c r="T115" s="5">
        <v>26567.870635440253</v>
      </c>
      <c r="U115" s="5">
        <f t="shared" si="28"/>
        <v>1413.1846082680986</v>
      </c>
      <c r="V115" s="5">
        <f t="shared" si="29"/>
        <v>0</v>
      </c>
      <c r="W115" s="5">
        <f t="shared" si="30"/>
        <v>10514.093485514652</v>
      </c>
      <c r="X115" s="5">
        <f t="shared" si="31"/>
        <v>24158.727350868925</v>
      </c>
    </row>
    <row r="116" spans="1:24" x14ac:dyDescent="0.3">
      <c r="A116" t="s">
        <v>178</v>
      </c>
      <c r="B116" t="s">
        <v>115</v>
      </c>
      <c r="C116" s="7">
        <v>497235.88050778746</v>
      </c>
      <c r="D116" s="5">
        <v>44926.241153567869</v>
      </c>
      <c r="E116" s="5">
        <v>1368.8082179541898</v>
      </c>
      <c r="F116" s="5">
        <v>456.26940598472993</v>
      </c>
      <c r="G116" s="5">
        <v>159466.15739166312</v>
      </c>
      <c r="H116" s="5">
        <v>284288.43060034281</v>
      </c>
      <c r="I116" s="5">
        <v>1173.2641868178769</v>
      </c>
      <c r="J116" s="5">
        <v>179.24869520828673</v>
      </c>
      <c r="K116" s="5">
        <v>0</v>
      </c>
      <c r="L116" s="5">
        <v>1531.7615772344504</v>
      </c>
      <c r="M116" s="5">
        <v>3845.6992790141521</v>
      </c>
      <c r="O116" s="5">
        <f t="shared" si="24"/>
        <v>11231.560288391967</v>
      </c>
      <c r="P116" s="5">
        <f t="shared" si="25"/>
        <v>342.20205448854745</v>
      </c>
      <c r="Q116" s="5">
        <f t="shared" si="26"/>
        <v>228.13470299236496</v>
      </c>
      <c r="R116" s="5">
        <f t="shared" si="27"/>
        <v>31893.231478332622</v>
      </c>
      <c r="S116" s="5">
        <v>284288.43060034281</v>
      </c>
      <c r="T116" s="5">
        <v>1173.2641868178769</v>
      </c>
      <c r="U116" s="5">
        <f t="shared" si="28"/>
        <v>44.812173802071683</v>
      </c>
      <c r="V116" s="5">
        <f t="shared" si="29"/>
        <v>0</v>
      </c>
      <c r="W116" s="5">
        <f t="shared" si="30"/>
        <v>306.35231544689009</v>
      </c>
      <c r="X116" s="5">
        <f t="shared" si="31"/>
        <v>915.64268547955999</v>
      </c>
    </row>
    <row r="117" spans="1:24" x14ac:dyDescent="0.3">
      <c r="A117" t="s">
        <v>179</v>
      </c>
      <c r="B117" t="s">
        <v>115</v>
      </c>
      <c r="C117" s="7">
        <v>4874953.2688091947</v>
      </c>
      <c r="D117" s="5">
        <v>117452.29895436077</v>
      </c>
      <c r="E117" s="5">
        <v>3869.5524849304902</v>
      </c>
      <c r="F117" s="5">
        <v>0</v>
      </c>
      <c r="G117" s="5">
        <v>0</v>
      </c>
      <c r="H117" s="5">
        <v>4751355.2100258265</v>
      </c>
      <c r="I117" s="5">
        <v>227.62073440767588</v>
      </c>
      <c r="J117" s="5">
        <v>0</v>
      </c>
      <c r="K117" s="5">
        <v>0</v>
      </c>
      <c r="L117" s="5">
        <v>1138.1036720383795</v>
      </c>
      <c r="M117" s="5">
        <v>910.48293763070353</v>
      </c>
      <c r="O117" s="5">
        <f t="shared" si="24"/>
        <v>29363.074738590192</v>
      </c>
      <c r="P117" s="5">
        <f t="shared" si="25"/>
        <v>967.38812123262255</v>
      </c>
      <c r="Q117" s="5">
        <f t="shared" si="26"/>
        <v>0</v>
      </c>
      <c r="R117" s="5">
        <f t="shared" si="27"/>
        <v>0</v>
      </c>
      <c r="S117" s="5">
        <v>4751355.2100258265</v>
      </c>
      <c r="T117" s="5">
        <v>227.62073440767588</v>
      </c>
      <c r="U117" s="5">
        <f t="shared" si="28"/>
        <v>0</v>
      </c>
      <c r="V117" s="5">
        <f t="shared" si="29"/>
        <v>0</v>
      </c>
      <c r="W117" s="5">
        <f t="shared" si="30"/>
        <v>227.62073440767591</v>
      </c>
      <c r="X117" s="5">
        <f t="shared" si="31"/>
        <v>216.78165181683417</v>
      </c>
    </row>
    <row r="118" spans="1:24" x14ac:dyDescent="0.3">
      <c r="A118" t="s">
        <v>180</v>
      </c>
      <c r="B118" t="s">
        <v>115</v>
      </c>
      <c r="C118" s="7">
        <v>245801.98843236954</v>
      </c>
      <c r="D118" s="5">
        <v>120341.4310044445</v>
      </c>
      <c r="E118" s="5">
        <v>14098.577690897262</v>
      </c>
      <c r="F118" s="5">
        <v>1678.4021060591981</v>
      </c>
      <c r="G118" s="5">
        <v>20056.905167407414</v>
      </c>
      <c r="H118" s="5">
        <v>10322.172952264067</v>
      </c>
      <c r="I118" s="5">
        <v>83.920105302959897</v>
      </c>
      <c r="J118" s="5">
        <v>1007.0412636355188</v>
      </c>
      <c r="K118" s="5">
        <v>335.68042121183959</v>
      </c>
      <c r="L118" s="5">
        <v>7888.4898984782303</v>
      </c>
      <c r="M118" s="5">
        <v>69989.367822668559</v>
      </c>
      <c r="O118" s="5">
        <f t="shared" si="24"/>
        <v>30085.357751111125</v>
      </c>
      <c r="P118" s="5">
        <f t="shared" si="25"/>
        <v>3524.6444227243155</v>
      </c>
      <c r="Q118" s="5">
        <f t="shared" si="26"/>
        <v>839.20105302959905</v>
      </c>
      <c r="R118" s="5">
        <f t="shared" si="27"/>
        <v>4011.381033481483</v>
      </c>
      <c r="S118" s="5">
        <v>10322.172952264067</v>
      </c>
      <c r="T118" s="5">
        <v>83.920105302959897</v>
      </c>
      <c r="U118" s="5">
        <f t="shared" si="28"/>
        <v>251.7603159088797</v>
      </c>
      <c r="V118" s="5">
        <f t="shared" si="29"/>
        <v>83.920105302959897</v>
      </c>
      <c r="W118" s="5">
        <f t="shared" si="30"/>
        <v>1577.6979796956462</v>
      </c>
      <c r="X118" s="5">
        <f t="shared" si="31"/>
        <v>16664.135195873467</v>
      </c>
    </row>
    <row r="119" spans="1:24" x14ac:dyDescent="0.3">
      <c r="A119" t="s">
        <v>181</v>
      </c>
      <c r="B119" t="s">
        <v>115</v>
      </c>
      <c r="C119" s="7">
        <v>5280389.3843936473</v>
      </c>
      <c r="D119" s="5">
        <v>1361806.654797452</v>
      </c>
      <c r="E119" s="5">
        <v>1455.5047746666153</v>
      </c>
      <c r="F119" s="5">
        <v>727.75238733330764</v>
      </c>
      <c r="G119" s="5">
        <v>7641.4000669997313</v>
      </c>
      <c r="H119" s="5">
        <v>3896750.1579761961</v>
      </c>
      <c r="I119" s="5">
        <v>4730.3905176665003</v>
      </c>
      <c r="J119" s="5">
        <v>3092.9476461665577</v>
      </c>
      <c r="K119" s="5">
        <v>909.69048416663452</v>
      </c>
      <c r="L119" s="5">
        <v>0</v>
      </c>
      <c r="M119" s="5">
        <v>3274.8857429998848</v>
      </c>
      <c r="O119" s="5">
        <f t="shared" si="24"/>
        <v>340451.66369936301</v>
      </c>
      <c r="P119" s="5">
        <f t="shared" si="25"/>
        <v>363.87619366665382</v>
      </c>
      <c r="Q119" s="5">
        <f t="shared" si="26"/>
        <v>363.87619366665382</v>
      </c>
      <c r="R119" s="5">
        <f t="shared" si="27"/>
        <v>1528.2800133999463</v>
      </c>
      <c r="S119" s="5">
        <v>3896750.1579761961</v>
      </c>
      <c r="T119" s="5">
        <v>4730.3905176665003</v>
      </c>
      <c r="U119" s="5">
        <f t="shared" si="28"/>
        <v>773.23691154163942</v>
      </c>
      <c r="V119" s="5">
        <f t="shared" si="29"/>
        <v>227.42262104165863</v>
      </c>
      <c r="W119" s="5">
        <f t="shared" si="30"/>
        <v>0</v>
      </c>
      <c r="X119" s="5">
        <f t="shared" si="31"/>
        <v>779.73470071425822</v>
      </c>
    </row>
    <row r="120" spans="1:24" x14ac:dyDescent="0.3">
      <c r="A120" t="s">
        <v>182</v>
      </c>
      <c r="B120" t="s">
        <v>115</v>
      </c>
      <c r="C120" s="7">
        <v>3204569.29819996</v>
      </c>
      <c r="D120" s="5">
        <v>2063913.6354288133</v>
      </c>
      <c r="E120" s="5">
        <v>26768.633690004128</v>
      </c>
      <c r="F120" s="5">
        <v>7276.9101293215099</v>
      </c>
      <c r="G120" s="5">
        <v>47299.915840589812</v>
      </c>
      <c r="H120" s="5">
        <v>352930.14127209323</v>
      </c>
      <c r="I120" s="5">
        <v>274313.52291067335</v>
      </c>
      <c r="J120" s="5">
        <v>53147.432908794603</v>
      </c>
      <c r="K120" s="5">
        <v>251053.39946159211</v>
      </c>
      <c r="L120" s="5">
        <v>9096.1376616518883</v>
      </c>
      <c r="M120" s="5">
        <v>118769.56889642608</v>
      </c>
      <c r="O120" s="5">
        <f t="shared" si="24"/>
        <v>515978.40885720332</v>
      </c>
      <c r="P120" s="5">
        <f t="shared" si="25"/>
        <v>6692.158422501032</v>
      </c>
      <c r="Q120" s="5">
        <f t="shared" si="26"/>
        <v>3638.4550646607549</v>
      </c>
      <c r="R120" s="5">
        <f t="shared" si="27"/>
        <v>9459.9831681179621</v>
      </c>
      <c r="S120" s="5">
        <v>352930.14127209323</v>
      </c>
      <c r="T120" s="5">
        <v>274313.52291067335</v>
      </c>
      <c r="U120" s="5">
        <f t="shared" si="28"/>
        <v>13286.858227198651</v>
      </c>
      <c r="V120" s="5">
        <f t="shared" si="29"/>
        <v>62763.349865398028</v>
      </c>
      <c r="W120" s="5">
        <f t="shared" si="30"/>
        <v>1819.2275323303777</v>
      </c>
      <c r="X120" s="5">
        <f t="shared" si="31"/>
        <v>28278.468784863351</v>
      </c>
    </row>
    <row r="121" spans="1:24" x14ac:dyDescent="0.3">
      <c r="A121" t="s">
        <v>183</v>
      </c>
      <c r="B121" t="s">
        <v>115</v>
      </c>
      <c r="C121" s="7">
        <v>574267.02569439996</v>
      </c>
      <c r="D121" s="5">
        <v>257665.43840630134</v>
      </c>
      <c r="E121" s="5">
        <v>7191.148139423537</v>
      </c>
      <c r="F121" s="5">
        <v>27843.986636463604</v>
      </c>
      <c r="G121" s="5">
        <v>2292.8298415553309</v>
      </c>
      <c r="H121" s="5">
        <v>223637.75916685519</v>
      </c>
      <c r="I121" s="5">
        <v>694.79692168343365</v>
      </c>
      <c r="J121" s="5">
        <v>1684.8825350823265</v>
      </c>
      <c r="K121" s="5">
        <v>2952.886917154593</v>
      </c>
      <c r="L121" s="5">
        <v>364.76838388380264</v>
      </c>
      <c r="M121" s="5">
        <v>49938.528745996788</v>
      </c>
      <c r="O121" s="5">
        <f t="shared" si="24"/>
        <v>64416.359601575336</v>
      </c>
      <c r="P121" s="5">
        <f t="shared" si="25"/>
        <v>1797.7870348558843</v>
      </c>
      <c r="Q121" s="5">
        <f t="shared" si="26"/>
        <v>13921.993318231802</v>
      </c>
      <c r="R121" s="5">
        <f t="shared" si="27"/>
        <v>458.56596831106617</v>
      </c>
      <c r="S121" s="5">
        <v>223637.75916685519</v>
      </c>
      <c r="T121" s="5">
        <v>694.79692168343365</v>
      </c>
      <c r="U121" s="5">
        <f t="shared" si="28"/>
        <v>421.22063377058163</v>
      </c>
      <c r="V121" s="5">
        <f t="shared" si="29"/>
        <v>738.22172928864825</v>
      </c>
      <c r="W121" s="5">
        <f t="shared" si="30"/>
        <v>72.953676776760531</v>
      </c>
      <c r="X121" s="5">
        <f t="shared" si="31"/>
        <v>11890.125891903997</v>
      </c>
    </row>
    <row r="122" spans="1:24" x14ac:dyDescent="0.3">
      <c r="A122" t="s">
        <v>184</v>
      </c>
      <c r="B122" t="s">
        <v>115</v>
      </c>
      <c r="C122" s="7">
        <v>3077071.0559787517</v>
      </c>
      <c r="D122" s="5">
        <v>284469.17651011207</v>
      </c>
      <c r="E122" s="5">
        <v>45684.619406425278</v>
      </c>
      <c r="F122" s="5">
        <v>1507.1214649542362</v>
      </c>
      <c r="G122" s="5">
        <v>21288.090692478585</v>
      </c>
      <c r="H122" s="5">
        <v>2679096.7941392739</v>
      </c>
      <c r="I122" s="5">
        <v>33910.232961470312</v>
      </c>
      <c r="J122" s="5">
        <v>1695.5116480735157</v>
      </c>
      <c r="K122" s="5">
        <v>3485.2183877066709</v>
      </c>
      <c r="L122" s="5">
        <v>2072.2920143120746</v>
      </c>
      <c r="M122" s="5">
        <v>3861.9987539452295</v>
      </c>
      <c r="O122" s="5">
        <f t="shared" si="24"/>
        <v>71117.294127528017</v>
      </c>
      <c r="P122" s="5">
        <f t="shared" si="25"/>
        <v>11421.154851606319</v>
      </c>
      <c r="Q122" s="5">
        <f t="shared" si="26"/>
        <v>753.56073247711811</v>
      </c>
      <c r="R122" s="5">
        <f t="shared" si="27"/>
        <v>4257.6181384957172</v>
      </c>
      <c r="S122" s="5">
        <v>2679096.7941392739</v>
      </c>
      <c r="T122" s="5">
        <v>33910.232961470312</v>
      </c>
      <c r="U122" s="5">
        <f t="shared" si="28"/>
        <v>423.87791201837894</v>
      </c>
      <c r="V122" s="5">
        <f t="shared" si="29"/>
        <v>871.30459692666773</v>
      </c>
      <c r="W122" s="5">
        <f t="shared" si="30"/>
        <v>414.45840286241491</v>
      </c>
      <c r="X122" s="5">
        <f t="shared" si="31"/>
        <v>919.52351284410224</v>
      </c>
    </row>
    <row r="123" spans="1:24" x14ac:dyDescent="0.3">
      <c r="A123" t="s">
        <v>185</v>
      </c>
      <c r="B123" t="s">
        <v>115</v>
      </c>
      <c r="C123" s="7">
        <v>7401389.5513305832</v>
      </c>
      <c r="D123" s="5">
        <v>438136.67982685828</v>
      </c>
      <c r="E123" s="5">
        <v>4126.0664374512853</v>
      </c>
      <c r="F123" s="5">
        <v>2320.9123710663475</v>
      </c>
      <c r="G123" s="5">
        <v>4576839.1957428381</v>
      </c>
      <c r="H123" s="5">
        <v>2367588.4976400151</v>
      </c>
      <c r="I123" s="5">
        <v>3352.4289804291689</v>
      </c>
      <c r="J123" s="5">
        <v>2320.9123710663475</v>
      </c>
      <c r="K123" s="5">
        <v>1547.274914044232</v>
      </c>
      <c r="L123" s="5">
        <v>515.75830468141066</v>
      </c>
      <c r="M123" s="5">
        <v>4641.8247421326951</v>
      </c>
      <c r="O123" s="5">
        <f t="shared" si="24"/>
        <v>109534.16995671457</v>
      </c>
      <c r="P123" s="5">
        <f t="shared" si="25"/>
        <v>1031.5166093628213</v>
      </c>
      <c r="Q123" s="5">
        <f t="shared" si="26"/>
        <v>1160.4561855331738</v>
      </c>
      <c r="R123" s="5">
        <f t="shared" si="27"/>
        <v>915367.83914856764</v>
      </c>
      <c r="S123" s="5">
        <v>2367588.4976400151</v>
      </c>
      <c r="T123" s="5">
        <v>3352.4289804291689</v>
      </c>
      <c r="U123" s="5">
        <f t="shared" si="28"/>
        <v>580.22809276658688</v>
      </c>
      <c r="V123" s="5">
        <f t="shared" si="29"/>
        <v>386.818728511058</v>
      </c>
      <c r="W123" s="5">
        <f t="shared" si="30"/>
        <v>103.15166093628213</v>
      </c>
      <c r="X123" s="5">
        <f t="shared" si="31"/>
        <v>1105.1963671744511</v>
      </c>
    </row>
    <row r="124" spans="1:24" x14ac:dyDescent="0.3">
      <c r="A124" t="s">
        <v>186</v>
      </c>
      <c r="B124" t="s">
        <v>115</v>
      </c>
      <c r="C124" s="7">
        <v>8894926.4481171165</v>
      </c>
      <c r="D124" s="5">
        <v>724183.4145186526</v>
      </c>
      <c r="E124" s="5">
        <v>918452.95219163736</v>
      </c>
      <c r="F124" s="5">
        <v>28468.26332249981</v>
      </c>
      <c r="G124" s="5">
        <v>1525775.9030716333</v>
      </c>
      <c r="H124" s="5">
        <v>5599988.5635685269</v>
      </c>
      <c r="I124" s="5">
        <v>966.51511280091938</v>
      </c>
      <c r="J124" s="5">
        <v>39627.119624837702</v>
      </c>
      <c r="K124" s="5">
        <v>1142.2451333101774</v>
      </c>
      <c r="L124" s="5">
        <v>1757.3002050925809</v>
      </c>
      <c r="M124" s="5">
        <v>54564.171368124633</v>
      </c>
      <c r="O124" s="5">
        <f t="shared" si="24"/>
        <v>181045.85362966315</v>
      </c>
      <c r="P124" s="5">
        <f t="shared" si="25"/>
        <v>229613.23804790934</v>
      </c>
      <c r="Q124" s="5">
        <f t="shared" si="26"/>
        <v>14234.131661249905</v>
      </c>
      <c r="R124" s="5">
        <f t="shared" si="27"/>
        <v>305155.18061432667</v>
      </c>
      <c r="S124" s="5">
        <v>5599988.5635685269</v>
      </c>
      <c r="T124" s="5">
        <v>966.51511280091938</v>
      </c>
      <c r="U124" s="5">
        <f t="shared" si="28"/>
        <v>9906.7799062094255</v>
      </c>
      <c r="V124" s="5">
        <f t="shared" si="29"/>
        <v>285.56128332754434</v>
      </c>
      <c r="W124" s="5">
        <f t="shared" si="30"/>
        <v>351.46004101851616</v>
      </c>
      <c r="X124" s="5">
        <f t="shared" si="31"/>
        <v>12991.469373363007</v>
      </c>
    </row>
    <row r="125" spans="1:24" x14ac:dyDescent="0.3">
      <c r="A125" t="s">
        <v>187</v>
      </c>
      <c r="B125" t="s">
        <v>115</v>
      </c>
      <c r="C125" s="7">
        <v>3058550.9483271176</v>
      </c>
      <c r="D125" s="5">
        <v>649820.78428023623</v>
      </c>
      <c r="E125" s="5">
        <v>1723763.2820865854</v>
      </c>
      <c r="F125" s="5">
        <v>764.04560174043058</v>
      </c>
      <c r="G125" s="5">
        <v>11537.088586280501</v>
      </c>
      <c r="H125" s="5">
        <v>649056.73867849575</v>
      </c>
      <c r="I125" s="5">
        <v>17267.430599333733</v>
      </c>
      <c r="J125" s="5">
        <v>840.45016191447371</v>
      </c>
      <c r="K125" s="5">
        <v>611.23648139234444</v>
      </c>
      <c r="L125" s="5">
        <v>1298.877522958732</v>
      </c>
      <c r="M125" s="5">
        <v>3591.0143281800238</v>
      </c>
      <c r="O125" s="5">
        <f t="shared" si="24"/>
        <v>162455.19607005906</v>
      </c>
      <c r="P125" s="5">
        <f t="shared" si="25"/>
        <v>430940.82052164635</v>
      </c>
      <c r="Q125" s="5">
        <f t="shared" si="26"/>
        <v>382.02280087021529</v>
      </c>
      <c r="R125" s="5">
        <f t="shared" si="27"/>
        <v>2307.4177172561003</v>
      </c>
      <c r="S125" s="5">
        <v>649056.73867849575</v>
      </c>
      <c r="T125" s="5">
        <v>17267.430599333733</v>
      </c>
      <c r="U125" s="5">
        <f t="shared" si="28"/>
        <v>210.11254047861843</v>
      </c>
      <c r="V125" s="5">
        <f t="shared" si="29"/>
        <v>152.80912034808611</v>
      </c>
      <c r="W125" s="5">
        <f t="shared" si="30"/>
        <v>259.77550459174643</v>
      </c>
      <c r="X125" s="5">
        <f t="shared" si="31"/>
        <v>855.00341147143422</v>
      </c>
    </row>
    <row r="126" spans="1:24" x14ac:dyDescent="0.3">
      <c r="A126" t="s">
        <v>188</v>
      </c>
      <c r="B126" t="s">
        <v>115</v>
      </c>
      <c r="C126" s="7">
        <v>1481940.4731740484</v>
      </c>
      <c r="D126" s="5">
        <v>304078.29401924298</v>
      </c>
      <c r="E126" s="5">
        <v>17798.605997174756</v>
      </c>
      <c r="F126" s="5">
        <v>600.79682690885249</v>
      </c>
      <c r="G126" s="5">
        <v>13217.530191994756</v>
      </c>
      <c r="H126" s="5">
        <v>1139711.5806460932</v>
      </c>
      <c r="I126" s="5">
        <v>675.89643027245904</v>
      </c>
      <c r="J126" s="5">
        <v>1952.5896874537707</v>
      </c>
      <c r="K126" s="5">
        <v>225.2988100908197</v>
      </c>
      <c r="L126" s="5">
        <v>976.29484372688535</v>
      </c>
      <c r="M126" s="5">
        <v>2703.5857210898362</v>
      </c>
      <c r="O126" s="5">
        <f t="shared" si="24"/>
        <v>76019.573504810745</v>
      </c>
      <c r="P126" s="5">
        <f t="shared" si="25"/>
        <v>4449.6514992936891</v>
      </c>
      <c r="Q126" s="5">
        <f t="shared" si="26"/>
        <v>300.39841345442625</v>
      </c>
      <c r="R126" s="5">
        <f t="shared" si="27"/>
        <v>2643.5060383989512</v>
      </c>
      <c r="S126" s="5">
        <v>1139711.5806460932</v>
      </c>
      <c r="T126" s="5">
        <v>675.89643027245904</v>
      </c>
      <c r="U126" s="5">
        <f t="shared" si="28"/>
        <v>488.14742186344267</v>
      </c>
      <c r="V126" s="5">
        <f t="shared" si="29"/>
        <v>56.324702522704925</v>
      </c>
      <c r="W126" s="5">
        <f t="shared" si="30"/>
        <v>195.25896874537708</v>
      </c>
      <c r="X126" s="5">
        <f t="shared" si="31"/>
        <v>643.71088597377047</v>
      </c>
    </row>
    <row r="127" spans="1:24" x14ac:dyDescent="0.3">
      <c r="A127" t="s">
        <v>189</v>
      </c>
      <c r="B127" t="s">
        <v>115</v>
      </c>
      <c r="C127" s="7">
        <v>12086809.853958532</v>
      </c>
      <c r="D127" s="5">
        <v>2493133.2294936986</v>
      </c>
      <c r="E127" s="5">
        <v>16957.054362047707</v>
      </c>
      <c r="F127" s="5">
        <v>892.47654537093194</v>
      </c>
      <c r="G127" s="5">
        <v>29451.725997240759</v>
      </c>
      <c r="H127" s="5">
        <v>9451772.8537508566</v>
      </c>
      <c r="I127" s="5">
        <v>79430.412538012955</v>
      </c>
      <c r="J127" s="5">
        <v>4908.6209995401259</v>
      </c>
      <c r="K127" s="5">
        <v>2231.1913634273301</v>
      </c>
      <c r="L127" s="5">
        <v>4462.3827268546602</v>
      </c>
      <c r="M127" s="5">
        <v>3569.9061814837278</v>
      </c>
      <c r="O127" s="5">
        <f t="shared" si="24"/>
        <v>623283.30737342464</v>
      </c>
      <c r="P127" s="5">
        <f t="shared" si="25"/>
        <v>4239.2635905119269</v>
      </c>
      <c r="Q127" s="5">
        <f t="shared" si="26"/>
        <v>446.23827268546597</v>
      </c>
      <c r="R127" s="5">
        <f t="shared" si="27"/>
        <v>5890.345199448152</v>
      </c>
      <c r="S127" s="5">
        <v>9451772.8537508566</v>
      </c>
      <c r="T127" s="5">
        <v>79430.412538012955</v>
      </c>
      <c r="U127" s="5">
        <f t="shared" si="28"/>
        <v>1227.1552498850315</v>
      </c>
      <c r="V127" s="5">
        <f t="shared" si="29"/>
        <v>557.79784085683252</v>
      </c>
      <c r="W127" s="5">
        <f t="shared" si="30"/>
        <v>892.47654537093206</v>
      </c>
      <c r="X127" s="5">
        <f t="shared" si="31"/>
        <v>849.97766225803036</v>
      </c>
    </row>
    <row r="128" spans="1:24" x14ac:dyDescent="0.3">
      <c r="A128" t="s">
        <v>190</v>
      </c>
      <c r="B128" t="s">
        <v>115</v>
      </c>
      <c r="C128" s="7">
        <v>48386691.171214029</v>
      </c>
      <c r="D128" s="5">
        <v>5377769.5603309534</v>
      </c>
      <c r="E128" s="5">
        <v>3454301.5305489232</v>
      </c>
      <c r="F128" s="5">
        <v>833796.92116698134</v>
      </c>
      <c r="G128" s="5">
        <v>21241969.182111189</v>
      </c>
      <c r="H128" s="5">
        <v>17378857.168168228</v>
      </c>
      <c r="I128" s="5">
        <v>7352.7065358640339</v>
      </c>
      <c r="J128" s="5">
        <v>14705.413071728068</v>
      </c>
      <c r="K128" s="5">
        <v>0</v>
      </c>
      <c r="L128" s="5">
        <v>0</v>
      </c>
      <c r="M128" s="5">
        <v>77938.689280158753</v>
      </c>
      <c r="O128" s="5">
        <f t="shared" si="24"/>
        <v>1344442.3900827384</v>
      </c>
      <c r="P128" s="5">
        <f t="shared" si="25"/>
        <v>863575.3826372308</v>
      </c>
      <c r="Q128" s="5">
        <f t="shared" si="26"/>
        <v>416898.46058349067</v>
      </c>
      <c r="R128" s="5">
        <f t="shared" si="27"/>
        <v>4248393.8364222376</v>
      </c>
      <c r="S128" s="5">
        <v>17378857.168168228</v>
      </c>
      <c r="T128" s="5">
        <v>7352.7065358640339</v>
      </c>
      <c r="U128" s="5">
        <f t="shared" si="28"/>
        <v>3676.3532679320169</v>
      </c>
      <c r="V128" s="5">
        <f t="shared" si="29"/>
        <v>0</v>
      </c>
      <c r="W128" s="5">
        <f t="shared" si="30"/>
        <v>0</v>
      </c>
      <c r="X128" s="5">
        <f t="shared" si="31"/>
        <v>18556.830780990178</v>
      </c>
    </row>
    <row r="129" spans="1:24" x14ac:dyDescent="0.3">
      <c r="A129" t="s">
        <v>191</v>
      </c>
      <c r="B129" t="s">
        <v>115</v>
      </c>
      <c r="C129" s="7">
        <v>20420437.493197028</v>
      </c>
      <c r="D129" s="5">
        <v>1468639.1799331</v>
      </c>
      <c r="E129" s="5">
        <v>21674.573138961779</v>
      </c>
      <c r="F129" s="5">
        <v>76982.104597002181</v>
      </c>
      <c r="G129" s="5">
        <v>7508371.094965864</v>
      </c>
      <c r="H129" s="5">
        <v>11332812.155381983</v>
      </c>
      <c r="I129" s="5">
        <v>747.39907375730274</v>
      </c>
      <c r="J129" s="5">
        <v>8968.7888850876334</v>
      </c>
      <c r="K129" s="5">
        <v>0</v>
      </c>
      <c r="L129" s="5">
        <v>0</v>
      </c>
      <c r="M129" s="5">
        <v>2242.1972212719083</v>
      </c>
      <c r="O129" s="5">
        <f t="shared" si="24"/>
        <v>367159.794983275</v>
      </c>
      <c r="P129" s="5">
        <f t="shared" si="25"/>
        <v>5418.6432847404449</v>
      </c>
      <c r="Q129" s="5">
        <f t="shared" si="26"/>
        <v>38491.05229850109</v>
      </c>
      <c r="R129" s="5">
        <f t="shared" si="27"/>
        <v>1501674.2189931727</v>
      </c>
      <c r="S129" s="5">
        <v>11332812.155381983</v>
      </c>
      <c r="T129" s="5">
        <v>747.39907375730274</v>
      </c>
      <c r="U129" s="5">
        <f t="shared" si="28"/>
        <v>2242.1972212719083</v>
      </c>
      <c r="V129" s="5">
        <f t="shared" si="29"/>
        <v>0</v>
      </c>
      <c r="W129" s="5">
        <f t="shared" si="30"/>
        <v>0</v>
      </c>
      <c r="X129" s="5">
        <f t="shared" si="31"/>
        <v>533.85648125521629</v>
      </c>
    </row>
    <row r="130" spans="1:24" x14ac:dyDescent="0.3">
      <c r="A130" t="s">
        <v>192</v>
      </c>
      <c r="B130" t="s">
        <v>115</v>
      </c>
      <c r="C130" s="7">
        <v>11517002.60885315</v>
      </c>
      <c r="D130" s="5">
        <v>2164180.2843518467</v>
      </c>
      <c r="E130" s="5">
        <v>358382.02235784219</v>
      </c>
      <c r="F130" s="5">
        <v>34889.743197408076</v>
      </c>
      <c r="G130" s="5">
        <v>105346.70033392146</v>
      </c>
      <c r="H130" s="5">
        <v>8717354.7687892895</v>
      </c>
      <c r="I130" s="5">
        <v>21340.328363463192</v>
      </c>
      <c r="J130" s="5">
        <v>26760.094297041145</v>
      </c>
      <c r="K130" s="5">
        <v>29808.712634678745</v>
      </c>
      <c r="L130" s="5">
        <v>6097.2366752751968</v>
      </c>
      <c r="M130" s="5">
        <v>52842.717852385045</v>
      </c>
      <c r="O130" s="5">
        <f t="shared" si="24"/>
        <v>541045.07108796167</v>
      </c>
      <c r="P130" s="5">
        <f t="shared" si="25"/>
        <v>89595.505589460547</v>
      </c>
      <c r="Q130" s="5">
        <f t="shared" si="26"/>
        <v>17444.871598704038</v>
      </c>
      <c r="R130" s="5">
        <f t="shared" si="27"/>
        <v>21069.340066784291</v>
      </c>
      <c r="S130" s="5">
        <v>8717354.7687892895</v>
      </c>
      <c r="T130" s="5">
        <v>21340.328363463192</v>
      </c>
      <c r="U130" s="5">
        <f t="shared" si="28"/>
        <v>6690.0235742602863</v>
      </c>
      <c r="V130" s="5">
        <f t="shared" si="29"/>
        <v>7452.1781586696861</v>
      </c>
      <c r="W130" s="5">
        <f t="shared" si="30"/>
        <v>1219.4473350550393</v>
      </c>
      <c r="X130" s="5">
        <f t="shared" si="31"/>
        <v>12581.599488663105</v>
      </c>
    </row>
    <row r="131" spans="1:24" x14ac:dyDescent="0.3">
      <c r="A131" t="s">
        <v>193</v>
      </c>
      <c r="B131" t="s">
        <v>115</v>
      </c>
      <c r="C131" s="7">
        <v>18621872.812495347</v>
      </c>
      <c r="D131" s="5">
        <v>864818.78686164157</v>
      </c>
      <c r="E131" s="5">
        <v>11455707.937586745</v>
      </c>
      <c r="F131" s="5">
        <v>36644.863850069552</v>
      </c>
      <c r="G131" s="5">
        <v>3664.486385006956</v>
      </c>
      <c r="H131" s="5">
        <v>6205022.445926778</v>
      </c>
      <c r="I131" s="5">
        <v>17798.933870033787</v>
      </c>
      <c r="J131" s="5">
        <v>8899.4669350168933</v>
      </c>
      <c r="K131" s="5">
        <v>0</v>
      </c>
      <c r="L131" s="5">
        <v>0</v>
      </c>
      <c r="M131" s="5">
        <v>29315.891080055648</v>
      </c>
      <c r="O131" s="5">
        <f t="shared" si="24"/>
        <v>216204.69671541039</v>
      </c>
      <c r="P131" s="5">
        <f t="shared" si="25"/>
        <v>2863926.9843966863</v>
      </c>
      <c r="Q131" s="5">
        <f t="shared" si="26"/>
        <v>18322.431925034776</v>
      </c>
      <c r="R131" s="5">
        <f t="shared" si="27"/>
        <v>732.89727700139122</v>
      </c>
      <c r="S131" s="5">
        <v>6205022.445926778</v>
      </c>
      <c r="T131" s="5">
        <v>17798.933870033787</v>
      </c>
      <c r="U131" s="5">
        <f t="shared" si="28"/>
        <v>2224.8667337542233</v>
      </c>
      <c r="V131" s="5">
        <f t="shared" si="29"/>
        <v>0</v>
      </c>
      <c r="W131" s="5">
        <f t="shared" si="30"/>
        <v>0</v>
      </c>
      <c r="X131" s="5">
        <f t="shared" si="31"/>
        <v>6979.9740666799162</v>
      </c>
    </row>
    <row r="133" spans="1:24" x14ac:dyDescent="0.3">
      <c r="A133" t="s">
        <v>194</v>
      </c>
      <c r="B133" t="s">
        <v>65</v>
      </c>
      <c r="C133" s="7">
        <v>34587709.920870207</v>
      </c>
      <c r="D133" s="5">
        <v>32484566.340419479</v>
      </c>
      <c r="E133" s="5">
        <v>81470.411294361023</v>
      </c>
      <c r="F133" s="5">
        <v>1109405.7241688913</v>
      </c>
      <c r="G133" s="5">
        <v>187080.20371297718</v>
      </c>
      <c r="H133" s="5">
        <v>611530.98848112964</v>
      </c>
      <c r="I133" s="5">
        <v>84487.833934892915</v>
      </c>
      <c r="J133" s="5">
        <v>4023.2301873758529</v>
      </c>
      <c r="K133" s="5">
        <v>5029.0377342198162</v>
      </c>
      <c r="L133" s="5">
        <v>0</v>
      </c>
      <c r="M133" s="5">
        <v>20116.150936879265</v>
      </c>
      <c r="O133" s="5">
        <f t="shared" ref="O133:O164" si="32">D133/4</f>
        <v>8121141.5851048697</v>
      </c>
      <c r="P133" s="5">
        <f t="shared" ref="P133:P164" si="33">E133/4</f>
        <v>20367.602823590256</v>
      </c>
      <c r="Q133" s="5">
        <f t="shared" ref="Q133:Q164" si="34">F133/2</f>
        <v>554702.86208444566</v>
      </c>
      <c r="R133" s="5">
        <f t="shared" ref="R133:R164" si="35">G133/5</f>
        <v>37416.040742595433</v>
      </c>
      <c r="S133" s="5">
        <v>611530.98848112964</v>
      </c>
      <c r="T133" s="5">
        <v>84487.833934892915</v>
      </c>
      <c r="U133" s="5">
        <f t="shared" ref="U133:U164" si="36">J133/4</f>
        <v>1005.8075468439632</v>
      </c>
      <c r="V133" s="5">
        <f t="shared" ref="V133:V164" si="37">K133/4</f>
        <v>1257.2594335549541</v>
      </c>
      <c r="W133" s="5">
        <f t="shared" ref="W133:W164" si="38">L133/5</f>
        <v>0</v>
      </c>
      <c r="X133" s="5">
        <f t="shared" ref="X133:X164" si="39">M133/4.2</f>
        <v>4789.5597468760152</v>
      </c>
    </row>
    <row r="134" spans="1:24" x14ac:dyDescent="0.3">
      <c r="A134" t="s">
        <v>195</v>
      </c>
      <c r="B134" t="s">
        <v>65</v>
      </c>
      <c r="C134" s="7">
        <v>7266763.7638779515</v>
      </c>
      <c r="D134" s="5">
        <v>5843231.1396016516</v>
      </c>
      <c r="E134" s="5">
        <v>70436.065108700146</v>
      </c>
      <c r="F134" s="5">
        <v>7241.0908055673044</v>
      </c>
      <c r="G134" s="5">
        <v>58587.007426862736</v>
      </c>
      <c r="H134" s="5">
        <v>1156599.6859437958</v>
      </c>
      <c r="I134" s="5">
        <v>34230.611080863622</v>
      </c>
      <c r="J134" s="5">
        <v>44763.106798052424</v>
      </c>
      <c r="K134" s="5">
        <v>16786.165049269657</v>
      </c>
      <c r="L134" s="5">
        <v>3620.5454027836522</v>
      </c>
      <c r="M134" s="5">
        <v>31268.346660404262</v>
      </c>
      <c r="O134" s="5">
        <f t="shared" si="32"/>
        <v>1460807.7849004129</v>
      </c>
      <c r="P134" s="5">
        <f t="shared" si="33"/>
        <v>17609.016277175037</v>
      </c>
      <c r="Q134" s="5">
        <f t="shared" si="34"/>
        <v>3620.5454027836522</v>
      </c>
      <c r="R134" s="5">
        <f t="shared" si="35"/>
        <v>11717.401485372548</v>
      </c>
      <c r="S134" s="5">
        <v>1156599.6859437958</v>
      </c>
      <c r="T134" s="5">
        <v>34230.611080863622</v>
      </c>
      <c r="U134" s="5">
        <f t="shared" si="36"/>
        <v>11190.776699513106</v>
      </c>
      <c r="V134" s="5">
        <f t="shared" si="37"/>
        <v>4196.5412623174143</v>
      </c>
      <c r="W134" s="5">
        <f t="shared" si="38"/>
        <v>724.10908055673042</v>
      </c>
      <c r="X134" s="5">
        <f t="shared" si="39"/>
        <v>7444.8444429533956</v>
      </c>
    </row>
    <row r="135" spans="1:24" x14ac:dyDescent="0.3">
      <c r="A135" t="s">
        <v>196</v>
      </c>
      <c r="B135" t="s">
        <v>65</v>
      </c>
      <c r="C135" s="7">
        <v>3187992.2672093916</v>
      </c>
      <c r="D135" s="5">
        <v>1722172.5733276042</v>
      </c>
      <c r="E135" s="5">
        <v>161979.69885327731</v>
      </c>
      <c r="F135" s="5">
        <v>9106.1840922626088</v>
      </c>
      <c r="G135" s="5">
        <v>232621.61181143572</v>
      </c>
      <c r="H135" s="5">
        <v>928830.77741078613</v>
      </c>
      <c r="I135" s="5">
        <v>41115.800901428142</v>
      </c>
      <c r="J135" s="5">
        <v>25110.992496845374</v>
      </c>
      <c r="K135" s="5">
        <v>27318.552276787825</v>
      </c>
      <c r="L135" s="5">
        <v>8278.3491747841908</v>
      </c>
      <c r="M135" s="5">
        <v>31457.72686417992</v>
      </c>
      <c r="O135" s="5">
        <f t="shared" si="32"/>
        <v>430543.14333190105</v>
      </c>
      <c r="P135" s="5">
        <f t="shared" si="33"/>
        <v>40494.924713319328</v>
      </c>
      <c r="Q135" s="5">
        <f t="shared" si="34"/>
        <v>4553.0920461313044</v>
      </c>
      <c r="R135" s="5">
        <f t="shared" si="35"/>
        <v>46524.322362287145</v>
      </c>
      <c r="S135" s="5">
        <v>928830.77741078613</v>
      </c>
      <c r="T135" s="5">
        <v>41115.800901428142</v>
      </c>
      <c r="U135" s="5">
        <f t="shared" si="36"/>
        <v>6277.7481242113436</v>
      </c>
      <c r="V135" s="5">
        <f t="shared" si="37"/>
        <v>6829.6380691969562</v>
      </c>
      <c r="W135" s="5">
        <f t="shared" si="38"/>
        <v>1655.6698349568383</v>
      </c>
      <c r="X135" s="5">
        <f t="shared" si="39"/>
        <v>7489.9349676618858</v>
      </c>
    </row>
    <row r="136" spans="1:24" x14ac:dyDescent="0.3">
      <c r="A136" t="s">
        <v>197</v>
      </c>
      <c r="B136" t="s">
        <v>65</v>
      </c>
      <c r="C136" s="7">
        <v>19645616.717373852</v>
      </c>
      <c r="D136" s="5">
        <v>19151085.226358257</v>
      </c>
      <c r="E136" s="5">
        <v>13187.506427082562</v>
      </c>
      <c r="F136" s="5">
        <v>1883.9294895832231</v>
      </c>
      <c r="G136" s="5">
        <v>109738.89276822275</v>
      </c>
      <c r="H136" s="5">
        <v>222774.66214321615</v>
      </c>
      <c r="I136" s="5">
        <v>106912.99853384792</v>
      </c>
      <c r="J136" s="5">
        <v>3767.8589791664463</v>
      </c>
      <c r="K136" s="5">
        <v>4709.8237239580585</v>
      </c>
      <c r="L136" s="5">
        <v>2354.9118619790293</v>
      </c>
      <c r="M136" s="5">
        <v>29200.907088539963</v>
      </c>
      <c r="O136" s="5">
        <f t="shared" si="32"/>
        <v>4787771.3065895643</v>
      </c>
      <c r="P136" s="5">
        <f t="shared" si="33"/>
        <v>3296.8766067706406</v>
      </c>
      <c r="Q136" s="5">
        <f t="shared" si="34"/>
        <v>941.96474479161157</v>
      </c>
      <c r="R136" s="5">
        <f t="shared" si="35"/>
        <v>21947.778553644552</v>
      </c>
      <c r="S136" s="5">
        <v>222774.66214321615</v>
      </c>
      <c r="T136" s="5">
        <v>106912.99853384792</v>
      </c>
      <c r="U136" s="5">
        <f t="shared" si="36"/>
        <v>941.96474479161157</v>
      </c>
      <c r="V136" s="5">
        <f t="shared" si="37"/>
        <v>1177.4559309895146</v>
      </c>
      <c r="W136" s="5">
        <f t="shared" si="38"/>
        <v>470.98237239580584</v>
      </c>
      <c r="X136" s="5">
        <f t="shared" si="39"/>
        <v>6952.5969258428477</v>
      </c>
    </row>
    <row r="137" spans="1:24" x14ac:dyDescent="0.3">
      <c r="A137" t="s">
        <v>198</v>
      </c>
      <c r="B137" t="s">
        <v>65</v>
      </c>
      <c r="C137" s="7">
        <v>15171270.899961866</v>
      </c>
      <c r="D137" s="5">
        <v>7701562.7360760951</v>
      </c>
      <c r="E137" s="5">
        <v>1447190.6288764826</v>
      </c>
      <c r="F137" s="5">
        <v>48461.406482403552</v>
      </c>
      <c r="G137" s="5">
        <v>3675465.1034105285</v>
      </c>
      <c r="H137" s="5">
        <v>2266758.5326230135</v>
      </c>
      <c r="I137" s="5">
        <v>4751.1182825885844</v>
      </c>
      <c r="J137" s="5">
        <v>7126.6774238828757</v>
      </c>
      <c r="K137" s="5">
        <v>5226.230110847443</v>
      </c>
      <c r="L137" s="5">
        <v>1900.4473130354338</v>
      </c>
      <c r="M137" s="5">
        <v>12828.019362989176</v>
      </c>
      <c r="O137" s="5">
        <f t="shared" si="32"/>
        <v>1925390.6840190238</v>
      </c>
      <c r="P137" s="5">
        <f t="shared" si="33"/>
        <v>361797.65721912065</v>
      </c>
      <c r="Q137" s="5">
        <f t="shared" si="34"/>
        <v>24230.703241201776</v>
      </c>
      <c r="R137" s="5">
        <f t="shared" si="35"/>
        <v>735093.02068210568</v>
      </c>
      <c r="S137" s="5">
        <v>2266758.5326230135</v>
      </c>
      <c r="T137" s="5">
        <v>4751.1182825885844</v>
      </c>
      <c r="U137" s="5">
        <f t="shared" si="36"/>
        <v>1781.6693559707189</v>
      </c>
      <c r="V137" s="5">
        <f t="shared" si="37"/>
        <v>1306.5575277118608</v>
      </c>
      <c r="W137" s="5">
        <f t="shared" si="38"/>
        <v>380.08946260708677</v>
      </c>
      <c r="X137" s="5">
        <f t="shared" si="39"/>
        <v>3054.2903245212324</v>
      </c>
    </row>
    <row r="138" spans="1:24" x14ac:dyDescent="0.3">
      <c r="A138" t="s">
        <v>199</v>
      </c>
      <c r="B138" t="s">
        <v>65</v>
      </c>
      <c r="C138" s="7">
        <v>19521043.397780824</v>
      </c>
      <c r="D138" s="5">
        <v>17818292.752557207</v>
      </c>
      <c r="E138" s="5">
        <v>62580.210816771796</v>
      </c>
      <c r="F138" s="5">
        <v>1137.8220148503963</v>
      </c>
      <c r="G138" s="5">
        <v>75665.16398755135</v>
      </c>
      <c r="H138" s="5">
        <v>1286876.6987957982</v>
      </c>
      <c r="I138" s="5">
        <v>224719.84793295327</v>
      </c>
      <c r="J138" s="5">
        <v>13084.953170779556</v>
      </c>
      <c r="K138" s="5">
        <v>5120.1990668267836</v>
      </c>
      <c r="L138" s="5">
        <v>3982.3770519763871</v>
      </c>
      <c r="M138" s="5">
        <v>29583.372386110303</v>
      </c>
      <c r="O138" s="5">
        <f t="shared" si="32"/>
        <v>4454573.1881393017</v>
      </c>
      <c r="P138" s="5">
        <f t="shared" si="33"/>
        <v>15645.052704192949</v>
      </c>
      <c r="Q138" s="5">
        <f t="shared" si="34"/>
        <v>568.91100742519814</v>
      </c>
      <c r="R138" s="5">
        <f t="shared" si="35"/>
        <v>15133.03279751027</v>
      </c>
      <c r="S138" s="5">
        <v>1286876.6987957982</v>
      </c>
      <c r="T138" s="5">
        <v>224719.84793295327</v>
      </c>
      <c r="U138" s="5">
        <f t="shared" si="36"/>
        <v>3271.238292694889</v>
      </c>
      <c r="V138" s="5">
        <f t="shared" si="37"/>
        <v>1280.0497667066959</v>
      </c>
      <c r="W138" s="5">
        <f t="shared" si="38"/>
        <v>796.47541039527744</v>
      </c>
      <c r="X138" s="5">
        <f t="shared" si="39"/>
        <v>7043.660091931024</v>
      </c>
    </row>
    <row r="139" spans="1:24" x14ac:dyDescent="0.3">
      <c r="A139" t="s">
        <v>200</v>
      </c>
      <c r="B139" t="s">
        <v>65</v>
      </c>
      <c r="C139" s="7">
        <v>4867281.1091108909</v>
      </c>
      <c r="D139" s="5">
        <v>3502848.4530813009</v>
      </c>
      <c r="E139" s="5">
        <v>40806.536890522701</v>
      </c>
      <c r="F139" s="5">
        <v>2682.1197956212104</v>
      </c>
      <c r="G139" s="5">
        <v>232769.68226284077</v>
      </c>
      <c r="H139" s="5">
        <v>1038746.6808470145</v>
      </c>
      <c r="I139" s="5">
        <v>4406.3396642348453</v>
      </c>
      <c r="J139" s="5">
        <v>12644.279036499993</v>
      </c>
      <c r="K139" s="5">
        <v>12835.859021901506</v>
      </c>
      <c r="L139" s="5">
        <v>3065.2797664242403</v>
      </c>
      <c r="M139" s="5">
        <v>16475.878744530295</v>
      </c>
      <c r="O139" s="5">
        <f t="shared" si="32"/>
        <v>875712.11327032524</v>
      </c>
      <c r="P139" s="5">
        <f t="shared" si="33"/>
        <v>10201.634222630675</v>
      </c>
      <c r="Q139" s="5">
        <f t="shared" si="34"/>
        <v>1341.0598978106052</v>
      </c>
      <c r="R139" s="5">
        <f t="shared" si="35"/>
        <v>46553.936452568152</v>
      </c>
      <c r="S139" s="5">
        <v>1038746.6808470145</v>
      </c>
      <c r="T139" s="5">
        <v>4406.3396642348453</v>
      </c>
      <c r="U139" s="5">
        <f t="shared" si="36"/>
        <v>3161.0697591249982</v>
      </c>
      <c r="V139" s="5">
        <f t="shared" si="37"/>
        <v>3208.9647554753765</v>
      </c>
      <c r="W139" s="5">
        <f t="shared" si="38"/>
        <v>613.0559532848481</v>
      </c>
      <c r="X139" s="5">
        <f t="shared" si="39"/>
        <v>3922.8282725072131</v>
      </c>
    </row>
    <row r="140" spans="1:24" x14ac:dyDescent="0.3">
      <c r="A140" t="s">
        <v>201</v>
      </c>
      <c r="B140" t="s">
        <v>65</v>
      </c>
      <c r="C140" s="7">
        <v>14607406.544666883</v>
      </c>
      <c r="D140" s="5">
        <v>13186650.561245553</v>
      </c>
      <c r="E140" s="5">
        <v>30148.668083211232</v>
      </c>
      <c r="F140" s="5">
        <v>4145.4418614415445</v>
      </c>
      <c r="G140" s="5">
        <v>361030.30029645452</v>
      </c>
      <c r="H140" s="5">
        <v>966264.81206691999</v>
      </c>
      <c r="I140" s="5">
        <v>12436.325584324633</v>
      </c>
      <c r="J140" s="5">
        <v>6783.4503187225273</v>
      </c>
      <c r="K140" s="5">
        <v>5652.8752656021061</v>
      </c>
      <c r="L140" s="5">
        <v>1884.291755200702</v>
      </c>
      <c r="M140" s="5">
        <v>32409.818189452075</v>
      </c>
      <c r="O140" s="5">
        <f t="shared" si="32"/>
        <v>3296662.6403113883</v>
      </c>
      <c r="P140" s="5">
        <f t="shared" si="33"/>
        <v>7537.1670208028081</v>
      </c>
      <c r="Q140" s="5">
        <f t="shared" si="34"/>
        <v>2072.7209307207722</v>
      </c>
      <c r="R140" s="5">
        <f t="shared" si="35"/>
        <v>72206.060059290903</v>
      </c>
      <c r="S140" s="5">
        <v>966264.81206691999</v>
      </c>
      <c r="T140" s="5">
        <v>12436.325584324633</v>
      </c>
      <c r="U140" s="5">
        <f t="shared" si="36"/>
        <v>1695.8625796806318</v>
      </c>
      <c r="V140" s="5">
        <f t="shared" si="37"/>
        <v>1413.2188164005265</v>
      </c>
      <c r="W140" s="5">
        <f t="shared" si="38"/>
        <v>376.85835104014041</v>
      </c>
      <c r="X140" s="5">
        <f t="shared" si="39"/>
        <v>7716.6233784409696</v>
      </c>
    </row>
    <row r="141" spans="1:24" x14ac:dyDescent="0.3">
      <c r="A141" t="s">
        <v>202</v>
      </c>
      <c r="B141" t="s">
        <v>65</v>
      </c>
      <c r="C141" s="7">
        <v>4201497.7829986969</v>
      </c>
      <c r="D141" s="5">
        <v>3546948.6546999528</v>
      </c>
      <c r="E141" s="5">
        <v>59488.699259795787</v>
      </c>
      <c r="F141" s="5">
        <v>6417.1483166543567</v>
      </c>
      <c r="G141" s="5">
        <v>350168.17436013906</v>
      </c>
      <c r="H141" s="5">
        <v>182802.00880415383</v>
      </c>
      <c r="I141" s="5">
        <v>1214.055086934608</v>
      </c>
      <c r="J141" s="5">
        <v>22720.173769776233</v>
      </c>
      <c r="K141" s="5">
        <v>15609.279689159244</v>
      </c>
      <c r="L141" s="5">
        <v>2774.9830558505328</v>
      </c>
      <c r="M141" s="5">
        <v>13354.605956280688</v>
      </c>
      <c r="O141" s="5">
        <f t="shared" si="32"/>
        <v>886737.1636749882</v>
      </c>
      <c r="P141" s="5">
        <f t="shared" si="33"/>
        <v>14872.174814948947</v>
      </c>
      <c r="Q141" s="5">
        <f t="shared" si="34"/>
        <v>3208.5741583271783</v>
      </c>
      <c r="R141" s="5">
        <f t="shared" si="35"/>
        <v>70033.634872027818</v>
      </c>
      <c r="S141" s="5">
        <v>182802.00880415383</v>
      </c>
      <c r="T141" s="5">
        <v>1214.055086934608</v>
      </c>
      <c r="U141" s="5">
        <f t="shared" si="36"/>
        <v>5680.0434424440582</v>
      </c>
      <c r="V141" s="5">
        <f t="shared" si="37"/>
        <v>3902.3199222898111</v>
      </c>
      <c r="W141" s="5">
        <f t="shared" si="38"/>
        <v>554.99661117010658</v>
      </c>
      <c r="X141" s="5">
        <f t="shared" si="39"/>
        <v>3179.6680848287351</v>
      </c>
    </row>
    <row r="142" spans="1:24" x14ac:dyDescent="0.3">
      <c r="A142" t="s">
        <v>203</v>
      </c>
      <c r="B142" t="s">
        <v>65</v>
      </c>
      <c r="C142" s="7">
        <v>4355711.8340597786</v>
      </c>
      <c r="D142" s="5">
        <v>2220709.1883444269</v>
      </c>
      <c r="E142" s="5">
        <v>76130.392614653712</v>
      </c>
      <c r="F142" s="5">
        <v>10533.765015864035</v>
      </c>
      <c r="G142" s="5">
        <v>638729.20596193743</v>
      </c>
      <c r="H142" s="5">
        <v>994004.37149698811</v>
      </c>
      <c r="I142" s="5">
        <v>79960.852620422447</v>
      </c>
      <c r="J142" s="5">
        <v>101028.38265215053</v>
      </c>
      <c r="K142" s="5">
        <v>77566.815116816986</v>
      </c>
      <c r="L142" s="5">
        <v>11970.187518027313</v>
      </c>
      <c r="M142" s="5">
        <v>145078.67271849103</v>
      </c>
      <c r="O142" s="5">
        <f t="shared" si="32"/>
        <v>555177.29708610673</v>
      </c>
      <c r="P142" s="5">
        <f t="shared" si="33"/>
        <v>19032.598153663428</v>
      </c>
      <c r="Q142" s="5">
        <f t="shared" si="34"/>
        <v>5266.8825079320177</v>
      </c>
      <c r="R142" s="5">
        <f t="shared" si="35"/>
        <v>127745.84119238748</v>
      </c>
      <c r="S142" s="5">
        <v>994004.37149698811</v>
      </c>
      <c r="T142" s="5">
        <v>79960.852620422447</v>
      </c>
      <c r="U142" s="5">
        <f t="shared" si="36"/>
        <v>25257.095663037631</v>
      </c>
      <c r="V142" s="5">
        <f t="shared" si="37"/>
        <v>19391.703779204247</v>
      </c>
      <c r="W142" s="5">
        <f t="shared" si="38"/>
        <v>2394.0375036054625</v>
      </c>
      <c r="X142" s="5">
        <f t="shared" si="39"/>
        <v>34542.541123450246</v>
      </c>
    </row>
    <row r="143" spans="1:24" x14ac:dyDescent="0.3">
      <c r="A143" t="s">
        <v>204</v>
      </c>
      <c r="B143" t="s">
        <v>65</v>
      </c>
      <c r="C143" s="7">
        <v>92363596.244393155</v>
      </c>
      <c r="D143" s="5">
        <v>88733631.691784412</v>
      </c>
      <c r="E143" s="5">
        <v>833450.34493110364</v>
      </c>
      <c r="F143" s="5">
        <v>2324749.861490217</v>
      </c>
      <c r="G143" s="5">
        <v>60280.999790614413</v>
      </c>
      <c r="H143" s="5">
        <v>243744.91219683221</v>
      </c>
      <c r="I143" s="5">
        <v>76006.477996861649</v>
      </c>
      <c r="J143" s="5">
        <v>15725.478206247239</v>
      </c>
      <c r="K143" s="5">
        <v>5241.8260687490792</v>
      </c>
      <c r="L143" s="5">
        <v>5241.8260687490792</v>
      </c>
      <c r="M143" s="5">
        <v>65522.825859363489</v>
      </c>
      <c r="O143" s="5">
        <f t="shared" si="32"/>
        <v>22183407.922946103</v>
      </c>
      <c r="P143" s="5">
        <f t="shared" si="33"/>
        <v>208362.58623277591</v>
      </c>
      <c r="Q143" s="5">
        <f t="shared" si="34"/>
        <v>1162374.9307451085</v>
      </c>
      <c r="R143" s="5">
        <f t="shared" si="35"/>
        <v>12056.199958122883</v>
      </c>
      <c r="S143" s="5">
        <v>243744.91219683221</v>
      </c>
      <c r="T143" s="5">
        <v>76006.477996861649</v>
      </c>
      <c r="U143" s="5">
        <f t="shared" si="36"/>
        <v>3931.3695515618097</v>
      </c>
      <c r="V143" s="5">
        <f t="shared" si="37"/>
        <v>1310.4565171872698</v>
      </c>
      <c r="W143" s="5">
        <f t="shared" si="38"/>
        <v>1048.3652137498159</v>
      </c>
      <c r="X143" s="5">
        <f t="shared" si="39"/>
        <v>15600.672823657973</v>
      </c>
    </row>
    <row r="144" spans="1:24" x14ac:dyDescent="0.3">
      <c r="A144" t="s">
        <v>205</v>
      </c>
      <c r="B144" t="s">
        <v>65</v>
      </c>
      <c r="C144" s="7">
        <v>14548261.68218755</v>
      </c>
      <c r="D144" s="5">
        <v>9181986.1542239562</v>
      </c>
      <c r="E144" s="5">
        <v>3340162.120910407</v>
      </c>
      <c r="F144" s="5">
        <v>22645.166921426488</v>
      </c>
      <c r="G144" s="5">
        <v>330242.01760413626</v>
      </c>
      <c r="H144" s="5">
        <v>1575097.1658681089</v>
      </c>
      <c r="I144" s="5">
        <v>54725.820060114005</v>
      </c>
      <c r="J144" s="5">
        <v>8806.4538027769668</v>
      </c>
      <c r="K144" s="5">
        <v>15725.810362101727</v>
      </c>
      <c r="L144" s="5">
        <v>1258.0648289681383</v>
      </c>
      <c r="M144" s="5">
        <v>17612.907605553934</v>
      </c>
      <c r="O144" s="5">
        <f t="shared" si="32"/>
        <v>2295496.538555989</v>
      </c>
      <c r="P144" s="5">
        <f t="shared" si="33"/>
        <v>835040.53022760176</v>
      </c>
      <c r="Q144" s="5">
        <f t="shared" si="34"/>
        <v>11322.583460713244</v>
      </c>
      <c r="R144" s="5">
        <f t="shared" si="35"/>
        <v>66048.403520827254</v>
      </c>
      <c r="S144" s="5">
        <v>1575097.1658681089</v>
      </c>
      <c r="T144" s="5">
        <v>54725.820060114005</v>
      </c>
      <c r="U144" s="5">
        <f t="shared" si="36"/>
        <v>2201.6134506942417</v>
      </c>
      <c r="V144" s="5">
        <f t="shared" si="37"/>
        <v>3931.4525905254318</v>
      </c>
      <c r="W144" s="5">
        <f t="shared" si="38"/>
        <v>251.61296579362767</v>
      </c>
      <c r="X144" s="5">
        <f t="shared" si="39"/>
        <v>4193.5494298937938</v>
      </c>
    </row>
    <row r="145" spans="1:24" x14ac:dyDescent="0.3">
      <c r="A145" t="s">
        <v>206</v>
      </c>
      <c r="B145" t="s">
        <v>65</v>
      </c>
      <c r="C145" s="7">
        <v>5514744.306734357</v>
      </c>
      <c r="D145" s="5">
        <v>2777718.9825939927</v>
      </c>
      <c r="E145" s="5">
        <v>28851.588533260605</v>
      </c>
      <c r="F145" s="5">
        <v>2799.0347084506552</v>
      </c>
      <c r="G145" s="5">
        <v>162989.94417670355</v>
      </c>
      <c r="H145" s="5">
        <v>2447002.2662724382</v>
      </c>
      <c r="I145" s="5">
        <v>33588.416501407868</v>
      </c>
      <c r="J145" s="5">
        <v>22607.588029793758</v>
      </c>
      <c r="K145" s="5">
        <v>15071.725353195839</v>
      </c>
      <c r="L145" s="5">
        <v>7751.1730387864318</v>
      </c>
      <c r="M145" s="5">
        <v>16363.58752632691</v>
      </c>
      <c r="O145" s="5">
        <f t="shared" si="32"/>
        <v>694429.74564849818</v>
      </c>
      <c r="P145" s="5">
        <f t="shared" si="33"/>
        <v>7212.8971333151512</v>
      </c>
      <c r="Q145" s="5">
        <f t="shared" si="34"/>
        <v>1399.5173542253276</v>
      </c>
      <c r="R145" s="5">
        <f t="shared" si="35"/>
        <v>32597.988835340708</v>
      </c>
      <c r="S145" s="5">
        <v>2447002.2662724382</v>
      </c>
      <c r="T145" s="5">
        <v>33588.416501407868</v>
      </c>
      <c r="U145" s="5">
        <f t="shared" si="36"/>
        <v>5651.8970074484396</v>
      </c>
      <c r="V145" s="5">
        <f t="shared" si="37"/>
        <v>3767.9313382989599</v>
      </c>
      <c r="W145" s="5">
        <f t="shared" si="38"/>
        <v>1550.2346077572863</v>
      </c>
      <c r="X145" s="5">
        <f t="shared" si="39"/>
        <v>3896.0922681730735</v>
      </c>
    </row>
    <row r="146" spans="1:24" x14ac:dyDescent="0.3">
      <c r="A146" t="s">
        <v>207</v>
      </c>
      <c r="B146" t="s">
        <v>65</v>
      </c>
      <c r="C146" s="7">
        <v>26000205.211619902</v>
      </c>
      <c r="D146" s="5">
        <v>2291376.2935280516</v>
      </c>
      <c r="E146" s="5">
        <v>29017.006671946619</v>
      </c>
      <c r="F146" s="5">
        <v>4836.1677786577702</v>
      </c>
      <c r="G146" s="5">
        <v>165396.93803009571</v>
      </c>
      <c r="H146" s="5">
        <v>23173948.761772301</v>
      </c>
      <c r="I146" s="5">
        <v>249546.25737874093</v>
      </c>
      <c r="J146" s="5">
        <v>47394.444230846144</v>
      </c>
      <c r="K146" s="5">
        <v>8705.1020015839858</v>
      </c>
      <c r="L146" s="5">
        <v>5803.4013343893239</v>
      </c>
      <c r="M146" s="5">
        <v>24180.838893288848</v>
      </c>
      <c r="O146" s="5">
        <f t="shared" si="32"/>
        <v>572844.0733820129</v>
      </c>
      <c r="P146" s="5">
        <f t="shared" si="33"/>
        <v>7254.2516679866549</v>
      </c>
      <c r="Q146" s="5">
        <f t="shared" si="34"/>
        <v>2418.0838893288851</v>
      </c>
      <c r="R146" s="5">
        <f t="shared" si="35"/>
        <v>33079.38760601914</v>
      </c>
      <c r="S146" s="5">
        <v>23173948.761772301</v>
      </c>
      <c r="T146" s="5">
        <v>249546.25737874093</v>
      </c>
      <c r="U146" s="5">
        <f t="shared" si="36"/>
        <v>11848.611057711536</v>
      </c>
      <c r="V146" s="5">
        <f t="shared" si="37"/>
        <v>2176.2755003959965</v>
      </c>
      <c r="W146" s="5">
        <f t="shared" si="38"/>
        <v>1160.6802668778648</v>
      </c>
      <c r="X146" s="5">
        <f t="shared" si="39"/>
        <v>5757.3425936402018</v>
      </c>
    </row>
    <row r="147" spans="1:24" x14ac:dyDescent="0.3">
      <c r="A147" t="s">
        <v>208</v>
      </c>
      <c r="B147" t="s">
        <v>65</v>
      </c>
      <c r="C147" s="7">
        <v>22529711.444653582</v>
      </c>
      <c r="D147" s="5">
        <v>15001159.180946253</v>
      </c>
      <c r="E147" s="5">
        <v>17564.23668194054</v>
      </c>
      <c r="F147" s="5">
        <v>650.52728451631629</v>
      </c>
      <c r="G147" s="5">
        <v>794293.81439442211</v>
      </c>
      <c r="H147" s="5">
        <v>6523487.6091296198</v>
      </c>
      <c r="I147" s="5">
        <v>107987.52922970851</v>
      </c>
      <c r="J147" s="5">
        <v>17564.23668194054</v>
      </c>
      <c r="K147" s="5">
        <v>14962.127543875275</v>
      </c>
      <c r="L147" s="5">
        <v>3903.1637070978977</v>
      </c>
      <c r="M147" s="5">
        <v>48139.019054207405</v>
      </c>
      <c r="O147" s="5">
        <f t="shared" si="32"/>
        <v>3750289.7952365633</v>
      </c>
      <c r="P147" s="5">
        <f t="shared" si="33"/>
        <v>4391.0591704851349</v>
      </c>
      <c r="Q147" s="5">
        <f t="shared" si="34"/>
        <v>325.26364225815814</v>
      </c>
      <c r="R147" s="5">
        <f t="shared" si="35"/>
        <v>158858.76287888442</v>
      </c>
      <c r="S147" s="5">
        <v>6523487.6091296198</v>
      </c>
      <c r="T147" s="5">
        <v>107987.52922970851</v>
      </c>
      <c r="U147" s="5">
        <f t="shared" si="36"/>
        <v>4391.0591704851349</v>
      </c>
      <c r="V147" s="5">
        <f t="shared" si="37"/>
        <v>3740.5318859688186</v>
      </c>
      <c r="W147" s="5">
        <f t="shared" si="38"/>
        <v>780.63274141957959</v>
      </c>
      <c r="X147" s="5">
        <f t="shared" si="39"/>
        <v>11461.671203382715</v>
      </c>
    </row>
    <row r="148" spans="1:24" x14ac:dyDescent="0.3">
      <c r="A148" t="s">
        <v>209</v>
      </c>
      <c r="B148" t="s">
        <v>65</v>
      </c>
      <c r="C148" s="7">
        <v>29492365.597728785</v>
      </c>
      <c r="D148" s="5">
        <v>10498482.882690854</v>
      </c>
      <c r="E148" s="5">
        <v>356165.97464985668</v>
      </c>
      <c r="F148" s="5">
        <v>201219.75339470251</v>
      </c>
      <c r="G148" s="5">
        <v>1488465.2838221374</v>
      </c>
      <c r="H148" s="5">
        <v>1060785.6685929787</v>
      </c>
      <c r="I148" s="5">
        <v>0</v>
      </c>
      <c r="J148" s="5">
        <v>15784182.258449262</v>
      </c>
      <c r="K148" s="5">
        <v>60996.928729404593</v>
      </c>
      <c r="L148" s="5">
        <v>2804.4564933059582</v>
      </c>
      <c r="M148" s="5">
        <v>39262.390906283414</v>
      </c>
      <c r="O148" s="5">
        <f t="shared" si="32"/>
        <v>2624620.7206727136</v>
      </c>
      <c r="P148" s="5">
        <f t="shared" si="33"/>
        <v>89041.49366246417</v>
      </c>
      <c r="Q148" s="5">
        <f t="shared" si="34"/>
        <v>100609.87669735125</v>
      </c>
      <c r="R148" s="5">
        <f t="shared" si="35"/>
        <v>297693.05676442746</v>
      </c>
      <c r="S148" s="5">
        <v>1060785.6685929787</v>
      </c>
      <c r="T148" s="5">
        <v>0</v>
      </c>
      <c r="U148" s="5">
        <f t="shared" si="36"/>
        <v>3946045.5646123155</v>
      </c>
      <c r="V148" s="5">
        <f t="shared" si="37"/>
        <v>15249.232182351148</v>
      </c>
      <c r="W148" s="5">
        <f t="shared" si="38"/>
        <v>560.89129866119163</v>
      </c>
      <c r="X148" s="5">
        <f t="shared" si="39"/>
        <v>9348.1883110198596</v>
      </c>
    </row>
    <row r="149" spans="1:24" x14ac:dyDescent="0.3">
      <c r="A149" t="s">
        <v>210</v>
      </c>
      <c r="B149" t="s">
        <v>82</v>
      </c>
      <c r="C149" s="7">
        <v>22437923.132700901</v>
      </c>
      <c r="D149" s="5">
        <v>20232691.114642605</v>
      </c>
      <c r="E149" s="5">
        <v>3473.9004695310264</v>
      </c>
      <c r="F149" s="5">
        <v>239004.35230373463</v>
      </c>
      <c r="G149" s="5">
        <v>747583.38104307698</v>
      </c>
      <c r="H149" s="5">
        <v>1177652.2591710181</v>
      </c>
      <c r="I149" s="5">
        <v>11811.261596405491</v>
      </c>
      <c r="J149" s="5">
        <v>8337.3611268744644</v>
      </c>
      <c r="K149" s="5">
        <v>4863.4606573434376</v>
      </c>
      <c r="L149" s="5">
        <v>694.78009390620537</v>
      </c>
      <c r="M149" s="5">
        <v>11811.261596405491</v>
      </c>
      <c r="O149" s="5">
        <f t="shared" si="32"/>
        <v>5058172.7786606513</v>
      </c>
      <c r="P149" s="5">
        <f t="shared" si="33"/>
        <v>868.47511738275659</v>
      </c>
      <c r="Q149" s="5">
        <f t="shared" si="34"/>
        <v>119502.17615186732</v>
      </c>
      <c r="R149" s="5">
        <f t="shared" si="35"/>
        <v>149516.67620861539</v>
      </c>
      <c r="S149" s="5">
        <v>1177652.2591710181</v>
      </c>
      <c r="T149" s="5">
        <v>11811.261596405491</v>
      </c>
      <c r="U149" s="5">
        <f t="shared" si="36"/>
        <v>2084.3402817186161</v>
      </c>
      <c r="V149" s="5">
        <f t="shared" si="37"/>
        <v>1215.8651643358594</v>
      </c>
      <c r="W149" s="5">
        <f t="shared" si="38"/>
        <v>138.95601878124108</v>
      </c>
      <c r="X149" s="5">
        <f t="shared" si="39"/>
        <v>2812.2051420013072</v>
      </c>
    </row>
    <row r="150" spans="1:24" x14ac:dyDescent="0.3">
      <c r="A150" t="s">
        <v>211</v>
      </c>
      <c r="B150" t="s">
        <v>82</v>
      </c>
      <c r="C150" s="7">
        <v>18228594.904362984</v>
      </c>
      <c r="D150" s="5">
        <v>16488592.663491972</v>
      </c>
      <c r="E150" s="5">
        <v>6155.1099677069815</v>
      </c>
      <c r="F150" s="5">
        <v>166187.9691280885</v>
      </c>
      <c r="G150" s="5">
        <v>1419463.0525527331</v>
      </c>
      <c r="H150" s="5">
        <v>139673.64926719689</v>
      </c>
      <c r="I150" s="5">
        <v>1893.8799900636868</v>
      </c>
      <c r="J150" s="5">
        <v>2367.3499875796083</v>
      </c>
      <c r="K150" s="5">
        <v>1893.8799900636868</v>
      </c>
      <c r="L150" s="5">
        <v>1420.4099925477649</v>
      </c>
      <c r="M150" s="5">
        <v>946.93999503184341</v>
      </c>
      <c r="O150" s="5">
        <f t="shared" si="32"/>
        <v>4122148.1658729929</v>
      </c>
      <c r="P150" s="5">
        <f t="shared" si="33"/>
        <v>1538.7774919267454</v>
      </c>
      <c r="Q150" s="5">
        <f t="shared" si="34"/>
        <v>83093.984564044251</v>
      </c>
      <c r="R150" s="5">
        <f t="shared" si="35"/>
        <v>283892.6105105466</v>
      </c>
      <c r="S150" s="5">
        <v>139673.64926719689</v>
      </c>
      <c r="T150" s="5">
        <v>1893.8799900636868</v>
      </c>
      <c r="U150" s="5">
        <f t="shared" si="36"/>
        <v>591.83749689490207</v>
      </c>
      <c r="V150" s="5">
        <f t="shared" si="37"/>
        <v>473.4699975159217</v>
      </c>
      <c r="W150" s="5">
        <f t="shared" si="38"/>
        <v>284.08199850955299</v>
      </c>
      <c r="X150" s="5">
        <f t="shared" si="39"/>
        <v>225.46190357901034</v>
      </c>
    </row>
    <row r="151" spans="1:24" x14ac:dyDescent="0.3">
      <c r="A151" t="s">
        <v>212</v>
      </c>
      <c r="B151" t="s">
        <v>82</v>
      </c>
      <c r="C151" s="7">
        <v>16791436.970749367</v>
      </c>
      <c r="D151" s="5">
        <v>11330212.83494016</v>
      </c>
      <c r="E151" s="5">
        <v>1902260.1562509879</v>
      </c>
      <c r="F151" s="5">
        <v>1170079.1321732569</v>
      </c>
      <c r="G151" s="5">
        <v>1238039.8927268814</v>
      </c>
      <c r="H151" s="5">
        <v>1098912.6753671025</v>
      </c>
      <c r="I151" s="5">
        <v>32056.962525294708</v>
      </c>
      <c r="J151" s="5">
        <v>1923.4177515176823</v>
      </c>
      <c r="K151" s="5">
        <v>0</v>
      </c>
      <c r="L151" s="5">
        <v>1923.4177515176823</v>
      </c>
      <c r="M151" s="5">
        <v>16028.481262647354</v>
      </c>
      <c r="O151" s="5">
        <f t="shared" si="32"/>
        <v>2832553.2087350399</v>
      </c>
      <c r="P151" s="5">
        <f t="shared" si="33"/>
        <v>475565.03906274698</v>
      </c>
      <c r="Q151" s="5">
        <f t="shared" si="34"/>
        <v>585039.56608662847</v>
      </c>
      <c r="R151" s="5">
        <f t="shared" si="35"/>
        <v>247607.97854537627</v>
      </c>
      <c r="S151" s="5">
        <v>1098912.6753671025</v>
      </c>
      <c r="T151" s="5">
        <v>32056.962525294708</v>
      </c>
      <c r="U151" s="5">
        <f t="shared" si="36"/>
        <v>480.85443787942057</v>
      </c>
      <c r="V151" s="5">
        <f t="shared" si="37"/>
        <v>0</v>
      </c>
      <c r="W151" s="5">
        <f t="shared" si="38"/>
        <v>384.68355030353644</v>
      </c>
      <c r="X151" s="5">
        <f t="shared" si="39"/>
        <v>3816.3050625350843</v>
      </c>
    </row>
    <row r="152" spans="1:24" x14ac:dyDescent="0.3">
      <c r="A152" t="s">
        <v>213</v>
      </c>
      <c r="B152" t="s">
        <v>82</v>
      </c>
      <c r="C152" s="7">
        <v>6822989.0179650988</v>
      </c>
      <c r="D152" s="5">
        <v>5843926.6018002704</v>
      </c>
      <c r="E152" s="5">
        <v>19510.301771400569</v>
      </c>
      <c r="F152" s="5">
        <v>1182.4425316000345</v>
      </c>
      <c r="G152" s="5">
        <v>411785.61162971199</v>
      </c>
      <c r="H152" s="5">
        <v>517909.82884081511</v>
      </c>
      <c r="I152" s="5">
        <v>4729.770126400138</v>
      </c>
      <c r="J152" s="5">
        <v>1478.0531645000431</v>
      </c>
      <c r="K152" s="5">
        <v>1773.6637974000516</v>
      </c>
      <c r="L152" s="5">
        <v>2364.885063200069</v>
      </c>
      <c r="M152" s="5">
        <v>18327.859239800535</v>
      </c>
      <c r="O152" s="5">
        <f t="shared" si="32"/>
        <v>1460981.6504500676</v>
      </c>
      <c r="P152" s="5">
        <f t="shared" si="33"/>
        <v>4877.5754428501423</v>
      </c>
      <c r="Q152" s="5">
        <f t="shared" si="34"/>
        <v>591.22126580001725</v>
      </c>
      <c r="R152" s="5">
        <f t="shared" si="35"/>
        <v>82357.1223259424</v>
      </c>
      <c r="S152" s="5">
        <v>517909.82884081511</v>
      </c>
      <c r="T152" s="5">
        <v>4729.770126400138</v>
      </c>
      <c r="U152" s="5">
        <f t="shared" si="36"/>
        <v>369.51329112501077</v>
      </c>
      <c r="V152" s="5">
        <f t="shared" si="37"/>
        <v>443.41594935001291</v>
      </c>
      <c r="W152" s="5">
        <f t="shared" si="38"/>
        <v>472.97701264001381</v>
      </c>
      <c r="X152" s="5">
        <f t="shared" si="39"/>
        <v>4363.776009476318</v>
      </c>
    </row>
    <row r="153" spans="1:24" x14ac:dyDescent="0.3">
      <c r="A153" t="s">
        <v>214</v>
      </c>
      <c r="B153" t="s">
        <v>82</v>
      </c>
      <c r="C153" s="7">
        <v>2666593.1925498229</v>
      </c>
      <c r="D153" s="5">
        <v>1822170.0793130405</v>
      </c>
      <c r="E153" s="5">
        <v>328199.6586449109</v>
      </c>
      <c r="F153" s="5">
        <v>8942.4535441111602</v>
      </c>
      <c r="G153" s="5">
        <v>188952.88202946569</v>
      </c>
      <c r="H153" s="5">
        <v>297888.22520318348</v>
      </c>
      <c r="I153" s="5">
        <v>2438.8509665757711</v>
      </c>
      <c r="J153" s="5">
        <v>1858.1721650101115</v>
      </c>
      <c r="K153" s="5">
        <v>3948.6158506464867</v>
      </c>
      <c r="L153" s="5">
        <v>1974.3079253232434</v>
      </c>
      <c r="M153" s="5">
        <v>10219.946907555612</v>
      </c>
      <c r="O153" s="5">
        <f t="shared" si="32"/>
        <v>455542.51982826012</v>
      </c>
      <c r="P153" s="5">
        <f t="shared" si="33"/>
        <v>82049.914661227725</v>
      </c>
      <c r="Q153" s="5">
        <f t="shared" si="34"/>
        <v>4471.2267720555801</v>
      </c>
      <c r="R153" s="5">
        <f t="shared" si="35"/>
        <v>37790.576405893138</v>
      </c>
      <c r="S153" s="5">
        <v>297888.22520318348</v>
      </c>
      <c r="T153" s="5">
        <v>2438.8509665757711</v>
      </c>
      <c r="U153" s="5">
        <f t="shared" si="36"/>
        <v>464.54304125252787</v>
      </c>
      <c r="V153" s="5">
        <f t="shared" si="37"/>
        <v>987.15396266162168</v>
      </c>
      <c r="W153" s="5">
        <f t="shared" si="38"/>
        <v>394.86158506464869</v>
      </c>
      <c r="X153" s="5">
        <f t="shared" si="39"/>
        <v>2433.3206922751456</v>
      </c>
    </row>
    <row r="154" spans="1:24" x14ac:dyDescent="0.3">
      <c r="A154" t="s">
        <v>215</v>
      </c>
      <c r="B154" t="s">
        <v>82</v>
      </c>
      <c r="C154" s="7">
        <v>33961748.949412137</v>
      </c>
      <c r="D154" s="5">
        <v>32135953.402328983</v>
      </c>
      <c r="E154" s="5">
        <v>887.16984795099756</v>
      </c>
      <c r="F154" s="5">
        <v>47907.171789353873</v>
      </c>
      <c r="G154" s="5">
        <v>1111623.8194825999</v>
      </c>
      <c r="H154" s="5">
        <v>655618.51763578726</v>
      </c>
      <c r="I154" s="5">
        <v>0</v>
      </c>
      <c r="J154" s="5">
        <v>5323.0190877059849</v>
      </c>
      <c r="K154" s="5">
        <v>0</v>
      </c>
      <c r="L154" s="5">
        <v>0</v>
      </c>
      <c r="M154" s="5">
        <v>4435.849239754988</v>
      </c>
      <c r="O154" s="5">
        <f t="shared" si="32"/>
        <v>8033988.3505822457</v>
      </c>
      <c r="P154" s="5">
        <f t="shared" si="33"/>
        <v>221.79246198774939</v>
      </c>
      <c r="Q154" s="5">
        <f t="shared" si="34"/>
        <v>23953.585894676937</v>
      </c>
      <c r="R154" s="5">
        <f t="shared" si="35"/>
        <v>222324.76389651996</v>
      </c>
      <c r="S154" s="5">
        <v>655618.51763578726</v>
      </c>
      <c r="T154" s="5">
        <v>0</v>
      </c>
      <c r="U154" s="5">
        <f t="shared" si="36"/>
        <v>1330.7547719264962</v>
      </c>
      <c r="V154" s="5">
        <f t="shared" si="37"/>
        <v>0</v>
      </c>
      <c r="W154" s="5">
        <f t="shared" si="38"/>
        <v>0</v>
      </c>
      <c r="X154" s="5">
        <f t="shared" si="39"/>
        <v>1056.1545808940448</v>
      </c>
    </row>
    <row r="155" spans="1:24" x14ac:dyDescent="0.3">
      <c r="A155" t="s">
        <v>216</v>
      </c>
      <c r="B155" t="s">
        <v>82</v>
      </c>
      <c r="C155" s="7">
        <v>74527402.842751831</v>
      </c>
      <c r="D155" s="5">
        <v>63555399.166536964</v>
      </c>
      <c r="E155" s="5">
        <v>13574.412466154839</v>
      </c>
      <c r="F155" s="5">
        <v>0</v>
      </c>
      <c r="G155" s="5">
        <v>3668969.7694235654</v>
      </c>
      <c r="H155" s="5">
        <v>7014092.8414402939</v>
      </c>
      <c r="I155" s="5">
        <v>186163.37096440923</v>
      </c>
      <c r="J155" s="5">
        <v>9696.0089043963144</v>
      </c>
      <c r="K155" s="5">
        <v>11635.210685275577</v>
      </c>
      <c r="L155" s="5">
        <v>0</v>
      </c>
      <c r="M155" s="5">
        <v>67872.062330774206</v>
      </c>
      <c r="O155" s="5">
        <f t="shared" si="32"/>
        <v>15888849.791634241</v>
      </c>
      <c r="P155" s="5">
        <f t="shared" si="33"/>
        <v>3393.6031165387099</v>
      </c>
      <c r="Q155" s="5">
        <f t="shared" si="34"/>
        <v>0</v>
      </c>
      <c r="R155" s="5">
        <f t="shared" si="35"/>
        <v>733793.95388471312</v>
      </c>
      <c r="S155" s="5">
        <v>7014092.8414402939</v>
      </c>
      <c r="T155" s="5">
        <v>186163.37096440923</v>
      </c>
      <c r="U155" s="5">
        <f t="shared" si="36"/>
        <v>2424.0022260990786</v>
      </c>
      <c r="V155" s="5">
        <f t="shared" si="37"/>
        <v>2908.8026713188942</v>
      </c>
      <c r="W155" s="5">
        <f t="shared" si="38"/>
        <v>0</v>
      </c>
      <c r="X155" s="5">
        <f t="shared" si="39"/>
        <v>16160.014840660524</v>
      </c>
    </row>
    <row r="156" spans="1:24" x14ac:dyDescent="0.3">
      <c r="A156" t="s">
        <v>217</v>
      </c>
      <c r="B156" t="s">
        <v>82</v>
      </c>
      <c r="C156" s="7">
        <v>73291087.155451655</v>
      </c>
      <c r="D156" s="5">
        <v>56052280.312070057</v>
      </c>
      <c r="E156" s="5">
        <v>3927538.6723855319</v>
      </c>
      <c r="F156" s="5">
        <v>6696466.1964520048</v>
      </c>
      <c r="G156" s="5">
        <v>5499574.9441135945</v>
      </c>
      <c r="H156" s="5">
        <v>1002938.7253070268</v>
      </c>
      <c r="I156" s="5">
        <v>63800.173365586939</v>
      </c>
      <c r="J156" s="5">
        <v>0</v>
      </c>
      <c r="K156" s="5">
        <v>0</v>
      </c>
      <c r="L156" s="5">
        <v>2552.0069346234777</v>
      </c>
      <c r="M156" s="5">
        <v>45936.124823222599</v>
      </c>
      <c r="O156" s="5">
        <f t="shared" si="32"/>
        <v>14013070.078017514</v>
      </c>
      <c r="P156" s="5">
        <f t="shared" si="33"/>
        <v>981884.66809638299</v>
      </c>
      <c r="Q156" s="5">
        <f t="shared" si="34"/>
        <v>3348233.0982260024</v>
      </c>
      <c r="R156" s="5">
        <f t="shared" si="35"/>
        <v>1099914.9888227188</v>
      </c>
      <c r="S156" s="5">
        <v>1002938.7253070268</v>
      </c>
      <c r="T156" s="5">
        <v>63800.173365586939</v>
      </c>
      <c r="U156" s="5">
        <f t="shared" si="36"/>
        <v>0</v>
      </c>
      <c r="V156" s="5">
        <f t="shared" si="37"/>
        <v>0</v>
      </c>
      <c r="W156" s="5">
        <f t="shared" si="38"/>
        <v>510.40138692469554</v>
      </c>
      <c r="X156" s="5">
        <f t="shared" si="39"/>
        <v>10937.172576957761</v>
      </c>
    </row>
    <row r="157" spans="1:24" x14ac:dyDescent="0.3">
      <c r="A157" t="s">
        <v>218</v>
      </c>
      <c r="B157" t="s">
        <v>82</v>
      </c>
      <c r="C157" s="7">
        <v>67734648.608629003</v>
      </c>
      <c r="D157" s="5">
        <v>27312409.396876685</v>
      </c>
      <c r="E157" s="5">
        <v>465606.42251430737</v>
      </c>
      <c r="F157" s="5">
        <v>725332.45412092784</v>
      </c>
      <c r="G157" s="5">
        <v>1137093.2359363015</v>
      </c>
      <c r="H157" s="5">
        <v>5368727.1167466054</v>
      </c>
      <c r="I157" s="5">
        <v>58596.726642957059</v>
      </c>
      <c r="J157" s="5">
        <v>32544938.71656128</v>
      </c>
      <c r="K157" s="5">
        <v>6334.781258698059</v>
      </c>
      <c r="L157" s="5">
        <v>0</v>
      </c>
      <c r="M157" s="5">
        <v>115609.7579712396</v>
      </c>
      <c r="O157" s="5">
        <f t="shared" si="32"/>
        <v>6828102.3492191713</v>
      </c>
      <c r="P157" s="5">
        <f t="shared" si="33"/>
        <v>116401.60562857684</v>
      </c>
      <c r="Q157" s="5">
        <f t="shared" si="34"/>
        <v>362666.22706046392</v>
      </c>
      <c r="R157" s="5">
        <f t="shared" si="35"/>
        <v>227418.6471872603</v>
      </c>
      <c r="S157" s="5">
        <v>5368727.1167466054</v>
      </c>
      <c r="T157" s="5">
        <v>58596.726642957059</v>
      </c>
      <c r="U157" s="5">
        <f t="shared" si="36"/>
        <v>8136234.67914032</v>
      </c>
      <c r="V157" s="5">
        <f t="shared" si="37"/>
        <v>1583.6953146745147</v>
      </c>
      <c r="W157" s="5">
        <f t="shared" si="38"/>
        <v>0</v>
      </c>
      <c r="X157" s="5">
        <f t="shared" si="39"/>
        <v>27526.13285029514</v>
      </c>
    </row>
    <row r="158" spans="1:24" x14ac:dyDescent="0.3">
      <c r="A158" t="s">
        <v>219</v>
      </c>
      <c r="B158" t="s">
        <v>82</v>
      </c>
      <c r="C158" s="7">
        <v>32022360.771892633</v>
      </c>
      <c r="D158" s="5">
        <v>22451409.842678331</v>
      </c>
      <c r="E158" s="5">
        <v>24360.205982910687</v>
      </c>
      <c r="F158" s="5">
        <v>22620.19126984564</v>
      </c>
      <c r="G158" s="5">
        <v>2979775.1961238966</v>
      </c>
      <c r="H158" s="5">
        <v>6451974.5560452025</v>
      </c>
      <c r="I158" s="5">
        <v>0</v>
      </c>
      <c r="J158" s="5">
        <v>21750.183913313114</v>
      </c>
      <c r="K158" s="5">
        <v>4350.0367826626234</v>
      </c>
      <c r="L158" s="5">
        <v>0</v>
      </c>
      <c r="M158" s="5">
        <v>66120.559096471872</v>
      </c>
      <c r="O158" s="5">
        <f t="shared" si="32"/>
        <v>5612852.4606695827</v>
      </c>
      <c r="P158" s="5">
        <f t="shared" si="33"/>
        <v>6090.0514957276719</v>
      </c>
      <c r="Q158" s="5">
        <f t="shared" si="34"/>
        <v>11310.09563492282</v>
      </c>
      <c r="R158" s="5">
        <f t="shared" si="35"/>
        <v>595955.03922477935</v>
      </c>
      <c r="S158" s="5">
        <v>6451974.5560452025</v>
      </c>
      <c r="T158" s="5">
        <v>0</v>
      </c>
      <c r="U158" s="5">
        <f t="shared" si="36"/>
        <v>5437.5459783282786</v>
      </c>
      <c r="V158" s="5">
        <f t="shared" si="37"/>
        <v>1087.5091956656559</v>
      </c>
      <c r="W158" s="5">
        <f t="shared" si="38"/>
        <v>0</v>
      </c>
      <c r="X158" s="5">
        <f t="shared" si="39"/>
        <v>15742.990261064731</v>
      </c>
    </row>
    <row r="159" spans="1:24" x14ac:dyDescent="0.3">
      <c r="A159" t="s">
        <v>220</v>
      </c>
      <c r="B159" t="s">
        <v>82</v>
      </c>
      <c r="C159" s="7">
        <v>34953365.478410199</v>
      </c>
      <c r="D159" s="5">
        <v>6812496.8532239972</v>
      </c>
      <c r="E159" s="5">
        <v>4449128.329150782</v>
      </c>
      <c r="F159" s="5">
        <v>517217.76542915381</v>
      </c>
      <c r="G159" s="5">
        <v>16113972.259268289</v>
      </c>
      <c r="H159" s="5">
        <v>6926495.8709104219</v>
      </c>
      <c r="I159" s="5">
        <v>10555.464600594974</v>
      </c>
      <c r="J159" s="5">
        <v>25333.11504142794</v>
      </c>
      <c r="K159" s="5">
        <v>11611.011060654471</v>
      </c>
      <c r="L159" s="5">
        <v>0</v>
      </c>
      <c r="M159" s="5">
        <v>86554.809724878796</v>
      </c>
      <c r="O159" s="5">
        <f t="shared" si="32"/>
        <v>1703124.2133059993</v>
      </c>
      <c r="P159" s="5">
        <f t="shared" si="33"/>
        <v>1112282.0822876955</v>
      </c>
      <c r="Q159" s="5">
        <f t="shared" si="34"/>
        <v>258608.8827145769</v>
      </c>
      <c r="R159" s="5">
        <f t="shared" si="35"/>
        <v>3222794.4518536581</v>
      </c>
      <c r="S159" s="5">
        <v>6926495.8709104219</v>
      </c>
      <c r="T159" s="5">
        <v>10555.464600594974</v>
      </c>
      <c r="U159" s="5">
        <f t="shared" si="36"/>
        <v>6333.278760356985</v>
      </c>
      <c r="V159" s="5">
        <f t="shared" si="37"/>
        <v>2902.7527651636178</v>
      </c>
      <c r="W159" s="5">
        <f t="shared" si="38"/>
        <v>0</v>
      </c>
      <c r="X159" s="5">
        <f t="shared" si="39"/>
        <v>20608.288029733045</v>
      </c>
    </row>
    <row r="160" spans="1:24" x14ac:dyDescent="0.3">
      <c r="A160" t="s">
        <v>221</v>
      </c>
      <c r="B160" t="s">
        <v>82</v>
      </c>
      <c r="C160" s="7">
        <v>12638665.226093868</v>
      </c>
      <c r="D160" s="5">
        <v>10439730.092783373</v>
      </c>
      <c r="E160" s="5">
        <v>742570.0296624708</v>
      </c>
      <c r="F160" s="5">
        <v>36702.749587903854</v>
      </c>
      <c r="G160" s="5">
        <v>431624.33515374933</v>
      </c>
      <c r="H160" s="5">
        <v>814507.41885476233</v>
      </c>
      <c r="I160" s="5">
        <v>133598.00849997002</v>
      </c>
      <c r="J160" s="5">
        <v>3523.4639604387698</v>
      </c>
      <c r="K160" s="5">
        <v>2055.3539769226159</v>
      </c>
      <c r="L160" s="5">
        <v>1761.7319802193849</v>
      </c>
      <c r="M160" s="5">
        <v>32592.04163405862</v>
      </c>
      <c r="O160" s="5">
        <f t="shared" si="32"/>
        <v>2609932.5231958432</v>
      </c>
      <c r="P160" s="5">
        <f t="shared" si="33"/>
        <v>185642.5074156177</v>
      </c>
      <c r="Q160" s="5">
        <f t="shared" si="34"/>
        <v>18351.374793951927</v>
      </c>
      <c r="R160" s="5">
        <f t="shared" si="35"/>
        <v>86324.867030749869</v>
      </c>
      <c r="S160" s="5">
        <v>814507.41885476233</v>
      </c>
      <c r="T160" s="5">
        <v>133598.00849997002</v>
      </c>
      <c r="U160" s="5">
        <f t="shared" si="36"/>
        <v>880.86599010969246</v>
      </c>
      <c r="V160" s="5">
        <f t="shared" si="37"/>
        <v>513.83849423065396</v>
      </c>
      <c r="W160" s="5">
        <f t="shared" si="38"/>
        <v>352.34639604387701</v>
      </c>
      <c r="X160" s="5">
        <f t="shared" si="39"/>
        <v>7760.0099128710999</v>
      </c>
    </row>
    <row r="161" spans="1:24" x14ac:dyDescent="0.3">
      <c r="A161" t="s">
        <v>222</v>
      </c>
      <c r="B161" t="s">
        <v>82</v>
      </c>
      <c r="C161" s="7">
        <v>26716727.089088898</v>
      </c>
      <c r="D161" s="5">
        <v>8275036.8467057468</v>
      </c>
      <c r="E161" s="5">
        <v>14139.990814572189</v>
      </c>
      <c r="F161" s="5">
        <v>1571.1100905080211</v>
      </c>
      <c r="G161" s="5">
        <v>4062890.6940537426</v>
      </c>
      <c r="H161" s="5">
        <v>1437565.7328148393</v>
      </c>
      <c r="I161" s="5">
        <v>21995.541267112298</v>
      </c>
      <c r="J161" s="5">
        <v>12887816.072437298</v>
      </c>
      <c r="K161" s="5">
        <v>0</v>
      </c>
      <c r="L161" s="5">
        <v>2356.6651357620317</v>
      </c>
      <c r="M161" s="5">
        <v>13354.435769318177</v>
      </c>
      <c r="O161" s="5">
        <f t="shared" si="32"/>
        <v>2068759.2116764367</v>
      </c>
      <c r="P161" s="5">
        <f t="shared" si="33"/>
        <v>3534.9977036430473</v>
      </c>
      <c r="Q161" s="5">
        <f t="shared" si="34"/>
        <v>785.55504525401057</v>
      </c>
      <c r="R161" s="5">
        <f t="shared" si="35"/>
        <v>812578.13881074847</v>
      </c>
      <c r="S161" s="5">
        <v>1437565.7328148393</v>
      </c>
      <c r="T161" s="5">
        <v>21995.541267112298</v>
      </c>
      <c r="U161" s="5">
        <f t="shared" si="36"/>
        <v>3221954.0181093244</v>
      </c>
      <c r="V161" s="5">
        <f t="shared" si="37"/>
        <v>0</v>
      </c>
      <c r="W161" s="5">
        <f t="shared" si="38"/>
        <v>471.33302715240632</v>
      </c>
      <c r="X161" s="5">
        <f t="shared" si="39"/>
        <v>3179.6275641233756</v>
      </c>
    </row>
    <row r="162" spans="1:24" x14ac:dyDescent="0.3">
      <c r="A162" t="s">
        <v>223</v>
      </c>
      <c r="B162" t="s">
        <v>82</v>
      </c>
      <c r="C162" s="7">
        <v>6317159.7093775496</v>
      </c>
      <c r="D162" s="5">
        <v>5030995.0987181971</v>
      </c>
      <c r="E162" s="5">
        <v>345248.31265375216</v>
      </c>
      <c r="F162" s="5">
        <v>148057.15115701707</v>
      </c>
      <c r="G162" s="5">
        <v>196536.0413588722</v>
      </c>
      <c r="H162" s="5">
        <v>579617.54197420727</v>
      </c>
      <c r="I162" s="5">
        <v>6059.8612752318923</v>
      </c>
      <c r="J162" s="5">
        <v>4094.500861643171</v>
      </c>
      <c r="K162" s="5">
        <v>491.34010339718043</v>
      </c>
      <c r="L162" s="5">
        <v>0</v>
      </c>
      <c r="M162" s="5">
        <v>6059.8612752318923</v>
      </c>
      <c r="O162" s="5">
        <f t="shared" si="32"/>
        <v>1257748.7746795493</v>
      </c>
      <c r="P162" s="5">
        <f t="shared" si="33"/>
        <v>86312.07816343804</v>
      </c>
      <c r="Q162" s="5">
        <f t="shared" si="34"/>
        <v>74028.575578508535</v>
      </c>
      <c r="R162" s="5">
        <f t="shared" si="35"/>
        <v>39307.208271774442</v>
      </c>
      <c r="S162" s="5">
        <v>579617.54197420727</v>
      </c>
      <c r="T162" s="5">
        <v>6059.8612752318923</v>
      </c>
      <c r="U162" s="5">
        <f t="shared" si="36"/>
        <v>1023.6252154107927</v>
      </c>
      <c r="V162" s="5">
        <f t="shared" si="37"/>
        <v>122.83502584929511</v>
      </c>
      <c r="W162" s="5">
        <f t="shared" si="38"/>
        <v>0</v>
      </c>
      <c r="X162" s="5">
        <f t="shared" si="39"/>
        <v>1442.8241131504506</v>
      </c>
    </row>
    <row r="163" spans="1:24" x14ac:dyDescent="0.3">
      <c r="A163" t="s">
        <v>224</v>
      </c>
      <c r="B163" t="s">
        <v>82</v>
      </c>
      <c r="C163" s="7">
        <v>993216.9202524788</v>
      </c>
      <c r="D163" s="5">
        <v>454006.94327486609</v>
      </c>
      <c r="E163" s="5">
        <v>19090.881470860379</v>
      </c>
      <c r="F163" s="5">
        <v>11663.239483805375</v>
      </c>
      <c r="G163" s="5">
        <v>226451.00239872647</v>
      </c>
      <c r="H163" s="5">
        <v>170866.45843774875</v>
      </c>
      <c r="I163" s="5">
        <v>89530.709405948102</v>
      </c>
      <c r="J163" s="5">
        <v>951.47479999464895</v>
      </c>
      <c r="K163" s="5">
        <v>429.698296771777</v>
      </c>
      <c r="L163" s="5">
        <v>1626.714980636013</v>
      </c>
      <c r="M163" s="5">
        <v>18599.797703121203</v>
      </c>
      <c r="O163" s="5">
        <f t="shared" si="32"/>
        <v>113501.73581871652</v>
      </c>
      <c r="P163" s="5">
        <f t="shared" si="33"/>
        <v>4772.7203677150947</v>
      </c>
      <c r="Q163" s="5">
        <f t="shared" si="34"/>
        <v>5831.6197419026876</v>
      </c>
      <c r="R163" s="5">
        <f t="shared" si="35"/>
        <v>45290.200479745297</v>
      </c>
      <c r="S163" s="5">
        <v>170866.45843774875</v>
      </c>
      <c r="T163" s="5">
        <v>89530.709405948102</v>
      </c>
      <c r="U163" s="5">
        <f t="shared" si="36"/>
        <v>237.86869999866224</v>
      </c>
      <c r="V163" s="5">
        <f t="shared" si="37"/>
        <v>107.42457419294425</v>
      </c>
      <c r="W163" s="5">
        <f t="shared" si="38"/>
        <v>325.34299612720258</v>
      </c>
      <c r="X163" s="5">
        <f t="shared" si="39"/>
        <v>4428.5232626479055</v>
      </c>
    </row>
    <row r="164" spans="1:24" x14ac:dyDescent="0.3">
      <c r="A164" t="s">
        <v>225</v>
      </c>
      <c r="B164" t="s">
        <v>82</v>
      </c>
      <c r="C164" s="7">
        <v>2662354.6735270354</v>
      </c>
      <c r="D164" s="5">
        <v>1631587.3700986453</v>
      </c>
      <c r="E164" s="5">
        <v>55586.845913320787</v>
      </c>
      <c r="F164" s="5">
        <v>292327.25216916023</v>
      </c>
      <c r="G164" s="5">
        <v>366206.70808967081</v>
      </c>
      <c r="H164" s="5">
        <v>306082.16046914016</v>
      </c>
      <c r="I164" s="5">
        <v>4254.0953505092448</v>
      </c>
      <c r="J164" s="5">
        <v>1205.3270159776193</v>
      </c>
      <c r="K164" s="5">
        <v>779.91748092669479</v>
      </c>
      <c r="L164" s="5">
        <v>0</v>
      </c>
      <c r="M164" s="5">
        <v>4324.9969396843981</v>
      </c>
      <c r="O164" s="5">
        <f t="shared" si="32"/>
        <v>407896.84252466133</v>
      </c>
      <c r="P164" s="5">
        <f t="shared" si="33"/>
        <v>13896.711478330197</v>
      </c>
      <c r="Q164" s="5">
        <f t="shared" si="34"/>
        <v>146163.62608458012</v>
      </c>
      <c r="R164" s="5">
        <f t="shared" si="35"/>
        <v>73241.341617934158</v>
      </c>
      <c r="S164" s="5">
        <v>306082.16046914016</v>
      </c>
      <c r="T164" s="5">
        <v>4254.0953505092448</v>
      </c>
      <c r="U164" s="5">
        <f t="shared" si="36"/>
        <v>301.33175399440483</v>
      </c>
      <c r="V164" s="5">
        <f t="shared" si="37"/>
        <v>194.9793702316737</v>
      </c>
      <c r="W164" s="5">
        <f t="shared" si="38"/>
        <v>0</v>
      </c>
      <c r="X164" s="5">
        <f t="shared" si="39"/>
        <v>1029.7611761153328</v>
      </c>
    </row>
    <row r="166" spans="1:24" x14ac:dyDescent="0.3">
      <c r="A166" t="s">
        <v>226</v>
      </c>
      <c r="B166" t="s">
        <v>99</v>
      </c>
      <c r="C166" s="7">
        <v>7027260.3643286461</v>
      </c>
      <c r="D166" s="5">
        <v>3108138.3235373055</v>
      </c>
      <c r="E166" s="5">
        <v>447032.10623467353</v>
      </c>
      <c r="F166" s="5">
        <v>123144.69341558933</v>
      </c>
      <c r="G166" s="5">
        <v>390942.22875428526</v>
      </c>
      <c r="H166" s="5">
        <v>2310649.9151507323</v>
      </c>
      <c r="I166" s="5">
        <v>82237.038411095607</v>
      </c>
      <c r="J166" s="5">
        <v>221829.13950890405</v>
      </c>
      <c r="K166" s="5">
        <v>140857.28630413298</v>
      </c>
      <c r="L166" s="5">
        <v>28255.802941248232</v>
      </c>
      <c r="M166" s="5">
        <v>174173.8300706794</v>
      </c>
      <c r="O166" s="5">
        <f t="shared" ref="O166:O196" si="40">D166/4</f>
        <v>777034.58088432637</v>
      </c>
      <c r="P166" s="5">
        <f t="shared" ref="P166:P196" si="41">E166/4</f>
        <v>111758.02655866838</v>
      </c>
      <c r="Q166" s="5">
        <f t="shared" ref="Q166:Q196" si="42">F166/2</f>
        <v>61572.346707794663</v>
      </c>
      <c r="R166" s="5">
        <f t="shared" ref="R166:R196" si="43">G166/5</f>
        <v>78188.445750857049</v>
      </c>
      <c r="S166" s="5">
        <v>2310649.9151507323</v>
      </c>
      <c r="T166" s="5">
        <v>82237.038411095607</v>
      </c>
      <c r="U166" s="5">
        <f t="shared" ref="U166:U196" si="44">J166/4</f>
        <v>55457.284877226011</v>
      </c>
      <c r="V166" s="5">
        <f t="shared" ref="V166:V196" si="45">K166/4</f>
        <v>35214.321576033246</v>
      </c>
      <c r="W166" s="5">
        <f t="shared" ref="W166:W196" si="46">L166/5</f>
        <v>5651.160588249646</v>
      </c>
      <c r="X166" s="5">
        <f t="shared" ref="X166:X196" si="47">M166/4.2</f>
        <v>41469.959540637952</v>
      </c>
    </row>
    <row r="167" spans="1:24" x14ac:dyDescent="0.3">
      <c r="A167" t="s">
        <v>227</v>
      </c>
      <c r="B167" t="s">
        <v>99</v>
      </c>
      <c r="C167" s="7">
        <v>4019139.7181806699</v>
      </c>
      <c r="D167" s="5">
        <v>2245258.0757914102</v>
      </c>
      <c r="E167" s="5">
        <v>248576.54048644041</v>
      </c>
      <c r="F167" s="5">
        <v>71278.034152108259</v>
      </c>
      <c r="G167" s="5">
        <v>166315.4130215859</v>
      </c>
      <c r="H167" s="5">
        <v>1095619.5941368085</v>
      </c>
      <c r="I167" s="5">
        <v>87864.746501969916</v>
      </c>
      <c r="J167" s="5">
        <v>47294.544673254219</v>
      </c>
      <c r="K167" s="5">
        <v>35414.872314569511</v>
      </c>
      <c r="L167" s="5">
        <v>4931.1847526615775</v>
      </c>
      <c r="M167" s="5">
        <v>16586.712349861671</v>
      </c>
      <c r="O167" s="5">
        <f t="shared" si="40"/>
        <v>561314.51894785254</v>
      </c>
      <c r="P167" s="5">
        <f t="shared" si="41"/>
        <v>62144.135121610103</v>
      </c>
      <c r="Q167" s="5">
        <f t="shared" si="42"/>
        <v>35639.01707605413</v>
      </c>
      <c r="R167" s="5">
        <f t="shared" si="43"/>
        <v>33263.082604317184</v>
      </c>
      <c r="S167" s="5">
        <v>1095619.5941368085</v>
      </c>
      <c r="T167" s="5">
        <v>87864.746501969916</v>
      </c>
      <c r="U167" s="5">
        <f t="shared" si="44"/>
        <v>11823.636168313555</v>
      </c>
      <c r="V167" s="5">
        <f t="shared" si="45"/>
        <v>8853.7180786423778</v>
      </c>
      <c r="W167" s="5">
        <f t="shared" si="46"/>
        <v>986.23695053231552</v>
      </c>
      <c r="X167" s="5">
        <f t="shared" si="47"/>
        <v>3949.2172261575406</v>
      </c>
    </row>
    <row r="168" spans="1:24" x14ac:dyDescent="0.3">
      <c r="A168" t="s">
        <v>228</v>
      </c>
      <c r="B168" t="s">
        <v>99</v>
      </c>
      <c r="C168" s="7">
        <v>1041919.5883932416</v>
      </c>
      <c r="D168" s="5">
        <v>619904.05428719521</v>
      </c>
      <c r="E168" s="5">
        <v>24824.443182708615</v>
      </c>
      <c r="F168" s="5">
        <v>38336.481877094317</v>
      </c>
      <c r="G168" s="5">
        <v>4792.0602346367896</v>
      </c>
      <c r="H168" s="5">
        <v>295536.56725743611</v>
      </c>
      <c r="I168" s="5">
        <v>78.558364502242441</v>
      </c>
      <c r="J168" s="5">
        <v>0</v>
      </c>
      <c r="K168" s="5">
        <v>0</v>
      </c>
      <c r="L168" s="5">
        <v>8641.4200952466708</v>
      </c>
      <c r="M168" s="5">
        <v>49806.003094421714</v>
      </c>
      <c r="O168" s="5">
        <f t="shared" si="40"/>
        <v>154976.0135717988</v>
      </c>
      <c r="P168" s="5">
        <f t="shared" si="41"/>
        <v>6206.1107956771539</v>
      </c>
      <c r="Q168" s="5">
        <f t="shared" si="42"/>
        <v>19168.240938547158</v>
      </c>
      <c r="R168" s="5">
        <f t="shared" si="43"/>
        <v>958.41204692735789</v>
      </c>
      <c r="S168" s="5">
        <v>295536.56725743611</v>
      </c>
      <c r="T168" s="5">
        <v>78.558364502242441</v>
      </c>
      <c r="U168" s="5">
        <f t="shared" si="44"/>
        <v>0</v>
      </c>
      <c r="V168" s="5">
        <f t="shared" si="45"/>
        <v>0</v>
      </c>
      <c r="W168" s="5">
        <f t="shared" si="46"/>
        <v>1728.2840190493341</v>
      </c>
      <c r="X168" s="5">
        <f t="shared" si="47"/>
        <v>11858.572165338503</v>
      </c>
    </row>
    <row r="169" spans="1:24" x14ac:dyDescent="0.3">
      <c r="A169" t="s">
        <v>229</v>
      </c>
      <c r="B169" t="s">
        <v>99</v>
      </c>
      <c r="C169" s="7">
        <v>12669908.423239984</v>
      </c>
      <c r="D169" s="5">
        <v>1824981.4644912751</v>
      </c>
      <c r="E169" s="5">
        <v>8464.6635644307753</v>
      </c>
      <c r="F169" s="5">
        <v>8464.6635644307753</v>
      </c>
      <c r="G169" s="5">
        <v>391067.45667670178</v>
      </c>
      <c r="H169" s="5">
        <v>7753631.8250185894</v>
      </c>
      <c r="I169" s="5">
        <v>2304645.7331423522</v>
      </c>
      <c r="J169" s="5">
        <v>0</v>
      </c>
      <c r="K169" s="5">
        <v>0</v>
      </c>
      <c r="L169" s="5">
        <v>48530.737769403109</v>
      </c>
      <c r="M169" s="5">
        <v>330121.87901280023</v>
      </c>
      <c r="O169" s="5">
        <f t="shared" si="40"/>
        <v>456245.36612281878</v>
      </c>
      <c r="P169" s="5">
        <f t="shared" si="41"/>
        <v>2116.1658911076938</v>
      </c>
      <c r="Q169" s="5">
        <f t="shared" si="42"/>
        <v>4232.3317822153876</v>
      </c>
      <c r="R169" s="5">
        <f t="shared" si="43"/>
        <v>78213.491335340354</v>
      </c>
      <c r="S169" s="5">
        <v>7753631.8250185894</v>
      </c>
      <c r="T169" s="5">
        <v>2304645.7331423522</v>
      </c>
      <c r="U169" s="5">
        <f t="shared" si="44"/>
        <v>0</v>
      </c>
      <c r="V169" s="5">
        <f t="shared" si="45"/>
        <v>0</v>
      </c>
      <c r="W169" s="5">
        <f t="shared" si="46"/>
        <v>9706.1475538806226</v>
      </c>
      <c r="X169" s="5">
        <f t="shared" si="47"/>
        <v>78600.447384000057</v>
      </c>
    </row>
    <row r="170" spans="1:24" x14ac:dyDescent="0.3">
      <c r="A170" t="s">
        <v>230</v>
      </c>
      <c r="B170" t="s">
        <v>99</v>
      </c>
      <c r="C170" s="7">
        <v>3093111.0120976218</v>
      </c>
      <c r="D170" s="5">
        <v>470852.9381862157</v>
      </c>
      <c r="E170" s="5">
        <v>6463.6622982268254</v>
      </c>
      <c r="F170" s="5">
        <v>7955.2766747407095</v>
      </c>
      <c r="G170" s="5">
        <v>4474.8431295416485</v>
      </c>
      <c r="H170" s="5">
        <v>2553146.6077995962</v>
      </c>
      <c r="I170" s="5">
        <v>1491.6143765138829</v>
      </c>
      <c r="J170" s="5">
        <v>0</v>
      </c>
      <c r="K170" s="5">
        <v>0</v>
      </c>
      <c r="L170" s="5">
        <v>15413.348557310124</v>
      </c>
      <c r="M170" s="5">
        <v>33312.721075476722</v>
      </c>
      <c r="O170" s="5">
        <f t="shared" si="40"/>
        <v>117713.23454655393</v>
      </c>
      <c r="P170" s="5">
        <f t="shared" si="41"/>
        <v>1615.9155745567064</v>
      </c>
      <c r="Q170" s="5">
        <f t="shared" si="42"/>
        <v>3977.6383373703547</v>
      </c>
      <c r="R170" s="5">
        <f t="shared" si="43"/>
        <v>894.96862590832973</v>
      </c>
      <c r="S170" s="5">
        <v>2553146.6077995962</v>
      </c>
      <c r="T170" s="5">
        <v>1491.6143765138829</v>
      </c>
      <c r="U170" s="5">
        <f t="shared" si="44"/>
        <v>0</v>
      </c>
      <c r="V170" s="5">
        <f t="shared" si="45"/>
        <v>0</v>
      </c>
      <c r="W170" s="5">
        <f t="shared" si="46"/>
        <v>3082.6697114620247</v>
      </c>
      <c r="X170" s="5">
        <f t="shared" si="47"/>
        <v>7931.6002560658862</v>
      </c>
    </row>
    <row r="171" spans="1:24" x14ac:dyDescent="0.3">
      <c r="A171" t="s">
        <v>231</v>
      </c>
      <c r="B171" t="s">
        <v>99</v>
      </c>
      <c r="C171" s="7">
        <v>15045732.596881583</v>
      </c>
      <c r="D171" s="5">
        <v>6937797.7175480863</v>
      </c>
      <c r="E171" s="5">
        <v>8432.2522745068363</v>
      </c>
      <c r="F171" s="5">
        <v>0</v>
      </c>
      <c r="G171" s="5">
        <v>409288.5527087549</v>
      </c>
      <c r="H171" s="5">
        <v>7120064.0936355032</v>
      </c>
      <c r="I171" s="5">
        <v>492962.44066347665</v>
      </c>
      <c r="J171" s="5">
        <v>0</v>
      </c>
      <c r="K171" s="5">
        <v>0</v>
      </c>
      <c r="L171" s="5">
        <v>10378.156645546876</v>
      </c>
      <c r="M171" s="5">
        <v>66809.383405708024</v>
      </c>
      <c r="O171" s="5">
        <f t="shared" si="40"/>
        <v>1734449.4293870216</v>
      </c>
      <c r="P171" s="5">
        <f t="shared" si="41"/>
        <v>2108.0630686267091</v>
      </c>
      <c r="Q171" s="5">
        <f t="shared" si="42"/>
        <v>0</v>
      </c>
      <c r="R171" s="5">
        <f t="shared" si="43"/>
        <v>81857.710541750974</v>
      </c>
      <c r="S171" s="5">
        <v>7120064.0936355032</v>
      </c>
      <c r="T171" s="5">
        <v>492962.44066347665</v>
      </c>
      <c r="U171" s="5">
        <f t="shared" si="44"/>
        <v>0</v>
      </c>
      <c r="V171" s="5">
        <f t="shared" si="45"/>
        <v>0</v>
      </c>
      <c r="W171" s="5">
        <f t="shared" si="46"/>
        <v>2075.6313291093752</v>
      </c>
      <c r="X171" s="5">
        <f t="shared" si="47"/>
        <v>15906.996048978101</v>
      </c>
    </row>
    <row r="172" spans="1:24" x14ac:dyDescent="0.3">
      <c r="A172" t="s">
        <v>232</v>
      </c>
      <c r="B172" t="s">
        <v>99</v>
      </c>
      <c r="C172" s="7">
        <v>12717289.7970144</v>
      </c>
      <c r="D172" s="5">
        <v>3505794.7007579221</v>
      </c>
      <c r="E172" s="5">
        <v>65717.383960013016</v>
      </c>
      <c r="F172" s="5">
        <v>3253.3358396046051</v>
      </c>
      <c r="G172" s="5">
        <v>392352.30225631536</v>
      </c>
      <c r="H172" s="5">
        <v>4613880.8877272503</v>
      </c>
      <c r="I172" s="5">
        <v>3365901.2596549243</v>
      </c>
      <c r="J172" s="5">
        <v>0</v>
      </c>
      <c r="K172" s="5">
        <v>4554.6701754464466</v>
      </c>
      <c r="L172" s="5">
        <v>58560.045112882886</v>
      </c>
      <c r="M172" s="5">
        <v>707275.21153004107</v>
      </c>
      <c r="O172" s="5">
        <f t="shared" si="40"/>
        <v>876448.67518948053</v>
      </c>
      <c r="P172" s="5">
        <f t="shared" si="41"/>
        <v>16429.345990003254</v>
      </c>
      <c r="Q172" s="5">
        <f t="shared" si="42"/>
        <v>1626.6679198023025</v>
      </c>
      <c r="R172" s="5">
        <f t="shared" si="43"/>
        <v>78470.460451263076</v>
      </c>
      <c r="S172" s="5">
        <v>4613880.8877272503</v>
      </c>
      <c r="T172" s="5">
        <v>3365901.2596549243</v>
      </c>
      <c r="U172" s="5">
        <f t="shared" si="44"/>
        <v>0</v>
      </c>
      <c r="V172" s="5">
        <f t="shared" si="45"/>
        <v>1138.6675438616116</v>
      </c>
      <c r="W172" s="5">
        <f t="shared" si="46"/>
        <v>11712.009022576578</v>
      </c>
      <c r="X172" s="5">
        <f t="shared" si="47"/>
        <v>168398.85988810501</v>
      </c>
    </row>
    <row r="173" spans="1:24" x14ac:dyDescent="0.3">
      <c r="A173" t="s">
        <v>233</v>
      </c>
      <c r="B173" t="s">
        <v>99</v>
      </c>
      <c r="C173" s="7">
        <v>7321239.6983560333</v>
      </c>
      <c r="D173" s="5">
        <v>443820.13253181713</v>
      </c>
      <c r="E173" s="5">
        <v>187135.79093829446</v>
      </c>
      <c r="F173" s="5">
        <v>0</v>
      </c>
      <c r="G173" s="5">
        <v>216532.60100906101</v>
      </c>
      <c r="H173" s="5">
        <v>5562450.0616830969</v>
      </c>
      <c r="I173" s="5">
        <v>702655.46022807888</v>
      </c>
      <c r="J173" s="5">
        <v>0</v>
      </c>
      <c r="K173" s="5">
        <v>0</v>
      </c>
      <c r="L173" s="5">
        <v>39434.745216881973</v>
      </c>
      <c r="M173" s="5">
        <v>169210.90674880266</v>
      </c>
      <c r="O173" s="5">
        <f t="shared" si="40"/>
        <v>110955.03313295428</v>
      </c>
      <c r="P173" s="5">
        <f t="shared" si="41"/>
        <v>46783.947734573616</v>
      </c>
      <c r="Q173" s="5">
        <f t="shared" si="42"/>
        <v>0</v>
      </c>
      <c r="R173" s="5">
        <f t="shared" si="43"/>
        <v>43306.5202018122</v>
      </c>
      <c r="S173" s="5">
        <v>5562450.0616830969</v>
      </c>
      <c r="T173" s="5">
        <v>702655.46022807888</v>
      </c>
      <c r="U173" s="5">
        <f t="shared" si="44"/>
        <v>0</v>
      </c>
      <c r="V173" s="5">
        <f t="shared" si="45"/>
        <v>0</v>
      </c>
      <c r="W173" s="5">
        <f t="shared" si="46"/>
        <v>7886.9490433763949</v>
      </c>
      <c r="X173" s="5">
        <f t="shared" si="47"/>
        <v>40288.311130667302</v>
      </c>
    </row>
    <row r="174" spans="1:24" x14ac:dyDescent="0.3">
      <c r="A174" t="s">
        <v>234</v>
      </c>
      <c r="B174" t="s">
        <v>99</v>
      </c>
      <c r="C174" s="7">
        <v>12943625.474259499</v>
      </c>
      <c r="D174" s="5">
        <v>3121011.6302158507</v>
      </c>
      <c r="E174" s="5">
        <v>436374.40595954785</v>
      </c>
      <c r="F174" s="5">
        <v>49631.94868372997</v>
      </c>
      <c r="G174" s="5">
        <v>900465.35469052929</v>
      </c>
      <c r="H174" s="5">
        <v>6055097.7394150561</v>
      </c>
      <c r="I174" s="5">
        <v>1857652.9364481787</v>
      </c>
      <c r="J174" s="5">
        <v>121179.30327975629</v>
      </c>
      <c r="K174" s="5">
        <v>148895.8460511899</v>
      </c>
      <c r="L174" s="5">
        <v>51565.660970109057</v>
      </c>
      <c r="M174" s="5">
        <v>201750.64854555167</v>
      </c>
      <c r="O174" s="5">
        <f t="shared" si="40"/>
        <v>780252.90755396266</v>
      </c>
      <c r="P174" s="5">
        <f t="shared" si="41"/>
        <v>109093.60148988696</v>
      </c>
      <c r="Q174" s="5">
        <f t="shared" si="42"/>
        <v>24815.974341864985</v>
      </c>
      <c r="R174" s="5">
        <f t="shared" si="43"/>
        <v>180093.07093810587</v>
      </c>
      <c r="S174" s="5">
        <v>6055097.7394150561</v>
      </c>
      <c r="T174" s="5">
        <v>1857652.9364481787</v>
      </c>
      <c r="U174" s="5">
        <f t="shared" si="44"/>
        <v>30294.825819939073</v>
      </c>
      <c r="V174" s="5">
        <f t="shared" si="45"/>
        <v>37223.961512797476</v>
      </c>
      <c r="W174" s="5">
        <f t="shared" si="46"/>
        <v>10313.132194021811</v>
      </c>
      <c r="X174" s="5">
        <f t="shared" si="47"/>
        <v>48035.868701321822</v>
      </c>
    </row>
    <row r="175" spans="1:24" x14ac:dyDescent="0.3">
      <c r="A175" t="s">
        <v>235</v>
      </c>
      <c r="B175" t="s">
        <v>99</v>
      </c>
      <c r="C175" s="7">
        <v>16483225.23051605</v>
      </c>
      <c r="D175" s="5">
        <v>15086549.951567318</v>
      </c>
      <c r="E175" s="5">
        <v>7559.8120646751358</v>
      </c>
      <c r="F175" s="5">
        <v>0</v>
      </c>
      <c r="G175" s="5">
        <v>52918.684452725953</v>
      </c>
      <c r="H175" s="5">
        <v>1221854.6249531191</v>
      </c>
      <c r="I175" s="5">
        <v>66148.355565907448</v>
      </c>
      <c r="J175" s="5">
        <v>0</v>
      </c>
      <c r="K175" s="5">
        <v>3779.9060323375679</v>
      </c>
      <c r="L175" s="5">
        <v>14174.64762126588</v>
      </c>
      <c r="M175" s="5">
        <v>30239.248258700543</v>
      </c>
      <c r="O175" s="5">
        <f t="shared" si="40"/>
        <v>3771637.4878918296</v>
      </c>
      <c r="P175" s="5">
        <f t="shared" si="41"/>
        <v>1889.953016168784</v>
      </c>
      <c r="Q175" s="5">
        <f t="shared" si="42"/>
        <v>0</v>
      </c>
      <c r="R175" s="5">
        <f t="shared" si="43"/>
        <v>10583.736890545191</v>
      </c>
      <c r="S175" s="5">
        <v>1221854.6249531191</v>
      </c>
      <c r="T175" s="5">
        <v>66148.355565907448</v>
      </c>
      <c r="U175" s="5">
        <f t="shared" si="44"/>
        <v>0</v>
      </c>
      <c r="V175" s="5">
        <f t="shared" si="45"/>
        <v>944.97650808439198</v>
      </c>
      <c r="W175" s="5">
        <f t="shared" si="46"/>
        <v>2834.9295242531762</v>
      </c>
      <c r="X175" s="5">
        <f t="shared" si="47"/>
        <v>7199.8210139763196</v>
      </c>
    </row>
    <row r="176" spans="1:24" x14ac:dyDescent="0.3">
      <c r="A176" t="s">
        <v>236</v>
      </c>
      <c r="B176" t="s">
        <v>99</v>
      </c>
      <c r="C176" s="7">
        <v>8959745.5116398335</v>
      </c>
      <c r="D176" s="5">
        <v>2390628.6644968754</v>
      </c>
      <c r="E176" s="5">
        <v>55120.48240937385</v>
      </c>
      <c r="F176" s="5">
        <v>30227.361321269531</v>
      </c>
      <c r="G176" s="5">
        <v>41784.881826460827</v>
      </c>
      <c r="H176" s="5">
        <v>5313792.3122714106</v>
      </c>
      <c r="I176" s="5">
        <v>749460.75275971217</v>
      </c>
      <c r="J176" s="5">
        <v>32005.441398991268</v>
      </c>
      <c r="K176" s="5">
        <v>26671.201165826056</v>
      </c>
      <c r="L176" s="5">
        <v>47119.122059626032</v>
      </c>
      <c r="M176" s="5">
        <v>272935.29193028662</v>
      </c>
      <c r="O176" s="5">
        <f t="shared" si="40"/>
        <v>597657.16612421884</v>
      </c>
      <c r="P176" s="5">
        <f t="shared" si="41"/>
        <v>13780.120602343462</v>
      </c>
      <c r="Q176" s="5">
        <f t="shared" si="42"/>
        <v>15113.680660634765</v>
      </c>
      <c r="R176" s="5">
        <f t="shared" si="43"/>
        <v>8356.9763652921647</v>
      </c>
      <c r="S176" s="5">
        <v>5313792.3122714106</v>
      </c>
      <c r="T176" s="5">
        <v>749460.75275971217</v>
      </c>
      <c r="U176" s="5">
        <f t="shared" si="44"/>
        <v>8001.3603497478171</v>
      </c>
      <c r="V176" s="5">
        <f t="shared" si="45"/>
        <v>6667.8002914565141</v>
      </c>
      <c r="W176" s="5">
        <f t="shared" si="46"/>
        <v>9423.8244119252067</v>
      </c>
      <c r="X176" s="5">
        <f t="shared" si="47"/>
        <v>64984.593316734907</v>
      </c>
    </row>
    <row r="177" spans="1:24" x14ac:dyDescent="0.3">
      <c r="A177" t="s">
        <v>237</v>
      </c>
      <c r="B177" t="s">
        <v>99</v>
      </c>
      <c r="C177" s="7">
        <v>3571582.5506221582</v>
      </c>
      <c r="D177" s="5">
        <v>2917003.7738744547</v>
      </c>
      <c r="E177" s="5">
        <v>1079.2725090646395</v>
      </c>
      <c r="F177" s="5">
        <v>1079.2725090646395</v>
      </c>
      <c r="G177" s="5">
        <v>3507.6356544600785</v>
      </c>
      <c r="H177" s="5">
        <v>465975.90578865813</v>
      </c>
      <c r="I177" s="5">
        <v>88500.345743300437</v>
      </c>
      <c r="J177" s="5">
        <v>0</v>
      </c>
      <c r="K177" s="5">
        <v>0</v>
      </c>
      <c r="L177" s="5">
        <v>20775.995799494311</v>
      </c>
      <c r="M177" s="5">
        <v>73660.348743661641</v>
      </c>
      <c r="O177" s="5">
        <f t="shared" si="40"/>
        <v>729250.94346861367</v>
      </c>
      <c r="P177" s="5">
        <f t="shared" si="41"/>
        <v>269.81812726615988</v>
      </c>
      <c r="Q177" s="5">
        <f t="shared" si="42"/>
        <v>539.63625453231975</v>
      </c>
      <c r="R177" s="5">
        <f t="shared" si="43"/>
        <v>701.52713089201575</v>
      </c>
      <c r="S177" s="5">
        <v>465975.90578865813</v>
      </c>
      <c r="T177" s="5">
        <v>88500.345743300437</v>
      </c>
      <c r="U177" s="5">
        <f t="shared" si="44"/>
        <v>0</v>
      </c>
      <c r="V177" s="5">
        <f t="shared" si="45"/>
        <v>0</v>
      </c>
      <c r="W177" s="5">
        <f t="shared" si="46"/>
        <v>4155.1991598988625</v>
      </c>
      <c r="X177" s="5">
        <f t="shared" si="47"/>
        <v>17538.178272300389</v>
      </c>
    </row>
    <row r="178" spans="1:24" x14ac:dyDescent="0.3">
      <c r="A178" t="s">
        <v>238</v>
      </c>
      <c r="B178" t="s">
        <v>99</v>
      </c>
      <c r="C178" s="7">
        <v>9751450.2608169671</v>
      </c>
      <c r="D178" s="5">
        <v>1786512.1883859977</v>
      </c>
      <c r="E178" s="5">
        <v>13676.648332141609</v>
      </c>
      <c r="F178" s="5">
        <v>569.86034717256712</v>
      </c>
      <c r="G178" s="5">
        <v>409159.72926990315</v>
      </c>
      <c r="H178" s="5">
        <v>7191637.5813177964</v>
      </c>
      <c r="I178" s="5">
        <v>199451.12151039846</v>
      </c>
      <c r="J178" s="5">
        <v>0</v>
      </c>
      <c r="K178" s="5">
        <v>0</v>
      </c>
      <c r="L178" s="5">
        <v>50147.710551185897</v>
      </c>
      <c r="M178" s="5">
        <v>100295.42110237179</v>
      </c>
      <c r="O178" s="5">
        <f t="shared" si="40"/>
        <v>446628.04709649942</v>
      </c>
      <c r="P178" s="5">
        <f t="shared" si="41"/>
        <v>3419.1620830354022</v>
      </c>
      <c r="Q178" s="5">
        <f t="shared" si="42"/>
        <v>284.93017358628356</v>
      </c>
      <c r="R178" s="5">
        <f t="shared" si="43"/>
        <v>81831.945853980636</v>
      </c>
      <c r="S178" s="5">
        <v>7191637.5813177964</v>
      </c>
      <c r="T178" s="5">
        <v>199451.12151039846</v>
      </c>
      <c r="U178" s="5">
        <f t="shared" si="44"/>
        <v>0</v>
      </c>
      <c r="V178" s="5">
        <f t="shared" si="45"/>
        <v>0</v>
      </c>
      <c r="W178" s="5">
        <f t="shared" si="46"/>
        <v>10029.54211023718</v>
      </c>
      <c r="X178" s="5">
        <f t="shared" si="47"/>
        <v>23879.862167231378</v>
      </c>
    </row>
    <row r="179" spans="1:24" x14ac:dyDescent="0.3">
      <c r="A179" t="s">
        <v>239</v>
      </c>
      <c r="B179" t="s">
        <v>99</v>
      </c>
      <c r="C179" s="7">
        <v>8038068.9223212171</v>
      </c>
      <c r="D179" s="5">
        <v>1507883.1923059763</v>
      </c>
      <c r="E179" s="5">
        <v>964785.0763136727</v>
      </c>
      <c r="F179" s="5">
        <v>0</v>
      </c>
      <c r="G179" s="5">
        <v>94310.451280100591</v>
      </c>
      <c r="H179" s="5">
        <v>5270544.9899292998</v>
      </c>
      <c r="I179" s="5">
        <v>86722.254050667209</v>
      </c>
      <c r="J179" s="5">
        <v>0</v>
      </c>
      <c r="K179" s="5">
        <v>0</v>
      </c>
      <c r="L179" s="5">
        <v>26558.690303016832</v>
      </c>
      <c r="M179" s="5">
        <v>87264.26813848388</v>
      </c>
      <c r="O179" s="5">
        <f t="shared" si="40"/>
        <v>376970.79807649407</v>
      </c>
      <c r="P179" s="5">
        <f t="shared" si="41"/>
        <v>241196.26907841818</v>
      </c>
      <c r="Q179" s="5">
        <f t="shared" si="42"/>
        <v>0</v>
      </c>
      <c r="R179" s="5">
        <f t="shared" si="43"/>
        <v>18862.090256020118</v>
      </c>
      <c r="S179" s="5">
        <v>5270544.9899292998</v>
      </c>
      <c r="T179" s="5">
        <v>86722.254050667209</v>
      </c>
      <c r="U179" s="5">
        <f t="shared" si="44"/>
        <v>0</v>
      </c>
      <c r="V179" s="5">
        <f t="shared" si="45"/>
        <v>0</v>
      </c>
      <c r="W179" s="5">
        <f t="shared" si="46"/>
        <v>5311.7380606033666</v>
      </c>
      <c r="X179" s="5">
        <f t="shared" si="47"/>
        <v>20777.206699639017</v>
      </c>
    </row>
    <row r="180" spans="1:24" x14ac:dyDescent="0.3">
      <c r="A180" t="s">
        <v>240</v>
      </c>
      <c r="B180" t="s">
        <v>99</v>
      </c>
      <c r="C180" s="7">
        <v>89352161.580104664</v>
      </c>
      <c r="D180" s="5">
        <v>83474825.159960032</v>
      </c>
      <c r="E180" s="5">
        <v>1834252.1857507513</v>
      </c>
      <c r="F180" s="5">
        <v>0</v>
      </c>
      <c r="G180" s="5">
        <v>65402.833203430346</v>
      </c>
      <c r="H180" s="5">
        <v>1872899.3144618692</v>
      </c>
      <c r="I180" s="5">
        <v>2048297.8216892506</v>
      </c>
      <c r="J180" s="5">
        <v>0</v>
      </c>
      <c r="K180" s="5">
        <v>0</v>
      </c>
      <c r="L180" s="5">
        <v>5945.7121094027598</v>
      </c>
      <c r="M180" s="5">
        <v>50538.552929923455</v>
      </c>
      <c r="O180" s="5">
        <f t="shared" si="40"/>
        <v>20868706.289990008</v>
      </c>
      <c r="P180" s="5">
        <f t="shared" si="41"/>
        <v>458563.04643768782</v>
      </c>
      <c r="Q180" s="5">
        <f t="shared" si="42"/>
        <v>0</v>
      </c>
      <c r="R180" s="5">
        <f t="shared" si="43"/>
        <v>13080.566640686069</v>
      </c>
      <c r="S180" s="5">
        <v>1872899.3144618692</v>
      </c>
      <c r="T180" s="5">
        <v>2048297.8216892506</v>
      </c>
      <c r="U180" s="5">
        <f t="shared" si="44"/>
        <v>0</v>
      </c>
      <c r="V180" s="5">
        <f t="shared" si="45"/>
        <v>0</v>
      </c>
      <c r="W180" s="5">
        <f t="shared" si="46"/>
        <v>1189.1424218805519</v>
      </c>
      <c r="X180" s="5">
        <f t="shared" si="47"/>
        <v>12032.988792838918</v>
      </c>
    </row>
    <row r="181" spans="1:24" x14ac:dyDescent="0.3">
      <c r="A181" t="s">
        <v>241</v>
      </c>
      <c r="B181" t="s">
        <v>115</v>
      </c>
      <c r="C181" s="7">
        <v>575877.02086126187</v>
      </c>
      <c r="D181" s="5">
        <v>191587.71293643527</v>
      </c>
      <c r="E181" s="5">
        <v>442.01668728413455</v>
      </c>
      <c r="F181" s="5">
        <v>123.76467243955767</v>
      </c>
      <c r="G181" s="5">
        <v>77370.600942214922</v>
      </c>
      <c r="H181" s="5">
        <v>303700.82549918321</v>
      </c>
      <c r="I181" s="5">
        <v>671.86536467188455</v>
      </c>
      <c r="J181" s="5">
        <v>53.042002474096151</v>
      </c>
      <c r="K181" s="5">
        <v>0</v>
      </c>
      <c r="L181" s="5">
        <v>406.65535230140381</v>
      </c>
      <c r="M181" s="5">
        <v>1520.5374042574228</v>
      </c>
      <c r="O181" s="5">
        <f t="shared" si="40"/>
        <v>47896.928234108818</v>
      </c>
      <c r="P181" s="5">
        <f t="shared" si="41"/>
        <v>110.50417182103364</v>
      </c>
      <c r="Q181" s="5">
        <f t="shared" si="42"/>
        <v>61.882336219778836</v>
      </c>
      <c r="R181" s="5">
        <f t="shared" si="43"/>
        <v>15474.120188442985</v>
      </c>
      <c r="S181" s="5">
        <v>303700.82549918321</v>
      </c>
      <c r="T181" s="5">
        <v>671.86536467188455</v>
      </c>
      <c r="U181" s="5">
        <f t="shared" si="44"/>
        <v>13.260500618524038</v>
      </c>
      <c r="V181" s="5">
        <f t="shared" si="45"/>
        <v>0</v>
      </c>
      <c r="W181" s="5">
        <f t="shared" si="46"/>
        <v>81.331070460280756</v>
      </c>
      <c r="X181" s="5">
        <f t="shared" si="47"/>
        <v>362.03271529938638</v>
      </c>
    </row>
    <row r="182" spans="1:24" x14ac:dyDescent="0.3">
      <c r="A182" t="s">
        <v>242</v>
      </c>
      <c r="B182" t="s">
        <v>115</v>
      </c>
      <c r="C182" s="7">
        <v>7836813.4443298997</v>
      </c>
      <c r="D182" s="5">
        <v>7441319.0323470728</v>
      </c>
      <c r="E182" s="5">
        <v>24882.098767131461</v>
      </c>
      <c r="F182" s="5">
        <v>1833.4178038938974</v>
      </c>
      <c r="G182" s="5">
        <v>1833.4178038938974</v>
      </c>
      <c r="H182" s="5">
        <v>342325.2956699034</v>
      </c>
      <c r="I182" s="5">
        <v>0</v>
      </c>
      <c r="J182" s="5">
        <v>3666.8356077877947</v>
      </c>
      <c r="K182" s="5">
        <v>0</v>
      </c>
      <c r="L182" s="5">
        <v>523.8336582553992</v>
      </c>
      <c r="M182" s="5">
        <v>20429.512671960569</v>
      </c>
      <c r="O182" s="5">
        <f t="shared" si="40"/>
        <v>1860329.7580867682</v>
      </c>
      <c r="P182" s="5">
        <f t="shared" si="41"/>
        <v>6220.5246917828654</v>
      </c>
      <c r="Q182" s="5">
        <f t="shared" si="42"/>
        <v>916.70890194694869</v>
      </c>
      <c r="R182" s="5">
        <f t="shared" si="43"/>
        <v>366.68356077877945</v>
      </c>
      <c r="S182" s="5">
        <v>342325.2956699034</v>
      </c>
      <c r="T182" s="5">
        <v>0</v>
      </c>
      <c r="U182" s="5">
        <f t="shared" si="44"/>
        <v>916.70890194694869</v>
      </c>
      <c r="V182" s="5">
        <f t="shared" si="45"/>
        <v>0</v>
      </c>
      <c r="W182" s="5">
        <f t="shared" si="46"/>
        <v>104.76673165107984</v>
      </c>
      <c r="X182" s="5">
        <f t="shared" si="47"/>
        <v>4864.1696838001353</v>
      </c>
    </row>
    <row r="183" spans="1:24" x14ac:dyDescent="0.3">
      <c r="A183" t="s">
        <v>243</v>
      </c>
      <c r="B183" t="s">
        <v>115</v>
      </c>
      <c r="C183" s="7">
        <v>273635.46665202826</v>
      </c>
      <c r="D183" s="5">
        <v>167360.86088937387</v>
      </c>
      <c r="E183" s="5">
        <v>2492.245753505842</v>
      </c>
      <c r="F183" s="5">
        <v>78.70249747913185</v>
      </c>
      <c r="G183" s="5">
        <v>33107.51727288813</v>
      </c>
      <c r="H183" s="5">
        <v>32543.482707621024</v>
      </c>
      <c r="I183" s="5">
        <v>0</v>
      </c>
      <c r="J183" s="5">
        <v>4722.1498487479112</v>
      </c>
      <c r="K183" s="5">
        <v>406.62957030884792</v>
      </c>
      <c r="L183" s="5">
        <v>747.67372605175251</v>
      </c>
      <c r="M183" s="5">
        <v>32176.204386051737</v>
      </c>
      <c r="O183" s="5">
        <f t="shared" si="40"/>
        <v>41840.215222343468</v>
      </c>
      <c r="P183" s="5">
        <f t="shared" si="41"/>
        <v>623.0614383764605</v>
      </c>
      <c r="Q183" s="5">
        <f t="shared" si="42"/>
        <v>39.351248739565925</v>
      </c>
      <c r="R183" s="5">
        <f t="shared" si="43"/>
        <v>6621.5034545776261</v>
      </c>
      <c r="S183" s="5">
        <v>32543.482707621024</v>
      </c>
      <c r="T183" s="5">
        <v>0</v>
      </c>
      <c r="U183" s="5">
        <f t="shared" si="44"/>
        <v>1180.5374621869778</v>
      </c>
      <c r="V183" s="5">
        <f t="shared" si="45"/>
        <v>101.65739257721198</v>
      </c>
      <c r="W183" s="5">
        <f t="shared" si="46"/>
        <v>149.53474521035051</v>
      </c>
      <c r="X183" s="5">
        <f t="shared" si="47"/>
        <v>7661.001044298032</v>
      </c>
    </row>
    <row r="184" spans="1:24" x14ac:dyDescent="0.3">
      <c r="A184" t="s">
        <v>244</v>
      </c>
      <c r="B184" t="s">
        <v>115</v>
      </c>
      <c r="C184" s="7">
        <v>20535009.784484018</v>
      </c>
      <c r="D184" s="5">
        <v>20072128.297508299</v>
      </c>
      <c r="E184" s="5">
        <v>7935.1112052980643</v>
      </c>
      <c r="F184" s="5">
        <v>2116.0296547461508</v>
      </c>
      <c r="G184" s="5">
        <v>5819.081550551914</v>
      </c>
      <c r="H184" s="5">
        <v>399400.59733333596</v>
      </c>
      <c r="I184" s="5">
        <v>22218.311374834582</v>
      </c>
      <c r="J184" s="5">
        <v>5819.081550551914</v>
      </c>
      <c r="K184" s="5">
        <v>1587.022241059613</v>
      </c>
      <c r="L184" s="5">
        <v>1587.022241059613</v>
      </c>
      <c r="M184" s="5">
        <v>16399.229824282669</v>
      </c>
      <c r="O184" s="5">
        <f t="shared" si="40"/>
        <v>5018032.0743770748</v>
      </c>
      <c r="P184" s="5">
        <f t="shared" si="41"/>
        <v>1983.7778013245161</v>
      </c>
      <c r="Q184" s="5">
        <f t="shared" si="42"/>
        <v>1058.0148273730754</v>
      </c>
      <c r="R184" s="5">
        <f t="shared" si="43"/>
        <v>1163.8163101103828</v>
      </c>
      <c r="S184" s="5">
        <v>399400.59733333596</v>
      </c>
      <c r="T184" s="5">
        <v>22218.311374834582</v>
      </c>
      <c r="U184" s="5">
        <f t="shared" si="44"/>
        <v>1454.7703876379785</v>
      </c>
      <c r="V184" s="5">
        <f t="shared" si="45"/>
        <v>396.75556026490324</v>
      </c>
      <c r="W184" s="5">
        <f t="shared" si="46"/>
        <v>317.40444821192261</v>
      </c>
      <c r="X184" s="5">
        <f t="shared" si="47"/>
        <v>3904.5785295911114</v>
      </c>
    </row>
    <row r="185" spans="1:24" x14ac:dyDescent="0.3">
      <c r="A185" t="s">
        <v>245</v>
      </c>
      <c r="B185" t="s">
        <v>115</v>
      </c>
      <c r="C185" s="7">
        <v>6037886.6429288834</v>
      </c>
      <c r="D185" s="5">
        <v>5372722.0399113111</v>
      </c>
      <c r="E185" s="5">
        <v>33595.534716303366</v>
      </c>
      <c r="F185" s="5">
        <v>3238.1238280774332</v>
      </c>
      <c r="G185" s="5">
        <v>101596.13510592947</v>
      </c>
      <c r="H185" s="5">
        <v>195231.88246783524</v>
      </c>
      <c r="I185" s="5">
        <v>132358.31147266508</v>
      </c>
      <c r="J185" s="5">
        <v>65302.163866228228</v>
      </c>
      <c r="K185" s="5">
        <v>126016.9856426801</v>
      </c>
      <c r="L185" s="5">
        <v>809.53095701935831</v>
      </c>
      <c r="M185" s="5">
        <v>7015.9349608344382</v>
      </c>
      <c r="O185" s="5">
        <f t="shared" si="40"/>
        <v>1343180.5099778278</v>
      </c>
      <c r="P185" s="5">
        <f t="shared" si="41"/>
        <v>8398.8836790758414</v>
      </c>
      <c r="Q185" s="5">
        <f t="shared" si="42"/>
        <v>1619.0619140387166</v>
      </c>
      <c r="R185" s="5">
        <f t="shared" si="43"/>
        <v>20319.227021185892</v>
      </c>
      <c r="S185" s="5">
        <v>195231.88246783524</v>
      </c>
      <c r="T185" s="5">
        <v>132358.31147266508</v>
      </c>
      <c r="U185" s="5">
        <f t="shared" si="44"/>
        <v>16325.540966557057</v>
      </c>
      <c r="V185" s="5">
        <f t="shared" si="45"/>
        <v>31504.246410670024</v>
      </c>
      <c r="W185" s="5">
        <f t="shared" si="46"/>
        <v>161.90619140387167</v>
      </c>
      <c r="X185" s="5">
        <f t="shared" si="47"/>
        <v>1670.4607049605804</v>
      </c>
    </row>
    <row r="186" spans="1:24" x14ac:dyDescent="0.3">
      <c r="A186" t="s">
        <v>246</v>
      </c>
      <c r="B186" t="s">
        <v>115</v>
      </c>
      <c r="C186" s="7">
        <v>29144734.122364782</v>
      </c>
      <c r="D186" s="5">
        <v>24872815.49082439</v>
      </c>
      <c r="E186" s="5">
        <v>6655.2306878766658</v>
      </c>
      <c r="F186" s="5">
        <v>290611.74003728112</v>
      </c>
      <c r="G186" s="5">
        <v>3697.3503821537033</v>
      </c>
      <c r="H186" s="5">
        <v>3804573.5432361607</v>
      </c>
      <c r="I186" s="5">
        <v>739.47007643074073</v>
      </c>
      <c r="J186" s="5">
        <v>19226.221987199257</v>
      </c>
      <c r="K186" s="5">
        <v>11092.05114646111</v>
      </c>
      <c r="L186" s="5">
        <v>0</v>
      </c>
      <c r="M186" s="5">
        <v>135323.02398682554</v>
      </c>
      <c r="O186" s="5">
        <f t="shared" si="40"/>
        <v>6218203.8727060976</v>
      </c>
      <c r="P186" s="5">
        <f t="shared" si="41"/>
        <v>1663.8076719691664</v>
      </c>
      <c r="Q186" s="5">
        <f t="shared" si="42"/>
        <v>145305.87001864056</v>
      </c>
      <c r="R186" s="5">
        <f t="shared" si="43"/>
        <v>739.47007643074062</v>
      </c>
      <c r="S186" s="5">
        <v>3804573.5432361607</v>
      </c>
      <c r="T186" s="5">
        <v>739.47007643074073</v>
      </c>
      <c r="U186" s="5">
        <f t="shared" si="44"/>
        <v>4806.5554967998141</v>
      </c>
      <c r="V186" s="5">
        <f t="shared" si="45"/>
        <v>2773.0127866152775</v>
      </c>
      <c r="W186" s="5">
        <f t="shared" si="46"/>
        <v>0</v>
      </c>
      <c r="X186" s="5">
        <f t="shared" si="47"/>
        <v>32219.767615910841</v>
      </c>
    </row>
    <row r="187" spans="1:24" x14ac:dyDescent="0.3">
      <c r="A187" t="s">
        <v>247</v>
      </c>
      <c r="B187" t="s">
        <v>115</v>
      </c>
      <c r="C187" s="7">
        <v>4920916.7197723323</v>
      </c>
      <c r="D187" s="5">
        <v>1361834.0955551905</v>
      </c>
      <c r="E187" s="5">
        <v>176282.73092574268</v>
      </c>
      <c r="F187" s="5">
        <v>1571.4019774579979</v>
      </c>
      <c r="G187" s="5">
        <v>92141.297769128068</v>
      </c>
      <c r="H187" s="5">
        <v>3209945.6757710194</v>
      </c>
      <c r="I187" s="5">
        <v>65141.754701895188</v>
      </c>
      <c r="J187" s="5">
        <v>2714.2397792456331</v>
      </c>
      <c r="K187" s="5">
        <v>3142.8039549159957</v>
      </c>
      <c r="L187" s="5">
        <v>571.41890089381752</v>
      </c>
      <c r="M187" s="5">
        <v>7571.300436843082</v>
      </c>
      <c r="O187" s="5">
        <f t="shared" si="40"/>
        <v>340458.52388879762</v>
      </c>
      <c r="P187" s="5">
        <f t="shared" si="41"/>
        <v>44070.682731435671</v>
      </c>
      <c r="Q187" s="5">
        <f t="shared" si="42"/>
        <v>785.70098872899894</v>
      </c>
      <c r="R187" s="5">
        <f t="shared" si="43"/>
        <v>18428.259553825614</v>
      </c>
      <c r="S187" s="5">
        <v>3209945.6757710194</v>
      </c>
      <c r="T187" s="5">
        <v>65141.754701895188</v>
      </c>
      <c r="U187" s="5">
        <f t="shared" si="44"/>
        <v>678.55994481140829</v>
      </c>
      <c r="V187" s="5">
        <f t="shared" si="45"/>
        <v>785.70098872899894</v>
      </c>
      <c r="W187" s="5">
        <f t="shared" si="46"/>
        <v>114.28378017876351</v>
      </c>
      <c r="X187" s="5">
        <f t="shared" si="47"/>
        <v>1802.6905802007338</v>
      </c>
    </row>
    <row r="188" spans="1:24" x14ac:dyDescent="0.3">
      <c r="A188" t="s">
        <v>248</v>
      </c>
      <c r="B188" t="s">
        <v>115</v>
      </c>
      <c r="C188" s="7">
        <v>4576601.8180691153</v>
      </c>
      <c r="D188" s="5">
        <v>2962577.2157115797</v>
      </c>
      <c r="E188" s="5">
        <v>3381.8087771145465</v>
      </c>
      <c r="F188" s="5">
        <v>1803.6313477944245</v>
      </c>
      <c r="G188" s="5">
        <v>371886.23852336296</v>
      </c>
      <c r="H188" s="5">
        <v>1216436.6171281021</v>
      </c>
      <c r="I188" s="5">
        <v>10370.880249817943</v>
      </c>
      <c r="J188" s="5">
        <v>3043.6278994030918</v>
      </c>
      <c r="K188" s="5">
        <v>2254.539184743031</v>
      </c>
      <c r="L188" s="5">
        <v>450.90783694860613</v>
      </c>
      <c r="M188" s="5">
        <v>4396.3514102489098</v>
      </c>
      <c r="O188" s="5">
        <f t="shared" si="40"/>
        <v>740644.30392789491</v>
      </c>
      <c r="P188" s="5">
        <f t="shared" si="41"/>
        <v>845.45219427863663</v>
      </c>
      <c r="Q188" s="5">
        <f t="shared" si="42"/>
        <v>901.81567389721226</v>
      </c>
      <c r="R188" s="5">
        <f t="shared" si="43"/>
        <v>74377.247704672598</v>
      </c>
      <c r="S188" s="5">
        <v>1216436.6171281021</v>
      </c>
      <c r="T188" s="5">
        <v>10370.880249817943</v>
      </c>
      <c r="U188" s="5">
        <f t="shared" si="44"/>
        <v>760.90697485077294</v>
      </c>
      <c r="V188" s="5">
        <f t="shared" si="45"/>
        <v>563.63479618575775</v>
      </c>
      <c r="W188" s="5">
        <f t="shared" si="46"/>
        <v>90.181567389721224</v>
      </c>
      <c r="X188" s="5">
        <f t="shared" si="47"/>
        <v>1046.75033577355</v>
      </c>
    </row>
    <row r="189" spans="1:24" x14ac:dyDescent="0.3">
      <c r="A189" t="s">
        <v>249</v>
      </c>
      <c r="B189" t="s">
        <v>115</v>
      </c>
      <c r="C189" s="7">
        <v>34029814.787959822</v>
      </c>
      <c r="D189" s="5">
        <v>12120021.447670668</v>
      </c>
      <c r="E189" s="5">
        <v>2117366.0983156399</v>
      </c>
      <c r="F189" s="5">
        <v>48740.993461565165</v>
      </c>
      <c r="G189" s="5">
        <v>311082.22297528357</v>
      </c>
      <c r="H189" s="5">
        <v>188512.96000575941</v>
      </c>
      <c r="I189" s="5">
        <v>2150.3379468337575</v>
      </c>
      <c r="J189" s="5">
        <v>19206818.541119121</v>
      </c>
      <c r="K189" s="5">
        <v>4300.6758936675151</v>
      </c>
      <c r="L189" s="5">
        <v>1433.5586312225048</v>
      </c>
      <c r="M189" s="5">
        <v>29387.95194006135</v>
      </c>
      <c r="O189" s="5">
        <f t="shared" si="40"/>
        <v>3030005.3619176671</v>
      </c>
      <c r="P189" s="5">
        <f t="shared" si="41"/>
        <v>529341.52457890997</v>
      </c>
      <c r="Q189" s="5">
        <f t="shared" si="42"/>
        <v>24370.496730782583</v>
      </c>
      <c r="R189" s="5">
        <f t="shared" si="43"/>
        <v>62216.444595056717</v>
      </c>
      <c r="S189" s="5">
        <v>188512.96000575941</v>
      </c>
      <c r="T189" s="5">
        <v>2150.3379468337575</v>
      </c>
      <c r="U189" s="5">
        <f t="shared" si="44"/>
        <v>4801704.6352797803</v>
      </c>
      <c r="V189" s="5">
        <f t="shared" si="45"/>
        <v>1075.1689734168788</v>
      </c>
      <c r="W189" s="5">
        <f t="shared" si="46"/>
        <v>286.71172624450094</v>
      </c>
      <c r="X189" s="5">
        <f t="shared" si="47"/>
        <v>6997.131414300321</v>
      </c>
    </row>
    <row r="190" spans="1:24" x14ac:dyDescent="0.3">
      <c r="A190" t="s">
        <v>250</v>
      </c>
      <c r="B190" t="s">
        <v>115</v>
      </c>
      <c r="C190" s="7">
        <v>4834606.3758723726</v>
      </c>
      <c r="D190" s="5">
        <v>927574.14420049952</v>
      </c>
      <c r="E190" s="5">
        <v>3057409.9507217011</v>
      </c>
      <c r="F190" s="5">
        <v>3393.8226177013476</v>
      </c>
      <c r="G190" s="5">
        <v>32877.656608981801</v>
      </c>
      <c r="H190" s="5">
        <v>780048.91728729405</v>
      </c>
      <c r="I190" s="5">
        <v>26090.011373579109</v>
      </c>
      <c r="J190" s="5">
        <v>1378.7404384411723</v>
      </c>
      <c r="K190" s="5">
        <v>530.2847840158355</v>
      </c>
      <c r="L190" s="5">
        <v>0</v>
      </c>
      <c r="M190" s="5">
        <v>5302.8478401583561</v>
      </c>
      <c r="O190" s="5">
        <f t="shared" si="40"/>
        <v>231893.53605012488</v>
      </c>
      <c r="P190" s="5">
        <f t="shared" si="41"/>
        <v>764352.48768042529</v>
      </c>
      <c r="Q190" s="5">
        <f t="shared" si="42"/>
        <v>1696.9113088506738</v>
      </c>
      <c r="R190" s="5">
        <f t="shared" si="43"/>
        <v>6575.5313217963603</v>
      </c>
      <c r="S190" s="5">
        <v>780048.91728729405</v>
      </c>
      <c r="T190" s="5">
        <v>26090.011373579109</v>
      </c>
      <c r="U190" s="5">
        <f t="shared" si="44"/>
        <v>344.68510961029307</v>
      </c>
      <c r="V190" s="5">
        <f t="shared" si="45"/>
        <v>132.57119600395887</v>
      </c>
      <c r="W190" s="5">
        <f t="shared" si="46"/>
        <v>0</v>
      </c>
      <c r="X190" s="5">
        <f t="shared" si="47"/>
        <v>1262.5828190853229</v>
      </c>
    </row>
    <row r="191" spans="1:24" x14ac:dyDescent="0.3">
      <c r="A191" t="s">
        <v>251</v>
      </c>
      <c r="B191" t="s">
        <v>115</v>
      </c>
      <c r="C191" s="7">
        <v>3032409.6078685019</v>
      </c>
      <c r="D191" s="5">
        <v>1941314.4687789353</v>
      </c>
      <c r="E191" s="5">
        <v>11579.149441466943</v>
      </c>
      <c r="F191" s="5">
        <v>663.77289791848716</v>
      </c>
      <c r="G191" s="5">
        <v>11726.654529893274</v>
      </c>
      <c r="H191" s="5">
        <v>1050236.229595473</v>
      </c>
      <c r="I191" s="5">
        <v>9071.5629382193238</v>
      </c>
      <c r="J191" s="5">
        <v>2212.5763263949571</v>
      </c>
      <c r="K191" s="5">
        <v>1180.0407074106438</v>
      </c>
      <c r="L191" s="5">
        <v>295.01017685266095</v>
      </c>
      <c r="M191" s="5">
        <v>4130.142475937253</v>
      </c>
      <c r="O191" s="5">
        <f t="shared" si="40"/>
        <v>485328.61719473382</v>
      </c>
      <c r="P191" s="5">
        <f t="shared" si="41"/>
        <v>2894.7873603667358</v>
      </c>
      <c r="Q191" s="5">
        <f t="shared" si="42"/>
        <v>331.88644895924358</v>
      </c>
      <c r="R191" s="5">
        <f t="shared" si="43"/>
        <v>2345.3309059786548</v>
      </c>
      <c r="S191" s="5">
        <v>1050236.229595473</v>
      </c>
      <c r="T191" s="5">
        <v>9071.5629382193238</v>
      </c>
      <c r="U191" s="5">
        <f t="shared" si="44"/>
        <v>553.14408159873926</v>
      </c>
      <c r="V191" s="5">
        <f t="shared" si="45"/>
        <v>295.01017685266095</v>
      </c>
      <c r="W191" s="5">
        <f t="shared" si="46"/>
        <v>59.002035370532191</v>
      </c>
      <c r="X191" s="5">
        <f t="shared" si="47"/>
        <v>983.36725617553634</v>
      </c>
    </row>
    <row r="192" spans="1:24" x14ac:dyDescent="0.3">
      <c r="A192" t="s">
        <v>252</v>
      </c>
      <c r="B192" t="s">
        <v>115</v>
      </c>
      <c r="C192" s="7">
        <v>15066562.491843566</v>
      </c>
      <c r="D192" s="5">
        <v>11664677.250898343</v>
      </c>
      <c r="E192" s="5">
        <v>15822.722050908013</v>
      </c>
      <c r="F192" s="5">
        <v>0</v>
      </c>
      <c r="G192" s="5">
        <v>12908.0100941618</v>
      </c>
      <c r="H192" s="5">
        <v>3028802.1104817074</v>
      </c>
      <c r="I192" s="5">
        <v>311041.40452706016</v>
      </c>
      <c r="J192" s="5">
        <v>5829.4239134924255</v>
      </c>
      <c r="K192" s="5">
        <v>5413.0364911001097</v>
      </c>
      <c r="L192" s="5">
        <v>2914.7119567462128</v>
      </c>
      <c r="M192" s="5">
        <v>19153.821430046541</v>
      </c>
      <c r="O192" s="5">
        <f t="shared" si="40"/>
        <v>2916169.3127245856</v>
      </c>
      <c r="P192" s="5">
        <f t="shared" si="41"/>
        <v>3955.6805127270031</v>
      </c>
      <c r="Q192" s="5">
        <f t="shared" si="42"/>
        <v>0</v>
      </c>
      <c r="R192" s="5">
        <f t="shared" si="43"/>
        <v>2581.60201883236</v>
      </c>
      <c r="S192" s="5">
        <v>3028802.1104817074</v>
      </c>
      <c r="T192" s="5">
        <v>311041.40452706016</v>
      </c>
      <c r="U192" s="5">
        <f t="shared" si="44"/>
        <v>1457.3559783731064</v>
      </c>
      <c r="V192" s="5">
        <f t="shared" si="45"/>
        <v>1353.2591227750274</v>
      </c>
      <c r="W192" s="5">
        <f t="shared" si="46"/>
        <v>582.9423913492426</v>
      </c>
      <c r="X192" s="5">
        <f t="shared" si="47"/>
        <v>4560.4336738206048</v>
      </c>
    </row>
    <row r="193" spans="1:24" x14ac:dyDescent="0.3">
      <c r="A193" t="s">
        <v>253</v>
      </c>
      <c r="B193" t="s">
        <v>115</v>
      </c>
      <c r="C193" s="7">
        <v>10068746.222461218</v>
      </c>
      <c r="D193" s="5">
        <v>3100598.7607253399</v>
      </c>
      <c r="E193" s="5">
        <v>1968213.3000690383</v>
      </c>
      <c r="F193" s="5">
        <v>435680.04448132851</v>
      </c>
      <c r="G193" s="5">
        <v>2863625.9887270257</v>
      </c>
      <c r="H193" s="5">
        <v>1664002.5789224142</v>
      </c>
      <c r="I193" s="5">
        <v>2186.5999723027785</v>
      </c>
      <c r="J193" s="5">
        <v>4373.199944605557</v>
      </c>
      <c r="K193" s="5">
        <v>2733.249965378473</v>
      </c>
      <c r="L193" s="5">
        <v>0</v>
      </c>
      <c r="M193" s="5">
        <v>27332.499653784729</v>
      </c>
      <c r="O193" s="5">
        <f t="shared" si="40"/>
        <v>775149.69018133497</v>
      </c>
      <c r="P193" s="5">
        <f t="shared" si="41"/>
        <v>492053.32501725957</v>
      </c>
      <c r="Q193" s="5">
        <f t="shared" si="42"/>
        <v>217840.02224066426</v>
      </c>
      <c r="R193" s="5">
        <f t="shared" si="43"/>
        <v>572725.19774540514</v>
      </c>
      <c r="S193" s="5">
        <v>1664002.5789224142</v>
      </c>
      <c r="T193" s="5">
        <v>2186.5999723027785</v>
      </c>
      <c r="U193" s="5">
        <f t="shared" si="44"/>
        <v>1093.2999861513892</v>
      </c>
      <c r="V193" s="5">
        <f t="shared" si="45"/>
        <v>683.31249134461825</v>
      </c>
      <c r="W193" s="5">
        <f t="shared" si="46"/>
        <v>0</v>
      </c>
      <c r="X193" s="5">
        <f t="shared" si="47"/>
        <v>6507.7380128058876</v>
      </c>
    </row>
    <row r="194" spans="1:24" x14ac:dyDescent="0.3">
      <c r="A194" t="s">
        <v>254</v>
      </c>
      <c r="B194" t="s">
        <v>115</v>
      </c>
      <c r="C194" s="7">
        <v>15534275.329576017</v>
      </c>
      <c r="D194" s="5">
        <v>13757325.180883644</v>
      </c>
      <c r="E194" s="5">
        <v>8668.0495058164524</v>
      </c>
      <c r="F194" s="5">
        <v>273608.86700968456</v>
      </c>
      <c r="G194" s="5">
        <v>414935.76112625719</v>
      </c>
      <c r="H194" s="5">
        <v>1053733.3225331653</v>
      </c>
      <c r="I194" s="5">
        <v>2638.1020235093556</v>
      </c>
      <c r="J194" s="5">
        <v>6783.6909175954852</v>
      </c>
      <c r="K194" s="5">
        <v>2261.2303058651614</v>
      </c>
      <c r="L194" s="5">
        <v>0</v>
      </c>
      <c r="M194" s="5">
        <v>14321.125270479359</v>
      </c>
      <c r="O194" s="5">
        <f t="shared" si="40"/>
        <v>3439331.295220911</v>
      </c>
      <c r="P194" s="5">
        <f t="shared" si="41"/>
        <v>2167.0123764541131</v>
      </c>
      <c r="Q194" s="5">
        <f t="shared" si="42"/>
        <v>136804.43350484228</v>
      </c>
      <c r="R194" s="5">
        <f t="shared" si="43"/>
        <v>82987.152225251441</v>
      </c>
      <c r="S194" s="5">
        <v>1053733.3225331653</v>
      </c>
      <c r="T194" s="5">
        <v>2638.1020235093556</v>
      </c>
      <c r="U194" s="5">
        <f t="shared" si="44"/>
        <v>1695.9227293988713</v>
      </c>
      <c r="V194" s="5">
        <f t="shared" si="45"/>
        <v>565.30757646629036</v>
      </c>
      <c r="W194" s="5">
        <f t="shared" si="46"/>
        <v>0</v>
      </c>
      <c r="X194" s="5">
        <f t="shared" si="47"/>
        <v>3409.7917310665139</v>
      </c>
    </row>
    <row r="195" spans="1:24" x14ac:dyDescent="0.3">
      <c r="A195" t="s">
        <v>255</v>
      </c>
      <c r="B195" t="s">
        <v>115</v>
      </c>
      <c r="C195" s="7">
        <v>2923446.9797484586</v>
      </c>
      <c r="D195" s="5">
        <v>1838758.1557026764</v>
      </c>
      <c r="E195" s="5">
        <v>228447.72695589365</v>
      </c>
      <c r="F195" s="5">
        <v>2919.1932980855345</v>
      </c>
      <c r="G195" s="5">
        <v>22519.491156659835</v>
      </c>
      <c r="H195" s="5">
        <v>772835.57428744459</v>
      </c>
      <c r="I195" s="5">
        <v>33529.020166582421</v>
      </c>
      <c r="J195" s="5">
        <v>3419.6264349001967</v>
      </c>
      <c r="K195" s="5">
        <v>1334.4883648391012</v>
      </c>
      <c r="L195" s="5">
        <v>2251.9491156659833</v>
      </c>
      <c r="M195" s="5">
        <v>17431.754265710759</v>
      </c>
      <c r="O195" s="5">
        <f t="shared" si="40"/>
        <v>459689.5389256691</v>
      </c>
      <c r="P195" s="5">
        <f t="shared" si="41"/>
        <v>57111.931738973413</v>
      </c>
      <c r="Q195" s="5">
        <f t="shared" si="42"/>
        <v>1459.5966490427672</v>
      </c>
      <c r="R195" s="5">
        <f t="shared" si="43"/>
        <v>4503.8982313319666</v>
      </c>
      <c r="S195" s="5">
        <v>772835.57428744459</v>
      </c>
      <c r="T195" s="5">
        <v>33529.020166582421</v>
      </c>
      <c r="U195" s="5">
        <f t="shared" si="44"/>
        <v>854.90660872504918</v>
      </c>
      <c r="V195" s="5">
        <f t="shared" si="45"/>
        <v>333.62209120977531</v>
      </c>
      <c r="W195" s="5">
        <f t="shared" si="46"/>
        <v>450.38982313319667</v>
      </c>
      <c r="X195" s="5">
        <f t="shared" si="47"/>
        <v>4150.4176823120852</v>
      </c>
    </row>
    <row r="196" spans="1:24" x14ac:dyDescent="0.3">
      <c r="A196" t="s">
        <v>256</v>
      </c>
      <c r="B196" t="s">
        <v>115</v>
      </c>
      <c r="C196" s="7">
        <v>4468272.0702280663</v>
      </c>
      <c r="D196" s="5">
        <v>269231.93418836349</v>
      </c>
      <c r="E196" s="5">
        <v>3473300.2367509226</v>
      </c>
      <c r="F196" s="5">
        <v>5795.7765852859948</v>
      </c>
      <c r="G196" s="5">
        <v>1267.8261280313111</v>
      </c>
      <c r="H196" s="5">
        <v>693410.33302398212</v>
      </c>
      <c r="I196" s="5">
        <v>12949.938307748394</v>
      </c>
      <c r="J196" s="5">
        <v>1992.2982011920606</v>
      </c>
      <c r="K196" s="5">
        <v>815.03108230584292</v>
      </c>
      <c r="L196" s="5">
        <v>996.14910059603028</v>
      </c>
      <c r="M196" s="5">
        <v>8512.5468596388037</v>
      </c>
      <c r="O196" s="5">
        <f t="shared" si="40"/>
        <v>67307.983547090873</v>
      </c>
      <c r="P196" s="5">
        <f t="shared" si="41"/>
        <v>868325.05918773066</v>
      </c>
      <c r="Q196" s="5">
        <f t="shared" si="42"/>
        <v>2897.8882926429974</v>
      </c>
      <c r="R196" s="5">
        <f t="shared" si="43"/>
        <v>253.56522560626223</v>
      </c>
      <c r="S196" s="5">
        <v>693410.33302398212</v>
      </c>
      <c r="T196" s="5">
        <v>12949.938307748394</v>
      </c>
      <c r="U196" s="5">
        <f t="shared" si="44"/>
        <v>498.07455029801514</v>
      </c>
      <c r="V196" s="5">
        <f t="shared" si="45"/>
        <v>203.75777057646073</v>
      </c>
      <c r="W196" s="5">
        <f t="shared" si="46"/>
        <v>199.22982011920607</v>
      </c>
      <c r="X196" s="5">
        <f t="shared" si="47"/>
        <v>2026.7968713425721</v>
      </c>
    </row>
    <row r="198" spans="1:24" x14ac:dyDescent="0.3">
      <c r="A198" t="s">
        <v>257</v>
      </c>
      <c r="B198" t="s">
        <v>65</v>
      </c>
      <c r="C198" s="7">
        <v>118534459.142259</v>
      </c>
      <c r="D198" s="5">
        <v>108477036.26989092</v>
      </c>
      <c r="E198" s="5">
        <v>80367.534368238121</v>
      </c>
      <c r="F198" s="5">
        <v>9215477.2742246371</v>
      </c>
      <c r="G198" s="5">
        <v>22962.15267663946</v>
      </c>
      <c r="H198" s="5">
        <v>183697.22141311568</v>
      </c>
      <c r="I198" s="5">
        <v>474551.15531721554</v>
      </c>
      <c r="J198" s="5">
        <v>0</v>
      </c>
      <c r="K198" s="5">
        <v>0</v>
      </c>
      <c r="L198" s="5">
        <v>0</v>
      </c>
      <c r="M198" s="5">
        <v>80367.534368238121</v>
      </c>
      <c r="O198" s="5">
        <f t="shared" ref="O198:O229" si="48">D198/4</f>
        <v>27119259.06747273</v>
      </c>
      <c r="P198" s="5">
        <f t="shared" ref="P198:P229" si="49">E198/4</f>
        <v>20091.88359205953</v>
      </c>
      <c r="Q198" s="5">
        <f t="shared" ref="Q198:Q229" si="50">F198/2</f>
        <v>4607738.6371123185</v>
      </c>
      <c r="R198" s="5">
        <f t="shared" ref="R198:R229" si="51">G198/5</f>
        <v>4592.4305353278924</v>
      </c>
      <c r="S198" s="5">
        <v>183697.22141311568</v>
      </c>
      <c r="T198" s="5">
        <v>474551.15531721554</v>
      </c>
      <c r="U198" s="5">
        <f t="shared" ref="U198:U229" si="52">J198/4</f>
        <v>0</v>
      </c>
      <c r="V198" s="5">
        <f t="shared" ref="V198:V229" si="53">K198/4</f>
        <v>0</v>
      </c>
      <c r="W198" s="5">
        <f t="shared" ref="W198:W229" si="54">L198/5</f>
        <v>0</v>
      </c>
      <c r="X198" s="5">
        <f t="shared" ref="X198:X229" si="55">M198/4.2</f>
        <v>19135.127230532886</v>
      </c>
    </row>
    <row r="199" spans="1:24" x14ac:dyDescent="0.3">
      <c r="A199" t="s">
        <v>258</v>
      </c>
      <c r="B199" t="s">
        <v>65</v>
      </c>
      <c r="C199" s="7">
        <v>109679231.87639266</v>
      </c>
      <c r="D199" s="5">
        <v>106721604.47105947</v>
      </c>
      <c r="E199" s="5">
        <v>32935.717208610149</v>
      </c>
      <c r="F199" s="5">
        <v>0</v>
      </c>
      <c r="G199" s="5">
        <v>92220.008184108417</v>
      </c>
      <c r="H199" s="5">
        <v>688356.48965995223</v>
      </c>
      <c r="I199" s="5">
        <v>2091418.0427467446</v>
      </c>
      <c r="J199" s="5">
        <v>6587.1434417220307</v>
      </c>
      <c r="K199" s="5">
        <v>19761.430325166093</v>
      </c>
      <c r="L199" s="5">
        <v>6587.1434417220307</v>
      </c>
      <c r="M199" s="5">
        <v>19761.430325166093</v>
      </c>
      <c r="O199" s="5">
        <f t="shared" si="48"/>
        <v>26680401.117764868</v>
      </c>
      <c r="P199" s="5">
        <f t="shared" si="49"/>
        <v>8233.9293021525373</v>
      </c>
      <c r="Q199" s="5">
        <f t="shared" si="50"/>
        <v>0</v>
      </c>
      <c r="R199" s="5">
        <f t="shared" si="51"/>
        <v>18444.001636821682</v>
      </c>
      <c r="S199" s="5">
        <v>688356.48965995223</v>
      </c>
      <c r="T199" s="5">
        <v>2091418.0427467446</v>
      </c>
      <c r="U199" s="5">
        <f t="shared" si="52"/>
        <v>1646.7858604305077</v>
      </c>
      <c r="V199" s="5">
        <f t="shared" si="53"/>
        <v>4940.3575812915233</v>
      </c>
      <c r="W199" s="5">
        <f t="shared" si="54"/>
        <v>1317.4286883444061</v>
      </c>
      <c r="X199" s="5">
        <f t="shared" si="55"/>
        <v>4705.1024583728795</v>
      </c>
    </row>
    <row r="200" spans="1:24" x14ac:dyDescent="0.3">
      <c r="A200" t="s">
        <v>259</v>
      </c>
      <c r="B200" t="s">
        <v>65</v>
      </c>
      <c r="C200" s="7">
        <v>239897227.33751422</v>
      </c>
      <c r="D200" s="5">
        <v>203233605.35386461</v>
      </c>
      <c r="E200" s="5">
        <v>19809326.646088671</v>
      </c>
      <c r="F200" s="5">
        <v>8847.3991273285719</v>
      </c>
      <c r="G200" s="5">
        <v>57508.094327635714</v>
      </c>
      <c r="H200" s="5">
        <v>14823817.237839021</v>
      </c>
      <c r="I200" s="5">
        <v>1844682.7180480072</v>
      </c>
      <c r="J200" s="5">
        <v>8847.3991273285719</v>
      </c>
      <c r="K200" s="5">
        <v>8847.3991273285719</v>
      </c>
      <c r="L200" s="5">
        <v>0</v>
      </c>
      <c r="M200" s="5">
        <v>101745.08996427857</v>
      </c>
      <c r="O200" s="5">
        <f t="shared" si="48"/>
        <v>50808401.338466153</v>
      </c>
      <c r="P200" s="5">
        <f t="shared" si="49"/>
        <v>4952331.6615221677</v>
      </c>
      <c r="Q200" s="5">
        <f t="shared" si="50"/>
        <v>4423.699563664286</v>
      </c>
      <c r="R200" s="5">
        <f t="shared" si="51"/>
        <v>11501.618865527143</v>
      </c>
      <c r="S200" s="5">
        <v>14823817.237839021</v>
      </c>
      <c r="T200" s="5">
        <v>1844682.7180480072</v>
      </c>
      <c r="U200" s="5">
        <f t="shared" si="52"/>
        <v>2211.849781832143</v>
      </c>
      <c r="V200" s="5">
        <f t="shared" si="53"/>
        <v>2211.849781832143</v>
      </c>
      <c r="W200" s="5">
        <f t="shared" si="54"/>
        <v>0</v>
      </c>
      <c r="X200" s="5">
        <f t="shared" si="55"/>
        <v>24225.021420066325</v>
      </c>
    </row>
    <row r="201" spans="1:24" x14ac:dyDescent="0.3">
      <c r="A201" t="s">
        <v>260</v>
      </c>
      <c r="B201" t="s">
        <v>65</v>
      </c>
      <c r="C201" s="7">
        <v>86573109.566821843</v>
      </c>
      <c r="D201" s="5">
        <v>77934407.851427317</v>
      </c>
      <c r="E201" s="5">
        <v>193390.15455793464</v>
      </c>
      <c r="F201" s="5">
        <v>10946.612522147245</v>
      </c>
      <c r="G201" s="5">
        <v>1326364.5506001746</v>
      </c>
      <c r="H201" s="5">
        <v>1455899.4654455835</v>
      </c>
      <c r="I201" s="5">
        <v>5482428.438175411</v>
      </c>
      <c r="J201" s="5">
        <v>36488.708407157486</v>
      </c>
      <c r="K201" s="5">
        <v>49259.756349662603</v>
      </c>
      <c r="L201" s="5">
        <v>9122.1771017893716</v>
      </c>
      <c r="M201" s="5">
        <v>74801.852234672842</v>
      </c>
      <c r="O201" s="5">
        <f t="shared" si="48"/>
        <v>19483601.962856829</v>
      </c>
      <c r="P201" s="5">
        <f t="shared" si="49"/>
        <v>48347.538639483661</v>
      </c>
      <c r="Q201" s="5">
        <f t="shared" si="50"/>
        <v>5473.3062610736224</v>
      </c>
      <c r="R201" s="5">
        <f t="shared" si="51"/>
        <v>265272.91012003494</v>
      </c>
      <c r="S201" s="5">
        <v>1455899.4654455835</v>
      </c>
      <c r="T201" s="5">
        <v>5482428.438175411</v>
      </c>
      <c r="U201" s="5">
        <f t="shared" si="52"/>
        <v>9122.1771017893716</v>
      </c>
      <c r="V201" s="5">
        <f t="shared" si="53"/>
        <v>12314.939087415651</v>
      </c>
      <c r="W201" s="5">
        <f t="shared" si="54"/>
        <v>1824.4354203578744</v>
      </c>
      <c r="X201" s="5">
        <f t="shared" si="55"/>
        <v>17809.964817779248</v>
      </c>
    </row>
    <row r="202" spans="1:24" x14ac:dyDescent="0.3">
      <c r="A202" t="s">
        <v>261</v>
      </c>
      <c r="B202" t="s">
        <v>65</v>
      </c>
      <c r="C202" s="7">
        <v>196328993.83418417</v>
      </c>
      <c r="D202" s="5">
        <v>171535452.78345612</v>
      </c>
      <c r="E202" s="5">
        <v>19388851.461926058</v>
      </c>
      <c r="F202" s="5">
        <v>944875.80223811197</v>
      </c>
      <c r="G202" s="5">
        <v>1430811.9291034269</v>
      </c>
      <c r="H202" s="5">
        <v>809893.54477552453</v>
      </c>
      <c r="I202" s="5">
        <v>2154316.8291028952</v>
      </c>
      <c r="J202" s="5">
        <v>21597.161194013988</v>
      </c>
      <c r="K202" s="5">
        <v>0</v>
      </c>
      <c r="L202" s="5">
        <v>0</v>
      </c>
      <c r="M202" s="5">
        <v>43194.322388027977</v>
      </c>
      <c r="O202" s="5">
        <f t="shared" si="48"/>
        <v>42883863.195864029</v>
      </c>
      <c r="P202" s="5">
        <f t="shared" si="49"/>
        <v>4847212.8654815145</v>
      </c>
      <c r="Q202" s="5">
        <f t="shared" si="50"/>
        <v>472437.90111905598</v>
      </c>
      <c r="R202" s="5">
        <f t="shared" si="51"/>
        <v>286162.38582068536</v>
      </c>
      <c r="S202" s="5">
        <v>809893.54477552453</v>
      </c>
      <c r="T202" s="5">
        <v>2154316.8291028952</v>
      </c>
      <c r="U202" s="5">
        <f t="shared" si="52"/>
        <v>5399.2902985034971</v>
      </c>
      <c r="V202" s="5">
        <f t="shared" si="53"/>
        <v>0</v>
      </c>
      <c r="W202" s="5">
        <f t="shared" si="54"/>
        <v>0</v>
      </c>
      <c r="X202" s="5">
        <f t="shared" si="55"/>
        <v>10284.362473339994</v>
      </c>
    </row>
    <row r="203" spans="1:24" x14ac:dyDescent="0.3">
      <c r="A203" t="s">
        <v>262</v>
      </c>
      <c r="B203" t="s">
        <v>65</v>
      </c>
      <c r="C203" s="7">
        <v>110511167.91998115</v>
      </c>
      <c r="D203" s="5">
        <v>98207523.680437073</v>
      </c>
      <c r="E203" s="5">
        <v>44326.047183123315</v>
      </c>
      <c r="F203" s="5">
        <v>21107.641515773008</v>
      </c>
      <c r="G203" s="5">
        <v>230073.29252192579</v>
      </c>
      <c r="H203" s="5">
        <v>7028844.6247524107</v>
      </c>
      <c r="I203" s="5">
        <v>4833649.9071120182</v>
      </c>
      <c r="J203" s="5">
        <v>37993.754728391417</v>
      </c>
      <c r="K203" s="5">
        <v>27439.93397050491</v>
      </c>
      <c r="L203" s="5">
        <v>10553.820757886504</v>
      </c>
      <c r="M203" s="5">
        <v>69655.217002050922</v>
      </c>
      <c r="O203" s="5">
        <f t="shared" si="48"/>
        <v>24551880.920109268</v>
      </c>
      <c r="P203" s="5">
        <f t="shared" si="49"/>
        <v>11081.511795780829</v>
      </c>
      <c r="Q203" s="5">
        <f t="shared" si="50"/>
        <v>10553.820757886504</v>
      </c>
      <c r="R203" s="5">
        <f t="shared" si="51"/>
        <v>46014.658504385159</v>
      </c>
      <c r="S203" s="5">
        <v>7028844.6247524107</v>
      </c>
      <c r="T203" s="5">
        <v>4833649.9071120182</v>
      </c>
      <c r="U203" s="5">
        <f t="shared" si="52"/>
        <v>9498.4386820978543</v>
      </c>
      <c r="V203" s="5">
        <f t="shared" si="53"/>
        <v>6859.9834926262274</v>
      </c>
      <c r="W203" s="5">
        <f t="shared" si="54"/>
        <v>2110.7641515773007</v>
      </c>
      <c r="X203" s="5">
        <f t="shared" si="55"/>
        <v>16584.57547667879</v>
      </c>
    </row>
    <row r="204" spans="1:24" x14ac:dyDescent="0.3">
      <c r="A204" t="s">
        <v>263</v>
      </c>
      <c r="B204" t="s">
        <v>65</v>
      </c>
      <c r="C204" s="7">
        <v>65763217.374713741</v>
      </c>
      <c r="D204" s="5">
        <v>65409986.291799709</v>
      </c>
      <c r="E204" s="5">
        <v>5046.1583273433052</v>
      </c>
      <c r="F204" s="5">
        <v>0</v>
      </c>
      <c r="G204" s="5">
        <v>8410.263878905509</v>
      </c>
      <c r="H204" s="5">
        <v>67282.111031244072</v>
      </c>
      <c r="I204" s="5">
        <v>264082.285797633</v>
      </c>
      <c r="J204" s="5">
        <v>1682.0527757811019</v>
      </c>
      <c r="K204" s="5">
        <v>3364.1055515622038</v>
      </c>
      <c r="L204" s="5">
        <v>0</v>
      </c>
      <c r="M204" s="5">
        <v>3364.1055515622038</v>
      </c>
      <c r="O204" s="5">
        <f t="shared" si="48"/>
        <v>16352496.572949927</v>
      </c>
      <c r="P204" s="5">
        <f t="shared" si="49"/>
        <v>1261.5395818358263</v>
      </c>
      <c r="Q204" s="5">
        <f t="shared" si="50"/>
        <v>0</v>
      </c>
      <c r="R204" s="5">
        <f t="shared" si="51"/>
        <v>1682.0527757811019</v>
      </c>
      <c r="S204" s="5">
        <v>67282.111031244072</v>
      </c>
      <c r="T204" s="5">
        <v>264082.285797633</v>
      </c>
      <c r="U204" s="5">
        <f t="shared" si="52"/>
        <v>420.51319394527548</v>
      </c>
      <c r="V204" s="5">
        <f t="shared" si="53"/>
        <v>841.02638789055095</v>
      </c>
      <c r="W204" s="5">
        <f t="shared" si="54"/>
        <v>0</v>
      </c>
      <c r="X204" s="5">
        <f t="shared" si="55"/>
        <v>800.97751227671517</v>
      </c>
    </row>
    <row r="205" spans="1:24" x14ac:dyDescent="0.3">
      <c r="A205" t="s">
        <v>264</v>
      </c>
      <c r="B205" t="s">
        <v>65</v>
      </c>
      <c r="C205" s="7">
        <v>237171928.2854225</v>
      </c>
      <c r="D205" s="5">
        <v>235291615.99159652</v>
      </c>
      <c r="E205" s="5">
        <v>5612.8725188835051</v>
      </c>
      <c r="F205" s="5">
        <v>11225.74503776701</v>
      </c>
      <c r="G205" s="5">
        <v>275030.75342529174</v>
      </c>
      <c r="H205" s="5">
        <v>443416.92899179691</v>
      </c>
      <c r="I205" s="5">
        <v>1111348.7587389341</v>
      </c>
      <c r="J205" s="5">
        <v>0</v>
      </c>
      <c r="K205" s="5">
        <v>0</v>
      </c>
      <c r="L205" s="5">
        <v>0</v>
      </c>
      <c r="M205" s="5">
        <v>33677.235113301031</v>
      </c>
      <c r="O205" s="5">
        <f t="shared" si="48"/>
        <v>58822903.99789913</v>
      </c>
      <c r="P205" s="5">
        <f t="shared" si="49"/>
        <v>1403.2181297208763</v>
      </c>
      <c r="Q205" s="5">
        <f t="shared" si="50"/>
        <v>5612.8725188835051</v>
      </c>
      <c r="R205" s="5">
        <f t="shared" si="51"/>
        <v>55006.150685058346</v>
      </c>
      <c r="S205" s="5">
        <v>443416.92899179691</v>
      </c>
      <c r="T205" s="5">
        <v>1111348.7587389341</v>
      </c>
      <c r="U205" s="5">
        <f t="shared" si="52"/>
        <v>0</v>
      </c>
      <c r="V205" s="5">
        <f t="shared" si="53"/>
        <v>0</v>
      </c>
      <c r="W205" s="5">
        <f t="shared" si="54"/>
        <v>0</v>
      </c>
      <c r="X205" s="5">
        <f t="shared" si="55"/>
        <v>8018.3893126907215</v>
      </c>
    </row>
    <row r="206" spans="1:24" x14ac:dyDescent="0.3">
      <c r="A206" t="s">
        <v>265</v>
      </c>
      <c r="B206" t="s">
        <v>65</v>
      </c>
      <c r="C206" s="7">
        <v>114103258.76191284</v>
      </c>
      <c r="D206" s="5">
        <v>78816352.011944935</v>
      </c>
      <c r="E206" s="5">
        <v>31745888.400043406</v>
      </c>
      <c r="F206" s="5">
        <v>2457033.140763938</v>
      </c>
      <c r="G206" s="5">
        <v>61638.374638541696</v>
      </c>
      <c r="H206" s="5">
        <v>114774.90449935349</v>
      </c>
      <c r="I206" s="5">
        <v>799173.40910660953</v>
      </c>
      <c r="J206" s="5">
        <v>17003.68955545978</v>
      </c>
      <c r="K206" s="5">
        <v>2125.4611944324724</v>
      </c>
      <c r="L206" s="5">
        <v>0</v>
      </c>
      <c r="M206" s="5">
        <v>89269.370166163833</v>
      </c>
      <c r="O206" s="5">
        <f t="shared" si="48"/>
        <v>19704088.002986234</v>
      </c>
      <c r="P206" s="5">
        <f t="shared" si="49"/>
        <v>7936472.1000108514</v>
      </c>
      <c r="Q206" s="5">
        <f t="shared" si="50"/>
        <v>1228516.570381969</v>
      </c>
      <c r="R206" s="5">
        <f t="shared" si="51"/>
        <v>12327.67492770834</v>
      </c>
      <c r="S206" s="5">
        <v>114774.90449935349</v>
      </c>
      <c r="T206" s="5">
        <v>799173.40910660953</v>
      </c>
      <c r="U206" s="5">
        <f t="shared" si="52"/>
        <v>4250.9223888649449</v>
      </c>
      <c r="V206" s="5">
        <f t="shared" si="53"/>
        <v>531.36529860811811</v>
      </c>
      <c r="W206" s="5">
        <f t="shared" si="54"/>
        <v>0</v>
      </c>
      <c r="X206" s="5">
        <f t="shared" si="55"/>
        <v>21254.611944324723</v>
      </c>
    </row>
    <row r="207" spans="1:24" x14ac:dyDescent="0.3">
      <c r="A207" t="s">
        <v>266</v>
      </c>
      <c r="B207" t="s">
        <v>65</v>
      </c>
      <c r="C207" s="7">
        <v>97114733.005721822</v>
      </c>
      <c r="D207" s="5">
        <v>88299355.009699434</v>
      </c>
      <c r="E207" s="5">
        <v>51760.017591324089</v>
      </c>
      <c r="F207" s="5">
        <v>3235.0010994577556</v>
      </c>
      <c r="G207" s="5">
        <v>135870.04617722574</v>
      </c>
      <c r="H207" s="5">
        <v>310560.10554794455</v>
      </c>
      <c r="I207" s="5">
        <v>7689597.6134110857</v>
      </c>
      <c r="J207" s="5">
        <v>3235.0010994577556</v>
      </c>
      <c r="K207" s="5">
        <v>22645.007696204288</v>
      </c>
      <c r="L207" s="5">
        <v>25880.008795662045</v>
      </c>
      <c r="M207" s="5">
        <v>572595.19460402266</v>
      </c>
      <c r="O207" s="5">
        <f t="shared" si="48"/>
        <v>22074838.752424859</v>
      </c>
      <c r="P207" s="5">
        <f t="shared" si="49"/>
        <v>12940.004397831022</v>
      </c>
      <c r="Q207" s="5">
        <f t="shared" si="50"/>
        <v>1617.5005497288778</v>
      </c>
      <c r="R207" s="5">
        <f t="shared" si="51"/>
        <v>27174.009235445148</v>
      </c>
      <c r="S207" s="5">
        <v>310560.10554794455</v>
      </c>
      <c r="T207" s="5">
        <v>7689597.6134110857</v>
      </c>
      <c r="U207" s="5">
        <f t="shared" si="52"/>
        <v>808.75027486443889</v>
      </c>
      <c r="V207" s="5">
        <f t="shared" si="53"/>
        <v>5661.2519240510719</v>
      </c>
      <c r="W207" s="5">
        <f t="shared" si="54"/>
        <v>5176.0017591324086</v>
      </c>
      <c r="X207" s="5">
        <f t="shared" si="55"/>
        <v>136332.18919143395</v>
      </c>
    </row>
    <row r="208" spans="1:24" x14ac:dyDescent="0.3">
      <c r="A208" t="s">
        <v>267</v>
      </c>
      <c r="B208" t="s">
        <v>65</v>
      </c>
      <c r="C208" s="7">
        <v>184692241.89935023</v>
      </c>
      <c r="D208" s="5">
        <v>169903031.62262771</v>
      </c>
      <c r="E208" s="5">
        <v>4307345.1440554531</v>
      </c>
      <c r="F208" s="5">
        <v>7937962.8973590741</v>
      </c>
      <c r="G208" s="5">
        <v>14818.847972667843</v>
      </c>
      <c r="H208" s="5">
        <v>207463.8716173498</v>
      </c>
      <c r="I208" s="5">
        <v>2227766.8118910659</v>
      </c>
      <c r="J208" s="5">
        <v>0</v>
      </c>
      <c r="K208" s="5">
        <v>0</v>
      </c>
      <c r="L208" s="5">
        <v>4939.6159908892814</v>
      </c>
      <c r="M208" s="5">
        <v>88913.087836007064</v>
      </c>
      <c r="O208" s="5">
        <f t="shared" si="48"/>
        <v>42475757.905656926</v>
      </c>
      <c r="P208" s="5">
        <f t="shared" si="49"/>
        <v>1076836.2860138633</v>
      </c>
      <c r="Q208" s="5">
        <f t="shared" si="50"/>
        <v>3968981.448679537</v>
      </c>
      <c r="R208" s="5">
        <f t="shared" si="51"/>
        <v>2963.7695945335686</v>
      </c>
      <c r="S208" s="5">
        <v>207463.8716173498</v>
      </c>
      <c r="T208" s="5">
        <v>2227766.8118910659</v>
      </c>
      <c r="U208" s="5">
        <f t="shared" si="52"/>
        <v>0</v>
      </c>
      <c r="V208" s="5">
        <f t="shared" si="53"/>
        <v>0</v>
      </c>
      <c r="W208" s="5">
        <f t="shared" si="54"/>
        <v>987.92319817785631</v>
      </c>
      <c r="X208" s="5">
        <f t="shared" si="55"/>
        <v>21169.782818096919</v>
      </c>
    </row>
    <row r="209" spans="1:24" x14ac:dyDescent="0.3">
      <c r="A209" t="s">
        <v>268</v>
      </c>
      <c r="B209" t="s">
        <v>65</v>
      </c>
      <c r="C209" s="7">
        <v>95901355.315147996</v>
      </c>
      <c r="D209" s="5">
        <v>29503819.602593284</v>
      </c>
      <c r="E209" s="5">
        <v>64464299.580739215</v>
      </c>
      <c r="F209" s="5">
        <v>25348.375854224138</v>
      </c>
      <c r="G209" s="5">
        <v>86184.47790436208</v>
      </c>
      <c r="H209" s="5">
        <v>530626.00121509202</v>
      </c>
      <c r="I209" s="5">
        <v>1206582.690661069</v>
      </c>
      <c r="J209" s="5">
        <v>28728.159301454027</v>
      </c>
      <c r="K209" s="5">
        <v>8449.4586180747137</v>
      </c>
      <c r="L209" s="5">
        <v>1689.8917236149425</v>
      </c>
      <c r="M209" s="5">
        <v>45627.076537603447</v>
      </c>
      <c r="O209" s="5">
        <f t="shared" si="48"/>
        <v>7375954.900648321</v>
      </c>
      <c r="P209" s="5">
        <f t="shared" si="49"/>
        <v>16116074.895184804</v>
      </c>
      <c r="Q209" s="5">
        <f t="shared" si="50"/>
        <v>12674.187927112069</v>
      </c>
      <c r="R209" s="5">
        <f t="shared" si="51"/>
        <v>17236.895580872417</v>
      </c>
      <c r="S209" s="5">
        <v>530626.00121509202</v>
      </c>
      <c r="T209" s="5">
        <v>1206582.690661069</v>
      </c>
      <c r="U209" s="5">
        <f t="shared" si="52"/>
        <v>7182.0398253635067</v>
      </c>
      <c r="V209" s="5">
        <f t="shared" si="53"/>
        <v>2112.3646545186784</v>
      </c>
      <c r="W209" s="5">
        <f t="shared" si="54"/>
        <v>337.97834472298848</v>
      </c>
      <c r="X209" s="5">
        <f t="shared" si="55"/>
        <v>10863.589651810344</v>
      </c>
    </row>
    <row r="210" spans="1:24" x14ac:dyDescent="0.3">
      <c r="A210" t="s">
        <v>269</v>
      </c>
      <c r="B210" t="s">
        <v>65</v>
      </c>
      <c r="C210" s="7">
        <v>266942405.27294031</v>
      </c>
      <c r="D210" s="5">
        <v>262346237.5168041</v>
      </c>
      <c r="E210" s="5">
        <v>18862.521571010479</v>
      </c>
      <c r="F210" s="5">
        <v>12575.014380673652</v>
      </c>
      <c r="G210" s="5">
        <v>31437.535951684134</v>
      </c>
      <c r="H210" s="5">
        <v>2389252.732327994</v>
      </c>
      <c r="I210" s="5">
        <v>2100027.4015725004</v>
      </c>
      <c r="J210" s="5">
        <v>0</v>
      </c>
      <c r="K210" s="5">
        <v>0</v>
      </c>
      <c r="L210" s="5">
        <v>6287.5071903368262</v>
      </c>
      <c r="M210" s="5">
        <v>37725.043142020957</v>
      </c>
      <c r="O210" s="5">
        <f t="shared" si="48"/>
        <v>65586559.379201025</v>
      </c>
      <c r="P210" s="5">
        <f t="shared" si="49"/>
        <v>4715.6303927526196</v>
      </c>
      <c r="Q210" s="5">
        <f t="shared" si="50"/>
        <v>6287.5071903368262</v>
      </c>
      <c r="R210" s="5">
        <f t="shared" si="51"/>
        <v>6287.5071903368271</v>
      </c>
      <c r="S210" s="5">
        <v>2389252.732327994</v>
      </c>
      <c r="T210" s="5">
        <v>2100027.4015725004</v>
      </c>
      <c r="U210" s="5">
        <f t="shared" si="52"/>
        <v>0</v>
      </c>
      <c r="V210" s="5">
        <f t="shared" si="53"/>
        <v>0</v>
      </c>
      <c r="W210" s="5">
        <f t="shared" si="54"/>
        <v>1257.5014380673651</v>
      </c>
      <c r="X210" s="5">
        <f t="shared" si="55"/>
        <v>8982.1531290526091</v>
      </c>
    </row>
    <row r="211" spans="1:24" x14ac:dyDescent="0.3">
      <c r="A211" t="s">
        <v>270</v>
      </c>
      <c r="B211" t="s">
        <v>65</v>
      </c>
      <c r="C211" s="7">
        <v>96043158.87489751</v>
      </c>
      <c r="D211" s="5">
        <v>78188871.8982611</v>
      </c>
      <c r="E211" s="5">
        <v>164745.43923078585</v>
      </c>
      <c r="F211" s="5">
        <v>6864.3933012827447</v>
      </c>
      <c r="G211" s="5">
        <v>326058.68181093031</v>
      </c>
      <c r="H211" s="5">
        <v>562880.250705185</v>
      </c>
      <c r="I211" s="5">
        <v>16282340.910642667</v>
      </c>
      <c r="J211" s="5">
        <v>257414.7487981029</v>
      </c>
      <c r="K211" s="5">
        <v>113262.48947116527</v>
      </c>
      <c r="L211" s="5">
        <v>17160.983253206861</v>
      </c>
      <c r="M211" s="5">
        <v>123559.07942308938</v>
      </c>
      <c r="O211" s="5">
        <f t="shared" si="48"/>
        <v>19547217.974565275</v>
      </c>
      <c r="P211" s="5">
        <f t="shared" si="49"/>
        <v>41186.359807696463</v>
      </c>
      <c r="Q211" s="5">
        <f t="shared" si="50"/>
        <v>3432.1966506413723</v>
      </c>
      <c r="R211" s="5">
        <f t="shared" si="51"/>
        <v>65211.736362186064</v>
      </c>
      <c r="S211" s="5">
        <v>562880.250705185</v>
      </c>
      <c r="T211" s="5">
        <v>16282340.910642667</v>
      </c>
      <c r="U211" s="5">
        <f t="shared" si="52"/>
        <v>64353.687199525724</v>
      </c>
      <c r="V211" s="5">
        <f t="shared" si="53"/>
        <v>28315.622367791319</v>
      </c>
      <c r="W211" s="5">
        <f t="shared" si="54"/>
        <v>3432.1966506413723</v>
      </c>
      <c r="X211" s="5">
        <f t="shared" si="55"/>
        <v>29418.828434068899</v>
      </c>
    </row>
    <row r="212" spans="1:24" x14ac:dyDescent="0.3">
      <c r="A212" t="s">
        <v>271</v>
      </c>
      <c r="B212" t="s">
        <v>65</v>
      </c>
      <c r="C212" s="7">
        <v>159226608.60957232</v>
      </c>
      <c r="D212" s="5">
        <v>128080250.36323769</v>
      </c>
      <c r="E212" s="5">
        <v>27908.923159798058</v>
      </c>
      <c r="F212" s="5">
        <v>3100.9914621997841</v>
      </c>
      <c r="G212" s="5">
        <v>303897.16329557885</v>
      </c>
      <c r="H212" s="5">
        <v>29053189.009349778</v>
      </c>
      <c r="I212" s="5">
        <v>1652828.4493524849</v>
      </c>
      <c r="J212" s="5">
        <v>18605.948773198706</v>
      </c>
      <c r="K212" s="5">
        <v>3100.9914621997841</v>
      </c>
      <c r="L212" s="5">
        <v>0</v>
      </c>
      <c r="M212" s="5">
        <v>83726.769479394177</v>
      </c>
      <c r="O212" s="5">
        <f t="shared" si="48"/>
        <v>32020062.590809423</v>
      </c>
      <c r="P212" s="5">
        <f t="shared" si="49"/>
        <v>6977.2307899495145</v>
      </c>
      <c r="Q212" s="5">
        <f t="shared" si="50"/>
        <v>1550.4957310998921</v>
      </c>
      <c r="R212" s="5">
        <f t="shared" si="51"/>
        <v>60779.432659115773</v>
      </c>
      <c r="S212" s="5">
        <v>29053189.009349778</v>
      </c>
      <c r="T212" s="5">
        <v>1652828.4493524849</v>
      </c>
      <c r="U212" s="5">
        <f t="shared" si="52"/>
        <v>4651.4871932996766</v>
      </c>
      <c r="V212" s="5">
        <f t="shared" si="53"/>
        <v>775.24786554994603</v>
      </c>
      <c r="W212" s="5">
        <f t="shared" si="54"/>
        <v>0</v>
      </c>
      <c r="X212" s="5">
        <f t="shared" si="55"/>
        <v>19934.945114141468</v>
      </c>
    </row>
    <row r="213" spans="1:24" x14ac:dyDescent="0.3">
      <c r="A213" t="s">
        <v>272</v>
      </c>
      <c r="B213" t="s">
        <v>65</v>
      </c>
      <c r="C213" s="7">
        <v>496740849.59998083</v>
      </c>
      <c r="D213" s="5">
        <v>374695450.62102985</v>
      </c>
      <c r="E213" s="5">
        <v>74904331.733610332</v>
      </c>
      <c r="F213" s="5">
        <v>36945272.670618705</v>
      </c>
      <c r="G213" s="5">
        <v>868959.76489107113</v>
      </c>
      <c r="H213" s="5">
        <v>1998607.4592494639</v>
      </c>
      <c r="I213" s="5">
        <v>0</v>
      </c>
      <c r="J213" s="5">
        <v>6850299.4798912778</v>
      </c>
      <c r="K213" s="5">
        <v>202757.27847458326</v>
      </c>
      <c r="L213" s="5">
        <v>0</v>
      </c>
      <c r="M213" s="5">
        <v>275170.59221550589</v>
      </c>
      <c r="O213" s="5">
        <f t="shared" si="48"/>
        <v>93673862.655257463</v>
      </c>
      <c r="P213" s="5">
        <f t="shared" si="49"/>
        <v>18726082.933402583</v>
      </c>
      <c r="Q213" s="5">
        <f t="shared" si="50"/>
        <v>18472636.335309353</v>
      </c>
      <c r="R213" s="5">
        <f t="shared" si="51"/>
        <v>173791.95297821422</v>
      </c>
      <c r="S213" s="5">
        <v>1998607.4592494639</v>
      </c>
      <c r="T213" s="5">
        <v>0</v>
      </c>
      <c r="U213" s="5">
        <f t="shared" si="52"/>
        <v>1712574.8699728195</v>
      </c>
      <c r="V213" s="5">
        <f t="shared" si="53"/>
        <v>50689.319618645815</v>
      </c>
      <c r="W213" s="5">
        <f t="shared" si="54"/>
        <v>0</v>
      </c>
      <c r="X213" s="5">
        <f t="shared" si="55"/>
        <v>65516.807670358547</v>
      </c>
    </row>
    <row r="214" spans="1:24" x14ac:dyDescent="0.3">
      <c r="A214" t="s">
        <v>273</v>
      </c>
      <c r="B214" t="s">
        <v>82</v>
      </c>
      <c r="C214" s="7">
        <v>159799841.79854998</v>
      </c>
      <c r="D214" s="5">
        <v>150793738.31673196</v>
      </c>
      <c r="E214" s="5">
        <v>12762.546266156856</v>
      </c>
      <c r="F214" s="5">
        <v>6989621.1717652371</v>
      </c>
      <c r="G214" s="5">
        <v>250996.74323441816</v>
      </c>
      <c r="H214" s="5">
        <v>1344321.5400351887</v>
      </c>
      <c r="I214" s="5">
        <v>353097.11336367298</v>
      </c>
      <c r="J214" s="5">
        <v>0</v>
      </c>
      <c r="K214" s="5">
        <v>0</v>
      </c>
      <c r="L214" s="5">
        <v>0</v>
      </c>
      <c r="M214" s="5">
        <v>55304.367153346364</v>
      </c>
      <c r="O214" s="5">
        <f t="shared" si="48"/>
        <v>37698434.57918299</v>
      </c>
      <c r="P214" s="5">
        <f t="shared" si="49"/>
        <v>3190.6365665392141</v>
      </c>
      <c r="Q214" s="5">
        <f t="shared" si="50"/>
        <v>3494810.5858826186</v>
      </c>
      <c r="R214" s="5">
        <f t="shared" si="51"/>
        <v>50199.348646883635</v>
      </c>
      <c r="S214" s="5">
        <v>1344321.5400351887</v>
      </c>
      <c r="T214" s="5">
        <v>353097.11336367298</v>
      </c>
      <c r="U214" s="5">
        <f t="shared" si="52"/>
        <v>0</v>
      </c>
      <c r="V214" s="5">
        <f t="shared" si="53"/>
        <v>0</v>
      </c>
      <c r="W214" s="5">
        <f t="shared" si="54"/>
        <v>0</v>
      </c>
      <c r="X214" s="5">
        <f t="shared" si="55"/>
        <v>13167.706465082467</v>
      </c>
    </row>
    <row r="215" spans="1:24" x14ac:dyDescent="0.3">
      <c r="A215" t="s">
        <v>274</v>
      </c>
      <c r="B215" t="s">
        <v>82</v>
      </c>
      <c r="C215" s="7">
        <v>62633294.498994328</v>
      </c>
      <c r="D215" s="5">
        <v>55261586.600564636</v>
      </c>
      <c r="E215" s="5">
        <v>17831.393607470796</v>
      </c>
      <c r="F215" s="5">
        <v>6343780.5022343155</v>
      </c>
      <c r="G215" s="5">
        <v>396486.28138964472</v>
      </c>
      <c r="H215" s="5">
        <v>306280.40784596896</v>
      </c>
      <c r="I215" s="5">
        <v>267470.90411206189</v>
      </c>
      <c r="J215" s="5">
        <v>16782.488101148985</v>
      </c>
      <c r="K215" s="5">
        <v>4195.6220252872463</v>
      </c>
      <c r="L215" s="5">
        <v>3146.7165189654343</v>
      </c>
      <c r="M215" s="5">
        <v>15733.582594827172</v>
      </c>
      <c r="O215" s="5">
        <f t="shared" si="48"/>
        <v>13815396.650141159</v>
      </c>
      <c r="P215" s="5">
        <f t="shared" si="49"/>
        <v>4457.8484018676991</v>
      </c>
      <c r="Q215" s="5">
        <f t="shared" si="50"/>
        <v>3171890.2511171577</v>
      </c>
      <c r="R215" s="5">
        <f t="shared" si="51"/>
        <v>79297.256277928944</v>
      </c>
      <c r="S215" s="5">
        <v>306280.40784596896</v>
      </c>
      <c r="T215" s="5">
        <v>267470.90411206189</v>
      </c>
      <c r="U215" s="5">
        <f t="shared" si="52"/>
        <v>4195.6220252872463</v>
      </c>
      <c r="V215" s="5">
        <f t="shared" si="53"/>
        <v>1048.9055063218116</v>
      </c>
      <c r="W215" s="5">
        <f t="shared" si="54"/>
        <v>629.34330379308687</v>
      </c>
      <c r="X215" s="5">
        <f t="shared" si="55"/>
        <v>3746.0910940064696</v>
      </c>
    </row>
    <row r="216" spans="1:24" x14ac:dyDescent="0.3">
      <c r="A216" t="s">
        <v>275</v>
      </c>
      <c r="B216" t="s">
        <v>82</v>
      </c>
      <c r="C216" s="7">
        <v>182233422.60336316</v>
      </c>
      <c r="D216" s="5">
        <v>147535040.17089051</v>
      </c>
      <c r="E216" s="5">
        <v>11758761.087301834</v>
      </c>
      <c r="F216" s="5">
        <v>20603685.360937044</v>
      </c>
      <c r="G216" s="5">
        <v>650898.82894014276</v>
      </c>
      <c r="H216" s="5">
        <v>285908.83140361414</v>
      </c>
      <c r="I216" s="5">
        <v>1234882.8249985885</v>
      </c>
      <c r="J216" s="5">
        <v>0</v>
      </c>
      <c r="K216" s="5">
        <v>0</v>
      </c>
      <c r="L216" s="5">
        <v>0</v>
      </c>
      <c r="M216" s="5">
        <v>164245.49889143789</v>
      </c>
      <c r="O216" s="5">
        <f t="shared" si="48"/>
        <v>36883760.042722628</v>
      </c>
      <c r="P216" s="5">
        <f t="shared" si="49"/>
        <v>2939690.2718254584</v>
      </c>
      <c r="Q216" s="5">
        <f t="shared" si="50"/>
        <v>10301842.680468522</v>
      </c>
      <c r="R216" s="5">
        <f t="shared" si="51"/>
        <v>130179.76578802856</v>
      </c>
      <c r="S216" s="5">
        <v>285908.83140361414</v>
      </c>
      <c r="T216" s="5">
        <v>1234882.8249985885</v>
      </c>
      <c r="U216" s="5">
        <f t="shared" si="52"/>
        <v>0</v>
      </c>
      <c r="V216" s="5">
        <f t="shared" si="53"/>
        <v>0</v>
      </c>
      <c r="W216" s="5">
        <f t="shared" si="54"/>
        <v>0</v>
      </c>
      <c r="X216" s="5">
        <f t="shared" si="55"/>
        <v>39106.071164628069</v>
      </c>
    </row>
    <row r="217" spans="1:24" x14ac:dyDescent="0.3">
      <c r="A217" t="s">
        <v>276</v>
      </c>
      <c r="B217" t="s">
        <v>82</v>
      </c>
      <c r="C217" s="7">
        <v>116757648.97678916</v>
      </c>
      <c r="D217" s="5">
        <v>115542475.17489979</v>
      </c>
      <c r="E217" s="5">
        <v>7211.7139578004417</v>
      </c>
      <c r="F217" s="5">
        <v>0</v>
      </c>
      <c r="G217" s="5">
        <v>403855.98163682478</v>
      </c>
      <c r="H217" s="5">
        <v>533666.83287723281</v>
      </c>
      <c r="I217" s="5">
        <v>256015.84550191573</v>
      </c>
      <c r="J217" s="5">
        <v>3605.8569789002208</v>
      </c>
      <c r="K217" s="5">
        <v>3605.8569789002208</v>
      </c>
      <c r="L217" s="5">
        <v>3605.8569789002208</v>
      </c>
      <c r="M217" s="5">
        <v>3605.8569789002208</v>
      </c>
      <c r="O217" s="5">
        <f t="shared" si="48"/>
        <v>28885618.793724947</v>
      </c>
      <c r="P217" s="5">
        <f t="shared" si="49"/>
        <v>1802.9284894501104</v>
      </c>
      <c r="Q217" s="5">
        <f t="shared" si="50"/>
        <v>0</v>
      </c>
      <c r="R217" s="5">
        <f t="shared" si="51"/>
        <v>80771.19632736496</v>
      </c>
      <c r="S217" s="5">
        <v>533666.83287723281</v>
      </c>
      <c r="T217" s="5">
        <v>256015.84550191573</v>
      </c>
      <c r="U217" s="5">
        <f t="shared" si="52"/>
        <v>901.46424472505521</v>
      </c>
      <c r="V217" s="5">
        <f t="shared" si="53"/>
        <v>901.46424472505521</v>
      </c>
      <c r="W217" s="5">
        <f t="shared" si="54"/>
        <v>721.17139578004412</v>
      </c>
      <c r="X217" s="5">
        <f t="shared" si="55"/>
        <v>858.53737592862399</v>
      </c>
    </row>
    <row r="218" spans="1:24" x14ac:dyDescent="0.3">
      <c r="A218" t="s">
        <v>277</v>
      </c>
      <c r="B218" t="s">
        <v>82</v>
      </c>
      <c r="C218" s="7">
        <v>117447138.94631734</v>
      </c>
      <c r="D218" s="5">
        <v>96220313.638155282</v>
      </c>
      <c r="E218" s="5">
        <v>14323206.505040467</v>
      </c>
      <c r="F218" s="5">
        <v>1437502.8708849798</v>
      </c>
      <c r="G218" s="5">
        <v>477665.53076428804</v>
      </c>
      <c r="H218" s="5">
        <v>1572691.2286484577</v>
      </c>
      <c r="I218" s="5">
        <v>3339152.4367579003</v>
      </c>
      <c r="J218" s="5">
        <v>0</v>
      </c>
      <c r="K218" s="5">
        <v>15771.975072405736</v>
      </c>
      <c r="L218" s="5">
        <v>2253.1392960579624</v>
      </c>
      <c r="M218" s="5">
        <v>58581.621697507027</v>
      </c>
      <c r="O218" s="5">
        <f t="shared" si="48"/>
        <v>24055078.40953882</v>
      </c>
      <c r="P218" s="5">
        <f t="shared" si="49"/>
        <v>3580801.6262601167</v>
      </c>
      <c r="Q218" s="5">
        <f t="shared" si="50"/>
        <v>718751.43544248992</v>
      </c>
      <c r="R218" s="5">
        <f t="shared" si="51"/>
        <v>95533.10615285761</v>
      </c>
      <c r="S218" s="5">
        <v>1572691.2286484577</v>
      </c>
      <c r="T218" s="5">
        <v>3339152.4367579003</v>
      </c>
      <c r="U218" s="5">
        <f t="shared" si="52"/>
        <v>0</v>
      </c>
      <c r="V218" s="5">
        <f t="shared" si="53"/>
        <v>3942.9937681014339</v>
      </c>
      <c r="W218" s="5">
        <f t="shared" si="54"/>
        <v>450.62785921159247</v>
      </c>
      <c r="X218" s="5">
        <f t="shared" si="55"/>
        <v>13948.005166073101</v>
      </c>
    </row>
    <row r="219" spans="1:24" x14ac:dyDescent="0.3">
      <c r="A219" t="s">
        <v>278</v>
      </c>
      <c r="B219" t="s">
        <v>82</v>
      </c>
      <c r="C219" s="7">
        <v>56727854.790153004</v>
      </c>
      <c r="D219" s="5">
        <v>55507862.453911692</v>
      </c>
      <c r="E219" s="5">
        <v>5366.5352034075113</v>
      </c>
      <c r="F219" s="5">
        <v>441844.73174721847</v>
      </c>
      <c r="G219" s="5">
        <v>101964.16886474272</v>
      </c>
      <c r="H219" s="5">
        <v>495510.08378129354</v>
      </c>
      <c r="I219" s="5">
        <v>169940.28144123789</v>
      </c>
      <c r="J219" s="5">
        <v>1788.845067802504</v>
      </c>
      <c r="K219" s="5">
        <v>0</v>
      </c>
      <c r="L219" s="5">
        <v>0</v>
      </c>
      <c r="M219" s="5">
        <v>3577.690135605008</v>
      </c>
      <c r="O219" s="5">
        <f t="shared" si="48"/>
        <v>13876965.613477923</v>
      </c>
      <c r="P219" s="5">
        <f t="shared" si="49"/>
        <v>1341.6338008518778</v>
      </c>
      <c r="Q219" s="5">
        <f t="shared" si="50"/>
        <v>220922.36587360923</v>
      </c>
      <c r="R219" s="5">
        <f t="shared" si="51"/>
        <v>20392.833772948543</v>
      </c>
      <c r="S219" s="5">
        <v>495510.08378129354</v>
      </c>
      <c r="T219" s="5">
        <v>169940.28144123789</v>
      </c>
      <c r="U219" s="5">
        <f t="shared" si="52"/>
        <v>447.211266950626</v>
      </c>
      <c r="V219" s="5">
        <f t="shared" si="53"/>
        <v>0</v>
      </c>
      <c r="W219" s="5">
        <f t="shared" si="54"/>
        <v>0</v>
      </c>
      <c r="X219" s="5">
        <f t="shared" si="55"/>
        <v>851.83098466785896</v>
      </c>
    </row>
    <row r="220" spans="1:24" x14ac:dyDescent="0.3">
      <c r="A220" t="s">
        <v>279</v>
      </c>
      <c r="B220" t="s">
        <v>82</v>
      </c>
      <c r="C220" s="7">
        <v>215116410.1362485</v>
      </c>
      <c r="D220" s="5">
        <v>192745480.25428066</v>
      </c>
      <c r="E220" s="5">
        <v>11062884.503274504</v>
      </c>
      <c r="F220" s="5">
        <v>6999342.9932074696</v>
      </c>
      <c r="G220" s="5">
        <v>257418.91918976684</v>
      </c>
      <c r="H220" s="5">
        <v>2758059.8484617877</v>
      </c>
      <c r="I220" s="5">
        <v>1152256.1144684802</v>
      </c>
      <c r="J220" s="5">
        <v>0</v>
      </c>
      <c r="K220" s="5">
        <v>12258.04377094128</v>
      </c>
      <c r="L220" s="5">
        <v>0</v>
      </c>
      <c r="M220" s="5">
        <v>128709.45959488342</v>
      </c>
      <c r="O220" s="5">
        <f t="shared" si="48"/>
        <v>48186370.063570164</v>
      </c>
      <c r="P220" s="5">
        <f t="shared" si="49"/>
        <v>2765721.125818626</v>
      </c>
      <c r="Q220" s="5">
        <f t="shared" si="50"/>
        <v>3499671.4966037348</v>
      </c>
      <c r="R220" s="5">
        <f t="shared" si="51"/>
        <v>51483.783837953364</v>
      </c>
      <c r="S220" s="5">
        <v>2758059.8484617877</v>
      </c>
      <c r="T220" s="5">
        <v>1152256.1144684802</v>
      </c>
      <c r="U220" s="5">
        <f t="shared" si="52"/>
        <v>0</v>
      </c>
      <c r="V220" s="5">
        <f t="shared" si="53"/>
        <v>3064.51094273532</v>
      </c>
      <c r="W220" s="5">
        <f t="shared" si="54"/>
        <v>0</v>
      </c>
      <c r="X220" s="5">
        <f t="shared" si="55"/>
        <v>30645.109427353193</v>
      </c>
    </row>
    <row r="221" spans="1:24" x14ac:dyDescent="0.3">
      <c r="A221" t="s">
        <v>280</v>
      </c>
      <c r="B221" t="s">
        <v>82</v>
      </c>
      <c r="C221" s="7">
        <v>328527466.02850914</v>
      </c>
      <c r="D221" s="5">
        <v>236825222.76634598</v>
      </c>
      <c r="E221" s="5">
        <v>43312436.976288393</v>
      </c>
      <c r="F221" s="5">
        <v>45557005.725953087</v>
      </c>
      <c r="G221" s="5">
        <v>1052625.3446703397</v>
      </c>
      <c r="H221" s="5">
        <v>402474.39649160055</v>
      </c>
      <c r="I221" s="5">
        <v>1222902.9739552478</v>
      </c>
      <c r="J221" s="5">
        <v>15479.784480446173</v>
      </c>
      <c r="K221" s="5">
        <v>15479.784480446173</v>
      </c>
      <c r="L221" s="5">
        <v>0</v>
      </c>
      <c r="M221" s="5">
        <v>123838.27584356938</v>
      </c>
      <c r="O221" s="5">
        <f t="shared" si="48"/>
        <v>59206305.691586494</v>
      </c>
      <c r="P221" s="5">
        <f t="shared" si="49"/>
        <v>10828109.244072098</v>
      </c>
      <c r="Q221" s="5">
        <f t="shared" si="50"/>
        <v>22778502.862976544</v>
      </c>
      <c r="R221" s="5">
        <f t="shared" si="51"/>
        <v>210525.06893406794</v>
      </c>
      <c r="S221" s="5">
        <v>402474.39649160055</v>
      </c>
      <c r="T221" s="5">
        <v>1222902.9739552478</v>
      </c>
      <c r="U221" s="5">
        <f t="shared" si="52"/>
        <v>3869.9461201115432</v>
      </c>
      <c r="V221" s="5">
        <f t="shared" si="53"/>
        <v>3869.9461201115432</v>
      </c>
      <c r="W221" s="5">
        <f t="shared" si="54"/>
        <v>0</v>
      </c>
      <c r="X221" s="5">
        <f t="shared" si="55"/>
        <v>29485.303772278425</v>
      </c>
    </row>
    <row r="222" spans="1:24" x14ac:dyDescent="0.3">
      <c r="A222" t="s">
        <v>281</v>
      </c>
      <c r="B222" t="s">
        <v>82</v>
      </c>
      <c r="C222" s="7">
        <v>106446117.63024834</v>
      </c>
      <c r="D222" s="5">
        <v>79700391.166682363</v>
      </c>
      <c r="E222" s="5">
        <v>5160256.6063379189</v>
      </c>
      <c r="F222" s="5">
        <v>4339882.1507670227</v>
      </c>
      <c r="G222" s="5">
        <v>354482.78944421426</v>
      </c>
      <c r="H222" s="5">
        <v>3770177.667731679</v>
      </c>
      <c r="I222" s="5">
        <v>1526808.0145347228</v>
      </c>
      <c r="J222" s="5">
        <v>11492838.437766347</v>
      </c>
      <c r="K222" s="5">
        <v>17724.139472210714</v>
      </c>
      <c r="L222" s="5">
        <v>0</v>
      </c>
      <c r="M222" s="5">
        <v>83556.657511850513</v>
      </c>
      <c r="O222" s="5">
        <f t="shared" si="48"/>
        <v>19925097.791670591</v>
      </c>
      <c r="P222" s="5">
        <f t="shared" si="49"/>
        <v>1290064.1515844797</v>
      </c>
      <c r="Q222" s="5">
        <f t="shared" si="50"/>
        <v>2169941.0753835114</v>
      </c>
      <c r="R222" s="5">
        <f t="shared" si="51"/>
        <v>70896.557888842857</v>
      </c>
      <c r="S222" s="5">
        <v>3770177.667731679</v>
      </c>
      <c r="T222" s="5">
        <v>1526808.0145347228</v>
      </c>
      <c r="U222" s="5">
        <f t="shared" si="52"/>
        <v>2873209.6094415868</v>
      </c>
      <c r="V222" s="5">
        <f t="shared" si="53"/>
        <v>4431.0348680526786</v>
      </c>
      <c r="W222" s="5">
        <f t="shared" si="54"/>
        <v>0</v>
      </c>
      <c r="X222" s="5">
        <f t="shared" si="55"/>
        <v>19894.442264726313</v>
      </c>
    </row>
    <row r="223" spans="1:24" x14ac:dyDescent="0.3">
      <c r="A223" t="s">
        <v>282</v>
      </c>
      <c r="B223" t="s">
        <v>82</v>
      </c>
      <c r="C223" s="7">
        <v>35817584.361387901</v>
      </c>
      <c r="D223" s="5">
        <v>26106439.752346307</v>
      </c>
      <c r="E223" s="5">
        <v>4449389.3616630929</v>
      </c>
      <c r="F223" s="5">
        <v>4489655.3287369674</v>
      </c>
      <c r="G223" s="5">
        <v>108718.11109946021</v>
      </c>
      <c r="H223" s="5">
        <v>370446.89707964216</v>
      </c>
      <c r="I223" s="5">
        <v>234549.2582053169</v>
      </c>
      <c r="J223" s="5">
        <v>17113.036006396513</v>
      </c>
      <c r="K223" s="5">
        <v>7046.5442379279757</v>
      </c>
      <c r="L223" s="5">
        <v>0</v>
      </c>
      <c r="M223" s="5">
        <v>34226.072012793025</v>
      </c>
      <c r="O223" s="5">
        <f t="shared" si="48"/>
        <v>6526609.9380865768</v>
      </c>
      <c r="P223" s="5">
        <f t="shared" si="49"/>
        <v>1112347.3404157732</v>
      </c>
      <c r="Q223" s="5">
        <f t="shared" si="50"/>
        <v>2244827.6643684837</v>
      </c>
      <c r="R223" s="5">
        <f t="shared" si="51"/>
        <v>21743.62221989204</v>
      </c>
      <c r="S223" s="5">
        <v>370446.89707964216</v>
      </c>
      <c r="T223" s="5">
        <v>234549.2582053169</v>
      </c>
      <c r="U223" s="5">
        <f t="shared" si="52"/>
        <v>4278.2590015991282</v>
      </c>
      <c r="V223" s="5">
        <f t="shared" si="53"/>
        <v>1761.6360594819939</v>
      </c>
      <c r="W223" s="5">
        <f t="shared" si="54"/>
        <v>0</v>
      </c>
      <c r="X223" s="5">
        <f t="shared" si="55"/>
        <v>8149.06476495072</v>
      </c>
    </row>
    <row r="224" spans="1:24" x14ac:dyDescent="0.3">
      <c r="A224" t="s">
        <v>283</v>
      </c>
      <c r="B224" t="s">
        <v>82</v>
      </c>
      <c r="C224" s="7">
        <v>202463736.71187234</v>
      </c>
      <c r="D224" s="5">
        <v>117598974.46728307</v>
      </c>
      <c r="E224" s="5">
        <v>74979713.599262968</v>
      </c>
      <c r="F224" s="5">
        <v>7119228.4085893435</v>
      </c>
      <c r="G224" s="5">
        <v>548180.58746137936</v>
      </c>
      <c r="H224" s="5">
        <v>348842.19202087785</v>
      </c>
      <c r="I224" s="5">
        <v>138824.95396749218</v>
      </c>
      <c r="J224" s="5">
        <v>53394.213064420073</v>
      </c>
      <c r="K224" s="5">
        <v>14238.456817178687</v>
      </c>
      <c r="L224" s="5">
        <v>0</v>
      </c>
      <c r="M224" s="5">
        <v>1662339.8334056118</v>
      </c>
      <c r="O224" s="5">
        <f t="shared" si="48"/>
        <v>29399743.616820768</v>
      </c>
      <c r="P224" s="5">
        <f t="shared" si="49"/>
        <v>18744928.399815742</v>
      </c>
      <c r="Q224" s="5">
        <f t="shared" si="50"/>
        <v>3559614.2042946718</v>
      </c>
      <c r="R224" s="5">
        <f t="shared" si="51"/>
        <v>109636.11749227587</v>
      </c>
      <c r="S224" s="5">
        <v>348842.19202087785</v>
      </c>
      <c r="T224" s="5">
        <v>138824.95396749218</v>
      </c>
      <c r="U224" s="5">
        <f t="shared" si="52"/>
        <v>13348.553266105018</v>
      </c>
      <c r="V224" s="5">
        <f t="shared" si="53"/>
        <v>3559.6142042946717</v>
      </c>
      <c r="W224" s="5">
        <f t="shared" si="54"/>
        <v>0</v>
      </c>
      <c r="X224" s="5">
        <f t="shared" si="55"/>
        <v>395795.19842990756</v>
      </c>
    </row>
    <row r="225" spans="1:24" x14ac:dyDescent="0.3">
      <c r="A225" t="s">
        <v>284</v>
      </c>
      <c r="B225" t="s">
        <v>82</v>
      </c>
      <c r="C225" s="7">
        <v>74242637.120860159</v>
      </c>
      <c r="D225" s="5">
        <v>62880634.533698447</v>
      </c>
      <c r="E225" s="5">
        <v>4742895.0027958285</v>
      </c>
      <c r="F225" s="5">
        <v>230754.62214201267</v>
      </c>
      <c r="G225" s="5">
        <v>102952.06218643641</v>
      </c>
      <c r="H225" s="5">
        <v>3711599.3453765265</v>
      </c>
      <c r="I225" s="5">
        <v>2357247.2169584059</v>
      </c>
      <c r="J225" s="5">
        <v>12425.248884569912</v>
      </c>
      <c r="K225" s="5">
        <v>12425.248884569912</v>
      </c>
      <c r="L225" s="5">
        <v>0</v>
      </c>
      <c r="M225" s="5">
        <v>191703.83993336433</v>
      </c>
      <c r="O225" s="5">
        <f t="shared" si="48"/>
        <v>15720158.633424612</v>
      </c>
      <c r="P225" s="5">
        <f t="shared" si="49"/>
        <v>1185723.7506989571</v>
      </c>
      <c r="Q225" s="5">
        <f t="shared" si="50"/>
        <v>115377.31107100633</v>
      </c>
      <c r="R225" s="5">
        <f t="shared" si="51"/>
        <v>20590.412437287283</v>
      </c>
      <c r="S225" s="5">
        <v>3711599.3453765265</v>
      </c>
      <c r="T225" s="5">
        <v>2357247.2169584059</v>
      </c>
      <c r="U225" s="5">
        <f t="shared" si="52"/>
        <v>3106.3122211424779</v>
      </c>
      <c r="V225" s="5">
        <f t="shared" si="53"/>
        <v>3106.3122211424779</v>
      </c>
      <c r="W225" s="5">
        <f t="shared" si="54"/>
        <v>0</v>
      </c>
      <c r="X225" s="5">
        <f t="shared" si="55"/>
        <v>45643.771412705792</v>
      </c>
    </row>
    <row r="226" spans="1:24" x14ac:dyDescent="0.3">
      <c r="A226" t="s">
        <v>285</v>
      </c>
      <c r="B226" t="s">
        <v>82</v>
      </c>
      <c r="C226" s="7">
        <v>41916549.370918818</v>
      </c>
      <c r="D226" s="5">
        <v>32094257.226794403</v>
      </c>
      <c r="E226" s="5">
        <v>80650.253525249616</v>
      </c>
      <c r="F226" s="5">
        <v>1135.91906373591</v>
      </c>
      <c r="G226" s="5">
        <v>893968.30316016125</v>
      </c>
      <c r="H226" s="5">
        <v>2242304.2318146867</v>
      </c>
      <c r="I226" s="5">
        <v>560008.09842180368</v>
      </c>
      <c r="J226" s="5">
        <v>6032866.1475014193</v>
      </c>
      <c r="K226" s="5">
        <v>4543.6762549436398</v>
      </c>
      <c r="L226" s="5">
        <v>0</v>
      </c>
      <c r="M226" s="5">
        <v>6815.5143824154611</v>
      </c>
      <c r="O226" s="5">
        <f t="shared" si="48"/>
        <v>8023564.3066986008</v>
      </c>
      <c r="P226" s="5">
        <f t="shared" si="49"/>
        <v>20162.563381312404</v>
      </c>
      <c r="Q226" s="5">
        <f t="shared" si="50"/>
        <v>567.95953186795498</v>
      </c>
      <c r="R226" s="5">
        <f t="shared" si="51"/>
        <v>178793.66063203226</v>
      </c>
      <c r="S226" s="5">
        <v>2242304.2318146867</v>
      </c>
      <c r="T226" s="5">
        <v>560008.09842180368</v>
      </c>
      <c r="U226" s="5">
        <f t="shared" si="52"/>
        <v>1508216.5368753548</v>
      </c>
      <c r="V226" s="5">
        <f t="shared" si="53"/>
        <v>1135.91906373591</v>
      </c>
      <c r="W226" s="5">
        <f t="shared" si="54"/>
        <v>0</v>
      </c>
      <c r="X226" s="5">
        <f t="shared" si="55"/>
        <v>1622.7415196227287</v>
      </c>
    </row>
    <row r="227" spans="1:24" x14ac:dyDescent="0.3">
      <c r="A227" t="s">
        <v>286</v>
      </c>
      <c r="B227" t="s">
        <v>82</v>
      </c>
      <c r="C227" s="7">
        <v>11102107.3544522</v>
      </c>
      <c r="D227" s="5">
        <v>7951096.4125452442</v>
      </c>
      <c r="E227" s="5">
        <v>2009008.1884158286</v>
      </c>
      <c r="F227" s="5">
        <v>931389.72776366619</v>
      </c>
      <c r="G227" s="5">
        <v>22188.937080095151</v>
      </c>
      <c r="H227" s="5">
        <v>87300.736052833396</v>
      </c>
      <c r="I227" s="5">
        <v>79661.921648210468</v>
      </c>
      <c r="J227" s="5">
        <v>4183.1602691982671</v>
      </c>
      <c r="K227" s="5">
        <v>1818.7653344340292</v>
      </c>
      <c r="L227" s="5">
        <v>545.62960033020875</v>
      </c>
      <c r="M227" s="5">
        <v>14913.87574235904</v>
      </c>
      <c r="O227" s="5">
        <f t="shared" si="48"/>
        <v>1987774.1031363111</v>
      </c>
      <c r="P227" s="5">
        <f t="shared" si="49"/>
        <v>502252.04710395716</v>
      </c>
      <c r="Q227" s="5">
        <f t="shared" si="50"/>
        <v>465694.86388183309</v>
      </c>
      <c r="R227" s="5">
        <f t="shared" si="51"/>
        <v>4437.7874160190304</v>
      </c>
      <c r="S227" s="5">
        <v>87300.736052833396</v>
      </c>
      <c r="T227" s="5">
        <v>79661.921648210468</v>
      </c>
      <c r="U227" s="5">
        <f t="shared" si="52"/>
        <v>1045.7900672995668</v>
      </c>
      <c r="V227" s="5">
        <f t="shared" si="53"/>
        <v>454.69133360850731</v>
      </c>
      <c r="W227" s="5">
        <f t="shared" si="54"/>
        <v>109.12592006604174</v>
      </c>
      <c r="X227" s="5">
        <f t="shared" si="55"/>
        <v>3550.9227957997714</v>
      </c>
    </row>
    <row r="228" spans="1:24" x14ac:dyDescent="0.3">
      <c r="A228" t="s">
        <v>287</v>
      </c>
      <c r="B228" t="s">
        <v>82</v>
      </c>
      <c r="C228" s="7">
        <v>25728305.218889598</v>
      </c>
      <c r="D228" s="5">
        <v>12974135.499744369</v>
      </c>
      <c r="E228" s="5">
        <v>65374.445282961133</v>
      </c>
      <c r="F228" s="5">
        <v>28457.111476112495</v>
      </c>
      <c r="G228" s="5">
        <v>1219041.1267469809</v>
      </c>
      <c r="H228" s="5">
        <v>929086.23413902416</v>
      </c>
      <c r="I228" s="5">
        <v>10313780.132288339</v>
      </c>
      <c r="J228" s="5">
        <v>5383.777846832093</v>
      </c>
      <c r="K228" s="5">
        <v>2307.3333629280401</v>
      </c>
      <c r="L228" s="5">
        <v>0</v>
      </c>
      <c r="M228" s="5">
        <v>190739.55800205132</v>
      </c>
      <c r="O228" s="5">
        <f t="shared" si="48"/>
        <v>3243533.8749360922</v>
      </c>
      <c r="P228" s="5">
        <f t="shared" si="49"/>
        <v>16343.611320740283</v>
      </c>
      <c r="Q228" s="5">
        <f t="shared" si="50"/>
        <v>14228.555738056248</v>
      </c>
      <c r="R228" s="5">
        <f t="shared" si="51"/>
        <v>243808.22534939618</v>
      </c>
      <c r="S228" s="5">
        <v>929086.23413902416</v>
      </c>
      <c r="T228" s="5">
        <v>10313780.132288339</v>
      </c>
      <c r="U228" s="5">
        <f t="shared" si="52"/>
        <v>1345.9444617080233</v>
      </c>
      <c r="V228" s="5">
        <f t="shared" si="53"/>
        <v>576.83334073201002</v>
      </c>
      <c r="W228" s="5">
        <f t="shared" si="54"/>
        <v>0</v>
      </c>
      <c r="X228" s="5">
        <f t="shared" si="55"/>
        <v>45414.180476678885</v>
      </c>
    </row>
    <row r="229" spans="1:24" x14ac:dyDescent="0.3">
      <c r="A229" t="s">
        <v>288</v>
      </c>
      <c r="B229" t="s">
        <v>82</v>
      </c>
      <c r="C229" s="7">
        <v>73046822.793829829</v>
      </c>
      <c r="D229" s="5">
        <v>52343486.252646148</v>
      </c>
      <c r="E229" s="5">
        <v>2981805.2935222131</v>
      </c>
      <c r="F229" s="5">
        <v>13137719.845412277</v>
      </c>
      <c r="G229" s="5">
        <v>2099326.3670504154</v>
      </c>
      <c r="H229" s="5">
        <v>1741679.0323412216</v>
      </c>
      <c r="I229" s="5">
        <v>605249.33566171257</v>
      </c>
      <c r="J229" s="5">
        <v>10581.282091987981</v>
      </c>
      <c r="K229" s="5">
        <v>0</v>
      </c>
      <c r="L229" s="5">
        <v>0</v>
      </c>
      <c r="M229" s="5">
        <v>126975.38510385578</v>
      </c>
      <c r="O229" s="5">
        <f t="shared" si="48"/>
        <v>13085871.563161537</v>
      </c>
      <c r="P229" s="5">
        <f t="shared" si="49"/>
        <v>745451.32338055328</v>
      </c>
      <c r="Q229" s="5">
        <f t="shared" si="50"/>
        <v>6568859.9227061383</v>
      </c>
      <c r="R229" s="5">
        <f t="shared" si="51"/>
        <v>419865.27341008309</v>
      </c>
      <c r="S229" s="5">
        <v>1741679.0323412216</v>
      </c>
      <c r="T229" s="5">
        <v>605249.33566171257</v>
      </c>
      <c r="U229" s="5">
        <f t="shared" si="52"/>
        <v>2645.3205229969954</v>
      </c>
      <c r="V229" s="5">
        <f t="shared" si="53"/>
        <v>0</v>
      </c>
      <c r="W229" s="5">
        <f t="shared" si="54"/>
        <v>0</v>
      </c>
      <c r="X229" s="5">
        <f t="shared" si="55"/>
        <v>30232.23454853709</v>
      </c>
    </row>
    <row r="231" spans="1:24" x14ac:dyDescent="0.3">
      <c r="A231" t="s">
        <v>289</v>
      </c>
      <c r="B231" t="s">
        <v>99</v>
      </c>
      <c r="C231" s="7">
        <v>19494939.647749618</v>
      </c>
      <c r="D231" s="5">
        <v>17528457.135830265</v>
      </c>
      <c r="E231" s="5">
        <v>74470.343646650086</v>
      </c>
      <c r="F231" s="5">
        <v>16290.387672704706</v>
      </c>
      <c r="G231" s="5">
        <v>48871.163018114123</v>
      </c>
      <c r="H231" s="5">
        <v>747806.36745177803</v>
      </c>
      <c r="I231" s="5">
        <v>997592.31176658347</v>
      </c>
      <c r="J231" s="5">
        <v>43441.033793879214</v>
      </c>
      <c r="K231" s="5">
        <v>21720.516896939607</v>
      </c>
      <c r="L231" s="5">
        <v>4654.3964779156304</v>
      </c>
      <c r="M231" s="5">
        <v>11635.991194789076</v>
      </c>
      <c r="O231" s="5">
        <f t="shared" ref="O231:O259" si="56">D231/4</f>
        <v>4382114.2839575661</v>
      </c>
      <c r="P231" s="5">
        <f t="shared" ref="P231:P259" si="57">E231/4</f>
        <v>18617.585911662522</v>
      </c>
      <c r="Q231" s="5">
        <f t="shared" ref="Q231:Q259" si="58">F231/2</f>
        <v>8145.1938363523532</v>
      </c>
      <c r="R231" s="5">
        <f t="shared" ref="R231:R259" si="59">G231/5</f>
        <v>9774.2326036228242</v>
      </c>
      <c r="S231" s="5">
        <v>747806.36745177803</v>
      </c>
      <c r="T231" s="5">
        <v>997592.31176658347</v>
      </c>
      <c r="U231" s="5">
        <f t="shared" ref="U231:U259" si="60">J231/4</f>
        <v>10860.258448469804</v>
      </c>
      <c r="V231" s="5">
        <f t="shared" ref="V231:V259" si="61">K231/4</f>
        <v>5430.1292242349018</v>
      </c>
      <c r="W231" s="5">
        <f t="shared" ref="W231:W259" si="62">L231/5</f>
        <v>930.87929558312612</v>
      </c>
      <c r="X231" s="5">
        <f t="shared" ref="X231:X259" si="63">M231/4.2</f>
        <v>2770.474093997399</v>
      </c>
    </row>
    <row r="232" spans="1:24" x14ac:dyDescent="0.3">
      <c r="A232" t="s">
        <v>290</v>
      </c>
      <c r="B232" t="s">
        <v>99</v>
      </c>
      <c r="C232" s="7">
        <v>4456952.8495153626</v>
      </c>
      <c r="D232" s="5">
        <v>3761617.2481147964</v>
      </c>
      <c r="E232" s="5">
        <v>5966.4696780660806</v>
      </c>
      <c r="F232" s="5">
        <v>213986.62872415379</v>
      </c>
      <c r="G232" s="5">
        <v>10320.379983681871</v>
      </c>
      <c r="H232" s="5">
        <v>41120.263997482456</v>
      </c>
      <c r="I232" s="5">
        <v>414589.01465697016</v>
      </c>
      <c r="J232" s="5">
        <v>3870.1424938807013</v>
      </c>
      <c r="K232" s="5">
        <v>3063.8628076555551</v>
      </c>
      <c r="L232" s="5">
        <v>0</v>
      </c>
      <c r="M232" s="5">
        <v>2418.8390586754385</v>
      </c>
      <c r="O232" s="5">
        <f t="shared" si="56"/>
        <v>940404.31202869909</v>
      </c>
      <c r="P232" s="5">
        <f t="shared" si="57"/>
        <v>1491.6174195165202</v>
      </c>
      <c r="Q232" s="5">
        <f t="shared" si="58"/>
        <v>106993.3143620769</v>
      </c>
      <c r="R232" s="5">
        <f t="shared" si="59"/>
        <v>2064.0759967363742</v>
      </c>
      <c r="S232" s="5">
        <v>41120.263997482456</v>
      </c>
      <c r="T232" s="5">
        <v>414589.01465697016</v>
      </c>
      <c r="U232" s="5">
        <f t="shared" si="60"/>
        <v>967.53562347017532</v>
      </c>
      <c r="V232" s="5">
        <f t="shared" si="61"/>
        <v>765.96570191388878</v>
      </c>
      <c r="W232" s="5">
        <f t="shared" si="62"/>
        <v>0</v>
      </c>
      <c r="X232" s="5">
        <f t="shared" si="63"/>
        <v>575.91406158939014</v>
      </c>
    </row>
    <row r="233" spans="1:24" x14ac:dyDescent="0.3">
      <c r="A233" t="s">
        <v>291</v>
      </c>
      <c r="B233" t="s">
        <v>99</v>
      </c>
      <c r="C233" s="7">
        <v>36810447.837059349</v>
      </c>
      <c r="D233" s="5">
        <v>27721448.371118769</v>
      </c>
      <c r="E233" s="5">
        <v>1156.3612552087252</v>
      </c>
      <c r="F233" s="5">
        <v>0</v>
      </c>
      <c r="G233" s="5">
        <v>4625.4450208349008</v>
      </c>
      <c r="H233" s="5">
        <v>9063559.5183259882</v>
      </c>
      <c r="I233" s="5">
        <v>0</v>
      </c>
      <c r="J233" s="5">
        <v>0</v>
      </c>
      <c r="K233" s="5">
        <v>0</v>
      </c>
      <c r="L233" s="5">
        <v>4625.4450208349008</v>
      </c>
      <c r="M233" s="5">
        <v>15032.696317713428</v>
      </c>
      <c r="O233" s="5">
        <f t="shared" si="56"/>
        <v>6930362.0927796923</v>
      </c>
      <c r="P233" s="5">
        <f t="shared" si="57"/>
        <v>289.0903138021813</v>
      </c>
      <c r="Q233" s="5">
        <f t="shared" si="58"/>
        <v>0</v>
      </c>
      <c r="R233" s="5">
        <f t="shared" si="59"/>
        <v>925.0890041669802</v>
      </c>
      <c r="S233" s="5">
        <v>9063559.5183259882</v>
      </c>
      <c r="T233" s="5">
        <v>0</v>
      </c>
      <c r="U233" s="5">
        <f t="shared" si="60"/>
        <v>0</v>
      </c>
      <c r="V233" s="5">
        <f t="shared" si="61"/>
        <v>0</v>
      </c>
      <c r="W233" s="5">
        <f t="shared" si="62"/>
        <v>925.0890041669802</v>
      </c>
      <c r="X233" s="5">
        <f t="shared" si="63"/>
        <v>3579.2134089793872</v>
      </c>
    </row>
    <row r="234" spans="1:24" x14ac:dyDescent="0.3">
      <c r="A234" t="s">
        <v>292</v>
      </c>
      <c r="B234" t="s">
        <v>99</v>
      </c>
      <c r="C234" s="7">
        <v>268806870.42022586</v>
      </c>
      <c r="D234" s="5">
        <v>123371680.88334653</v>
      </c>
      <c r="E234" s="5">
        <v>88203.632538395017</v>
      </c>
      <c r="F234" s="5">
        <v>100804.15147245146</v>
      </c>
      <c r="G234" s="5">
        <v>37801.556802169296</v>
      </c>
      <c r="H234" s="5">
        <v>24722218.14861872</v>
      </c>
      <c r="I234" s="5">
        <v>119730130.91140421</v>
      </c>
      <c r="J234" s="5">
        <v>0</v>
      </c>
      <c r="K234" s="5">
        <v>0</v>
      </c>
      <c r="L234" s="5">
        <v>25201.037868112864</v>
      </c>
      <c r="M234" s="5">
        <v>730830.09817527304</v>
      </c>
      <c r="O234" s="5">
        <f t="shared" si="56"/>
        <v>30842920.220836632</v>
      </c>
      <c r="P234" s="5">
        <f t="shared" si="57"/>
        <v>22050.908134598754</v>
      </c>
      <c r="Q234" s="5">
        <f t="shared" si="58"/>
        <v>50402.075736225728</v>
      </c>
      <c r="R234" s="5">
        <f t="shared" si="59"/>
        <v>7560.3113604338596</v>
      </c>
      <c r="S234" s="5">
        <v>24722218.14861872</v>
      </c>
      <c r="T234" s="5">
        <v>119730130.91140421</v>
      </c>
      <c r="U234" s="5">
        <f t="shared" si="60"/>
        <v>0</v>
      </c>
      <c r="V234" s="5">
        <f t="shared" si="61"/>
        <v>0</v>
      </c>
      <c r="W234" s="5">
        <f t="shared" si="62"/>
        <v>5040.2075736225725</v>
      </c>
      <c r="X234" s="5">
        <f t="shared" si="63"/>
        <v>174007.16623220785</v>
      </c>
    </row>
    <row r="235" spans="1:24" x14ac:dyDescent="0.3">
      <c r="A235" t="s">
        <v>293</v>
      </c>
      <c r="B235" t="s">
        <v>99</v>
      </c>
      <c r="C235" s="7">
        <v>98082948.722859502</v>
      </c>
      <c r="D235" s="5">
        <v>79429291.037196174</v>
      </c>
      <c r="E235" s="5">
        <v>4201.2742535277785</v>
      </c>
      <c r="F235" s="5">
        <v>79824.210817027779</v>
      </c>
      <c r="G235" s="5">
        <v>29408.919774694448</v>
      </c>
      <c r="H235" s="5">
        <v>5810362.2926289169</v>
      </c>
      <c r="I235" s="5">
        <v>12561810.018048055</v>
      </c>
      <c r="J235" s="5">
        <v>0</v>
      </c>
      <c r="K235" s="5">
        <v>16805.097014111114</v>
      </c>
      <c r="L235" s="5">
        <v>8402.5485070555569</v>
      </c>
      <c r="M235" s="5">
        <v>142843.32461994444</v>
      </c>
      <c r="O235" s="5">
        <f t="shared" si="56"/>
        <v>19857322.759299044</v>
      </c>
      <c r="P235" s="5">
        <f t="shared" si="57"/>
        <v>1050.3185633819446</v>
      </c>
      <c r="Q235" s="5">
        <f t="shared" si="58"/>
        <v>39912.105408513889</v>
      </c>
      <c r="R235" s="5">
        <f t="shared" si="59"/>
        <v>5881.78395493889</v>
      </c>
      <c r="S235" s="5">
        <v>5810362.2926289169</v>
      </c>
      <c r="T235" s="5">
        <v>12561810.018048055</v>
      </c>
      <c r="U235" s="5">
        <f t="shared" si="60"/>
        <v>0</v>
      </c>
      <c r="V235" s="5">
        <f t="shared" si="61"/>
        <v>4201.2742535277785</v>
      </c>
      <c r="W235" s="5">
        <f t="shared" si="62"/>
        <v>1680.5097014111113</v>
      </c>
      <c r="X235" s="5">
        <f t="shared" si="63"/>
        <v>34010.315385701055</v>
      </c>
    </row>
    <row r="236" spans="1:24" x14ac:dyDescent="0.3">
      <c r="A236" t="s">
        <v>294</v>
      </c>
      <c r="B236" t="s">
        <v>99</v>
      </c>
      <c r="C236" s="7">
        <v>129405483.26716816</v>
      </c>
      <c r="D236" s="5">
        <v>91409878.427629516</v>
      </c>
      <c r="E236" s="5">
        <v>0</v>
      </c>
      <c r="F236" s="5">
        <v>0</v>
      </c>
      <c r="G236" s="5">
        <v>37360.476735042925</v>
      </c>
      <c r="H236" s="5">
        <v>18893193.084911205</v>
      </c>
      <c r="I236" s="5">
        <v>18956705.895360779</v>
      </c>
      <c r="J236" s="5">
        <v>0</v>
      </c>
      <c r="K236" s="5">
        <v>0</v>
      </c>
      <c r="L236" s="5">
        <v>11208.143020512876</v>
      </c>
      <c r="M236" s="5">
        <v>97137.239511111606</v>
      </c>
      <c r="O236" s="5">
        <f t="shared" si="56"/>
        <v>22852469.606907379</v>
      </c>
      <c r="P236" s="5">
        <f t="shared" si="57"/>
        <v>0</v>
      </c>
      <c r="Q236" s="5">
        <f t="shared" si="58"/>
        <v>0</v>
      </c>
      <c r="R236" s="5">
        <f t="shared" si="59"/>
        <v>7472.0953470085851</v>
      </c>
      <c r="S236" s="5">
        <v>18893193.084911205</v>
      </c>
      <c r="T236" s="5">
        <v>18956705.895360779</v>
      </c>
      <c r="U236" s="5">
        <f t="shared" si="60"/>
        <v>0</v>
      </c>
      <c r="V236" s="5">
        <f t="shared" si="61"/>
        <v>0</v>
      </c>
      <c r="W236" s="5">
        <f t="shared" si="62"/>
        <v>2241.6286041025751</v>
      </c>
      <c r="X236" s="5">
        <f t="shared" si="63"/>
        <v>23127.914169312287</v>
      </c>
    </row>
    <row r="237" spans="1:24" x14ac:dyDescent="0.3">
      <c r="A237" t="s">
        <v>295</v>
      </c>
      <c r="B237" t="s">
        <v>99</v>
      </c>
      <c r="C237" s="7">
        <v>163563593.90290034</v>
      </c>
      <c r="D237" s="5">
        <v>143031088.8697229</v>
      </c>
      <c r="E237" s="5">
        <v>18993.991705067005</v>
      </c>
      <c r="F237" s="5">
        <v>0</v>
      </c>
      <c r="G237" s="5">
        <v>37987.983410134009</v>
      </c>
      <c r="H237" s="5">
        <v>886386.27956979361</v>
      </c>
      <c r="I237" s="5">
        <v>19506829.481103815</v>
      </c>
      <c r="J237" s="5">
        <v>0</v>
      </c>
      <c r="K237" s="5">
        <v>0</v>
      </c>
      <c r="L237" s="5">
        <v>25325.322273422673</v>
      </c>
      <c r="M237" s="5">
        <v>56981.975115201014</v>
      </c>
      <c r="O237" s="5">
        <f t="shared" si="56"/>
        <v>35757772.217430726</v>
      </c>
      <c r="P237" s="5">
        <f t="shared" si="57"/>
        <v>4748.4979262667512</v>
      </c>
      <c r="Q237" s="5">
        <f t="shared" si="58"/>
        <v>0</v>
      </c>
      <c r="R237" s="5">
        <f t="shared" si="59"/>
        <v>7597.5966820268022</v>
      </c>
      <c r="S237" s="5">
        <v>886386.27956979361</v>
      </c>
      <c r="T237" s="5">
        <v>19506829.481103815</v>
      </c>
      <c r="U237" s="5">
        <f t="shared" si="60"/>
        <v>0</v>
      </c>
      <c r="V237" s="5">
        <f t="shared" si="61"/>
        <v>0</v>
      </c>
      <c r="W237" s="5">
        <f t="shared" si="62"/>
        <v>5065.0644546845342</v>
      </c>
      <c r="X237" s="5">
        <f t="shared" si="63"/>
        <v>13567.136932190717</v>
      </c>
    </row>
    <row r="238" spans="1:24" x14ac:dyDescent="0.3">
      <c r="A238" t="s">
        <v>296</v>
      </c>
      <c r="B238" t="s">
        <v>99</v>
      </c>
      <c r="C238" s="7">
        <v>52761476.728200436</v>
      </c>
      <c r="D238" s="5">
        <v>24485742.675278813</v>
      </c>
      <c r="E238" s="5">
        <v>5231805.6103443112</v>
      </c>
      <c r="F238" s="5">
        <v>0</v>
      </c>
      <c r="G238" s="5">
        <v>19521.662725165341</v>
      </c>
      <c r="H238" s="5">
        <v>4367274.8325155601</v>
      </c>
      <c r="I238" s="5">
        <v>18007339.459484655</v>
      </c>
      <c r="J238" s="5">
        <v>0</v>
      </c>
      <c r="K238" s="5">
        <v>2788.8089607379056</v>
      </c>
      <c r="L238" s="5">
        <v>75297.841939923455</v>
      </c>
      <c r="M238" s="5">
        <v>571705.83695127058</v>
      </c>
      <c r="O238" s="5">
        <f t="shared" si="56"/>
        <v>6121435.6688197032</v>
      </c>
      <c r="P238" s="5">
        <f t="shared" si="57"/>
        <v>1307951.4025860778</v>
      </c>
      <c r="Q238" s="5">
        <f t="shared" si="58"/>
        <v>0</v>
      </c>
      <c r="R238" s="5">
        <f t="shared" si="59"/>
        <v>3904.3325450330681</v>
      </c>
      <c r="S238" s="5">
        <v>4367274.8325155601</v>
      </c>
      <c r="T238" s="5">
        <v>18007339.459484655</v>
      </c>
      <c r="U238" s="5">
        <f t="shared" si="60"/>
        <v>0</v>
      </c>
      <c r="V238" s="5">
        <f t="shared" si="61"/>
        <v>697.20224018447641</v>
      </c>
      <c r="W238" s="5">
        <f t="shared" si="62"/>
        <v>15059.568387984691</v>
      </c>
      <c r="X238" s="5">
        <f t="shared" si="63"/>
        <v>136120.43736935014</v>
      </c>
    </row>
    <row r="239" spans="1:24" x14ac:dyDescent="0.3">
      <c r="A239" t="s">
        <v>297</v>
      </c>
      <c r="B239" t="s">
        <v>99</v>
      </c>
      <c r="C239" s="7">
        <v>114633514.66432151</v>
      </c>
      <c r="D239" s="5">
        <v>94717789.067316562</v>
      </c>
      <c r="E239" s="5">
        <v>22856.609330916159</v>
      </c>
      <c r="F239" s="5">
        <v>0</v>
      </c>
      <c r="G239" s="5">
        <v>129520.78620852489</v>
      </c>
      <c r="H239" s="5">
        <v>8914077.6390573028</v>
      </c>
      <c r="I239" s="5">
        <v>10620704.469099041</v>
      </c>
      <c r="J239" s="5">
        <v>7618.8697769720529</v>
      </c>
      <c r="K239" s="5">
        <v>0</v>
      </c>
      <c r="L239" s="5">
        <v>30475.479107888212</v>
      </c>
      <c r="M239" s="5">
        <v>190471.74442430132</v>
      </c>
      <c r="O239" s="5">
        <f t="shared" si="56"/>
        <v>23679447.26682914</v>
      </c>
      <c r="P239" s="5">
        <f t="shared" si="57"/>
        <v>5714.1523327290397</v>
      </c>
      <c r="Q239" s="5">
        <f t="shared" si="58"/>
        <v>0</v>
      </c>
      <c r="R239" s="5">
        <f t="shared" si="59"/>
        <v>25904.157241704979</v>
      </c>
      <c r="S239" s="5">
        <v>8914077.6390573028</v>
      </c>
      <c r="T239" s="5">
        <v>10620704.469099041</v>
      </c>
      <c r="U239" s="5">
        <f t="shared" si="60"/>
        <v>1904.7174442430132</v>
      </c>
      <c r="V239" s="5">
        <f t="shared" si="61"/>
        <v>0</v>
      </c>
      <c r="W239" s="5">
        <f t="shared" si="62"/>
        <v>6095.0958215776427</v>
      </c>
      <c r="X239" s="5">
        <f t="shared" si="63"/>
        <v>45350.415339119361</v>
      </c>
    </row>
    <row r="240" spans="1:24" x14ac:dyDescent="0.3">
      <c r="A240" t="s">
        <v>298</v>
      </c>
      <c r="B240" t="s">
        <v>99</v>
      </c>
      <c r="C240" s="7">
        <v>152163003.11848617</v>
      </c>
      <c r="D240" s="5">
        <v>142579930.56612274</v>
      </c>
      <c r="E240" s="5">
        <v>6859.7512901670798</v>
      </c>
      <c r="F240" s="5">
        <v>0</v>
      </c>
      <c r="G240" s="5">
        <v>137195.02580334159</v>
      </c>
      <c r="H240" s="5">
        <v>1776675.5841532736</v>
      </c>
      <c r="I240" s="5">
        <v>7552586.1704739556</v>
      </c>
      <c r="J240" s="5">
        <v>0</v>
      </c>
      <c r="K240" s="5">
        <v>0</v>
      </c>
      <c r="L240" s="5">
        <v>34298.756450835397</v>
      </c>
      <c r="M240" s="5">
        <v>75457.264191837879</v>
      </c>
      <c r="O240" s="5">
        <f t="shared" si="56"/>
        <v>35644982.641530685</v>
      </c>
      <c r="P240" s="5">
        <f t="shared" si="57"/>
        <v>1714.9378225417699</v>
      </c>
      <c r="Q240" s="5">
        <f t="shared" si="58"/>
        <v>0</v>
      </c>
      <c r="R240" s="5">
        <f t="shared" si="59"/>
        <v>27439.005160668319</v>
      </c>
      <c r="S240" s="5">
        <v>1776675.5841532736</v>
      </c>
      <c r="T240" s="5">
        <v>7552586.1704739556</v>
      </c>
      <c r="U240" s="5">
        <f t="shared" si="60"/>
        <v>0</v>
      </c>
      <c r="V240" s="5">
        <f t="shared" si="61"/>
        <v>0</v>
      </c>
      <c r="W240" s="5">
        <f t="shared" si="62"/>
        <v>6859.7512901670798</v>
      </c>
      <c r="X240" s="5">
        <f t="shared" si="63"/>
        <v>17966.015283770925</v>
      </c>
    </row>
    <row r="241" spans="1:24" x14ac:dyDescent="0.3">
      <c r="A241" t="s">
        <v>299</v>
      </c>
      <c r="B241" t="s">
        <v>99</v>
      </c>
      <c r="C241" s="7">
        <v>230780993.01628214</v>
      </c>
      <c r="D241" s="5">
        <v>203882714.35407123</v>
      </c>
      <c r="E241" s="5">
        <v>0</v>
      </c>
      <c r="F241" s="5">
        <v>0</v>
      </c>
      <c r="G241" s="5">
        <v>32265.02838329977</v>
      </c>
      <c r="H241" s="5">
        <v>2946872.5923413788</v>
      </c>
      <c r="I241" s="5">
        <v>23790080.927953027</v>
      </c>
      <c r="J241" s="5">
        <v>0</v>
      </c>
      <c r="K241" s="5">
        <v>0</v>
      </c>
      <c r="L241" s="5">
        <v>32265.02838329977</v>
      </c>
      <c r="M241" s="5">
        <v>96795.0851498993</v>
      </c>
      <c r="O241" s="5">
        <f t="shared" si="56"/>
        <v>50970678.588517807</v>
      </c>
      <c r="P241" s="5">
        <f t="shared" si="57"/>
        <v>0</v>
      </c>
      <c r="Q241" s="5">
        <f t="shared" si="58"/>
        <v>0</v>
      </c>
      <c r="R241" s="5">
        <f t="shared" si="59"/>
        <v>6453.0056766599537</v>
      </c>
      <c r="S241" s="5">
        <v>2946872.5923413788</v>
      </c>
      <c r="T241" s="5">
        <v>23790080.927953027</v>
      </c>
      <c r="U241" s="5">
        <f t="shared" si="60"/>
        <v>0</v>
      </c>
      <c r="V241" s="5">
        <f t="shared" si="61"/>
        <v>0</v>
      </c>
      <c r="W241" s="5">
        <f t="shared" si="62"/>
        <v>6453.0056766599537</v>
      </c>
      <c r="X241" s="5">
        <f t="shared" si="63"/>
        <v>23046.44884521412</v>
      </c>
    </row>
    <row r="242" spans="1:24" x14ac:dyDescent="0.3">
      <c r="A242" t="s">
        <v>300</v>
      </c>
      <c r="B242" t="s">
        <v>99</v>
      </c>
      <c r="C242" s="7">
        <v>84971243.62468417</v>
      </c>
      <c r="D242" s="5">
        <v>81367597.106071696</v>
      </c>
      <c r="E242" s="5">
        <v>699598.57136296062</v>
      </c>
      <c r="F242" s="5">
        <v>2855.5043729100435</v>
      </c>
      <c r="G242" s="5">
        <v>22844.034983280348</v>
      </c>
      <c r="H242" s="5">
        <v>162763.74925587248</v>
      </c>
      <c r="I242" s="5">
        <v>2655619.0668063411</v>
      </c>
      <c r="J242" s="5">
        <v>11422.017491640174</v>
      </c>
      <c r="K242" s="5">
        <v>8566.5131187301304</v>
      </c>
      <c r="L242" s="5">
        <v>8566.5131187301304</v>
      </c>
      <c r="M242" s="5">
        <v>31410.548102010482</v>
      </c>
      <c r="O242" s="5">
        <f t="shared" si="56"/>
        <v>20341899.276517924</v>
      </c>
      <c r="P242" s="5">
        <f t="shared" si="57"/>
        <v>174899.64284074015</v>
      </c>
      <c r="Q242" s="5">
        <f t="shared" si="58"/>
        <v>1427.7521864550217</v>
      </c>
      <c r="R242" s="5">
        <f t="shared" si="59"/>
        <v>4568.8069966560697</v>
      </c>
      <c r="S242" s="5">
        <v>162763.74925587248</v>
      </c>
      <c r="T242" s="5">
        <v>2655619.0668063411</v>
      </c>
      <c r="U242" s="5">
        <f t="shared" si="60"/>
        <v>2855.5043729100435</v>
      </c>
      <c r="V242" s="5">
        <f t="shared" si="61"/>
        <v>2141.6282796825326</v>
      </c>
      <c r="W242" s="5">
        <f t="shared" si="62"/>
        <v>1713.302623746026</v>
      </c>
      <c r="X242" s="5">
        <f t="shared" si="63"/>
        <v>7478.7019290501148</v>
      </c>
    </row>
    <row r="243" spans="1:24" x14ac:dyDescent="0.3">
      <c r="A243" t="s">
        <v>301</v>
      </c>
      <c r="B243" t="s">
        <v>99</v>
      </c>
      <c r="C243" s="7">
        <v>150979577.27155998</v>
      </c>
      <c r="D243" s="5">
        <v>142003148.3878361</v>
      </c>
      <c r="E243" s="5">
        <v>24728.454225134712</v>
      </c>
      <c r="F243" s="5">
        <v>0</v>
      </c>
      <c r="G243" s="5">
        <v>68003.249119120461</v>
      </c>
      <c r="H243" s="5">
        <v>3733996.5879953415</v>
      </c>
      <c r="I243" s="5">
        <v>5094061.5703777503</v>
      </c>
      <c r="J243" s="5">
        <v>0</v>
      </c>
      <c r="K243" s="5">
        <v>0</v>
      </c>
      <c r="L243" s="5">
        <v>0</v>
      </c>
      <c r="M243" s="5">
        <v>55639.022006553103</v>
      </c>
      <c r="O243" s="5">
        <f t="shared" si="56"/>
        <v>35500787.096959025</v>
      </c>
      <c r="P243" s="5">
        <f t="shared" si="57"/>
        <v>6182.113556283678</v>
      </c>
      <c r="Q243" s="5">
        <f t="shared" si="58"/>
        <v>0</v>
      </c>
      <c r="R243" s="5">
        <f t="shared" si="59"/>
        <v>13600.649823824093</v>
      </c>
      <c r="S243" s="5">
        <v>3733996.5879953415</v>
      </c>
      <c r="T243" s="5">
        <v>5094061.5703777503</v>
      </c>
      <c r="U243" s="5">
        <f t="shared" si="60"/>
        <v>0</v>
      </c>
      <c r="V243" s="5">
        <f t="shared" si="61"/>
        <v>0</v>
      </c>
      <c r="W243" s="5">
        <f t="shared" si="62"/>
        <v>0</v>
      </c>
      <c r="X243" s="5">
        <f t="shared" si="63"/>
        <v>13247.386192036452</v>
      </c>
    </row>
    <row r="244" spans="1:24" x14ac:dyDescent="0.3">
      <c r="A244" t="s">
        <v>302</v>
      </c>
      <c r="B244" t="s">
        <v>99</v>
      </c>
      <c r="C244" s="7">
        <v>111778415.51336382</v>
      </c>
      <c r="D244" s="5">
        <v>62387755.741279982</v>
      </c>
      <c r="E244" s="5">
        <v>42813713.914831661</v>
      </c>
      <c r="F244" s="5">
        <v>0</v>
      </c>
      <c r="G244" s="5">
        <v>16950.891384670558</v>
      </c>
      <c r="H244" s="5">
        <v>851782.2920796955</v>
      </c>
      <c r="I244" s="5">
        <v>5623458.2168644574</v>
      </c>
      <c r="J244" s="5">
        <v>0</v>
      </c>
      <c r="K244" s="5">
        <v>0</v>
      </c>
      <c r="L244" s="5">
        <v>25426.337077005835</v>
      </c>
      <c r="M244" s="5">
        <v>59328.119846346955</v>
      </c>
      <c r="O244" s="5">
        <f t="shared" si="56"/>
        <v>15596938.935319996</v>
      </c>
      <c r="P244" s="5">
        <f t="shared" si="57"/>
        <v>10703428.478707915</v>
      </c>
      <c r="Q244" s="5">
        <f t="shared" si="58"/>
        <v>0</v>
      </c>
      <c r="R244" s="5">
        <f t="shared" si="59"/>
        <v>3390.1782769341116</v>
      </c>
      <c r="S244" s="5">
        <v>851782.2920796955</v>
      </c>
      <c r="T244" s="5">
        <v>5623458.2168644574</v>
      </c>
      <c r="U244" s="5">
        <f t="shared" si="60"/>
        <v>0</v>
      </c>
      <c r="V244" s="5">
        <f t="shared" si="61"/>
        <v>0</v>
      </c>
      <c r="W244" s="5">
        <f t="shared" si="62"/>
        <v>5085.2674154011675</v>
      </c>
      <c r="X244" s="5">
        <f t="shared" si="63"/>
        <v>14125.742820558798</v>
      </c>
    </row>
    <row r="245" spans="1:24" x14ac:dyDescent="0.3">
      <c r="A245" t="s">
        <v>303</v>
      </c>
      <c r="B245" t="s">
        <v>99</v>
      </c>
      <c r="C245" s="7">
        <v>115589914.41422683</v>
      </c>
      <c r="D245" s="5">
        <v>110216430.41592523</v>
      </c>
      <c r="E245" s="5">
        <v>250944.4303775366</v>
      </c>
      <c r="F245" s="5">
        <v>0</v>
      </c>
      <c r="G245" s="5">
        <v>43642.509630875931</v>
      </c>
      <c r="H245" s="5">
        <v>3616872.9856588426</v>
      </c>
      <c r="I245" s="5">
        <v>1437475.1609669758</v>
      </c>
      <c r="J245" s="5">
        <v>0</v>
      </c>
      <c r="K245" s="5">
        <v>2727.6568519297457</v>
      </c>
      <c r="L245" s="5">
        <v>5455.3137038594914</v>
      </c>
      <c r="M245" s="5">
        <v>16365.941111578475</v>
      </c>
      <c r="O245" s="5">
        <f t="shared" si="56"/>
        <v>27554107.603981309</v>
      </c>
      <c r="P245" s="5">
        <f t="shared" si="57"/>
        <v>62736.10759438415</v>
      </c>
      <c r="Q245" s="5">
        <f t="shared" si="58"/>
        <v>0</v>
      </c>
      <c r="R245" s="5">
        <f t="shared" si="59"/>
        <v>8728.5019261751859</v>
      </c>
      <c r="S245" s="5">
        <v>3616872.9856588426</v>
      </c>
      <c r="T245" s="5">
        <v>1437475.1609669758</v>
      </c>
      <c r="U245" s="5">
        <f t="shared" si="60"/>
        <v>0</v>
      </c>
      <c r="V245" s="5">
        <f t="shared" si="61"/>
        <v>681.91421298243642</v>
      </c>
      <c r="W245" s="5">
        <f t="shared" si="62"/>
        <v>1091.0627407718982</v>
      </c>
      <c r="X245" s="5">
        <f t="shared" si="63"/>
        <v>3896.6526456139227</v>
      </c>
    </row>
    <row r="246" spans="1:24" x14ac:dyDescent="0.3">
      <c r="A246" t="s">
        <v>304</v>
      </c>
      <c r="B246" t="s">
        <v>115</v>
      </c>
      <c r="C246" s="7">
        <v>46588084.910624914</v>
      </c>
      <c r="D246" s="5">
        <v>42218443.843145609</v>
      </c>
      <c r="E246" s="5">
        <v>79223.951666627152</v>
      </c>
      <c r="F246" s="5">
        <v>66900.225851818497</v>
      </c>
      <c r="G246" s="5">
        <v>258798.24211098204</v>
      </c>
      <c r="H246" s="5">
        <v>1371454.629962279</v>
      </c>
      <c r="I246" s="5">
        <v>2428654.2516469369</v>
      </c>
      <c r="J246" s="5">
        <v>85385.814574031494</v>
      </c>
      <c r="K246" s="5">
        <v>28168.516148134102</v>
      </c>
      <c r="L246" s="5">
        <v>0</v>
      </c>
      <c r="M246" s="5">
        <v>51055.435518493054</v>
      </c>
      <c r="O246" s="5">
        <f t="shared" si="56"/>
        <v>10554610.960786402</v>
      </c>
      <c r="P246" s="5">
        <f t="shared" si="57"/>
        <v>19805.987916656788</v>
      </c>
      <c r="Q246" s="5">
        <f t="shared" si="58"/>
        <v>33450.112925909249</v>
      </c>
      <c r="R246" s="5">
        <f t="shared" si="59"/>
        <v>51759.648422196406</v>
      </c>
      <c r="S246" s="5">
        <v>1371454.629962279</v>
      </c>
      <c r="T246" s="5">
        <v>2428654.2516469369</v>
      </c>
      <c r="U246" s="5">
        <f t="shared" si="60"/>
        <v>21346.453643507873</v>
      </c>
      <c r="V246" s="5">
        <f t="shared" si="61"/>
        <v>7042.1290370335255</v>
      </c>
      <c r="W246" s="5">
        <f t="shared" si="62"/>
        <v>0</v>
      </c>
      <c r="X246" s="5">
        <f t="shared" si="63"/>
        <v>12156.056075831679</v>
      </c>
    </row>
    <row r="247" spans="1:24" x14ac:dyDescent="0.3">
      <c r="A247" t="s">
        <v>305</v>
      </c>
      <c r="B247" t="s">
        <v>115</v>
      </c>
      <c r="C247" s="7">
        <v>32753156.534443017</v>
      </c>
      <c r="D247" s="5">
        <v>24021029.811095264</v>
      </c>
      <c r="E247" s="5">
        <v>7561932.2001525639</v>
      </c>
      <c r="F247" s="5">
        <v>927903.68418403296</v>
      </c>
      <c r="G247" s="5">
        <v>877.86535873607659</v>
      </c>
      <c r="H247" s="5">
        <v>164160.82208364634</v>
      </c>
      <c r="I247" s="5">
        <v>0</v>
      </c>
      <c r="J247" s="5">
        <v>7900.7882286246895</v>
      </c>
      <c r="K247" s="5">
        <v>2633.5960762082295</v>
      </c>
      <c r="L247" s="5">
        <v>877.86535873607659</v>
      </c>
      <c r="M247" s="5">
        <v>65839.901905205741</v>
      </c>
      <c r="O247" s="5">
        <f t="shared" si="56"/>
        <v>6005257.452773816</v>
      </c>
      <c r="P247" s="5">
        <f t="shared" si="57"/>
        <v>1890483.050038141</v>
      </c>
      <c r="Q247" s="5">
        <f t="shared" si="58"/>
        <v>463951.84209201648</v>
      </c>
      <c r="R247" s="5">
        <f t="shared" si="59"/>
        <v>175.57307174721532</v>
      </c>
      <c r="S247" s="5">
        <v>164160.82208364634</v>
      </c>
      <c r="T247" s="5">
        <v>0</v>
      </c>
      <c r="U247" s="5">
        <f t="shared" si="60"/>
        <v>1975.1970571561724</v>
      </c>
      <c r="V247" s="5">
        <f t="shared" si="61"/>
        <v>658.39901905205738</v>
      </c>
      <c r="W247" s="5">
        <f t="shared" si="62"/>
        <v>175.57307174721532</v>
      </c>
      <c r="X247" s="5">
        <f t="shared" si="63"/>
        <v>15676.16712028708</v>
      </c>
    </row>
    <row r="248" spans="1:24" x14ac:dyDescent="0.3">
      <c r="A248" t="s">
        <v>306</v>
      </c>
      <c r="B248" t="s">
        <v>115</v>
      </c>
      <c r="C248" s="7">
        <v>94021326.937117502</v>
      </c>
      <c r="D248" s="5">
        <v>91633980.831800908</v>
      </c>
      <c r="E248" s="5">
        <v>74175.310521919484</v>
      </c>
      <c r="F248" s="5">
        <v>2747.2337230340554</v>
      </c>
      <c r="G248" s="5">
        <v>13736.168615170274</v>
      </c>
      <c r="H248" s="5">
        <v>2217017.6144884825</v>
      </c>
      <c r="I248" s="5">
        <v>10988.934892136222</v>
      </c>
      <c r="J248" s="5">
        <v>35714.038399442717</v>
      </c>
      <c r="K248" s="5">
        <v>8241.7011691021653</v>
      </c>
      <c r="L248" s="5">
        <v>0</v>
      </c>
      <c r="M248" s="5">
        <v>24725.103507306496</v>
      </c>
      <c r="O248" s="5">
        <f t="shared" si="56"/>
        <v>22908495.207950227</v>
      </c>
      <c r="P248" s="5">
        <f t="shared" si="57"/>
        <v>18543.827630479871</v>
      </c>
      <c r="Q248" s="5">
        <f t="shared" si="58"/>
        <v>1373.6168615170277</v>
      </c>
      <c r="R248" s="5">
        <f t="shared" si="59"/>
        <v>2747.2337230340549</v>
      </c>
      <c r="S248" s="5">
        <v>2217017.6144884825</v>
      </c>
      <c r="T248" s="5">
        <v>10988.934892136222</v>
      </c>
      <c r="U248" s="5">
        <f t="shared" si="60"/>
        <v>8928.5095998606794</v>
      </c>
      <c r="V248" s="5">
        <f t="shared" si="61"/>
        <v>2060.4252922755413</v>
      </c>
      <c r="W248" s="5">
        <f t="shared" si="62"/>
        <v>0</v>
      </c>
      <c r="X248" s="5">
        <f t="shared" si="63"/>
        <v>5886.9294065015465</v>
      </c>
    </row>
    <row r="249" spans="1:24" x14ac:dyDescent="0.3">
      <c r="A249" t="s">
        <v>307</v>
      </c>
      <c r="B249" t="s">
        <v>115</v>
      </c>
      <c r="C249" s="7">
        <v>32995834.063546412</v>
      </c>
      <c r="D249" s="5">
        <v>30919653.137031008</v>
      </c>
      <c r="E249" s="5">
        <v>9239.2031059172314</v>
      </c>
      <c r="F249" s="5">
        <v>5279.5446319527045</v>
      </c>
      <c r="G249" s="5">
        <v>2639.7723159763523</v>
      </c>
      <c r="H249" s="5">
        <v>251438.31309674753</v>
      </c>
      <c r="I249" s="5">
        <v>1762707.9639932089</v>
      </c>
      <c r="J249" s="5">
        <v>8579.2600269231443</v>
      </c>
      <c r="K249" s="5">
        <v>3959.6584739645277</v>
      </c>
      <c r="L249" s="5">
        <v>659.94307899408807</v>
      </c>
      <c r="M249" s="5">
        <v>31677.267791716222</v>
      </c>
      <c r="O249" s="5">
        <f t="shared" si="56"/>
        <v>7729913.2842577519</v>
      </c>
      <c r="P249" s="5">
        <f t="shared" si="57"/>
        <v>2309.8007764793078</v>
      </c>
      <c r="Q249" s="5">
        <f t="shared" si="58"/>
        <v>2639.7723159763523</v>
      </c>
      <c r="R249" s="5">
        <f t="shared" si="59"/>
        <v>527.95446319527048</v>
      </c>
      <c r="S249" s="5">
        <v>251438.31309674753</v>
      </c>
      <c r="T249" s="5">
        <v>1762707.9639932089</v>
      </c>
      <c r="U249" s="5">
        <f t="shared" si="60"/>
        <v>2144.8150067307861</v>
      </c>
      <c r="V249" s="5">
        <f t="shared" si="61"/>
        <v>989.91461849113193</v>
      </c>
      <c r="W249" s="5">
        <f t="shared" si="62"/>
        <v>131.98861579881762</v>
      </c>
      <c r="X249" s="5">
        <f t="shared" si="63"/>
        <v>7542.2066170752905</v>
      </c>
    </row>
    <row r="250" spans="1:24" x14ac:dyDescent="0.3">
      <c r="A250" t="s">
        <v>308</v>
      </c>
      <c r="B250" t="s">
        <v>115</v>
      </c>
      <c r="C250" s="7">
        <v>137288774.44485852</v>
      </c>
      <c r="D250" s="5">
        <v>125171149.34479763</v>
      </c>
      <c r="E250" s="5">
        <v>73461.35308928373</v>
      </c>
      <c r="F250" s="5">
        <v>24487.117696427908</v>
      </c>
      <c r="G250" s="5">
        <v>10494.479012754817</v>
      </c>
      <c r="H250" s="5">
        <v>90952.151443875089</v>
      </c>
      <c r="I250" s="5">
        <v>10921254.492606847</v>
      </c>
      <c r="J250" s="5">
        <v>160915.34486224051</v>
      </c>
      <c r="K250" s="5">
        <v>636665.06010712555</v>
      </c>
      <c r="L250" s="5">
        <v>0</v>
      </c>
      <c r="M250" s="5">
        <v>199395.10124234154</v>
      </c>
      <c r="O250" s="5">
        <f t="shared" si="56"/>
        <v>31292787.336199407</v>
      </c>
      <c r="P250" s="5">
        <f t="shared" si="57"/>
        <v>18365.338272320932</v>
      </c>
      <c r="Q250" s="5">
        <f t="shared" si="58"/>
        <v>12243.558848213954</v>
      </c>
      <c r="R250" s="5">
        <f t="shared" si="59"/>
        <v>2098.8958025509633</v>
      </c>
      <c r="S250" s="5">
        <v>90952.151443875089</v>
      </c>
      <c r="T250" s="5">
        <v>10921254.492606847</v>
      </c>
      <c r="U250" s="5">
        <f t="shared" si="60"/>
        <v>40228.836215560128</v>
      </c>
      <c r="V250" s="5">
        <f t="shared" si="61"/>
        <v>159166.26502678139</v>
      </c>
      <c r="W250" s="5">
        <f t="shared" si="62"/>
        <v>0</v>
      </c>
      <c r="X250" s="5">
        <f t="shared" si="63"/>
        <v>47475.024105319411</v>
      </c>
    </row>
    <row r="251" spans="1:24" x14ac:dyDescent="0.3">
      <c r="A251" t="s">
        <v>309</v>
      </c>
      <c r="B251" t="s">
        <v>115</v>
      </c>
      <c r="C251" s="7">
        <v>46387363.317858398</v>
      </c>
      <c r="D251" s="5">
        <v>38691479.362514377</v>
      </c>
      <c r="E251" s="5">
        <v>4026.4478315368087</v>
      </c>
      <c r="F251" s="5">
        <v>7223447.409777035</v>
      </c>
      <c r="G251" s="5">
        <v>4026.4478315368087</v>
      </c>
      <c r="H251" s="5">
        <v>187900.89880505108</v>
      </c>
      <c r="I251" s="5">
        <v>189243.04808223003</v>
      </c>
      <c r="J251" s="5">
        <v>21474.38843486298</v>
      </c>
      <c r="K251" s="5">
        <v>13421.492771789364</v>
      </c>
      <c r="L251" s="5">
        <v>0</v>
      </c>
      <c r="M251" s="5">
        <v>52343.821809978515</v>
      </c>
      <c r="O251" s="5">
        <f t="shared" si="56"/>
        <v>9672869.8406285942</v>
      </c>
      <c r="P251" s="5">
        <f t="shared" si="57"/>
        <v>1006.6119578842022</v>
      </c>
      <c r="Q251" s="5">
        <f t="shared" si="58"/>
        <v>3611723.7048885175</v>
      </c>
      <c r="R251" s="5">
        <f t="shared" si="59"/>
        <v>805.28956630736172</v>
      </c>
      <c r="S251" s="5">
        <v>187900.89880505108</v>
      </c>
      <c r="T251" s="5">
        <v>189243.04808223003</v>
      </c>
      <c r="U251" s="5">
        <f t="shared" si="60"/>
        <v>5368.597108715745</v>
      </c>
      <c r="V251" s="5">
        <f t="shared" si="61"/>
        <v>3355.3731929473411</v>
      </c>
      <c r="W251" s="5">
        <f t="shared" si="62"/>
        <v>0</v>
      </c>
      <c r="X251" s="5">
        <f t="shared" si="63"/>
        <v>12462.814716661551</v>
      </c>
    </row>
    <row r="252" spans="1:24" x14ac:dyDescent="0.3">
      <c r="A252" t="s">
        <v>310</v>
      </c>
      <c r="B252" t="s">
        <v>115</v>
      </c>
      <c r="C252" s="7">
        <v>69678663.666177168</v>
      </c>
      <c r="D252" s="5">
        <v>61972096.798657835</v>
      </c>
      <c r="E252" s="5">
        <v>2563038.7968681632</v>
      </c>
      <c r="F252" s="5">
        <v>9815.8932646014764</v>
      </c>
      <c r="G252" s="5">
        <v>6543.9288430676506</v>
      </c>
      <c r="H252" s="5">
        <v>1274975.4695910139</v>
      </c>
      <c r="I252" s="5">
        <v>3780209.5616787462</v>
      </c>
      <c r="J252" s="5">
        <v>16359.822107669128</v>
      </c>
      <c r="K252" s="5">
        <v>11997.20287895736</v>
      </c>
      <c r="L252" s="5">
        <v>0</v>
      </c>
      <c r="M252" s="5">
        <v>43626.192287117672</v>
      </c>
      <c r="O252" s="5">
        <f t="shared" si="56"/>
        <v>15493024.199664459</v>
      </c>
      <c r="P252" s="5">
        <f t="shared" si="57"/>
        <v>640759.69921704079</v>
      </c>
      <c r="Q252" s="5">
        <f t="shared" si="58"/>
        <v>4907.9466323007382</v>
      </c>
      <c r="R252" s="5">
        <f t="shared" si="59"/>
        <v>1308.7857686135301</v>
      </c>
      <c r="S252" s="5">
        <v>1274975.4695910139</v>
      </c>
      <c r="T252" s="5">
        <v>3780209.5616787462</v>
      </c>
      <c r="U252" s="5">
        <f t="shared" si="60"/>
        <v>4089.955526917282</v>
      </c>
      <c r="V252" s="5">
        <f t="shared" si="61"/>
        <v>2999.3007197393399</v>
      </c>
      <c r="W252" s="5">
        <f t="shared" si="62"/>
        <v>0</v>
      </c>
      <c r="X252" s="5">
        <f t="shared" si="63"/>
        <v>10387.188639789922</v>
      </c>
    </row>
    <row r="253" spans="1:24" x14ac:dyDescent="0.3">
      <c r="A253" t="s">
        <v>311</v>
      </c>
      <c r="B253" t="s">
        <v>115</v>
      </c>
      <c r="C253" s="7">
        <v>47475521.010022305</v>
      </c>
      <c r="D253" s="5">
        <v>40589017.767801657</v>
      </c>
      <c r="E253" s="5">
        <v>40427.30853366699</v>
      </c>
      <c r="F253" s="5">
        <v>4620.2638324190848</v>
      </c>
      <c r="G253" s="5">
        <v>393877.49171372695</v>
      </c>
      <c r="H253" s="5">
        <v>2143802.4182424555</v>
      </c>
      <c r="I253" s="5">
        <v>4224076.2087891474</v>
      </c>
      <c r="J253" s="5">
        <v>12705.725539152483</v>
      </c>
      <c r="K253" s="5">
        <v>6930.3957486286272</v>
      </c>
      <c r="L253" s="5">
        <v>1155.0659581047712</v>
      </c>
      <c r="M253" s="5">
        <v>58908.363863343329</v>
      </c>
      <c r="O253" s="5">
        <f t="shared" si="56"/>
        <v>10147254.441950414</v>
      </c>
      <c r="P253" s="5">
        <f t="shared" si="57"/>
        <v>10106.827133416748</v>
      </c>
      <c r="Q253" s="5">
        <f t="shared" si="58"/>
        <v>2310.1319162095424</v>
      </c>
      <c r="R253" s="5">
        <f t="shared" si="59"/>
        <v>78775.498342745384</v>
      </c>
      <c r="S253" s="5">
        <v>2143802.4182424555</v>
      </c>
      <c r="T253" s="5">
        <v>4224076.2087891474</v>
      </c>
      <c r="U253" s="5">
        <f t="shared" si="60"/>
        <v>3176.4313847881208</v>
      </c>
      <c r="V253" s="5">
        <f t="shared" si="61"/>
        <v>1732.5989371571568</v>
      </c>
      <c r="W253" s="5">
        <f t="shared" si="62"/>
        <v>231.01319162095425</v>
      </c>
      <c r="X253" s="5">
        <f t="shared" si="63"/>
        <v>14025.800919843648</v>
      </c>
    </row>
    <row r="254" spans="1:24" x14ac:dyDescent="0.3">
      <c r="A254" t="s">
        <v>312</v>
      </c>
      <c r="B254" t="s">
        <v>115</v>
      </c>
      <c r="C254" s="7">
        <v>190021040.81249133</v>
      </c>
      <c r="D254" s="5">
        <v>59774671.739742205</v>
      </c>
      <c r="E254" s="5">
        <v>53715584.532067135</v>
      </c>
      <c r="F254" s="5">
        <v>1747628.9568888485</v>
      </c>
      <c r="G254" s="5">
        <v>192047.13811965368</v>
      </c>
      <c r="H254" s="5">
        <v>259263.63646153244</v>
      </c>
      <c r="I254" s="5">
        <v>10034462.966751905</v>
      </c>
      <c r="J254" s="5">
        <v>64033317.027545527</v>
      </c>
      <c r="K254" s="5">
        <v>0</v>
      </c>
      <c r="L254" s="5">
        <v>0</v>
      </c>
      <c r="M254" s="5">
        <v>264064.8149145238</v>
      </c>
      <c r="O254" s="5">
        <f t="shared" si="56"/>
        <v>14943667.934935551</v>
      </c>
      <c r="P254" s="5">
        <f t="shared" si="57"/>
        <v>13428896.133016784</v>
      </c>
      <c r="Q254" s="5">
        <f t="shared" si="58"/>
        <v>873814.47844442423</v>
      </c>
      <c r="R254" s="5">
        <f t="shared" si="59"/>
        <v>38409.427623930736</v>
      </c>
      <c r="S254" s="5">
        <v>259263.63646153244</v>
      </c>
      <c r="T254" s="5">
        <v>10034462.966751905</v>
      </c>
      <c r="U254" s="5">
        <f t="shared" si="60"/>
        <v>16008329.256886382</v>
      </c>
      <c r="V254" s="5">
        <f t="shared" si="61"/>
        <v>0</v>
      </c>
      <c r="W254" s="5">
        <f t="shared" si="62"/>
        <v>0</v>
      </c>
      <c r="X254" s="5">
        <f t="shared" si="63"/>
        <v>62872.574979648518</v>
      </c>
    </row>
    <row r="255" spans="1:24" x14ac:dyDescent="0.3">
      <c r="A255" t="s">
        <v>313</v>
      </c>
      <c r="B255" t="s">
        <v>115</v>
      </c>
      <c r="C255" s="7">
        <v>56579661.972031251</v>
      </c>
      <c r="D255" s="5">
        <v>23369746.533708759</v>
      </c>
      <c r="E255" s="5">
        <v>30637715.885200556</v>
      </c>
      <c r="F255" s="5">
        <v>262718.71920247754</v>
      </c>
      <c r="G255" s="5">
        <v>39276.884930602959</v>
      </c>
      <c r="H255" s="5">
        <v>308105.34178895212</v>
      </c>
      <c r="I255" s="5">
        <v>1901874.0503063079</v>
      </c>
      <c r="J255" s="5">
        <v>16583.573637365695</v>
      </c>
      <c r="K255" s="5">
        <v>2618.4589953735308</v>
      </c>
      <c r="L255" s="5">
        <v>2618.4589953735308</v>
      </c>
      <c r="M255" s="5">
        <v>38404.06526547845</v>
      </c>
      <c r="O255" s="5">
        <f t="shared" si="56"/>
        <v>5842436.6334271897</v>
      </c>
      <c r="P255" s="5">
        <f t="shared" si="57"/>
        <v>7659428.9713001391</v>
      </c>
      <c r="Q255" s="5">
        <f t="shared" si="58"/>
        <v>131359.35960123877</v>
      </c>
      <c r="R255" s="5">
        <f t="shared" si="59"/>
        <v>7855.3769861205919</v>
      </c>
      <c r="S255" s="5">
        <v>308105.34178895212</v>
      </c>
      <c r="T255" s="5">
        <v>1901874.0503063079</v>
      </c>
      <c r="U255" s="5">
        <f t="shared" si="60"/>
        <v>4145.8934093414236</v>
      </c>
      <c r="V255" s="5">
        <f t="shared" si="61"/>
        <v>654.6147488433827</v>
      </c>
      <c r="W255" s="5">
        <f t="shared" si="62"/>
        <v>523.69179907470618</v>
      </c>
      <c r="X255" s="5">
        <f t="shared" si="63"/>
        <v>9143.8250632091549</v>
      </c>
    </row>
    <row r="256" spans="1:24" x14ac:dyDescent="0.3">
      <c r="A256" t="s">
        <v>314</v>
      </c>
      <c r="B256" t="s">
        <v>115</v>
      </c>
      <c r="C256" s="7">
        <v>84204376.247738823</v>
      </c>
      <c r="D256" s="5">
        <v>81607800.453648672</v>
      </c>
      <c r="E256" s="5">
        <v>27749.664975009262</v>
      </c>
      <c r="F256" s="5">
        <v>0</v>
      </c>
      <c r="G256" s="5">
        <v>13874.832487504631</v>
      </c>
      <c r="H256" s="5">
        <v>511386.68311088503</v>
      </c>
      <c r="I256" s="5">
        <v>1984101.0457131623</v>
      </c>
      <c r="J256" s="5">
        <v>21803.308194650133</v>
      </c>
      <c r="K256" s="5">
        <v>7928.4757071455042</v>
      </c>
      <c r="L256" s="5">
        <v>0</v>
      </c>
      <c r="M256" s="5">
        <v>29731.783901795639</v>
      </c>
      <c r="O256" s="5">
        <f t="shared" si="56"/>
        <v>20401950.113412168</v>
      </c>
      <c r="P256" s="5">
        <f t="shared" si="57"/>
        <v>6937.4162437523155</v>
      </c>
      <c r="Q256" s="5">
        <f t="shared" si="58"/>
        <v>0</v>
      </c>
      <c r="R256" s="5">
        <f t="shared" si="59"/>
        <v>2774.9664975009264</v>
      </c>
      <c r="S256" s="5">
        <v>511386.68311088503</v>
      </c>
      <c r="T256" s="5">
        <v>1984101.0457131623</v>
      </c>
      <c r="U256" s="5">
        <f t="shared" si="60"/>
        <v>5450.8270486625333</v>
      </c>
      <c r="V256" s="5">
        <f t="shared" si="61"/>
        <v>1982.1189267863761</v>
      </c>
      <c r="W256" s="5">
        <f t="shared" si="62"/>
        <v>0</v>
      </c>
      <c r="X256" s="5">
        <f t="shared" si="63"/>
        <v>7078.9961670941993</v>
      </c>
    </row>
    <row r="257" spans="1:24" x14ac:dyDescent="0.3">
      <c r="A257" t="s">
        <v>315</v>
      </c>
      <c r="B257" t="s">
        <v>115</v>
      </c>
      <c r="C257" s="7">
        <v>187635525.93306819</v>
      </c>
      <c r="D257" s="5">
        <v>178254580.78926274</v>
      </c>
      <c r="E257" s="5">
        <v>44328.151890397938</v>
      </c>
      <c r="F257" s="5">
        <v>0</v>
      </c>
      <c r="G257" s="5">
        <v>16623.056958899229</v>
      </c>
      <c r="H257" s="5">
        <v>698168.39227376762</v>
      </c>
      <c r="I257" s="5">
        <v>8433430.8971482087</v>
      </c>
      <c r="J257" s="5">
        <v>60951.208849297167</v>
      </c>
      <c r="K257" s="5">
        <v>0</v>
      </c>
      <c r="L257" s="5">
        <v>0</v>
      </c>
      <c r="M257" s="5">
        <v>127443.43668489408</v>
      </c>
      <c r="O257" s="5">
        <f t="shared" si="56"/>
        <v>44563645.197315685</v>
      </c>
      <c r="P257" s="5">
        <f t="shared" si="57"/>
        <v>11082.037972599484</v>
      </c>
      <c r="Q257" s="5">
        <f t="shared" si="58"/>
        <v>0</v>
      </c>
      <c r="R257" s="5">
        <f t="shared" si="59"/>
        <v>3324.6113917798457</v>
      </c>
      <c r="S257" s="5">
        <v>698168.39227376762</v>
      </c>
      <c r="T257" s="5">
        <v>8433430.8971482087</v>
      </c>
      <c r="U257" s="5">
        <f t="shared" si="60"/>
        <v>15237.802212324292</v>
      </c>
      <c r="V257" s="5">
        <f t="shared" si="61"/>
        <v>0</v>
      </c>
      <c r="W257" s="5">
        <f t="shared" si="62"/>
        <v>0</v>
      </c>
      <c r="X257" s="5">
        <f t="shared" si="63"/>
        <v>30343.675401165256</v>
      </c>
    </row>
    <row r="258" spans="1:24" x14ac:dyDescent="0.3">
      <c r="A258" t="s">
        <v>316</v>
      </c>
      <c r="B258" t="s">
        <v>115</v>
      </c>
      <c r="C258" s="7">
        <v>79593985.052347168</v>
      </c>
      <c r="D258" s="5">
        <v>54455081.752486654</v>
      </c>
      <c r="E258" s="5">
        <v>20295107.038160957</v>
      </c>
      <c r="F258" s="5">
        <v>3025452.9599074596</v>
      </c>
      <c r="G258" s="5">
        <v>376261.91633366887</v>
      </c>
      <c r="H258" s="5">
        <v>545195.83795286715</v>
      </c>
      <c r="I258" s="5">
        <v>763274.17313401401</v>
      </c>
      <c r="J258" s="5">
        <v>16893.392161919826</v>
      </c>
      <c r="K258" s="5">
        <v>12286.103390487146</v>
      </c>
      <c r="L258" s="5">
        <v>3071.5258476217864</v>
      </c>
      <c r="M258" s="5">
        <v>101360.35297151897</v>
      </c>
      <c r="O258" s="5">
        <f t="shared" si="56"/>
        <v>13613770.438121663</v>
      </c>
      <c r="P258" s="5">
        <f t="shared" si="57"/>
        <v>5073776.7595402393</v>
      </c>
      <c r="Q258" s="5">
        <f t="shared" si="58"/>
        <v>1512726.4799537298</v>
      </c>
      <c r="R258" s="5">
        <f t="shared" si="59"/>
        <v>75252.38326673377</v>
      </c>
      <c r="S258" s="5">
        <v>545195.83795286715</v>
      </c>
      <c r="T258" s="5">
        <v>763274.17313401401</v>
      </c>
      <c r="U258" s="5">
        <f t="shared" si="60"/>
        <v>4223.3480404799566</v>
      </c>
      <c r="V258" s="5">
        <f t="shared" si="61"/>
        <v>3071.5258476217864</v>
      </c>
      <c r="W258" s="5">
        <f t="shared" si="62"/>
        <v>614.30516952435732</v>
      </c>
      <c r="X258" s="5">
        <f t="shared" si="63"/>
        <v>24133.417374171182</v>
      </c>
    </row>
    <row r="259" spans="1:24" x14ac:dyDescent="0.3">
      <c r="A259" t="s">
        <v>317</v>
      </c>
      <c r="B259" t="s">
        <v>115</v>
      </c>
      <c r="C259" s="7">
        <v>209729250.23554483</v>
      </c>
      <c r="D259" s="5">
        <v>151511408.83664906</v>
      </c>
      <c r="E259" s="5">
        <v>71489.323707090662</v>
      </c>
      <c r="F259" s="5">
        <v>54954864.409693547</v>
      </c>
      <c r="G259" s="5">
        <v>35744.661853545331</v>
      </c>
      <c r="H259" s="5">
        <v>321701.95668190799</v>
      </c>
      <c r="I259" s="5">
        <v>2594041.1745144324</v>
      </c>
      <c r="J259" s="5">
        <v>102127.60529584379</v>
      </c>
      <c r="K259" s="5">
        <v>10212.76052958438</v>
      </c>
      <c r="L259" s="5">
        <v>0</v>
      </c>
      <c r="M259" s="5">
        <v>127659.50661980476</v>
      </c>
      <c r="O259" s="5">
        <f t="shared" si="56"/>
        <v>37877852.209162265</v>
      </c>
      <c r="P259" s="5">
        <f t="shared" si="57"/>
        <v>17872.330926772665</v>
      </c>
      <c r="Q259" s="5">
        <f t="shared" si="58"/>
        <v>27477432.204846773</v>
      </c>
      <c r="R259" s="5">
        <f t="shared" si="59"/>
        <v>7148.9323707090662</v>
      </c>
      <c r="S259" s="5">
        <v>321701.95668190799</v>
      </c>
      <c r="T259" s="5">
        <v>2594041.1745144324</v>
      </c>
      <c r="U259" s="5">
        <f t="shared" si="60"/>
        <v>25531.901323960949</v>
      </c>
      <c r="V259" s="5">
        <f t="shared" si="61"/>
        <v>2553.1901323960951</v>
      </c>
      <c r="W259" s="5">
        <f t="shared" si="62"/>
        <v>0</v>
      </c>
      <c r="X259" s="5">
        <f t="shared" si="63"/>
        <v>30395.120623763036</v>
      </c>
    </row>
    <row r="260" spans="1:24" x14ac:dyDescent="0.3">
      <c r="A260" t="s">
        <v>318</v>
      </c>
      <c r="B260" t="s">
        <v>115</v>
      </c>
      <c r="C260" s="7">
        <v>73790642.337540671</v>
      </c>
      <c r="D260" s="5">
        <v>69290454.212295786</v>
      </c>
      <c r="E260" s="5">
        <v>1897544.7624880478</v>
      </c>
      <c r="F260" s="5">
        <v>10369.097062776218</v>
      </c>
      <c r="G260" s="5">
        <v>22812.013538107676</v>
      </c>
      <c r="H260" s="5">
        <v>516381.03372625564</v>
      </c>
      <c r="I260" s="5">
        <v>1974276.0807525918</v>
      </c>
      <c r="J260" s="5">
        <v>43550.207663660112</v>
      </c>
      <c r="K260" s="5">
        <v>4147.6388251104863</v>
      </c>
      <c r="L260" s="5">
        <v>0</v>
      </c>
      <c r="M260" s="5">
        <v>31107.291188328651</v>
      </c>
      <c r="O260" s="5">
        <f t="shared" ref="O260:O261" si="64">D260/4</f>
        <v>17322613.553073946</v>
      </c>
      <c r="P260" s="5">
        <f t="shared" ref="P260" si="65">E260/4</f>
        <v>474386.19062201196</v>
      </c>
      <c r="Q260" s="5">
        <f t="shared" ref="Q260:Q261" si="66">F260/2</f>
        <v>5184.548531388109</v>
      </c>
      <c r="R260" s="5">
        <f t="shared" ref="R260" si="67">G260/5</f>
        <v>4562.4027076215352</v>
      </c>
      <c r="S260" s="5">
        <v>516381.03372625564</v>
      </c>
      <c r="T260" s="5">
        <v>1974276.0807525918</v>
      </c>
      <c r="U260" s="5">
        <f t="shared" ref="U260:U261" si="68">J260/4</f>
        <v>10887.551915915028</v>
      </c>
      <c r="V260" s="5">
        <f t="shared" ref="V260:V261" si="69">K260/4</f>
        <v>1036.9097062776216</v>
      </c>
      <c r="W260" s="5">
        <f t="shared" ref="W260:W261" si="70">L260/5</f>
        <v>0</v>
      </c>
      <c r="X260" s="5">
        <f t="shared" ref="X260:X261" si="71">M260/4.2</f>
        <v>7406.4979019830116</v>
      </c>
    </row>
    <row r="261" spans="1:24" x14ac:dyDescent="0.3">
      <c r="A261" t="s">
        <v>319</v>
      </c>
      <c r="B261" t="s">
        <v>115</v>
      </c>
      <c r="C261" s="7">
        <v>27288385.450834252</v>
      </c>
      <c r="D261" s="5">
        <v>2191210.9718585256</v>
      </c>
      <c r="E261" s="5">
        <v>22731802.462269697</v>
      </c>
      <c r="F261" s="5">
        <v>112636.76270028706</v>
      </c>
      <c r="G261" s="5">
        <v>4732.6370882473557</v>
      </c>
      <c r="H261" s="5">
        <v>1972563.1383814979</v>
      </c>
      <c r="I261" s="5">
        <v>223380.47056527517</v>
      </c>
      <c r="J261" s="5">
        <v>3786.1096705978839</v>
      </c>
      <c r="K261" s="5">
        <v>0</v>
      </c>
      <c r="L261" s="5">
        <v>16090.966100041007</v>
      </c>
      <c r="M261" s="5">
        <v>32181.932200082014</v>
      </c>
      <c r="O261" s="5">
        <f t="shared" si="64"/>
        <v>547802.74296463141</v>
      </c>
      <c r="P261" s="5">
        <f>E261/4</f>
        <v>5682950.6155674243</v>
      </c>
      <c r="Q261" s="5">
        <f t="shared" si="66"/>
        <v>56318.381350143529</v>
      </c>
      <c r="R261" s="5">
        <f>G261/5</f>
        <v>946.52741764947109</v>
      </c>
      <c r="S261" s="5">
        <v>1972563.1383814979</v>
      </c>
      <c r="T261" s="5">
        <v>223380.47056527517</v>
      </c>
      <c r="U261" s="5">
        <f t="shared" si="68"/>
        <v>946.52741764947098</v>
      </c>
      <c r="V261" s="5">
        <f t="shared" si="69"/>
        <v>0</v>
      </c>
      <c r="W261" s="5">
        <f t="shared" si="70"/>
        <v>3218.1932200082015</v>
      </c>
      <c r="X261" s="5">
        <f t="shared" si="71"/>
        <v>7662.364809543336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1"/>
  <sheetViews>
    <sheetView workbookViewId="0">
      <selection activeCell="P10" sqref="P10"/>
    </sheetView>
  </sheetViews>
  <sheetFormatPr defaultRowHeight="14.4" x14ac:dyDescent="0.3"/>
  <cols>
    <col min="3" max="7" width="8.88671875" style="5"/>
    <col min="8" max="8" width="10.109375" style="5" customWidth="1"/>
    <col min="9" max="12" width="8.88671875" style="5"/>
  </cols>
  <sheetData>
    <row r="1" spans="1:12" x14ac:dyDescent="0.3">
      <c r="A1" s="7" t="s">
        <v>344</v>
      </c>
      <c r="B1" s="7"/>
      <c r="C1" s="7"/>
      <c r="D1" s="7"/>
      <c r="E1" s="7"/>
      <c r="F1" s="7"/>
      <c r="G1" s="7"/>
      <c r="H1" s="7"/>
      <c r="I1" s="7"/>
      <c r="J1" s="7"/>
      <c r="K1"/>
      <c r="L1"/>
    </row>
    <row r="2" spans="1:12" x14ac:dyDescent="0.3">
      <c r="A2" t="s">
        <v>52</v>
      </c>
      <c r="B2" t="s">
        <v>53</v>
      </c>
      <c r="C2" s="11" t="s">
        <v>323</v>
      </c>
      <c r="D2" s="11" t="s">
        <v>324</v>
      </c>
      <c r="E2" s="11" t="s">
        <v>325</v>
      </c>
      <c r="F2" s="11" t="s">
        <v>326</v>
      </c>
      <c r="G2" s="11" t="s">
        <v>327</v>
      </c>
      <c r="H2" s="11" t="s">
        <v>328</v>
      </c>
      <c r="I2" s="11" t="s">
        <v>329</v>
      </c>
      <c r="J2" s="11" t="s">
        <v>330</v>
      </c>
      <c r="K2" s="11" t="s">
        <v>331</v>
      </c>
      <c r="L2" s="11" t="s">
        <v>321</v>
      </c>
    </row>
    <row r="3" spans="1:12" x14ac:dyDescent="0.3">
      <c r="A3" t="s">
        <v>64</v>
      </c>
      <c r="B3" t="s">
        <v>65</v>
      </c>
      <c r="C3" s="5">
        <v>3090.9130950459971</v>
      </c>
      <c r="D3" s="5">
        <v>531.55830296969373</v>
      </c>
      <c r="E3" s="5">
        <v>0</v>
      </c>
      <c r="F3" s="5">
        <v>62.999502574185932</v>
      </c>
      <c r="G3" s="5">
        <v>82450.598993965832</v>
      </c>
      <c r="H3" s="5">
        <v>0</v>
      </c>
      <c r="I3" s="5">
        <v>0</v>
      </c>
      <c r="J3" s="5">
        <v>0</v>
      </c>
      <c r="K3" s="5">
        <v>393.74689108866198</v>
      </c>
      <c r="L3" s="5">
        <v>946.86752380844905</v>
      </c>
    </row>
    <row r="4" spans="1:12" x14ac:dyDescent="0.3">
      <c r="A4" t="s">
        <v>66</v>
      </c>
      <c r="B4" t="s">
        <v>65</v>
      </c>
      <c r="C4" s="5">
        <v>4635.5587807459233</v>
      </c>
      <c r="D4" s="5">
        <v>897.20492530566241</v>
      </c>
      <c r="E4" s="5">
        <v>261.68476988081824</v>
      </c>
      <c r="F4" s="5">
        <v>553.27637060515849</v>
      </c>
      <c r="G4" s="5">
        <v>627295.7769428757</v>
      </c>
      <c r="H4" s="5">
        <v>74.767077108805211</v>
      </c>
      <c r="I4" s="5">
        <v>0</v>
      </c>
      <c r="J4" s="5">
        <v>0</v>
      </c>
      <c r="K4" s="5">
        <v>598.13661687044157</v>
      </c>
      <c r="L4" s="5">
        <v>1619.9533373574461</v>
      </c>
    </row>
    <row r="5" spans="1:12" x14ac:dyDescent="0.3">
      <c r="A5" t="s">
        <v>67</v>
      </c>
      <c r="B5" t="s">
        <v>65</v>
      </c>
      <c r="C5" s="5">
        <v>2258.7246713534864</v>
      </c>
      <c r="D5" s="5">
        <v>2448.1660954024883</v>
      </c>
      <c r="E5" s="5">
        <v>0</v>
      </c>
      <c r="F5" s="5">
        <v>886.00296785994828</v>
      </c>
      <c r="G5" s="5">
        <v>284162.13607350312</v>
      </c>
      <c r="H5" s="5">
        <v>58.289668938154485</v>
      </c>
      <c r="I5" s="5">
        <v>0</v>
      </c>
      <c r="J5" s="5">
        <v>0</v>
      </c>
      <c r="K5" s="5">
        <v>431.34355014234313</v>
      </c>
      <c r="L5" s="5">
        <v>1276.8213195976698</v>
      </c>
    </row>
    <row r="6" spans="1:12" x14ac:dyDescent="0.3">
      <c r="A6" t="s">
        <v>68</v>
      </c>
      <c r="B6" t="s">
        <v>65</v>
      </c>
      <c r="C6" s="5">
        <v>939.09223119709998</v>
      </c>
      <c r="D6" s="5">
        <v>368.92909082743216</v>
      </c>
      <c r="E6" s="5">
        <v>0</v>
      </c>
      <c r="F6" s="5">
        <v>160.98723963378856</v>
      </c>
      <c r="G6" s="5">
        <v>30453.419497391671</v>
      </c>
      <c r="H6" s="5">
        <v>0</v>
      </c>
      <c r="I6" s="5">
        <v>0</v>
      </c>
      <c r="J6" s="5">
        <v>100.61702477111785</v>
      </c>
      <c r="K6" s="5">
        <v>1113.4950741337043</v>
      </c>
      <c r="L6" s="5">
        <v>1437.3860681588267</v>
      </c>
    </row>
    <row r="7" spans="1:12" x14ac:dyDescent="0.3">
      <c r="A7" t="s">
        <v>69</v>
      </c>
      <c r="B7" t="s">
        <v>65</v>
      </c>
      <c r="C7" s="5">
        <v>3354.0359606592656</v>
      </c>
      <c r="D7" s="5">
        <v>849.99541468762209</v>
      </c>
      <c r="E7" s="5">
        <v>114.86424522805703</v>
      </c>
      <c r="F7" s="5">
        <v>6652.9370836090629</v>
      </c>
      <c r="G7" s="5">
        <v>198990.81843308601</v>
      </c>
      <c r="H7" s="5">
        <v>0</v>
      </c>
      <c r="I7" s="5">
        <v>34.45927356841711</v>
      </c>
      <c r="J7" s="5">
        <v>0</v>
      </c>
      <c r="K7" s="5">
        <v>404.3221432027608</v>
      </c>
      <c r="L7" s="5">
        <v>295.36520201500383</v>
      </c>
    </row>
    <row r="8" spans="1:12" x14ac:dyDescent="0.3">
      <c r="A8" t="s">
        <v>70</v>
      </c>
      <c r="B8" t="s">
        <v>65</v>
      </c>
      <c r="C8" s="5">
        <v>6022.41142796842</v>
      </c>
      <c r="D8" s="5">
        <v>2063.6234962968715</v>
      </c>
      <c r="E8" s="5">
        <v>96.262320526967756</v>
      </c>
      <c r="F8" s="5">
        <v>264.7213814491613</v>
      </c>
      <c r="G8" s="5">
        <v>180684.37562911847</v>
      </c>
      <c r="H8" s="5">
        <v>0</v>
      </c>
      <c r="I8" s="5">
        <v>0</v>
      </c>
      <c r="J8" s="5">
        <v>48.131160263483878</v>
      </c>
      <c r="K8" s="5">
        <v>409.11486223961299</v>
      </c>
      <c r="L8" s="5">
        <v>1621.5617088768972</v>
      </c>
    </row>
    <row r="9" spans="1:12" x14ac:dyDescent="0.3">
      <c r="A9" t="s">
        <v>71</v>
      </c>
      <c r="B9" t="s">
        <v>65</v>
      </c>
      <c r="C9" s="5">
        <v>4549.2411807606768</v>
      </c>
      <c r="D9" s="5">
        <v>744.42128412447448</v>
      </c>
      <c r="E9" s="5">
        <v>33.085390405532195</v>
      </c>
      <c r="F9" s="5">
        <v>185.27818627098031</v>
      </c>
      <c r="G9" s="5">
        <v>2580.6604516315115</v>
      </c>
      <c r="H9" s="5">
        <v>0</v>
      </c>
      <c r="I9" s="5">
        <v>16.542695202766097</v>
      </c>
      <c r="J9" s="5">
        <v>16.542695202766097</v>
      </c>
      <c r="K9" s="5">
        <v>357.32221637974777</v>
      </c>
      <c r="L9" s="5">
        <v>708.97265154711852</v>
      </c>
    </row>
    <row r="10" spans="1:12" x14ac:dyDescent="0.3">
      <c r="A10" t="s">
        <v>72</v>
      </c>
      <c r="B10" t="s">
        <v>65</v>
      </c>
      <c r="C10" s="5">
        <v>30074.160031987507</v>
      </c>
      <c r="D10" s="5">
        <v>14497.148956173509</v>
      </c>
      <c r="E10" s="5">
        <v>971.87590767643644</v>
      </c>
      <c r="F10" s="5">
        <v>63409.503665289274</v>
      </c>
      <c r="G10" s="5">
        <v>23001.063148342328</v>
      </c>
      <c r="H10" s="5">
        <v>215.97242392809696</v>
      </c>
      <c r="I10" s="5">
        <v>5642.2795751215335</v>
      </c>
      <c r="J10" s="5">
        <v>17358.783573220793</v>
      </c>
      <c r="K10" s="5">
        <v>172.77793914247758</v>
      </c>
      <c r="L10" s="5">
        <v>29104.855224595925</v>
      </c>
    </row>
    <row r="11" spans="1:12" x14ac:dyDescent="0.3">
      <c r="A11" t="s">
        <v>73</v>
      </c>
      <c r="B11" t="s">
        <v>65</v>
      </c>
      <c r="C11" s="5">
        <v>51231.36219608075</v>
      </c>
      <c r="D11" s="5">
        <v>2358.4454517839054</v>
      </c>
      <c r="E11" s="5">
        <v>1210.0924307582341</v>
      </c>
      <c r="F11" s="5">
        <v>8406.4380291857742</v>
      </c>
      <c r="G11" s="5">
        <v>8692.9088903448664</v>
      </c>
      <c r="H11" s="5">
        <v>395.132222288403</v>
      </c>
      <c r="I11" s="5">
        <v>271.65340282327708</v>
      </c>
      <c r="J11" s="5">
        <v>61.739409732562969</v>
      </c>
      <c r="K11" s="5">
        <v>839.65597236285635</v>
      </c>
      <c r="L11" s="5">
        <v>6667.8562511168002</v>
      </c>
    </row>
    <row r="12" spans="1:12" x14ac:dyDescent="0.3">
      <c r="A12" t="s">
        <v>74</v>
      </c>
      <c r="B12" t="s">
        <v>65</v>
      </c>
      <c r="C12" s="5">
        <v>3589.4500032576957</v>
      </c>
      <c r="D12" s="5">
        <v>2257.3878207456332</v>
      </c>
      <c r="E12" s="5">
        <v>0</v>
      </c>
      <c r="F12" s="5">
        <v>292.8503118805146</v>
      </c>
      <c r="G12" s="5">
        <v>2562.4402289545028</v>
      </c>
      <c r="H12" s="5">
        <v>40.673654427849243</v>
      </c>
      <c r="I12" s="5">
        <v>0</v>
      </c>
      <c r="J12" s="5">
        <v>0</v>
      </c>
      <c r="K12" s="5">
        <v>504.35331490533065</v>
      </c>
      <c r="L12" s="5">
        <v>2062.7353316980689</v>
      </c>
    </row>
    <row r="13" spans="1:12" x14ac:dyDescent="0.3">
      <c r="A13" t="s">
        <v>75</v>
      </c>
      <c r="B13" t="s">
        <v>65</v>
      </c>
      <c r="C13" s="5">
        <v>7133.6308486847211</v>
      </c>
      <c r="D13" s="5">
        <v>1824.1247832253168</v>
      </c>
      <c r="E13" s="5">
        <v>0</v>
      </c>
      <c r="F13" s="5">
        <v>2182.4350085017186</v>
      </c>
      <c r="G13" s="5">
        <v>16319.402078497924</v>
      </c>
      <c r="H13" s="5">
        <v>32.57365684330923</v>
      </c>
      <c r="I13" s="5">
        <v>0</v>
      </c>
      <c r="J13" s="5">
        <v>0</v>
      </c>
      <c r="K13" s="5">
        <v>547.23743496759494</v>
      </c>
      <c r="L13" s="5">
        <v>4063.9514728319132</v>
      </c>
    </row>
    <row r="14" spans="1:12" x14ac:dyDescent="0.3">
      <c r="A14" t="s">
        <v>76</v>
      </c>
      <c r="B14" t="s">
        <v>65</v>
      </c>
      <c r="C14" s="5">
        <v>22345.506678173631</v>
      </c>
      <c r="D14" s="5">
        <v>2546.0334881797835</v>
      </c>
      <c r="E14" s="5">
        <v>975.07665504757665</v>
      </c>
      <c r="F14" s="5">
        <v>126369.93449416594</v>
      </c>
      <c r="G14" s="5">
        <v>2201398.0615457455</v>
      </c>
      <c r="H14" s="5">
        <v>325.02555168252553</v>
      </c>
      <c r="I14" s="5">
        <v>0</v>
      </c>
      <c r="J14" s="5">
        <v>135.42731320105233</v>
      </c>
      <c r="K14" s="5">
        <v>931.73991482324004</v>
      </c>
      <c r="L14" s="5">
        <v>9389.6270486062931</v>
      </c>
    </row>
    <row r="15" spans="1:12" x14ac:dyDescent="0.3">
      <c r="A15" t="s">
        <v>77</v>
      </c>
      <c r="B15" t="s">
        <v>65</v>
      </c>
      <c r="C15" s="5">
        <v>766.61934982570597</v>
      </c>
      <c r="D15" s="5">
        <v>3189.6840805248125</v>
      </c>
      <c r="E15" s="5">
        <v>0</v>
      </c>
      <c r="F15" s="5">
        <v>138834.76425343537</v>
      </c>
      <c r="G15" s="5">
        <v>304731.19155571813</v>
      </c>
      <c r="H15" s="5">
        <v>0</v>
      </c>
      <c r="I15" s="5">
        <v>0</v>
      </c>
      <c r="J15" s="5">
        <v>0</v>
      </c>
      <c r="K15" s="5">
        <v>470.92331489293372</v>
      </c>
      <c r="L15" s="5">
        <v>664.92494627739802</v>
      </c>
    </row>
    <row r="16" spans="1:12" x14ac:dyDescent="0.3">
      <c r="A16" t="s">
        <v>78</v>
      </c>
      <c r="B16" t="s">
        <v>65</v>
      </c>
      <c r="C16" s="5">
        <v>9142.7829199847693</v>
      </c>
      <c r="D16" s="5">
        <v>1384.5467607287642</v>
      </c>
      <c r="E16" s="5">
        <v>238.71495874633862</v>
      </c>
      <c r="F16" s="5">
        <v>401.04113069384891</v>
      </c>
      <c r="G16" s="5">
        <v>1078514.1836159579</v>
      </c>
      <c r="H16" s="5">
        <v>190.97196699707089</v>
      </c>
      <c r="I16" s="5">
        <v>23.871495874633862</v>
      </c>
      <c r="J16" s="5">
        <v>167.10047112243706</v>
      </c>
      <c r="K16" s="5">
        <v>248.26355709619216</v>
      </c>
      <c r="L16" s="5">
        <v>2591.7624092459619</v>
      </c>
    </row>
    <row r="17" spans="1:12" x14ac:dyDescent="0.3">
      <c r="A17" t="s">
        <v>79</v>
      </c>
      <c r="B17" t="s">
        <v>65</v>
      </c>
      <c r="C17" s="5">
        <v>10030.566712786809</v>
      </c>
      <c r="D17" s="5">
        <v>3852.3933442368138</v>
      </c>
      <c r="E17" s="5">
        <v>348.35471729800975</v>
      </c>
      <c r="F17" s="5">
        <v>1762.2650404487554</v>
      </c>
      <c r="G17" s="5">
        <v>41433.719904504454</v>
      </c>
      <c r="H17" s="5">
        <v>3155.6839096407939</v>
      </c>
      <c r="I17" s="5">
        <v>20.491453958706455</v>
      </c>
      <c r="J17" s="5">
        <v>1127.0299677288551</v>
      </c>
      <c r="K17" s="5">
        <v>688.51285301253688</v>
      </c>
      <c r="L17" s="5">
        <v>4722.792245720917</v>
      </c>
    </row>
    <row r="18" spans="1:12" x14ac:dyDescent="0.3">
      <c r="A18" t="s">
        <v>80</v>
      </c>
      <c r="B18" t="s">
        <v>65</v>
      </c>
      <c r="C18" s="5">
        <v>14425.375222038141</v>
      </c>
      <c r="D18" s="5">
        <v>827.31557582074856</v>
      </c>
      <c r="E18" s="5">
        <v>481.34724411389004</v>
      </c>
      <c r="F18" s="5">
        <v>1215.4017913875723</v>
      </c>
      <c r="G18" s="5">
        <v>957520.00535355567</v>
      </c>
      <c r="H18" s="5">
        <v>0</v>
      </c>
      <c r="I18" s="5">
        <v>496.38934549244908</v>
      </c>
      <c r="J18" s="5">
        <v>30.084202757118128</v>
      </c>
      <c r="K18" s="5">
        <v>493.38092521673735</v>
      </c>
      <c r="L18" s="5">
        <v>1303.6487861417856</v>
      </c>
    </row>
    <row r="19" spans="1:12" x14ac:dyDescent="0.3">
      <c r="A19" t="s">
        <v>81</v>
      </c>
      <c r="B19" t="s">
        <v>82</v>
      </c>
      <c r="C19" s="5">
        <v>21213.214445168724</v>
      </c>
      <c r="D19" s="5">
        <v>3659.3723692629055</v>
      </c>
      <c r="E19" s="5">
        <v>148.60395408174236</v>
      </c>
      <c r="F19" s="5">
        <v>106370.71033171118</v>
      </c>
      <c r="G19" s="5">
        <v>589214.67793410842</v>
      </c>
      <c r="H19" s="5">
        <v>0</v>
      </c>
      <c r="I19" s="5">
        <v>18.575494260217795</v>
      </c>
      <c r="J19" s="5">
        <v>130.02845982152456</v>
      </c>
      <c r="K19" s="5">
        <v>148.60395408174236</v>
      </c>
      <c r="L19" s="5">
        <v>1486.0395408174236</v>
      </c>
    </row>
    <row r="20" spans="1:12" x14ac:dyDescent="0.3">
      <c r="A20" t="s">
        <v>83</v>
      </c>
      <c r="B20" t="s">
        <v>82</v>
      </c>
      <c r="C20" s="5">
        <v>11802.134066912518</v>
      </c>
      <c r="D20" s="5">
        <v>783.90558378016738</v>
      </c>
      <c r="E20" s="5">
        <v>638.73788308013638</v>
      </c>
      <c r="F20" s="5">
        <v>265563.98495260871</v>
      </c>
      <c r="G20" s="5">
        <v>123160.27727390629</v>
      </c>
      <c r="H20" s="5">
        <v>58.067080280012391</v>
      </c>
      <c r="I20" s="5">
        <v>29.033540140006195</v>
      </c>
      <c r="J20" s="5">
        <v>0</v>
      </c>
      <c r="K20" s="5">
        <v>278.72198534405948</v>
      </c>
      <c r="L20" s="5">
        <v>594.49629810488887</v>
      </c>
    </row>
    <row r="21" spans="1:12" x14ac:dyDescent="0.3">
      <c r="A21" t="s">
        <v>84</v>
      </c>
      <c r="B21" t="s">
        <v>82</v>
      </c>
      <c r="C21" s="5">
        <v>1161.8636629541809</v>
      </c>
      <c r="D21" s="5">
        <v>547.32420486271326</v>
      </c>
      <c r="E21" s="5">
        <v>19.20435806535836</v>
      </c>
      <c r="F21" s="5">
        <v>22238.646639684979</v>
      </c>
      <c r="G21" s="5">
        <v>322133.90218832111</v>
      </c>
      <c r="H21" s="5">
        <v>0</v>
      </c>
      <c r="I21" s="5">
        <v>182.44140162090443</v>
      </c>
      <c r="J21" s="5">
        <v>0</v>
      </c>
      <c r="K21" s="5">
        <v>414.81413421174057</v>
      </c>
      <c r="L21" s="5">
        <v>932.78310603169177</v>
      </c>
    </row>
    <row r="22" spans="1:12" x14ac:dyDescent="0.3">
      <c r="A22" t="s">
        <v>85</v>
      </c>
      <c r="B22" t="s">
        <v>82</v>
      </c>
      <c r="C22" s="5">
        <v>99187.675050348626</v>
      </c>
      <c r="D22" s="5">
        <v>28300.922532156404</v>
      </c>
      <c r="E22" s="5">
        <v>19494.697231176619</v>
      </c>
      <c r="F22" s="5">
        <v>4436.7241974401968</v>
      </c>
      <c r="G22" s="5">
        <v>1449329.904497131</v>
      </c>
      <c r="H22" s="5">
        <v>403.33856340365418</v>
      </c>
      <c r="I22" s="5">
        <v>134.44618780121809</v>
      </c>
      <c r="J22" s="5">
        <v>134.44618780121809</v>
      </c>
      <c r="K22" s="5">
        <v>699.12017656633395</v>
      </c>
      <c r="L22" s="5">
        <v>4161.4296224186546</v>
      </c>
    </row>
    <row r="23" spans="1:12" x14ac:dyDescent="0.3">
      <c r="A23" t="s">
        <v>86</v>
      </c>
      <c r="B23" t="s">
        <v>82</v>
      </c>
      <c r="C23" s="5">
        <v>55753.953743141217</v>
      </c>
      <c r="D23" s="5">
        <v>2415.0695342686417</v>
      </c>
      <c r="E23" s="5">
        <v>268.34105936318235</v>
      </c>
      <c r="F23" s="5">
        <v>50291.993453012445</v>
      </c>
      <c r="G23" s="5">
        <v>391143.6859844788</v>
      </c>
      <c r="H23" s="5">
        <v>48.789283520578621</v>
      </c>
      <c r="I23" s="5">
        <v>195.15713408231449</v>
      </c>
      <c r="J23" s="5">
        <v>280.53838024332703</v>
      </c>
      <c r="K23" s="5">
        <v>126.8521371535044</v>
      </c>
      <c r="L23" s="5">
        <v>3566.2642954327703</v>
      </c>
    </row>
    <row r="24" spans="1:12" x14ac:dyDescent="0.3">
      <c r="A24" t="s">
        <v>87</v>
      </c>
      <c r="B24" t="s">
        <v>82</v>
      </c>
      <c r="C24" s="5">
        <v>40559.787747056733</v>
      </c>
      <c r="D24" s="5">
        <v>8119.0952155348932</v>
      </c>
      <c r="E24" s="5">
        <v>892.20826544339491</v>
      </c>
      <c r="F24" s="5">
        <v>8208.3160420792337</v>
      </c>
      <c r="G24" s="5">
        <v>2117888.292178913</v>
      </c>
      <c r="H24" s="5">
        <v>0</v>
      </c>
      <c r="I24" s="5">
        <v>53.532495926603694</v>
      </c>
      <c r="J24" s="5">
        <v>17.844165308867897</v>
      </c>
      <c r="K24" s="5">
        <v>28.550664494188634</v>
      </c>
      <c r="L24" s="5">
        <v>1665.4554288276704</v>
      </c>
    </row>
    <row r="25" spans="1:12" x14ac:dyDescent="0.3">
      <c r="A25" t="s">
        <v>88</v>
      </c>
      <c r="B25" t="s">
        <v>82</v>
      </c>
      <c r="C25" s="5">
        <v>23839.252852299724</v>
      </c>
      <c r="D25" s="5">
        <v>346.50076820203083</v>
      </c>
      <c r="E25" s="5">
        <v>415.80092184243699</v>
      </c>
      <c r="F25" s="5">
        <v>8038.8178222871156</v>
      </c>
      <c r="G25" s="5">
        <v>6561615.7472882178</v>
      </c>
      <c r="H25" s="5">
        <v>0</v>
      </c>
      <c r="I25" s="5">
        <v>0</v>
      </c>
      <c r="J25" s="5">
        <v>69.300153640406165</v>
      </c>
      <c r="K25" s="5">
        <v>110.88024582464986</v>
      </c>
      <c r="L25" s="5">
        <v>1056.0023411871416</v>
      </c>
    </row>
    <row r="26" spans="1:12" x14ac:dyDescent="0.3">
      <c r="A26" t="s">
        <v>89</v>
      </c>
      <c r="B26" t="s">
        <v>82</v>
      </c>
      <c r="C26" s="5">
        <v>8429.3464403198577</v>
      </c>
      <c r="D26" s="5">
        <v>1706.3454332631288</v>
      </c>
      <c r="E26" s="5">
        <v>341.26908665262573</v>
      </c>
      <c r="F26" s="5">
        <v>348613.19739739026</v>
      </c>
      <c r="G26" s="5">
        <v>1496260.1835197723</v>
      </c>
      <c r="H26" s="5">
        <v>0</v>
      </c>
      <c r="I26" s="5">
        <v>0</v>
      </c>
      <c r="J26" s="5">
        <v>102.38072599578773</v>
      </c>
      <c r="K26" s="5">
        <v>464.12595784757104</v>
      </c>
      <c r="L26" s="5">
        <v>4680.2617598074394</v>
      </c>
    </row>
    <row r="27" spans="1:12" x14ac:dyDescent="0.3">
      <c r="A27" t="s">
        <v>90</v>
      </c>
      <c r="B27" t="s">
        <v>82</v>
      </c>
      <c r="C27" s="5">
        <v>35543.426415955248</v>
      </c>
      <c r="D27" s="5">
        <v>4864.9566448166115</v>
      </c>
      <c r="E27" s="5">
        <v>8028.5076870744088</v>
      </c>
      <c r="F27" s="5">
        <v>141386.80557263753</v>
      </c>
      <c r="G27" s="5">
        <v>3416954.1391889001</v>
      </c>
      <c r="H27" s="5">
        <v>0</v>
      </c>
      <c r="I27" s="5">
        <v>265.84462539981484</v>
      </c>
      <c r="J27" s="5">
        <v>212.67570031985187</v>
      </c>
      <c r="K27" s="5">
        <v>0</v>
      </c>
      <c r="L27" s="5">
        <v>6481.5451526050092</v>
      </c>
    </row>
    <row r="28" spans="1:12" x14ac:dyDescent="0.3">
      <c r="A28" t="s">
        <v>91</v>
      </c>
      <c r="B28" t="s">
        <v>82</v>
      </c>
      <c r="C28" s="5">
        <v>9669.452634328034</v>
      </c>
      <c r="D28" s="5">
        <v>1882.9986708954591</v>
      </c>
      <c r="E28" s="5">
        <v>610.70227164177049</v>
      </c>
      <c r="F28" s="5">
        <v>18036.073755820289</v>
      </c>
      <c r="G28" s="5">
        <v>4344535.9604595555</v>
      </c>
      <c r="H28" s="5">
        <v>0</v>
      </c>
      <c r="I28" s="5">
        <v>610.70227164177049</v>
      </c>
      <c r="J28" s="5">
        <v>0</v>
      </c>
      <c r="K28" s="5">
        <v>122.1404543283541</v>
      </c>
      <c r="L28" s="5">
        <v>2326.4848443496016</v>
      </c>
    </row>
    <row r="29" spans="1:12" x14ac:dyDescent="0.3">
      <c r="A29" t="s">
        <v>92</v>
      </c>
      <c r="B29" t="s">
        <v>82</v>
      </c>
      <c r="C29" s="5">
        <v>20552.218160976056</v>
      </c>
      <c r="D29" s="5">
        <v>2085.00763951931</v>
      </c>
      <c r="E29" s="5">
        <v>1567.674916931812</v>
      </c>
      <c r="F29" s="5">
        <v>60725.455582270668</v>
      </c>
      <c r="G29" s="5">
        <v>2017033.2551211466</v>
      </c>
      <c r="H29" s="5">
        <v>564.3629700954524</v>
      </c>
      <c r="I29" s="5">
        <v>548.68622092613418</v>
      </c>
      <c r="J29" s="5">
        <v>313.5349833863624</v>
      </c>
      <c r="K29" s="5">
        <v>150.49679202545394</v>
      </c>
      <c r="L29" s="5">
        <v>5061.3504460941358</v>
      </c>
    </row>
    <row r="30" spans="1:12" x14ac:dyDescent="0.3">
      <c r="A30" t="s">
        <v>93</v>
      </c>
      <c r="B30" t="s">
        <v>82</v>
      </c>
      <c r="C30" s="5">
        <v>6540.9504951695244</v>
      </c>
      <c r="D30" s="5">
        <v>3982.1064357166315</v>
      </c>
      <c r="E30" s="5">
        <v>999.31188120645504</v>
      </c>
      <c r="F30" s="5">
        <v>2759.3120792585514</v>
      </c>
      <c r="G30" s="5">
        <v>379556.82178914268</v>
      </c>
      <c r="H30" s="5">
        <v>72.677227724105833</v>
      </c>
      <c r="I30" s="5">
        <v>60.564356436754849</v>
      </c>
      <c r="J30" s="5">
        <v>148.38267327004939</v>
      </c>
      <c r="K30" s="5">
        <v>109.01584158615871</v>
      </c>
      <c r="L30" s="5">
        <v>2001.5077793860887</v>
      </c>
    </row>
    <row r="31" spans="1:12" x14ac:dyDescent="0.3">
      <c r="A31" t="s">
        <v>94</v>
      </c>
      <c r="B31" t="s">
        <v>82</v>
      </c>
      <c r="C31" s="5">
        <v>2629.407376736106</v>
      </c>
      <c r="D31" s="5">
        <v>1329.8152250159617</v>
      </c>
      <c r="E31" s="5">
        <v>322.37944848871797</v>
      </c>
      <c r="F31" s="5">
        <v>27386.134149116591</v>
      </c>
      <c r="G31" s="5">
        <v>982572.26156255137</v>
      </c>
      <c r="H31" s="5">
        <v>443.27174167198723</v>
      </c>
      <c r="I31" s="5">
        <v>352.60252178453533</v>
      </c>
      <c r="J31" s="5">
        <v>80.594862122179492</v>
      </c>
      <c r="K31" s="5">
        <v>145.07075181992312</v>
      </c>
      <c r="L31" s="5">
        <v>3607.5795426118443</v>
      </c>
    </row>
    <row r="32" spans="1:12" x14ac:dyDescent="0.3">
      <c r="A32" t="s">
        <v>95</v>
      </c>
      <c r="B32" t="s">
        <v>82</v>
      </c>
      <c r="C32" s="5">
        <v>3399.9369801858934</v>
      </c>
      <c r="D32" s="5">
        <v>1085.3644975208813</v>
      </c>
      <c r="E32" s="5">
        <v>496.91386633486138</v>
      </c>
      <c r="F32" s="5">
        <v>194434.54988841544</v>
      </c>
      <c r="G32" s="5">
        <v>908463.16110567073</v>
      </c>
      <c r="H32" s="5">
        <v>104.61344554418133</v>
      </c>
      <c r="I32" s="5">
        <v>235.38025247440802</v>
      </c>
      <c r="J32" s="5">
        <v>183.07352970231736</v>
      </c>
      <c r="K32" s="5">
        <v>73.229411880926946</v>
      </c>
      <c r="L32" s="5">
        <v>7322.9411880926928</v>
      </c>
    </row>
    <row r="33" spans="1:12" x14ac:dyDescent="0.3">
      <c r="A33" t="s">
        <v>96</v>
      </c>
      <c r="B33" t="s">
        <v>82</v>
      </c>
      <c r="C33" s="5">
        <v>36093.316086042563</v>
      </c>
      <c r="D33" s="5">
        <v>17481.95433167068</v>
      </c>
      <c r="E33" s="5">
        <v>7349.1018209571021</v>
      </c>
      <c r="F33" s="5">
        <v>2386.0720197912669</v>
      </c>
      <c r="G33" s="5">
        <v>1024133.9251880089</v>
      </c>
      <c r="H33" s="5">
        <v>349.95722956938579</v>
      </c>
      <c r="I33" s="5">
        <v>342.00365617008163</v>
      </c>
      <c r="J33" s="5">
        <v>23.86072019791267</v>
      </c>
      <c r="K33" s="5">
        <v>57.265728474990411</v>
      </c>
      <c r="L33" s="5">
        <v>3825.290063474888</v>
      </c>
    </row>
    <row r="34" spans="1:12" x14ac:dyDescent="0.3">
      <c r="A34" t="s">
        <v>97</v>
      </c>
      <c r="B34" t="s">
        <v>82</v>
      </c>
      <c r="C34" s="5">
        <v>1027.0586320551324</v>
      </c>
      <c r="D34" s="5">
        <v>510.02000407293588</v>
      </c>
      <c r="E34" s="5">
        <v>257.34954333955483</v>
      </c>
      <c r="F34" s="5">
        <v>23485.251416907155</v>
      </c>
      <c r="G34" s="5">
        <v>134504.90859706988</v>
      </c>
      <c r="H34" s="5">
        <v>65.507156486432137</v>
      </c>
      <c r="I34" s="5">
        <v>105.27935863890879</v>
      </c>
      <c r="J34" s="5">
        <v>44.451284758650374</v>
      </c>
      <c r="K34" s="5">
        <v>76.736954741249065</v>
      </c>
      <c r="L34" s="5">
        <v>487.96147178668832</v>
      </c>
    </row>
    <row r="36" spans="1:12" x14ac:dyDescent="0.3">
      <c r="A36" t="s">
        <v>98</v>
      </c>
      <c r="B36" t="s">
        <v>99</v>
      </c>
      <c r="C36" s="5">
        <v>11679.715825698053</v>
      </c>
      <c r="D36" s="5">
        <v>1175.8413871293324</v>
      </c>
      <c r="E36" s="5">
        <v>731.42889435604138</v>
      </c>
      <c r="F36" s="5">
        <v>4473.1351876778335</v>
      </c>
      <c r="G36" s="5">
        <v>43163.563360605884</v>
      </c>
      <c r="H36" s="5">
        <v>21.603385065368311</v>
      </c>
      <c r="I36" s="5">
        <v>604.12323236369241</v>
      </c>
      <c r="J36" s="5">
        <v>345.65416104589298</v>
      </c>
      <c r="K36" s="5">
        <v>4.9379165863698997</v>
      </c>
      <c r="L36" s="5">
        <v>138.8789039916534</v>
      </c>
    </row>
    <row r="37" spans="1:12" x14ac:dyDescent="0.3">
      <c r="A37" t="s">
        <v>100</v>
      </c>
      <c r="B37" t="s">
        <v>99</v>
      </c>
      <c r="C37" s="5">
        <v>13407.75824106097</v>
      </c>
      <c r="D37" s="5">
        <v>3779.2951279537501</v>
      </c>
      <c r="E37" s="5">
        <v>1393.2962343817098</v>
      </c>
      <c r="F37" s="5">
        <v>151.8743074211996</v>
      </c>
      <c r="G37" s="5">
        <v>187.33394747989377</v>
      </c>
      <c r="H37" s="5">
        <v>53.523984994255365</v>
      </c>
      <c r="I37" s="5">
        <v>812.0592098347181</v>
      </c>
      <c r="J37" s="5">
        <v>1716.9490811438482</v>
      </c>
      <c r="K37" s="5">
        <v>6.021448311853729</v>
      </c>
      <c r="L37" s="5">
        <v>113.10127781524199</v>
      </c>
    </row>
    <row r="38" spans="1:12" x14ac:dyDescent="0.3">
      <c r="A38" t="s">
        <v>101</v>
      </c>
      <c r="B38" t="s">
        <v>99</v>
      </c>
      <c r="C38" s="5">
        <v>3339.4936362833828</v>
      </c>
      <c r="D38" s="5">
        <v>736.70800262914486</v>
      </c>
      <c r="E38" s="5">
        <v>1246.5448437041371</v>
      </c>
      <c r="F38" s="5">
        <v>20.941953374229499</v>
      </c>
      <c r="G38" s="5">
        <v>4028.83293485177</v>
      </c>
      <c r="H38" s="5">
        <v>9.972358749633095</v>
      </c>
      <c r="I38" s="5">
        <v>41.135979842236516</v>
      </c>
      <c r="J38" s="5">
        <v>27.423986561491009</v>
      </c>
      <c r="K38" s="5">
        <v>501.60964510654469</v>
      </c>
      <c r="L38" s="5">
        <v>2721.029315971316</v>
      </c>
    </row>
    <row r="39" spans="1:12" x14ac:dyDescent="0.3">
      <c r="A39" t="s">
        <v>102</v>
      </c>
      <c r="B39" t="s">
        <v>99</v>
      </c>
      <c r="C39" s="5">
        <v>8010.2607795463864</v>
      </c>
      <c r="D39" s="5">
        <v>1723.1374932745132</v>
      </c>
      <c r="E39" s="5">
        <v>325.9989852140971</v>
      </c>
      <c r="F39" s="5">
        <v>168643.93217961263</v>
      </c>
      <c r="G39" s="5">
        <v>1970431.009201207</v>
      </c>
      <c r="H39" s="5">
        <v>0</v>
      </c>
      <c r="I39" s="5">
        <v>0</v>
      </c>
      <c r="J39" s="5">
        <v>23.285641801006935</v>
      </c>
      <c r="K39" s="5">
        <v>260.79918817127771</v>
      </c>
      <c r="L39" s="5">
        <v>2328.5641801006936</v>
      </c>
    </row>
    <row r="40" spans="1:12" x14ac:dyDescent="0.3">
      <c r="A40" t="s">
        <v>103</v>
      </c>
      <c r="B40" t="s">
        <v>99</v>
      </c>
      <c r="C40" s="5">
        <v>3115.2378332912986</v>
      </c>
      <c r="D40" s="5">
        <v>2080.4183454159879</v>
      </c>
      <c r="E40" s="5">
        <v>388.05730795324132</v>
      </c>
      <c r="F40" s="5">
        <v>93875.374541755213</v>
      </c>
      <c r="G40" s="5">
        <v>211448.11535585506</v>
      </c>
      <c r="H40" s="5">
        <v>1250.4068811826664</v>
      </c>
      <c r="I40" s="5">
        <v>140.13180564978157</v>
      </c>
      <c r="J40" s="5">
        <v>194.02865397662066</v>
      </c>
      <c r="K40" s="5">
        <v>362.18682075635854</v>
      </c>
      <c r="L40" s="5">
        <v>2196.9381984654401</v>
      </c>
    </row>
    <row r="41" spans="1:12" x14ac:dyDescent="0.3">
      <c r="A41" t="s">
        <v>104</v>
      </c>
      <c r="B41" t="s">
        <v>99</v>
      </c>
      <c r="C41" s="5">
        <v>866.32671563568636</v>
      </c>
      <c r="D41" s="5">
        <v>316.50767272702524</v>
      </c>
      <c r="E41" s="5">
        <v>14.468922181806869</v>
      </c>
      <c r="F41" s="5">
        <v>144.68922181806869</v>
      </c>
      <c r="G41" s="5">
        <v>55104.890129411455</v>
      </c>
      <c r="H41" s="5">
        <v>412.36428218149575</v>
      </c>
      <c r="I41" s="5">
        <v>0</v>
      </c>
      <c r="J41" s="5">
        <v>0</v>
      </c>
      <c r="K41" s="5">
        <v>340.01967127246138</v>
      </c>
      <c r="L41" s="5">
        <v>5248.4292723768485</v>
      </c>
    </row>
    <row r="42" spans="1:12" x14ac:dyDescent="0.3">
      <c r="A42" t="s">
        <v>105</v>
      </c>
      <c r="B42" t="s">
        <v>99</v>
      </c>
      <c r="C42" s="5">
        <v>38476.504195408881</v>
      </c>
      <c r="D42" s="5">
        <v>7557.3211099853834</v>
      </c>
      <c r="E42" s="5">
        <v>874.77344590522944</v>
      </c>
      <c r="F42" s="5">
        <v>1969.5929957288877</v>
      </c>
      <c r="G42" s="5">
        <v>16485.421227987208</v>
      </c>
      <c r="H42" s="5">
        <v>32411.708913230872</v>
      </c>
      <c r="I42" s="5">
        <v>2407.8815469762499</v>
      </c>
      <c r="J42" s="5">
        <v>3354.8012564612923</v>
      </c>
      <c r="K42" s="5">
        <v>1323.8839366895638</v>
      </c>
      <c r="L42" s="5">
        <v>15060.532522285908</v>
      </c>
    </row>
    <row r="43" spans="1:12" x14ac:dyDescent="0.3">
      <c r="A43" t="s">
        <v>106</v>
      </c>
      <c r="B43" t="s">
        <v>99</v>
      </c>
      <c r="C43" s="5">
        <v>68571.297578612997</v>
      </c>
      <c r="D43" s="5">
        <v>4369.3940903124412</v>
      </c>
      <c r="E43" s="5">
        <v>352.37049115422917</v>
      </c>
      <c r="F43" s="5">
        <v>1804.1369147096534</v>
      </c>
      <c r="G43" s="5">
        <v>597197.50840818754</v>
      </c>
      <c r="H43" s="5">
        <v>586485.44547709904</v>
      </c>
      <c r="I43" s="5">
        <v>0</v>
      </c>
      <c r="J43" s="5">
        <v>1127.5855716935334</v>
      </c>
      <c r="K43" s="5">
        <v>6286.2895621914486</v>
      </c>
      <c r="L43" s="5">
        <v>31411.312354319849</v>
      </c>
    </row>
    <row r="44" spans="1:12" x14ac:dyDescent="0.3">
      <c r="A44" t="s">
        <v>107</v>
      </c>
      <c r="B44" t="s">
        <v>99</v>
      </c>
      <c r="C44" s="5">
        <v>1128.0481828170814</v>
      </c>
      <c r="D44" s="5">
        <v>120.5547676293064</v>
      </c>
      <c r="E44" s="5">
        <v>86.110548306647431</v>
      </c>
      <c r="F44" s="5">
        <v>55.110750916254361</v>
      </c>
      <c r="G44" s="5">
        <v>582107.30655293667</v>
      </c>
      <c r="H44" s="5">
        <v>4133.3063187190764</v>
      </c>
      <c r="I44" s="5">
        <v>51.666328983988464</v>
      </c>
      <c r="J44" s="5">
        <v>120.5547676293064</v>
      </c>
      <c r="K44" s="5">
        <v>923.10507784726053</v>
      </c>
      <c r="L44" s="5">
        <v>3124.5827528412069</v>
      </c>
    </row>
    <row r="45" spans="1:12" x14ac:dyDescent="0.3">
      <c r="A45" t="s">
        <v>108</v>
      </c>
      <c r="B45" t="s">
        <v>99</v>
      </c>
      <c r="C45" s="5">
        <v>3246.3161949456794</v>
      </c>
      <c r="D45" s="5">
        <v>24.226240260788654</v>
      </c>
      <c r="E45" s="5">
        <v>48.452480521577307</v>
      </c>
      <c r="F45" s="5">
        <v>321530.66074118705</v>
      </c>
      <c r="G45" s="5">
        <v>3197.8637144241025</v>
      </c>
      <c r="H45" s="5">
        <v>2616.4339481651746</v>
      </c>
      <c r="I45" s="5">
        <v>0</v>
      </c>
      <c r="J45" s="5">
        <v>48.452480521577307</v>
      </c>
      <c r="K45" s="5">
        <v>271.33389092083291</v>
      </c>
      <c r="L45" s="5">
        <v>4199.2149785366992</v>
      </c>
    </row>
    <row r="46" spans="1:12" x14ac:dyDescent="0.3">
      <c r="A46" t="s">
        <v>109</v>
      </c>
      <c r="B46" t="s">
        <v>99</v>
      </c>
      <c r="C46" s="5">
        <v>113091.93894600299</v>
      </c>
      <c r="D46" s="5">
        <v>769.3329180000203</v>
      </c>
      <c r="E46" s="5">
        <v>139.87871236364006</v>
      </c>
      <c r="F46" s="5">
        <v>32093.771764713572</v>
      </c>
      <c r="G46" s="5">
        <v>19135.407851345961</v>
      </c>
      <c r="H46" s="5">
        <v>11414.102928873028</v>
      </c>
      <c r="I46" s="5">
        <v>139.87871236364006</v>
      </c>
      <c r="J46" s="5">
        <v>139.87871236364006</v>
      </c>
      <c r="K46" s="5">
        <v>783.32078923638437</v>
      </c>
      <c r="L46" s="5">
        <v>4169.7178066494607</v>
      </c>
    </row>
    <row r="47" spans="1:12" x14ac:dyDescent="0.3">
      <c r="A47" t="s">
        <v>110</v>
      </c>
      <c r="B47" t="s">
        <v>99</v>
      </c>
      <c r="C47" s="5">
        <v>14666.674127540988</v>
      </c>
      <c r="D47" s="5">
        <v>1341.3689914589063</v>
      </c>
      <c r="E47" s="5">
        <v>447.12299715296876</v>
      </c>
      <c r="F47" s="5">
        <v>274.51272383345065</v>
      </c>
      <c r="G47" s="5">
        <v>48143.708763215007</v>
      </c>
      <c r="H47" s="5">
        <v>7673.8784162532793</v>
      </c>
      <c r="I47" s="5">
        <v>93.583883125039989</v>
      </c>
      <c r="J47" s="5">
        <v>400.33105559044884</v>
      </c>
      <c r="K47" s="5">
        <v>802.7417530281208</v>
      </c>
      <c r="L47" s="5">
        <v>11106.277769812947</v>
      </c>
    </row>
    <row r="48" spans="1:12" x14ac:dyDescent="0.3">
      <c r="A48" t="s">
        <v>111</v>
      </c>
      <c r="B48" t="s">
        <v>99</v>
      </c>
      <c r="C48" s="5">
        <v>2256.5854420241776</v>
      </c>
      <c r="D48" s="5">
        <v>139.49800914331283</v>
      </c>
      <c r="E48" s="5">
        <v>32.823060974897132</v>
      </c>
      <c r="F48" s="5">
        <v>94950.550788182431</v>
      </c>
      <c r="G48" s="5">
        <v>563440.6646950841</v>
      </c>
      <c r="H48" s="5">
        <v>1148.8071341213997</v>
      </c>
      <c r="I48" s="5">
        <v>172.32107011820992</v>
      </c>
      <c r="J48" s="5">
        <v>73.851887193518536</v>
      </c>
      <c r="K48" s="5">
        <v>485.78130242847755</v>
      </c>
      <c r="L48" s="5">
        <v>3040.0406474369011</v>
      </c>
    </row>
    <row r="49" spans="1:12" x14ac:dyDescent="0.3">
      <c r="A49" t="s">
        <v>112</v>
      </c>
      <c r="B49" t="s">
        <v>99</v>
      </c>
      <c r="C49" s="5">
        <v>3374.2595529469786</v>
      </c>
      <c r="D49" s="5">
        <v>369.10505015010017</v>
      </c>
      <c r="E49" s="5">
        <v>87.190169326795314</v>
      </c>
      <c r="F49" s="5">
        <v>411.53759922247383</v>
      </c>
      <c r="G49" s="5">
        <v>1639.1751833437518</v>
      </c>
      <c r="H49" s="5">
        <v>337.13532139694189</v>
      </c>
      <c r="I49" s="5">
        <v>331.32264344182221</v>
      </c>
      <c r="J49" s="5">
        <v>0</v>
      </c>
      <c r="K49" s="5">
        <v>1767.0540983563849</v>
      </c>
      <c r="L49" s="5">
        <v>6092.2400853421104</v>
      </c>
    </row>
    <row r="50" spans="1:12" x14ac:dyDescent="0.3">
      <c r="A50" t="s">
        <v>113</v>
      </c>
      <c r="B50" t="s">
        <v>99</v>
      </c>
      <c r="C50" s="5">
        <v>7734.3382450190156</v>
      </c>
      <c r="D50" s="5">
        <v>1554.4326747674456</v>
      </c>
      <c r="E50" s="5">
        <v>183.72205425988346</v>
      </c>
      <c r="F50" s="5">
        <v>129.68615594815304</v>
      </c>
      <c r="G50" s="5">
        <v>2860.3002173009313</v>
      </c>
      <c r="H50" s="5">
        <v>929.41745096176339</v>
      </c>
      <c r="I50" s="5">
        <v>48.632308480557391</v>
      </c>
      <c r="J50" s="5">
        <v>135.08974577932611</v>
      </c>
      <c r="K50" s="5">
        <v>1049.0169058917268</v>
      </c>
      <c r="L50" s="5">
        <v>4715.7042685379984</v>
      </c>
    </row>
    <row r="51" spans="1:12" x14ac:dyDescent="0.3">
      <c r="A51" t="s">
        <v>114</v>
      </c>
      <c r="B51" t="s">
        <v>115</v>
      </c>
      <c r="C51" s="5">
        <v>17808.052879427534</v>
      </c>
      <c r="D51" s="5">
        <v>12685.113933332306</v>
      </c>
      <c r="E51" s="5">
        <v>4454.729518343679</v>
      </c>
      <c r="F51" s="5">
        <v>3935.3732476684891</v>
      </c>
      <c r="G51" s="5">
        <v>12690.546530305895</v>
      </c>
      <c r="H51" s="5">
        <v>793.15915814411846</v>
      </c>
      <c r="I51" s="5">
        <v>0</v>
      </c>
      <c r="J51" s="5">
        <v>8.1488954603847787</v>
      </c>
      <c r="K51" s="5">
        <v>1108.2497826123299</v>
      </c>
      <c r="L51" s="5">
        <v>3960.6218888409826</v>
      </c>
    </row>
    <row r="52" spans="1:12" x14ac:dyDescent="0.3">
      <c r="A52" t="s">
        <v>116</v>
      </c>
      <c r="B52" t="s">
        <v>115</v>
      </c>
      <c r="C52" s="5">
        <v>6954.3604820939681</v>
      </c>
      <c r="D52" s="5">
        <v>2732.2537592515741</v>
      </c>
      <c r="E52" s="5">
        <v>882.60387493157532</v>
      </c>
      <c r="F52" s="5">
        <v>192.67492244762511</v>
      </c>
      <c r="G52" s="5">
        <v>1577.2322157679066</v>
      </c>
      <c r="H52" s="5">
        <v>496.37289472025373</v>
      </c>
      <c r="I52" s="5">
        <v>516.19843933186144</v>
      </c>
      <c r="J52" s="5">
        <v>146.85588601190938</v>
      </c>
      <c r="K52" s="5">
        <v>920.49269352264798</v>
      </c>
      <c r="L52" s="5">
        <v>9680.6001431564837</v>
      </c>
    </row>
    <row r="53" spans="1:12" x14ac:dyDescent="0.3">
      <c r="A53" t="s">
        <v>117</v>
      </c>
      <c r="B53" t="s">
        <v>115</v>
      </c>
      <c r="C53" s="5">
        <v>40569.094930240601</v>
      </c>
      <c r="D53" s="5">
        <v>4038.0476931514786</v>
      </c>
      <c r="E53" s="5">
        <v>750.41569385537275</v>
      </c>
      <c r="F53" s="5">
        <v>355.33197179313868</v>
      </c>
      <c r="G53" s="5">
        <v>5265.0787601312095</v>
      </c>
      <c r="H53" s="5">
        <v>24.337806287201278</v>
      </c>
      <c r="I53" s="5">
        <v>18.25335471540096</v>
      </c>
      <c r="J53" s="5">
        <v>87.210472529137917</v>
      </c>
      <c r="K53" s="5">
        <v>230.39789951883876</v>
      </c>
      <c r="L53" s="5">
        <v>1072.0224197933896</v>
      </c>
    </row>
    <row r="54" spans="1:12" x14ac:dyDescent="0.3">
      <c r="A54" t="s">
        <v>118</v>
      </c>
      <c r="B54" t="s">
        <v>115</v>
      </c>
      <c r="C54" s="5">
        <v>8914.7508403760803</v>
      </c>
      <c r="D54" s="5">
        <v>9011.0224477235552</v>
      </c>
      <c r="E54" s="5">
        <v>0</v>
      </c>
      <c r="F54" s="5">
        <v>11.552592881696865</v>
      </c>
      <c r="G54" s="5">
        <v>1261.1580562519077</v>
      </c>
      <c r="H54" s="5">
        <v>0</v>
      </c>
      <c r="I54" s="5">
        <v>24.067901836868469</v>
      </c>
      <c r="J54" s="5">
        <v>19.254321469494776</v>
      </c>
      <c r="K54" s="5">
        <v>3685.2771292612997</v>
      </c>
      <c r="L54" s="5">
        <v>5100.1030082887937</v>
      </c>
    </row>
    <row r="55" spans="1:12" x14ac:dyDescent="0.3">
      <c r="A55" t="s">
        <v>119</v>
      </c>
      <c r="B55" t="s">
        <v>115</v>
      </c>
      <c r="C55" s="5">
        <v>8562.3144451024928</v>
      </c>
      <c r="D55" s="5">
        <v>1070.8506788967859</v>
      </c>
      <c r="E55" s="5">
        <v>124.74961310540377</v>
      </c>
      <c r="F55" s="5">
        <v>728.53774053555787</v>
      </c>
      <c r="G55" s="5">
        <v>13965.96868637616</v>
      </c>
      <c r="H55" s="5">
        <v>107.78366572306884</v>
      </c>
      <c r="I55" s="5">
        <v>525.44537039996067</v>
      </c>
      <c r="J55" s="5">
        <v>4645.1765935928142</v>
      </c>
      <c r="K55" s="5">
        <v>135.32838029674198</v>
      </c>
      <c r="L55" s="5">
        <v>502.32510877109246</v>
      </c>
    </row>
    <row r="56" spans="1:12" x14ac:dyDescent="0.3">
      <c r="A56" t="s">
        <v>120</v>
      </c>
      <c r="B56" t="s">
        <v>115</v>
      </c>
      <c r="C56" s="5">
        <v>1683.0400902554923</v>
      </c>
      <c r="D56" s="5">
        <v>480.86859721585489</v>
      </c>
      <c r="E56" s="5">
        <v>0</v>
      </c>
      <c r="F56" s="5">
        <v>48128.674382212957</v>
      </c>
      <c r="G56" s="5">
        <v>1093620.6340507364</v>
      </c>
      <c r="H56" s="5">
        <v>501.7759275295877</v>
      </c>
      <c r="I56" s="5">
        <v>188.16597282359538</v>
      </c>
      <c r="J56" s="5">
        <v>909.46886864737769</v>
      </c>
      <c r="K56" s="5">
        <v>192.34743888634196</v>
      </c>
      <c r="L56" s="5">
        <v>248.89678944920027</v>
      </c>
    </row>
    <row r="57" spans="1:12" x14ac:dyDescent="0.3">
      <c r="A57" t="s">
        <v>121</v>
      </c>
      <c r="B57" t="s">
        <v>115</v>
      </c>
      <c r="C57" s="5">
        <v>26847.089295275942</v>
      </c>
      <c r="D57" s="5">
        <v>723.76640931544739</v>
      </c>
      <c r="E57" s="5">
        <v>4648.3607357639166</v>
      </c>
      <c r="F57" s="5">
        <v>111.46776785179084</v>
      </c>
      <c r="G57" s="5">
        <v>178812.87759558114</v>
      </c>
      <c r="H57" s="5">
        <v>15.481634423859838</v>
      </c>
      <c r="I57" s="5">
        <v>118.04746248193128</v>
      </c>
      <c r="J57" s="5">
        <v>280.60462393245956</v>
      </c>
      <c r="K57" s="5">
        <v>46.44490327157952</v>
      </c>
      <c r="L57" s="5">
        <v>17418.681778559443</v>
      </c>
    </row>
    <row r="58" spans="1:12" x14ac:dyDescent="0.3">
      <c r="A58" t="s">
        <v>122</v>
      </c>
      <c r="B58" t="s">
        <v>115</v>
      </c>
      <c r="C58" s="5">
        <v>1344.60035601953</v>
      </c>
      <c r="D58" s="5">
        <v>443.35471198481804</v>
      </c>
      <c r="E58" s="5">
        <v>82.371913702097331</v>
      </c>
      <c r="F58" s="5">
        <v>27207.927636471584</v>
      </c>
      <c r="G58" s="5">
        <v>207218.66243434674</v>
      </c>
      <c r="H58" s="5">
        <v>426.39578857556268</v>
      </c>
      <c r="I58" s="5">
        <v>55.722176916124674</v>
      </c>
      <c r="J58" s="5">
        <v>19.381626753434666</v>
      </c>
      <c r="K58" s="5">
        <v>139.5477126247296</v>
      </c>
      <c r="L58" s="5">
        <v>1728.1950521812576</v>
      </c>
    </row>
    <row r="59" spans="1:12" x14ac:dyDescent="0.3">
      <c r="A59" t="s">
        <v>123</v>
      </c>
      <c r="B59" t="s">
        <v>115</v>
      </c>
      <c r="C59" s="5">
        <v>41594.360603244626</v>
      </c>
      <c r="D59" s="5">
        <v>21221.61255267583</v>
      </c>
      <c r="E59" s="5">
        <v>0</v>
      </c>
      <c r="F59" s="5">
        <v>10865.465626970024</v>
      </c>
      <c r="G59" s="5">
        <v>78095.534193847037</v>
      </c>
      <c r="H59" s="5">
        <v>3395.4580084281324</v>
      </c>
      <c r="I59" s="5">
        <v>15279.561037926596</v>
      </c>
      <c r="J59" s="5">
        <v>5093.1870126421982</v>
      </c>
      <c r="K59" s="5">
        <v>0</v>
      </c>
      <c r="L59" s="5">
        <v>0</v>
      </c>
    </row>
    <row r="60" spans="1:12" x14ac:dyDescent="0.3">
      <c r="A60" t="s">
        <v>124</v>
      </c>
      <c r="B60" t="s">
        <v>115</v>
      </c>
      <c r="C60" s="5">
        <v>17716.099151695693</v>
      </c>
      <c r="D60" s="5">
        <v>4222.6121812963102</v>
      </c>
      <c r="E60" s="5">
        <v>691.9736907897119</v>
      </c>
      <c r="F60" s="5">
        <v>937.30981752424611</v>
      </c>
      <c r="G60" s="5">
        <v>963133.01753053488</v>
      </c>
      <c r="H60" s="5">
        <v>6353.5766154328085</v>
      </c>
      <c r="I60" s="5">
        <v>1729.9342269742797</v>
      </c>
      <c r="J60" s="5">
        <v>542.57028027829688</v>
      </c>
      <c r="K60" s="5">
        <v>226.46411698572393</v>
      </c>
      <c r="L60" s="5">
        <v>1115.8450208621978</v>
      </c>
    </row>
    <row r="61" spans="1:12" x14ac:dyDescent="0.3">
      <c r="A61" t="s">
        <v>125</v>
      </c>
      <c r="B61" t="s">
        <v>115</v>
      </c>
      <c r="C61" s="5">
        <v>4470.5441261420074</v>
      </c>
      <c r="D61" s="5">
        <v>2698.8077443530092</v>
      </c>
      <c r="E61" s="5">
        <v>226.61744418231376</v>
      </c>
      <c r="F61" s="5">
        <v>3601.1572039153129</v>
      </c>
      <c r="G61" s="5">
        <v>481637.60803547752</v>
      </c>
      <c r="H61" s="5">
        <v>0</v>
      </c>
      <c r="I61" s="5">
        <v>58.371159865141422</v>
      </c>
      <c r="J61" s="5">
        <v>13.734390556503865</v>
      </c>
      <c r="K61" s="5">
        <v>79.659465227722407</v>
      </c>
      <c r="L61" s="5">
        <v>3649.4237764424556</v>
      </c>
    </row>
    <row r="62" spans="1:12" x14ac:dyDescent="0.3">
      <c r="A62" t="s">
        <v>126</v>
      </c>
      <c r="B62" t="s">
        <v>115</v>
      </c>
      <c r="C62" s="5">
        <v>19240.219645665638</v>
      </c>
      <c r="D62" s="5">
        <v>4183.3569536460336</v>
      </c>
      <c r="E62" s="5">
        <v>210.399919281699</v>
      </c>
      <c r="F62" s="5">
        <v>108.42230074696563</v>
      </c>
      <c r="G62" s="5">
        <v>5656.1563886179265</v>
      </c>
      <c r="H62" s="5">
        <v>106.1477070250013</v>
      </c>
      <c r="I62" s="5">
        <v>111.83419132991209</v>
      </c>
      <c r="J62" s="5">
        <v>69.185559043081199</v>
      </c>
      <c r="K62" s="5">
        <v>433.68920298786253</v>
      </c>
      <c r="L62" s="5">
        <v>657.10485301191284</v>
      </c>
    </row>
    <row r="63" spans="1:12" x14ac:dyDescent="0.3">
      <c r="A63" t="s">
        <v>127</v>
      </c>
      <c r="B63" t="s">
        <v>115</v>
      </c>
      <c r="C63" s="5">
        <v>9453.2105253267346</v>
      </c>
      <c r="D63" s="5">
        <v>787.76754377722796</v>
      </c>
      <c r="E63" s="5">
        <v>196.94188594430699</v>
      </c>
      <c r="F63" s="5">
        <v>1264130.5774993177</v>
      </c>
      <c r="G63" s="5">
        <v>6440393.5541507266</v>
      </c>
      <c r="H63" s="5">
        <v>0</v>
      </c>
      <c r="I63" s="5">
        <v>984.70942972153489</v>
      </c>
      <c r="J63" s="5">
        <v>787.76754377722796</v>
      </c>
      <c r="K63" s="5">
        <v>78.776754377722796</v>
      </c>
      <c r="L63" s="5">
        <v>1125.3822053960398</v>
      </c>
    </row>
    <row r="64" spans="1:12" x14ac:dyDescent="0.3">
      <c r="A64" t="s">
        <v>128</v>
      </c>
      <c r="B64" t="s">
        <v>115</v>
      </c>
      <c r="C64" s="5">
        <v>37939.532418234317</v>
      </c>
      <c r="D64" s="5">
        <v>28500.470005002109</v>
      </c>
      <c r="E64" s="5">
        <v>9713.9865611904297</v>
      </c>
      <c r="F64" s="5">
        <v>296258.26183977758</v>
      </c>
      <c r="G64" s="5">
        <v>10513465.983452933</v>
      </c>
      <c r="H64" s="5">
        <v>0</v>
      </c>
      <c r="I64" s="5">
        <v>3024.1656275404166</v>
      </c>
      <c r="J64" s="5">
        <v>1466.2621224438383</v>
      </c>
      <c r="K64" s="5">
        <v>0</v>
      </c>
      <c r="L64" s="5">
        <v>60134.202521655032</v>
      </c>
    </row>
    <row r="65" spans="1:12" x14ac:dyDescent="0.3">
      <c r="A65" t="s">
        <v>129</v>
      </c>
      <c r="B65" t="s">
        <v>115</v>
      </c>
      <c r="C65" s="5">
        <v>10917.716036377667</v>
      </c>
      <c r="D65" s="5">
        <v>2019.0366764513121</v>
      </c>
      <c r="E65" s="5">
        <v>0</v>
      </c>
      <c r="F65" s="5">
        <v>2.4522712669449138</v>
      </c>
      <c r="G65" s="5">
        <v>10957.565444465523</v>
      </c>
      <c r="H65" s="5">
        <v>0</v>
      </c>
      <c r="I65" s="5">
        <v>10.217796945603807</v>
      </c>
      <c r="J65" s="5">
        <v>4.087118778241523</v>
      </c>
      <c r="K65" s="5">
        <v>1016.0577282708425</v>
      </c>
      <c r="L65" s="5">
        <v>5473.8197922877534</v>
      </c>
    </row>
    <row r="66" spans="1:12" x14ac:dyDescent="0.3">
      <c r="A66" t="s">
        <v>130</v>
      </c>
      <c r="B66" t="s">
        <v>115</v>
      </c>
      <c r="C66" s="5">
        <v>132098.41778149246</v>
      </c>
      <c r="D66" s="5">
        <v>29512.462310963288</v>
      </c>
      <c r="E66" s="5">
        <v>217.74234395148852</v>
      </c>
      <c r="F66" s="5">
        <v>214.39246173685024</v>
      </c>
      <c r="G66" s="5">
        <v>3684.8704361021132</v>
      </c>
      <c r="H66" s="5">
        <v>5142.0691994697672</v>
      </c>
      <c r="I66" s="5">
        <v>351.73763253701992</v>
      </c>
      <c r="J66" s="5">
        <v>812.34643704978407</v>
      </c>
      <c r="K66" s="5">
        <v>251.24116609787137</v>
      </c>
      <c r="L66" s="5">
        <v>1507.4469965872283</v>
      </c>
    </row>
    <row r="68" spans="1:12" x14ac:dyDescent="0.3">
      <c r="A68" t="s">
        <v>131</v>
      </c>
      <c r="B68" t="s">
        <v>65</v>
      </c>
      <c r="C68" s="5">
        <v>2026544.647233176</v>
      </c>
      <c r="D68" s="5">
        <v>56481.353344451309</v>
      </c>
      <c r="E68" s="5">
        <v>204468.80987265054</v>
      </c>
      <c r="F68" s="5">
        <v>54272.585336567739</v>
      </c>
      <c r="G68" s="5">
        <v>9158183.2372589651</v>
      </c>
      <c r="H68" s="5">
        <v>22718.756652516728</v>
      </c>
      <c r="I68" s="5">
        <v>6468.534880230457</v>
      </c>
      <c r="J68" s="5">
        <v>1104.3840039417853</v>
      </c>
      <c r="K68" s="5">
        <v>757.2918884172243</v>
      </c>
      <c r="L68" s="5">
        <v>3756.4081766727395</v>
      </c>
    </row>
    <row r="69" spans="1:12" x14ac:dyDescent="0.3">
      <c r="A69" t="s">
        <v>132</v>
      </c>
      <c r="B69" t="s">
        <v>65</v>
      </c>
      <c r="C69" s="5">
        <v>232516.85333779652</v>
      </c>
      <c r="D69" s="5">
        <v>13879.375712718276</v>
      </c>
      <c r="E69" s="5">
        <v>1492.4059906148684</v>
      </c>
      <c r="F69" s="5">
        <v>4298.1292529708207</v>
      </c>
      <c r="G69" s="5">
        <v>484136.50335546333</v>
      </c>
      <c r="H69" s="5">
        <v>18505.834283624372</v>
      </c>
      <c r="I69" s="5">
        <v>2387.8495849837896</v>
      </c>
      <c r="J69" s="5">
        <v>0</v>
      </c>
      <c r="K69" s="5">
        <v>3939.9518152232531</v>
      </c>
      <c r="L69" s="5">
        <v>15066.193810016768</v>
      </c>
    </row>
    <row r="70" spans="1:12" x14ac:dyDescent="0.3">
      <c r="A70" t="s">
        <v>133</v>
      </c>
      <c r="B70" t="s">
        <v>65</v>
      </c>
      <c r="C70" s="5">
        <v>375570.5331054469</v>
      </c>
      <c r="D70" s="5">
        <v>16475.153310297614</v>
      </c>
      <c r="E70" s="5">
        <v>1888.8710801615098</v>
      </c>
      <c r="F70" s="5">
        <v>14019.620906087652</v>
      </c>
      <c r="G70" s="5">
        <v>461724.04181725794</v>
      </c>
      <c r="H70" s="5">
        <v>34839.177700756736</v>
      </c>
      <c r="I70" s="5">
        <v>524.68641115597495</v>
      </c>
      <c r="J70" s="5">
        <v>734.56097561836498</v>
      </c>
      <c r="K70" s="5">
        <v>1595.0466899141638</v>
      </c>
      <c r="L70" s="5">
        <v>3198.0886013316567</v>
      </c>
    </row>
    <row r="71" spans="1:12" x14ac:dyDescent="0.3">
      <c r="A71" t="s">
        <v>134</v>
      </c>
      <c r="B71" t="s">
        <v>65</v>
      </c>
      <c r="C71" s="5">
        <v>30389.100168723169</v>
      </c>
      <c r="D71" s="5">
        <v>7871.0507193764961</v>
      </c>
      <c r="E71" s="5">
        <v>958.21487018496487</v>
      </c>
      <c r="F71" s="5">
        <v>33345.877482436779</v>
      </c>
      <c r="G71" s="5">
        <v>731528.60946692177</v>
      </c>
      <c r="H71" s="5">
        <v>273.77567719570425</v>
      </c>
      <c r="I71" s="5">
        <v>1642.6540631742253</v>
      </c>
      <c r="J71" s="5">
        <v>4722.6304316258984</v>
      </c>
      <c r="K71" s="5">
        <v>2518.736230200479</v>
      </c>
      <c r="L71" s="5">
        <v>21185.022640143776</v>
      </c>
    </row>
    <row r="72" spans="1:12" x14ac:dyDescent="0.3">
      <c r="A72" t="s">
        <v>135</v>
      </c>
      <c r="B72" t="s">
        <v>65</v>
      </c>
      <c r="C72" s="5">
        <v>926667.2532317969</v>
      </c>
      <c r="D72" s="5">
        <v>684616.6105792874</v>
      </c>
      <c r="E72" s="5">
        <v>37238.560408078396</v>
      </c>
      <c r="F72" s="5">
        <v>24356310.110600688</v>
      </c>
      <c r="G72" s="5">
        <v>71503764.99280408</v>
      </c>
      <c r="H72" s="5">
        <v>0</v>
      </c>
      <c r="I72" s="5">
        <v>0</v>
      </c>
      <c r="J72" s="5">
        <v>0</v>
      </c>
      <c r="K72" s="5">
        <v>0</v>
      </c>
      <c r="L72" s="5">
        <v>21824.797308763897</v>
      </c>
    </row>
    <row r="73" spans="1:12" x14ac:dyDescent="0.3">
      <c r="A73" t="s">
        <v>136</v>
      </c>
      <c r="B73" t="s">
        <v>65</v>
      </c>
      <c r="C73" s="5">
        <v>228065.28077655975</v>
      </c>
      <c r="D73" s="5">
        <v>5891.4682175345515</v>
      </c>
      <c r="E73" s="5">
        <v>261.84303189042453</v>
      </c>
      <c r="F73" s="5">
        <v>10892.67012664166</v>
      </c>
      <c r="G73" s="5">
        <v>12527618.017765472</v>
      </c>
      <c r="H73" s="5">
        <v>12044.779466959528</v>
      </c>
      <c r="I73" s="5">
        <v>1309.2151594521224</v>
      </c>
      <c r="J73" s="5">
        <v>1701.9797072877593</v>
      </c>
      <c r="K73" s="5">
        <v>523.68606378084894</v>
      </c>
      <c r="L73" s="5">
        <v>2119.6816867320081</v>
      </c>
    </row>
    <row r="74" spans="1:12" x14ac:dyDescent="0.3">
      <c r="A74" t="s">
        <v>137</v>
      </c>
      <c r="B74" t="s">
        <v>65</v>
      </c>
      <c r="C74" s="5">
        <v>262194.78355460928</v>
      </c>
      <c r="D74" s="5">
        <v>6276.4774441643922</v>
      </c>
      <c r="E74" s="5">
        <v>1214.8020859673018</v>
      </c>
      <c r="F74" s="5">
        <v>36363.075773287899</v>
      </c>
      <c r="G74" s="5">
        <v>6375281.3471563989</v>
      </c>
      <c r="H74" s="5">
        <v>4454.2743152134399</v>
      </c>
      <c r="I74" s="5">
        <v>2328.3706647706617</v>
      </c>
      <c r="J74" s="5">
        <v>1214.8020859673018</v>
      </c>
      <c r="K74" s="5">
        <v>1781.7097260853759</v>
      </c>
      <c r="L74" s="5">
        <v>2892.3859189697664</v>
      </c>
    </row>
    <row r="75" spans="1:12" x14ac:dyDescent="0.3">
      <c r="A75" t="s">
        <v>138</v>
      </c>
      <c r="B75" t="s">
        <v>65</v>
      </c>
      <c r="C75" s="5">
        <v>1483037.773109362</v>
      </c>
      <c r="D75" s="5">
        <v>2998.6862592884863</v>
      </c>
      <c r="E75" s="5">
        <v>0</v>
      </c>
      <c r="F75" s="5">
        <v>65971.097704346699</v>
      </c>
      <c r="G75" s="5">
        <v>5213216.0617730329</v>
      </c>
      <c r="H75" s="5">
        <v>16117.938643675612</v>
      </c>
      <c r="I75" s="5">
        <v>1874.178912055304</v>
      </c>
      <c r="J75" s="5">
        <v>0</v>
      </c>
      <c r="K75" s="5">
        <v>374.83578241106079</v>
      </c>
      <c r="L75" s="5">
        <v>6158.0164253245703</v>
      </c>
    </row>
    <row r="76" spans="1:12" x14ac:dyDescent="0.3">
      <c r="A76" t="s">
        <v>139</v>
      </c>
      <c r="B76" t="s">
        <v>65</v>
      </c>
      <c r="C76" s="5">
        <v>1054284.0846926612</v>
      </c>
      <c r="D76" s="5">
        <v>3725.6916207909626</v>
      </c>
      <c r="E76" s="5">
        <v>693.15192944948149</v>
      </c>
      <c r="F76" s="5">
        <v>80197.678237304994</v>
      </c>
      <c r="G76" s="5">
        <v>3782530.0790058202</v>
      </c>
      <c r="H76" s="5">
        <v>1039.727894174222</v>
      </c>
      <c r="I76" s="5">
        <v>259.9319735435555</v>
      </c>
      <c r="J76" s="5">
        <v>259.9319735435555</v>
      </c>
      <c r="K76" s="5">
        <v>901.09750828432584</v>
      </c>
      <c r="L76" s="5">
        <v>1897.9159973021513</v>
      </c>
    </row>
    <row r="77" spans="1:12" x14ac:dyDescent="0.3">
      <c r="A77" t="s">
        <v>140</v>
      </c>
      <c r="B77" t="s">
        <v>65</v>
      </c>
      <c r="C77" s="5">
        <v>26774.968663326541</v>
      </c>
      <c r="D77" s="5">
        <v>51436.1240111273</v>
      </c>
      <c r="E77" s="5">
        <v>0</v>
      </c>
      <c r="F77" s="5">
        <v>15501.297647189052</v>
      </c>
      <c r="G77" s="5">
        <v>35736127.912278831</v>
      </c>
      <c r="H77" s="5">
        <v>1409.2088770171865</v>
      </c>
      <c r="I77" s="5">
        <v>3170.7199732886693</v>
      </c>
      <c r="J77" s="5">
        <v>4227.6266310515593</v>
      </c>
      <c r="K77" s="5">
        <v>845.52532621031185</v>
      </c>
      <c r="L77" s="5">
        <v>671.0518461986602</v>
      </c>
    </row>
    <row r="78" spans="1:12" x14ac:dyDescent="0.3">
      <c r="A78" t="s">
        <v>141</v>
      </c>
      <c r="B78" t="s">
        <v>65</v>
      </c>
      <c r="C78" s="5">
        <v>1152176.4179673062</v>
      </c>
      <c r="D78" s="5">
        <v>72422.517700802113</v>
      </c>
      <c r="E78" s="5">
        <v>104858.62446087776</v>
      </c>
      <c r="F78" s="5">
        <v>12177.130582553549</v>
      </c>
      <c r="G78" s="5">
        <v>558118.48503370432</v>
      </c>
      <c r="H78" s="5">
        <v>36241.460067123655</v>
      </c>
      <c r="I78" s="5">
        <v>3020.1216722603044</v>
      </c>
      <c r="J78" s="5">
        <v>2295.2924709178315</v>
      </c>
      <c r="K78" s="5">
        <v>1401.3364559287816</v>
      </c>
      <c r="L78" s="5">
        <v>5982.7172174299367</v>
      </c>
    </row>
    <row r="79" spans="1:12" x14ac:dyDescent="0.3">
      <c r="A79" t="s">
        <v>142</v>
      </c>
      <c r="B79" t="s">
        <v>65</v>
      </c>
      <c r="C79" s="5">
        <v>294033.18434943154</v>
      </c>
      <c r="D79" s="5">
        <v>311518.7258287404</v>
      </c>
      <c r="E79" s="5">
        <v>2300.729142014331</v>
      </c>
      <c r="F79" s="5">
        <v>30185.566343228023</v>
      </c>
      <c r="G79" s="5">
        <v>21113331.190437112</v>
      </c>
      <c r="H79" s="5">
        <v>17485.541479308918</v>
      </c>
      <c r="I79" s="5">
        <v>2530.8020562157644</v>
      </c>
      <c r="J79" s="5">
        <v>2990.9478846186303</v>
      </c>
      <c r="K79" s="5">
        <v>1840.5833136114647</v>
      </c>
      <c r="L79" s="5">
        <v>2848.5217948748859</v>
      </c>
    </row>
    <row r="80" spans="1:12" x14ac:dyDescent="0.3">
      <c r="A80" t="s">
        <v>143</v>
      </c>
      <c r="B80" t="s">
        <v>65</v>
      </c>
      <c r="C80" s="5">
        <v>283699.68621677742</v>
      </c>
      <c r="D80" s="5">
        <v>19230.446086759795</v>
      </c>
      <c r="E80" s="5">
        <v>2226.6832310985028</v>
      </c>
      <c r="F80" s="5">
        <v>27853.78296355945</v>
      </c>
      <c r="G80" s="5">
        <v>5490595.9963923441</v>
      </c>
      <c r="H80" s="5">
        <v>17408.614352224657</v>
      </c>
      <c r="I80" s="5">
        <v>1720.6188603942974</v>
      </c>
      <c r="J80" s="5">
        <v>2024.2574828168206</v>
      </c>
      <c r="K80" s="5">
        <v>2186.1980814421663</v>
      </c>
      <c r="L80" s="5">
        <v>1445.8982020120147</v>
      </c>
    </row>
    <row r="81" spans="1:12" x14ac:dyDescent="0.3">
      <c r="A81" t="s">
        <v>144</v>
      </c>
      <c r="B81" t="s">
        <v>65</v>
      </c>
      <c r="C81" s="5">
        <v>652460.52377747337</v>
      </c>
      <c r="D81" s="5">
        <v>7091.9622149725365</v>
      </c>
      <c r="E81" s="5">
        <v>886.49527687156706</v>
      </c>
      <c r="F81" s="5">
        <v>35282.512019488364</v>
      </c>
      <c r="G81" s="5">
        <v>18714801.790035654</v>
      </c>
      <c r="H81" s="5">
        <v>218077.83811040552</v>
      </c>
      <c r="I81" s="5">
        <v>3102.7334690504849</v>
      </c>
      <c r="J81" s="5">
        <v>2437.8620113968095</v>
      </c>
      <c r="K81" s="5">
        <v>354.59811074862682</v>
      </c>
      <c r="L81" s="5">
        <v>8231.741856664552</v>
      </c>
    </row>
    <row r="82" spans="1:12" x14ac:dyDescent="0.3">
      <c r="A82" t="s">
        <v>145</v>
      </c>
      <c r="B82" t="s">
        <v>65</v>
      </c>
      <c r="C82" s="5">
        <v>1128629.7736213966</v>
      </c>
      <c r="D82" s="5">
        <v>5899.552495809472</v>
      </c>
      <c r="E82" s="5">
        <v>4538.1173044688239</v>
      </c>
      <c r="F82" s="5">
        <v>179346.39587260791</v>
      </c>
      <c r="G82" s="5">
        <v>48557855.157816418</v>
      </c>
      <c r="H82" s="5">
        <v>56272.654575413413</v>
      </c>
      <c r="I82" s="5">
        <v>3630.4938435750596</v>
      </c>
      <c r="J82" s="5">
        <v>14068.163643853353</v>
      </c>
      <c r="K82" s="5">
        <v>2904.3950748600478</v>
      </c>
      <c r="L82" s="5">
        <v>3889.8148324018489</v>
      </c>
    </row>
    <row r="83" spans="1:12" x14ac:dyDescent="0.3">
      <c r="A83" t="s">
        <v>146</v>
      </c>
      <c r="B83" t="s">
        <v>65</v>
      </c>
      <c r="C83" s="5">
        <v>763037.07979840878</v>
      </c>
      <c r="D83" s="5">
        <v>63451.338350459475</v>
      </c>
      <c r="E83" s="5">
        <v>66693.377536249376</v>
      </c>
      <c r="F83" s="5">
        <v>2013584.2234485957</v>
      </c>
      <c r="G83" s="5">
        <v>10360630.940874295</v>
      </c>
      <c r="H83" s="5">
        <v>0</v>
      </c>
      <c r="I83" s="5">
        <v>47009.56819395355</v>
      </c>
      <c r="J83" s="5">
        <v>3936.7618684591644</v>
      </c>
      <c r="K83" s="5">
        <v>1296.8156743159602</v>
      </c>
      <c r="L83" s="5">
        <v>2205.4688338706801</v>
      </c>
    </row>
    <row r="84" spans="1:12" x14ac:dyDescent="0.3">
      <c r="A84" t="s">
        <v>147</v>
      </c>
      <c r="B84" t="s">
        <v>82</v>
      </c>
      <c r="C84" s="5">
        <v>819216.57151844178</v>
      </c>
      <c r="D84" s="5">
        <v>14785.922249282596</v>
      </c>
      <c r="E84" s="5">
        <v>72654.96277664724</v>
      </c>
      <c r="F84" s="5">
        <v>196193.89246634286</v>
      </c>
      <c r="G84" s="5">
        <v>2150586.8981887582</v>
      </c>
      <c r="H84" s="5">
        <v>10707.047146032224</v>
      </c>
      <c r="I84" s="5">
        <v>701.0566583711576</v>
      </c>
      <c r="J84" s="5">
        <v>2166.9023986017601</v>
      </c>
      <c r="K84" s="5">
        <v>458.8734491156668</v>
      </c>
      <c r="L84" s="5">
        <v>4188.1306863731488</v>
      </c>
    </row>
    <row r="85" spans="1:12" x14ac:dyDescent="0.3">
      <c r="A85" t="s">
        <v>148</v>
      </c>
      <c r="B85" t="s">
        <v>82</v>
      </c>
      <c r="C85" s="5">
        <v>805416.91494044301</v>
      </c>
      <c r="D85" s="5">
        <v>1891.143291015911</v>
      </c>
      <c r="E85" s="5">
        <v>173249.73816029099</v>
      </c>
      <c r="F85" s="5">
        <v>174867.71630927123</v>
      </c>
      <c r="G85" s="5">
        <v>386843.86652892135</v>
      </c>
      <c r="H85" s="5">
        <v>6724.0650347232395</v>
      </c>
      <c r="I85" s="5">
        <v>367.72230658642718</v>
      </c>
      <c r="J85" s="5">
        <v>1208.2304359268321</v>
      </c>
      <c r="K85" s="5">
        <v>546.33028407126324</v>
      </c>
      <c r="L85" s="5">
        <v>750.45368691107581</v>
      </c>
    </row>
    <row r="86" spans="1:12" x14ac:dyDescent="0.3">
      <c r="A86" t="s">
        <v>149</v>
      </c>
      <c r="B86" t="s">
        <v>82</v>
      </c>
      <c r="C86" s="5">
        <v>1196711.9769423099</v>
      </c>
      <c r="D86" s="5">
        <v>247644.43420091842</v>
      </c>
      <c r="E86" s="5">
        <v>226393.48160930641</v>
      </c>
      <c r="F86" s="5">
        <v>86703.886573776923</v>
      </c>
      <c r="G86" s="5">
        <v>3574126.8798745819</v>
      </c>
      <c r="H86" s="5">
        <v>6800.3048293158381</v>
      </c>
      <c r="I86" s="5">
        <v>141.67301727741329</v>
      </c>
      <c r="J86" s="5">
        <v>425.01905183223988</v>
      </c>
      <c r="K86" s="5">
        <v>0</v>
      </c>
      <c r="L86" s="5">
        <v>1214.3401480921138</v>
      </c>
    </row>
    <row r="87" spans="1:12" x14ac:dyDescent="0.3">
      <c r="A87" t="s">
        <v>150</v>
      </c>
      <c r="B87" t="s">
        <v>82</v>
      </c>
      <c r="C87" s="5">
        <v>688406.84241897159</v>
      </c>
      <c r="D87" s="5">
        <v>4237.8543631806006</v>
      </c>
      <c r="E87" s="5">
        <v>1711.441185130627</v>
      </c>
      <c r="F87" s="5">
        <v>79476.068749494632</v>
      </c>
      <c r="G87" s="5">
        <v>1018551.9967505988</v>
      </c>
      <c r="H87" s="5">
        <v>7334.7479362741151</v>
      </c>
      <c r="I87" s="5">
        <v>40.74859964596731</v>
      </c>
      <c r="J87" s="5">
        <v>407.48599645967306</v>
      </c>
      <c r="K87" s="5">
        <v>1206.1585495206323</v>
      </c>
      <c r="L87" s="5">
        <v>4074.8599645967302</v>
      </c>
    </row>
    <row r="88" spans="1:12" x14ac:dyDescent="0.3">
      <c r="A88" t="s">
        <v>151</v>
      </c>
      <c r="B88" t="s">
        <v>82</v>
      </c>
      <c r="C88" s="5">
        <v>313561.54407696886</v>
      </c>
      <c r="D88" s="5">
        <v>85740.767945614323</v>
      </c>
      <c r="E88" s="5">
        <v>13140.347577871928</v>
      </c>
      <c r="F88" s="5">
        <v>225094.15400894609</v>
      </c>
      <c r="G88" s="5">
        <v>15175130.400305396</v>
      </c>
      <c r="H88" s="5">
        <v>6570.1737889359638</v>
      </c>
      <c r="I88" s="5">
        <v>0</v>
      </c>
      <c r="J88" s="5">
        <v>164.25434472339907</v>
      </c>
      <c r="K88" s="5">
        <v>131.40347577871927</v>
      </c>
      <c r="L88" s="5">
        <v>1407.8943833434207</v>
      </c>
    </row>
    <row r="89" spans="1:12" x14ac:dyDescent="0.3">
      <c r="A89" t="s">
        <v>152</v>
      </c>
      <c r="B89" t="s">
        <v>82</v>
      </c>
      <c r="C89" s="5">
        <v>620155.10648736567</v>
      </c>
      <c r="D89" s="5">
        <v>3763.5845976981063</v>
      </c>
      <c r="E89" s="5">
        <v>14357.37828010759</v>
      </c>
      <c r="F89" s="5">
        <v>175689.70470143305</v>
      </c>
      <c r="G89" s="5">
        <v>514914.12977395568</v>
      </c>
      <c r="H89" s="5">
        <v>1393.920221369669</v>
      </c>
      <c r="I89" s="5">
        <v>209.08803320545033</v>
      </c>
      <c r="J89" s="5">
        <v>0</v>
      </c>
      <c r="K89" s="5">
        <v>55.756808854786755</v>
      </c>
      <c r="L89" s="5">
        <v>730.14868738411235</v>
      </c>
    </row>
    <row r="90" spans="1:12" x14ac:dyDescent="0.3">
      <c r="A90" t="s">
        <v>153</v>
      </c>
      <c r="B90" t="s">
        <v>82</v>
      </c>
      <c r="C90" s="5">
        <v>138969.22585425683</v>
      </c>
      <c r="D90" s="5">
        <v>13404.123912183639</v>
      </c>
      <c r="E90" s="5">
        <v>8279.0177104663635</v>
      </c>
      <c r="F90" s="5">
        <v>388719.59345332551</v>
      </c>
      <c r="G90" s="5">
        <v>19834161.00064585</v>
      </c>
      <c r="H90" s="5">
        <v>0</v>
      </c>
      <c r="I90" s="5">
        <v>0</v>
      </c>
      <c r="J90" s="5">
        <v>394.23893859363642</v>
      </c>
      <c r="K90" s="5">
        <v>157.69557543745458</v>
      </c>
      <c r="L90" s="5">
        <v>17459.15299486104</v>
      </c>
    </row>
    <row r="91" spans="1:12" x14ac:dyDescent="0.3">
      <c r="A91" t="s">
        <v>154</v>
      </c>
      <c r="B91" t="s">
        <v>82</v>
      </c>
      <c r="C91" s="5">
        <v>3227628.7287580958</v>
      </c>
      <c r="D91" s="5">
        <v>394574.93037274486</v>
      </c>
      <c r="E91" s="5">
        <v>540402.40280293638</v>
      </c>
      <c r="F91" s="5">
        <v>1315984.2203879233</v>
      </c>
      <c r="G91" s="5">
        <v>9076672.9758338686</v>
      </c>
      <c r="H91" s="5">
        <v>8117.6326601299461</v>
      </c>
      <c r="I91" s="5">
        <v>0</v>
      </c>
      <c r="J91" s="5">
        <v>0</v>
      </c>
      <c r="K91" s="5">
        <v>695.79708515399534</v>
      </c>
      <c r="L91" s="5">
        <v>21812.686399668903</v>
      </c>
    </row>
    <row r="92" spans="1:12" x14ac:dyDescent="0.3">
      <c r="A92" t="s">
        <v>155</v>
      </c>
      <c r="B92" t="s">
        <v>82</v>
      </c>
      <c r="C92" s="5">
        <v>957817.58533210319</v>
      </c>
      <c r="D92" s="5">
        <v>64984.851921549394</v>
      </c>
      <c r="E92" s="5">
        <v>117057.20773241023</v>
      </c>
      <c r="F92" s="5">
        <v>72020.352138868489</v>
      </c>
      <c r="G92" s="5">
        <v>1299697.0384309881</v>
      </c>
      <c r="H92" s="5">
        <v>22928.731411503039</v>
      </c>
      <c r="I92" s="5">
        <v>130935.12411305681</v>
      </c>
      <c r="J92" s="5">
        <v>4887.4401166624893</v>
      </c>
      <c r="K92" s="5">
        <v>241.35506748950564</v>
      </c>
      <c r="L92" s="5">
        <v>5689.0837336812046</v>
      </c>
    </row>
    <row r="93" spans="1:12" x14ac:dyDescent="0.3">
      <c r="A93" t="s">
        <v>156</v>
      </c>
      <c r="B93" t="s">
        <v>82</v>
      </c>
      <c r="C93" s="5">
        <v>53387.835868104383</v>
      </c>
      <c r="D93" s="5">
        <v>5166.5647614294558</v>
      </c>
      <c r="E93" s="5">
        <v>4209.7935093128899</v>
      </c>
      <c r="F93" s="5">
        <v>1862565.7319203611</v>
      </c>
      <c r="G93" s="5">
        <v>16151064.152729325</v>
      </c>
      <c r="H93" s="5">
        <v>765.4170016932527</v>
      </c>
      <c r="I93" s="5">
        <v>3061.6680067730108</v>
      </c>
      <c r="J93" s="5">
        <v>1530.8340033865054</v>
      </c>
      <c r="K93" s="5">
        <v>1224.6672027092043</v>
      </c>
      <c r="L93" s="5">
        <v>4556.0535815074563</v>
      </c>
    </row>
    <row r="94" spans="1:12" x14ac:dyDescent="0.3">
      <c r="A94" t="s">
        <v>157</v>
      </c>
      <c r="B94" t="s">
        <v>82</v>
      </c>
      <c r="C94" s="5">
        <v>158881.68039494898</v>
      </c>
      <c r="D94" s="5">
        <v>100553.34449032847</v>
      </c>
      <c r="E94" s="5">
        <v>50853.792187352119</v>
      </c>
      <c r="F94" s="5">
        <v>208641.74624526154</v>
      </c>
      <c r="G94" s="5">
        <v>203594.46814892319</v>
      </c>
      <c r="H94" s="5">
        <v>3944.5867893230384</v>
      </c>
      <c r="I94" s="5">
        <v>963.73427239142416</v>
      </c>
      <c r="J94" s="5">
        <v>224.12424939335443</v>
      </c>
      <c r="K94" s="5">
        <v>797.88232784034176</v>
      </c>
      <c r="L94" s="5">
        <v>2347.9683269779994</v>
      </c>
    </row>
    <row r="95" spans="1:12" x14ac:dyDescent="0.3">
      <c r="A95" t="s">
        <v>158</v>
      </c>
      <c r="B95" t="s">
        <v>82</v>
      </c>
      <c r="C95" s="5">
        <v>101764.58375887081</v>
      </c>
      <c r="D95" s="5">
        <v>15381.421566792887</v>
      </c>
      <c r="E95" s="5">
        <v>7965.3790256606035</v>
      </c>
      <c r="F95" s="5">
        <v>310704.71564921632</v>
      </c>
      <c r="G95" s="5">
        <v>16654783.537929529</v>
      </c>
      <c r="H95" s="5">
        <v>31312.179618114093</v>
      </c>
      <c r="I95" s="5">
        <v>1785.3435747170317</v>
      </c>
      <c r="J95" s="5">
        <v>549.33648452831744</v>
      </c>
      <c r="K95" s="5">
        <v>769.07107833964437</v>
      </c>
      <c r="L95" s="5">
        <v>3400.654428032441</v>
      </c>
    </row>
    <row r="96" spans="1:12" x14ac:dyDescent="0.3">
      <c r="A96" t="s">
        <v>159</v>
      </c>
      <c r="B96" t="s">
        <v>82</v>
      </c>
      <c r="C96" s="5">
        <v>412095.11664569483</v>
      </c>
      <c r="D96" s="5">
        <v>1459.1663822515429</v>
      </c>
      <c r="E96" s="5">
        <v>1061.2119143647585</v>
      </c>
      <c r="F96" s="5">
        <v>143964.00830272314</v>
      </c>
      <c r="G96" s="5">
        <v>571356.49469398591</v>
      </c>
      <c r="H96" s="5">
        <v>15175.330375416046</v>
      </c>
      <c r="I96" s="5">
        <v>82907.180809746758</v>
      </c>
      <c r="J96" s="5">
        <v>1989.7723394339223</v>
      </c>
      <c r="K96" s="5">
        <v>254.69085944754201</v>
      </c>
      <c r="L96" s="5">
        <v>1793.953474283282</v>
      </c>
    </row>
    <row r="97" spans="1:12" x14ac:dyDescent="0.3">
      <c r="A97" t="s">
        <v>160</v>
      </c>
      <c r="B97" t="s">
        <v>82</v>
      </c>
      <c r="C97" s="5">
        <v>449229.23408204934</v>
      </c>
      <c r="D97" s="5">
        <v>182336.1002326856</v>
      </c>
      <c r="E97" s="5">
        <v>92554.230995304722</v>
      </c>
      <c r="F97" s="5">
        <v>197818.67435770662</v>
      </c>
      <c r="G97" s="5">
        <v>10835242.784353554</v>
      </c>
      <c r="H97" s="5">
        <v>4265.1719352674991</v>
      </c>
      <c r="I97" s="5">
        <v>1386.1808789619372</v>
      </c>
      <c r="J97" s="5">
        <v>959.66368543518718</v>
      </c>
      <c r="K97" s="5">
        <v>682.42750964279981</v>
      </c>
      <c r="L97" s="5">
        <v>2944.9996695894633</v>
      </c>
    </row>
    <row r="98" spans="1:12" x14ac:dyDescent="0.3">
      <c r="A98" t="s">
        <v>161</v>
      </c>
      <c r="B98" t="s">
        <v>82</v>
      </c>
      <c r="C98" s="5">
        <v>121937.95542953425</v>
      </c>
      <c r="D98" s="5">
        <v>3263.4124291771304</v>
      </c>
      <c r="E98" s="5">
        <v>1540.0373261285336</v>
      </c>
      <c r="F98" s="5">
        <v>168905.42712091614</v>
      </c>
      <c r="G98" s="5">
        <v>284540.22977993859</v>
      </c>
      <c r="H98" s="5">
        <v>96802.346213793542</v>
      </c>
      <c r="I98" s="5">
        <v>330.00799845611436</v>
      </c>
      <c r="J98" s="5">
        <v>385.00933153213339</v>
      </c>
      <c r="K98" s="5">
        <v>58.668088614420334</v>
      </c>
      <c r="L98" s="5">
        <v>5727.1229361696023</v>
      </c>
    </row>
    <row r="99" spans="1:12" x14ac:dyDescent="0.3">
      <c r="A99" t="s">
        <v>162</v>
      </c>
      <c r="B99" t="s">
        <v>82</v>
      </c>
      <c r="C99" s="5">
        <v>195976.99795420651</v>
      </c>
      <c r="D99" s="5">
        <v>32309.894718383424</v>
      </c>
      <c r="E99" s="5">
        <v>175057.38389622638</v>
      </c>
      <c r="F99" s="5">
        <v>124952.98310950588</v>
      </c>
      <c r="G99" s="5">
        <v>2878692.9038067139</v>
      </c>
      <c r="H99" s="5">
        <v>2951.8473824143744</v>
      </c>
      <c r="I99" s="5">
        <v>128.34119053975542</v>
      </c>
      <c r="J99" s="5">
        <v>0</v>
      </c>
      <c r="K99" s="5">
        <v>128.34119053975539</v>
      </c>
      <c r="L99" s="5">
        <v>1527.8713159494691</v>
      </c>
    </row>
    <row r="101" spans="1:12" x14ac:dyDescent="0.3">
      <c r="A101" t="s">
        <v>163</v>
      </c>
      <c r="B101" t="s">
        <v>99</v>
      </c>
      <c r="C101" s="5">
        <v>577461.86818018102</v>
      </c>
      <c r="D101" s="5">
        <v>88348.044603462113</v>
      </c>
      <c r="E101" s="5">
        <v>66174.223189791388</v>
      </c>
      <c r="F101" s="5">
        <v>3849.4150821048061</v>
      </c>
      <c r="G101" s="5">
        <v>110323.44255929238</v>
      </c>
      <c r="H101" s="5">
        <v>25199.779145737652</v>
      </c>
      <c r="I101" s="5">
        <v>68704.122277257178</v>
      </c>
      <c r="J101" s="5">
        <v>33632.776103956945</v>
      </c>
      <c r="K101" s="5">
        <v>1150.856055474633</v>
      </c>
      <c r="L101" s="5">
        <v>6992.0647048540905</v>
      </c>
    </row>
    <row r="102" spans="1:12" x14ac:dyDescent="0.3">
      <c r="A102" t="s">
        <v>164</v>
      </c>
      <c r="B102" t="s">
        <v>99</v>
      </c>
      <c r="C102" s="5">
        <v>960796.99834391614</v>
      </c>
      <c r="D102" s="5">
        <v>99259.952652660169</v>
      </c>
      <c r="E102" s="5">
        <v>62293.611904229343</v>
      </c>
      <c r="F102" s="5">
        <v>30884.517059886333</v>
      </c>
      <c r="G102" s="5">
        <v>1938970.6357979595</v>
      </c>
      <c r="H102" s="5">
        <v>32458.250413256344</v>
      </c>
      <c r="I102" s="5">
        <v>53359.396512701715</v>
      </c>
      <c r="J102" s="5">
        <v>9262.0765068130477</v>
      </c>
      <c r="K102" s="5">
        <v>4524.4833909387626</v>
      </c>
      <c r="L102" s="5">
        <v>12568.00941927434</v>
      </c>
    </row>
    <row r="103" spans="1:12" x14ac:dyDescent="0.3">
      <c r="A103" t="s">
        <v>165</v>
      </c>
      <c r="B103" t="s">
        <v>99</v>
      </c>
      <c r="C103" s="5">
        <v>1409.0353272503294</v>
      </c>
      <c r="D103" s="5">
        <v>36.129110955136646</v>
      </c>
      <c r="E103" s="5">
        <v>0</v>
      </c>
      <c r="F103" s="5">
        <v>0</v>
      </c>
      <c r="G103" s="5">
        <v>2456.7795449492924</v>
      </c>
      <c r="H103" s="5">
        <v>0</v>
      </c>
      <c r="I103" s="5">
        <v>108.38733286540996</v>
      </c>
      <c r="J103" s="5">
        <v>0</v>
      </c>
      <c r="K103" s="5">
        <v>63847.364879917492</v>
      </c>
      <c r="L103" s="5">
        <v>143725.04424724361</v>
      </c>
    </row>
    <row r="104" spans="1:12" x14ac:dyDescent="0.3">
      <c r="A104" t="s">
        <v>166</v>
      </c>
      <c r="B104" t="s">
        <v>99</v>
      </c>
      <c r="C104" s="5">
        <v>74163.328579342226</v>
      </c>
      <c r="D104" s="5">
        <v>0</v>
      </c>
      <c r="E104" s="5">
        <v>4120.1849210745677</v>
      </c>
      <c r="F104" s="5">
        <v>1394.5241271329307</v>
      </c>
      <c r="G104" s="5">
        <v>13629571.718914671</v>
      </c>
      <c r="H104" s="5">
        <v>199670.50002130598</v>
      </c>
      <c r="I104" s="5">
        <v>0</v>
      </c>
      <c r="J104" s="5">
        <v>0</v>
      </c>
      <c r="K104" s="5">
        <v>6972.6206356646535</v>
      </c>
      <c r="L104" s="5">
        <v>10715.499245285506</v>
      </c>
    </row>
    <row r="105" spans="1:12" x14ac:dyDescent="0.3">
      <c r="A105" t="s">
        <v>167</v>
      </c>
      <c r="B105" t="s">
        <v>99</v>
      </c>
      <c r="C105" s="5">
        <v>83134.993675625825</v>
      </c>
      <c r="D105" s="5">
        <v>2119.1272897708545</v>
      </c>
      <c r="E105" s="5">
        <v>2608.1566643333595</v>
      </c>
      <c r="F105" s="5">
        <v>1304.0783321666797</v>
      </c>
      <c r="G105" s="5">
        <v>14414629.844604393</v>
      </c>
      <c r="H105" s="5">
        <v>3912.2349965000394</v>
      </c>
      <c r="I105" s="5">
        <v>163.00979152083497</v>
      </c>
      <c r="J105" s="5">
        <v>0</v>
      </c>
      <c r="K105" s="5">
        <v>5868.3524947500591</v>
      </c>
      <c r="L105" s="5">
        <v>6830.8865018254646</v>
      </c>
    </row>
    <row r="106" spans="1:12" x14ac:dyDescent="0.3">
      <c r="A106" t="s">
        <v>168</v>
      </c>
      <c r="B106" t="s">
        <v>99</v>
      </c>
      <c r="C106" s="5">
        <v>198540.95872903717</v>
      </c>
      <c r="D106" s="5">
        <v>575.14762088365342</v>
      </c>
      <c r="E106" s="5">
        <v>230.05904835346141</v>
      </c>
      <c r="F106" s="5">
        <v>5245.34630245892</v>
      </c>
      <c r="G106" s="5">
        <v>9584259.9544052016</v>
      </c>
      <c r="H106" s="5">
        <v>102146.21746893685</v>
      </c>
      <c r="I106" s="5">
        <v>0</v>
      </c>
      <c r="J106" s="5">
        <v>0</v>
      </c>
      <c r="K106" s="5">
        <v>5613.4407798244583</v>
      </c>
      <c r="L106" s="5">
        <v>8216.3945840521919</v>
      </c>
    </row>
    <row r="107" spans="1:12" x14ac:dyDescent="0.3">
      <c r="A107" t="s">
        <v>169</v>
      </c>
      <c r="B107" t="s">
        <v>99</v>
      </c>
      <c r="C107" s="5">
        <v>420020.87687539431</v>
      </c>
      <c r="D107" s="5">
        <v>2092.7796555824334</v>
      </c>
      <c r="E107" s="5">
        <v>3767.0033800483798</v>
      </c>
      <c r="F107" s="5">
        <v>15402.858265086708</v>
      </c>
      <c r="G107" s="5">
        <v>1392117.0268934346</v>
      </c>
      <c r="H107" s="5">
        <v>1285803.820389847</v>
      </c>
      <c r="I107" s="5">
        <v>0</v>
      </c>
      <c r="J107" s="5">
        <v>0</v>
      </c>
      <c r="K107" s="5">
        <v>26117.890101668767</v>
      </c>
      <c r="L107" s="5">
        <v>94474.053023435539</v>
      </c>
    </row>
    <row r="108" spans="1:12" x14ac:dyDescent="0.3">
      <c r="A108" t="s">
        <v>170</v>
      </c>
      <c r="B108" t="s">
        <v>99</v>
      </c>
      <c r="C108" s="5">
        <v>32751.509241540043</v>
      </c>
      <c r="D108" s="5">
        <v>7500.701262998502</v>
      </c>
      <c r="E108" s="5">
        <v>2049.8810905089072</v>
      </c>
      <c r="F108" s="5">
        <v>5702.3964881429602</v>
      </c>
      <c r="G108" s="5">
        <v>1642327.4591504545</v>
      </c>
      <c r="H108" s="5">
        <v>148895.90830151064</v>
      </c>
      <c r="I108" s="5">
        <v>0</v>
      </c>
      <c r="J108" s="5">
        <v>0</v>
      </c>
      <c r="K108" s="5">
        <v>14125.544241870468</v>
      </c>
      <c r="L108" s="5">
        <v>37492.413884849055</v>
      </c>
    </row>
    <row r="109" spans="1:12" x14ac:dyDescent="0.3">
      <c r="A109" t="s">
        <v>171</v>
      </c>
      <c r="B109" t="s">
        <v>99</v>
      </c>
      <c r="C109" s="5">
        <v>45288.765896166959</v>
      </c>
      <c r="D109" s="5">
        <v>0</v>
      </c>
      <c r="E109" s="5">
        <v>0</v>
      </c>
      <c r="F109" s="5">
        <v>1053.2271138643478</v>
      </c>
      <c r="G109" s="5">
        <v>22987734.987203259</v>
      </c>
      <c r="H109" s="5">
        <v>162196.97553510958</v>
      </c>
      <c r="I109" s="5">
        <v>0</v>
      </c>
      <c r="J109" s="5">
        <v>0</v>
      </c>
      <c r="K109" s="5">
        <v>6319.3626831860875</v>
      </c>
      <c r="L109" s="5">
        <v>11284.576219975155</v>
      </c>
    </row>
    <row r="110" spans="1:12" x14ac:dyDescent="0.3">
      <c r="A110" t="s">
        <v>172</v>
      </c>
      <c r="B110" t="s">
        <v>99</v>
      </c>
      <c r="C110" s="5">
        <v>638648.29892950715</v>
      </c>
      <c r="D110" s="5">
        <v>887.31962338243432</v>
      </c>
      <c r="E110" s="5">
        <v>1035.2062272795067</v>
      </c>
      <c r="F110" s="5">
        <v>2780.2681532649608</v>
      </c>
      <c r="G110" s="5">
        <v>230111.55566384463</v>
      </c>
      <c r="H110" s="5">
        <v>79267.219688830795</v>
      </c>
      <c r="I110" s="5">
        <v>6507.0105714711854</v>
      </c>
      <c r="J110" s="5">
        <v>9242.9127435670234</v>
      </c>
      <c r="K110" s="5">
        <v>5383.0723818534352</v>
      </c>
      <c r="L110" s="5">
        <v>24225.234162187095</v>
      </c>
    </row>
    <row r="111" spans="1:12" x14ac:dyDescent="0.3">
      <c r="A111" t="s">
        <v>173</v>
      </c>
      <c r="B111" t="s">
        <v>99</v>
      </c>
      <c r="C111" s="5">
        <v>619385.02759247879</v>
      </c>
      <c r="D111" s="5">
        <v>3952.4958959208766</v>
      </c>
      <c r="E111" s="5">
        <v>0</v>
      </c>
      <c r="F111" s="5">
        <v>5784.1403354939657</v>
      </c>
      <c r="G111" s="5">
        <v>447306.85261153331</v>
      </c>
      <c r="H111" s="5">
        <v>411445.18253147078</v>
      </c>
      <c r="I111" s="5">
        <v>0</v>
      </c>
      <c r="J111" s="5">
        <v>0</v>
      </c>
      <c r="K111" s="5">
        <v>20977.148950058116</v>
      </c>
      <c r="L111" s="5">
        <v>56647.850587298039</v>
      </c>
    </row>
    <row r="112" spans="1:12" x14ac:dyDescent="0.3">
      <c r="A112" t="s">
        <v>174</v>
      </c>
      <c r="B112" t="s">
        <v>99</v>
      </c>
      <c r="C112" s="5">
        <v>428434.05696305365</v>
      </c>
      <c r="D112" s="5">
        <v>657.73794966502203</v>
      </c>
      <c r="E112" s="5">
        <v>328.86897483251101</v>
      </c>
      <c r="F112" s="5">
        <v>27493.446295997921</v>
      </c>
      <c r="G112" s="5">
        <v>4169071.9939517416</v>
      </c>
      <c r="H112" s="5">
        <v>49330.346224876645</v>
      </c>
      <c r="I112" s="5">
        <v>164.43448741625551</v>
      </c>
      <c r="J112" s="5">
        <v>0</v>
      </c>
      <c r="K112" s="5">
        <v>2828.2731835595941</v>
      </c>
      <c r="L112" s="5">
        <v>5794.3581280013832</v>
      </c>
    </row>
    <row r="113" spans="1:12" x14ac:dyDescent="0.3">
      <c r="A113" t="s">
        <v>175</v>
      </c>
      <c r="B113" t="s">
        <v>99</v>
      </c>
      <c r="C113" s="5">
        <v>110032.26431258876</v>
      </c>
      <c r="D113" s="5">
        <v>1495.5841751225655</v>
      </c>
      <c r="E113" s="5">
        <v>854.61952864146599</v>
      </c>
      <c r="F113" s="5">
        <v>21450.950168900796</v>
      </c>
      <c r="G113" s="5">
        <v>2595052.1987198116</v>
      </c>
      <c r="H113" s="5">
        <v>110673.22895906985</v>
      </c>
      <c r="I113" s="5">
        <v>0</v>
      </c>
      <c r="J113" s="5">
        <v>854.61952864146599</v>
      </c>
      <c r="K113" s="5">
        <v>10511.820202290033</v>
      </c>
      <c r="L113" s="5">
        <v>38966.580889247794</v>
      </c>
    </row>
    <row r="114" spans="1:12" x14ac:dyDescent="0.3">
      <c r="A114" t="s">
        <v>176</v>
      </c>
      <c r="B114" t="s">
        <v>99</v>
      </c>
      <c r="C114" s="5">
        <v>233779.46209570012</v>
      </c>
      <c r="D114" s="5">
        <v>207768.72140119885</v>
      </c>
      <c r="E114" s="5">
        <v>0</v>
      </c>
      <c r="F114" s="5">
        <v>6597.8464200686049</v>
      </c>
      <c r="G114" s="5">
        <v>25844525.71738027</v>
      </c>
      <c r="H114" s="5">
        <v>45677.398292782651</v>
      </c>
      <c r="I114" s="5">
        <v>0</v>
      </c>
      <c r="J114" s="5">
        <v>1586.0207740549531</v>
      </c>
      <c r="K114" s="5">
        <v>9896.7696301029082</v>
      </c>
      <c r="L114" s="5">
        <v>19636.447678775607</v>
      </c>
    </row>
    <row r="115" spans="1:12" x14ac:dyDescent="0.3">
      <c r="A115" t="s">
        <v>177</v>
      </c>
      <c r="B115" t="s">
        <v>99</v>
      </c>
      <c r="C115" s="5">
        <v>240877.31647929738</v>
      </c>
      <c r="D115" s="5">
        <v>51581.238201785593</v>
      </c>
      <c r="E115" s="5">
        <v>0</v>
      </c>
      <c r="F115" s="5">
        <v>1695.8215299217184</v>
      </c>
      <c r="G115" s="5">
        <v>3241562.8544453643</v>
      </c>
      <c r="H115" s="5">
        <v>26567.870635440253</v>
      </c>
      <c r="I115" s="5">
        <v>1413.1846082680986</v>
      </c>
      <c r="J115" s="5">
        <v>0</v>
      </c>
      <c r="K115" s="5">
        <v>10514.093485514652</v>
      </c>
      <c r="L115" s="5">
        <v>24158.727350868925</v>
      </c>
    </row>
    <row r="116" spans="1:12" x14ac:dyDescent="0.3">
      <c r="A116" t="s">
        <v>178</v>
      </c>
      <c r="B116" t="s">
        <v>115</v>
      </c>
      <c r="C116" s="5">
        <v>11231.560288391967</v>
      </c>
      <c r="D116" s="5">
        <v>342.20205448854745</v>
      </c>
      <c r="E116" s="5">
        <v>228.13470299236496</v>
      </c>
      <c r="F116" s="5">
        <v>31893.231478332622</v>
      </c>
      <c r="G116" s="5">
        <v>284288.43060034281</v>
      </c>
      <c r="H116" s="5">
        <v>1173.2641868178769</v>
      </c>
      <c r="I116" s="5">
        <v>44.812173802071683</v>
      </c>
      <c r="J116" s="5">
        <v>0</v>
      </c>
      <c r="K116" s="5">
        <v>306.35231544689009</v>
      </c>
      <c r="L116" s="5">
        <v>915.64268547955999</v>
      </c>
    </row>
    <row r="117" spans="1:12" x14ac:dyDescent="0.3">
      <c r="A117" t="s">
        <v>179</v>
      </c>
      <c r="B117" t="s">
        <v>115</v>
      </c>
      <c r="C117" s="5">
        <v>29363.074738590192</v>
      </c>
      <c r="D117" s="5">
        <v>967.38812123262255</v>
      </c>
      <c r="E117" s="5">
        <v>0</v>
      </c>
      <c r="F117" s="5">
        <v>0</v>
      </c>
      <c r="G117" s="5">
        <v>4751355.2100258265</v>
      </c>
      <c r="H117" s="5">
        <v>227.62073440767588</v>
      </c>
      <c r="I117" s="5">
        <v>0</v>
      </c>
      <c r="J117" s="5">
        <v>0</v>
      </c>
      <c r="K117" s="5">
        <v>227.62073440767591</v>
      </c>
      <c r="L117" s="5">
        <v>216.78165181683417</v>
      </c>
    </row>
    <row r="118" spans="1:12" x14ac:dyDescent="0.3">
      <c r="A118" t="s">
        <v>180</v>
      </c>
      <c r="B118" t="s">
        <v>115</v>
      </c>
      <c r="C118" s="5">
        <v>30085.357751111125</v>
      </c>
      <c r="D118" s="5">
        <v>3524.6444227243155</v>
      </c>
      <c r="E118" s="5">
        <v>839.20105302959905</v>
      </c>
      <c r="F118" s="5">
        <v>4011.381033481483</v>
      </c>
      <c r="G118" s="5">
        <v>10322.172952264067</v>
      </c>
      <c r="H118" s="5">
        <v>83.920105302959897</v>
      </c>
      <c r="I118" s="5">
        <v>251.7603159088797</v>
      </c>
      <c r="J118" s="5">
        <v>83.920105302959897</v>
      </c>
      <c r="K118" s="5">
        <v>1577.6979796956462</v>
      </c>
      <c r="L118" s="5">
        <v>16664.135195873467</v>
      </c>
    </row>
    <row r="119" spans="1:12" x14ac:dyDescent="0.3">
      <c r="A119" t="s">
        <v>181</v>
      </c>
      <c r="B119" t="s">
        <v>115</v>
      </c>
      <c r="C119" s="5">
        <v>340451.66369936301</v>
      </c>
      <c r="D119" s="5">
        <v>363.87619366665382</v>
      </c>
      <c r="E119" s="5">
        <v>363.87619366665382</v>
      </c>
      <c r="F119" s="5">
        <v>1528.2800133999463</v>
      </c>
      <c r="G119" s="5">
        <v>3896750.1579761961</v>
      </c>
      <c r="H119" s="5">
        <v>4730.3905176665003</v>
      </c>
      <c r="I119" s="5">
        <v>773.23691154163942</v>
      </c>
      <c r="J119" s="5">
        <v>227.42262104165863</v>
      </c>
      <c r="K119" s="5">
        <v>0</v>
      </c>
      <c r="L119" s="5">
        <v>779.73470071425822</v>
      </c>
    </row>
    <row r="120" spans="1:12" x14ac:dyDescent="0.3">
      <c r="A120" t="s">
        <v>182</v>
      </c>
      <c r="B120" t="s">
        <v>115</v>
      </c>
      <c r="C120" s="5">
        <v>515978.40885720332</v>
      </c>
      <c r="D120" s="5">
        <v>6692.158422501032</v>
      </c>
      <c r="E120" s="5">
        <v>3638.4550646607549</v>
      </c>
      <c r="F120" s="5">
        <v>9459.9831681179621</v>
      </c>
      <c r="G120" s="5">
        <v>352930.14127209323</v>
      </c>
      <c r="H120" s="5">
        <v>274313.52291067335</v>
      </c>
      <c r="I120" s="5">
        <v>13286.858227198651</v>
      </c>
      <c r="J120" s="5">
        <v>62763.349865398028</v>
      </c>
      <c r="K120" s="5">
        <v>1819.2275323303777</v>
      </c>
      <c r="L120" s="5">
        <v>28278.468784863351</v>
      </c>
    </row>
    <row r="121" spans="1:12" x14ac:dyDescent="0.3">
      <c r="A121" t="s">
        <v>183</v>
      </c>
      <c r="B121" t="s">
        <v>115</v>
      </c>
      <c r="C121" s="5">
        <v>64416.359601575336</v>
      </c>
      <c r="D121" s="5">
        <v>1797.7870348558843</v>
      </c>
      <c r="E121" s="5">
        <v>13921.993318231802</v>
      </c>
      <c r="F121" s="5">
        <v>458.56596831106617</v>
      </c>
      <c r="G121" s="5">
        <v>223637.75916685519</v>
      </c>
      <c r="H121" s="5">
        <v>694.79692168343365</v>
      </c>
      <c r="I121" s="5">
        <v>421.22063377058163</v>
      </c>
      <c r="J121" s="5">
        <v>738.22172928864825</v>
      </c>
      <c r="K121" s="5">
        <v>72.953676776760531</v>
      </c>
      <c r="L121" s="5">
        <v>11890.125891903997</v>
      </c>
    </row>
    <row r="122" spans="1:12" x14ac:dyDescent="0.3">
      <c r="A122" t="s">
        <v>184</v>
      </c>
      <c r="B122" t="s">
        <v>115</v>
      </c>
      <c r="C122" s="5">
        <v>71117.294127528017</v>
      </c>
      <c r="D122" s="5">
        <v>11421.154851606319</v>
      </c>
      <c r="E122" s="5">
        <v>753.56073247711811</v>
      </c>
      <c r="F122" s="5">
        <v>4257.6181384957172</v>
      </c>
      <c r="G122" s="5">
        <v>2679096.7941392739</v>
      </c>
      <c r="H122" s="5">
        <v>33910.232961470312</v>
      </c>
      <c r="I122" s="5">
        <v>423.87791201837894</v>
      </c>
      <c r="J122" s="5">
        <v>871.30459692666773</v>
      </c>
      <c r="K122" s="5">
        <v>414.45840286241491</v>
      </c>
      <c r="L122" s="5">
        <v>919.52351284410224</v>
      </c>
    </row>
    <row r="123" spans="1:12" x14ac:dyDescent="0.3">
      <c r="A123" t="s">
        <v>185</v>
      </c>
      <c r="B123" t="s">
        <v>115</v>
      </c>
      <c r="C123" s="5">
        <v>109534.16995671457</v>
      </c>
      <c r="D123" s="5">
        <v>1031.5166093628213</v>
      </c>
      <c r="E123" s="5">
        <v>1160.4561855331738</v>
      </c>
      <c r="F123" s="5">
        <v>915367.83914856764</v>
      </c>
      <c r="G123" s="5">
        <v>2367588.4976400151</v>
      </c>
      <c r="H123" s="5">
        <v>3352.4289804291689</v>
      </c>
      <c r="I123" s="5">
        <v>580.22809276658688</v>
      </c>
      <c r="J123" s="5">
        <v>386.818728511058</v>
      </c>
      <c r="K123" s="5">
        <v>103.15166093628213</v>
      </c>
      <c r="L123" s="5">
        <v>1105.1963671744511</v>
      </c>
    </row>
    <row r="124" spans="1:12" x14ac:dyDescent="0.3">
      <c r="A124" t="s">
        <v>186</v>
      </c>
      <c r="B124" t="s">
        <v>115</v>
      </c>
      <c r="C124" s="5">
        <v>181045.85362966315</v>
      </c>
      <c r="D124" s="5">
        <v>229613.23804790934</v>
      </c>
      <c r="E124" s="5">
        <v>14234.131661249905</v>
      </c>
      <c r="F124" s="5">
        <v>305155.18061432667</v>
      </c>
      <c r="G124" s="5">
        <v>5599988.5635685269</v>
      </c>
      <c r="H124" s="5">
        <v>966.51511280091938</v>
      </c>
      <c r="I124" s="5">
        <v>9906.7799062094255</v>
      </c>
      <c r="J124" s="5">
        <v>285.56128332754434</v>
      </c>
      <c r="K124" s="5">
        <v>351.46004101851616</v>
      </c>
      <c r="L124" s="5">
        <v>12991.469373363007</v>
      </c>
    </row>
    <row r="125" spans="1:12" x14ac:dyDescent="0.3">
      <c r="A125" t="s">
        <v>187</v>
      </c>
      <c r="B125" t="s">
        <v>115</v>
      </c>
      <c r="C125" s="5">
        <v>162455.19607005906</v>
      </c>
      <c r="D125" s="5">
        <v>430940.82052164635</v>
      </c>
      <c r="E125" s="5">
        <v>382.02280087021529</v>
      </c>
      <c r="F125" s="5">
        <v>2307.4177172561003</v>
      </c>
      <c r="G125" s="5">
        <v>649056.73867849575</v>
      </c>
      <c r="H125" s="5">
        <v>17267.430599333733</v>
      </c>
      <c r="I125" s="5">
        <v>210.11254047861843</v>
      </c>
      <c r="J125" s="5">
        <v>152.80912034808611</v>
      </c>
      <c r="K125" s="5">
        <v>259.77550459174643</v>
      </c>
      <c r="L125" s="5">
        <v>855.00341147143422</v>
      </c>
    </row>
    <row r="126" spans="1:12" x14ac:dyDescent="0.3">
      <c r="A126" t="s">
        <v>188</v>
      </c>
      <c r="B126" t="s">
        <v>115</v>
      </c>
      <c r="C126" s="5">
        <v>76019.573504810745</v>
      </c>
      <c r="D126" s="5">
        <v>4449.6514992936891</v>
      </c>
      <c r="E126" s="5">
        <v>300.39841345442625</v>
      </c>
      <c r="F126" s="5">
        <v>2643.5060383989512</v>
      </c>
      <c r="G126" s="5">
        <v>1139711.5806460932</v>
      </c>
      <c r="H126" s="5">
        <v>675.89643027245904</v>
      </c>
      <c r="I126" s="5">
        <v>488.14742186344267</v>
      </c>
      <c r="J126" s="5">
        <v>56.324702522704925</v>
      </c>
      <c r="K126" s="5">
        <v>195.25896874537708</v>
      </c>
      <c r="L126" s="5">
        <v>643.71088597377047</v>
      </c>
    </row>
    <row r="127" spans="1:12" x14ac:dyDescent="0.3">
      <c r="A127" t="s">
        <v>189</v>
      </c>
      <c r="B127" t="s">
        <v>115</v>
      </c>
      <c r="C127" s="5">
        <v>623283.30737342464</v>
      </c>
      <c r="D127" s="5">
        <v>4239.2635905119269</v>
      </c>
      <c r="E127" s="5">
        <v>446.23827268546597</v>
      </c>
      <c r="F127" s="5">
        <v>5890.345199448152</v>
      </c>
      <c r="G127" s="5">
        <v>9451772.8537508566</v>
      </c>
      <c r="H127" s="5">
        <v>79430.412538012955</v>
      </c>
      <c r="I127" s="5">
        <v>1227.1552498850315</v>
      </c>
      <c r="J127" s="5">
        <v>557.79784085683252</v>
      </c>
      <c r="K127" s="5">
        <v>892.47654537093206</v>
      </c>
      <c r="L127" s="5">
        <v>849.97766225803036</v>
      </c>
    </row>
    <row r="128" spans="1:12" x14ac:dyDescent="0.3">
      <c r="A128" t="s">
        <v>190</v>
      </c>
      <c r="B128" t="s">
        <v>115</v>
      </c>
      <c r="C128" s="5">
        <v>1344442.3900827384</v>
      </c>
      <c r="D128" s="5">
        <v>863575.3826372308</v>
      </c>
      <c r="E128" s="5">
        <v>416898.46058349067</v>
      </c>
      <c r="F128" s="5">
        <v>4248393.8364222376</v>
      </c>
      <c r="G128" s="5">
        <v>17378857.168168228</v>
      </c>
      <c r="H128" s="5">
        <v>7352.7065358640339</v>
      </c>
      <c r="I128" s="5">
        <v>3676.3532679320169</v>
      </c>
      <c r="J128" s="5">
        <v>0</v>
      </c>
      <c r="K128" s="5">
        <v>0</v>
      </c>
      <c r="L128" s="5">
        <v>18556.830780990178</v>
      </c>
    </row>
    <row r="129" spans="1:12" x14ac:dyDescent="0.3">
      <c r="A129" t="s">
        <v>191</v>
      </c>
      <c r="B129" t="s">
        <v>115</v>
      </c>
      <c r="C129" s="5">
        <v>367159.794983275</v>
      </c>
      <c r="D129" s="5">
        <v>5418.6432847404449</v>
      </c>
      <c r="E129" s="5">
        <v>38491.05229850109</v>
      </c>
      <c r="F129" s="5">
        <v>1501674.2189931727</v>
      </c>
      <c r="G129" s="5">
        <v>11332812.155381983</v>
      </c>
      <c r="H129" s="5">
        <v>747.39907375730274</v>
      </c>
      <c r="I129" s="5">
        <v>2242.1972212719083</v>
      </c>
      <c r="J129" s="5">
        <v>0</v>
      </c>
      <c r="K129" s="5">
        <v>0</v>
      </c>
      <c r="L129" s="5">
        <v>533.85648125521629</v>
      </c>
    </row>
    <row r="130" spans="1:12" x14ac:dyDescent="0.3">
      <c r="A130" t="s">
        <v>192</v>
      </c>
      <c r="B130" t="s">
        <v>115</v>
      </c>
      <c r="C130" s="5">
        <v>541045.07108796167</v>
      </c>
      <c r="D130" s="5">
        <v>89595.505589460547</v>
      </c>
      <c r="E130" s="5">
        <v>17444.871598704038</v>
      </c>
      <c r="F130" s="5">
        <v>21069.340066784291</v>
      </c>
      <c r="G130" s="5">
        <v>8717354.7687892895</v>
      </c>
      <c r="H130" s="5">
        <v>21340.328363463192</v>
      </c>
      <c r="I130" s="5">
        <v>6690.0235742602863</v>
      </c>
      <c r="J130" s="5">
        <v>7452.1781586696861</v>
      </c>
      <c r="K130" s="5">
        <v>1219.4473350550393</v>
      </c>
      <c r="L130" s="5">
        <v>12581.599488663105</v>
      </c>
    </row>
    <row r="131" spans="1:12" x14ac:dyDescent="0.3">
      <c r="A131" t="s">
        <v>193</v>
      </c>
      <c r="B131" t="s">
        <v>115</v>
      </c>
      <c r="C131" s="5">
        <v>216204.69671541039</v>
      </c>
      <c r="D131" s="5">
        <v>2863926.9843966863</v>
      </c>
      <c r="E131" s="5">
        <v>18322.431925034776</v>
      </c>
      <c r="F131" s="5">
        <v>732.89727700139122</v>
      </c>
      <c r="G131" s="5">
        <v>6205022.445926778</v>
      </c>
      <c r="H131" s="5">
        <v>17798.933870033787</v>
      </c>
      <c r="I131" s="5">
        <v>2224.8667337542233</v>
      </c>
      <c r="J131" s="5">
        <v>0</v>
      </c>
      <c r="K131" s="5">
        <v>0</v>
      </c>
      <c r="L131" s="5">
        <v>6979.9740666799162</v>
      </c>
    </row>
    <row r="133" spans="1:12" x14ac:dyDescent="0.3">
      <c r="A133" t="s">
        <v>194</v>
      </c>
      <c r="B133" t="s">
        <v>65</v>
      </c>
      <c r="C133" s="5">
        <v>8121141.5851048697</v>
      </c>
      <c r="D133" s="5">
        <v>20367.602823590256</v>
      </c>
      <c r="E133" s="5">
        <v>554702.86208444566</v>
      </c>
      <c r="F133" s="5">
        <v>37416.040742595433</v>
      </c>
      <c r="G133" s="5">
        <v>611530.98848112964</v>
      </c>
      <c r="H133" s="5">
        <v>84487.833934892915</v>
      </c>
      <c r="I133" s="5">
        <v>1005.8075468439632</v>
      </c>
      <c r="J133" s="5">
        <v>1257.2594335549541</v>
      </c>
      <c r="K133" s="5">
        <v>0</v>
      </c>
      <c r="L133" s="5">
        <v>4789.5597468760152</v>
      </c>
    </row>
    <row r="134" spans="1:12" x14ac:dyDescent="0.3">
      <c r="A134" t="s">
        <v>195</v>
      </c>
      <c r="B134" t="s">
        <v>65</v>
      </c>
      <c r="C134" s="5">
        <v>1460807.7849004129</v>
      </c>
      <c r="D134" s="5">
        <v>17609.016277175037</v>
      </c>
      <c r="E134" s="5">
        <v>3620.5454027836522</v>
      </c>
      <c r="F134" s="5">
        <v>11717.401485372548</v>
      </c>
      <c r="G134" s="5">
        <v>1156599.6859437958</v>
      </c>
      <c r="H134" s="5">
        <v>34230.611080863622</v>
      </c>
      <c r="I134" s="5">
        <v>11190.776699513106</v>
      </c>
      <c r="J134" s="5">
        <v>4196.5412623174143</v>
      </c>
      <c r="K134" s="5">
        <v>724.10908055673042</v>
      </c>
      <c r="L134" s="5">
        <v>7444.8444429533956</v>
      </c>
    </row>
    <row r="135" spans="1:12" x14ac:dyDescent="0.3">
      <c r="A135" t="s">
        <v>196</v>
      </c>
      <c r="B135" t="s">
        <v>65</v>
      </c>
      <c r="C135" s="5">
        <v>430543.14333190105</v>
      </c>
      <c r="D135" s="5">
        <v>40494.924713319328</v>
      </c>
      <c r="E135" s="5">
        <v>4553.0920461313044</v>
      </c>
      <c r="F135" s="5">
        <v>46524.322362287145</v>
      </c>
      <c r="G135" s="5">
        <v>928830.77741078613</v>
      </c>
      <c r="H135" s="5">
        <v>41115.800901428142</v>
      </c>
      <c r="I135" s="5">
        <v>6277.7481242113436</v>
      </c>
      <c r="J135" s="5">
        <v>6829.6380691969562</v>
      </c>
      <c r="K135" s="5">
        <v>1655.6698349568383</v>
      </c>
      <c r="L135" s="5">
        <v>7489.9349676618858</v>
      </c>
    </row>
    <row r="136" spans="1:12" x14ac:dyDescent="0.3">
      <c r="A136" t="s">
        <v>197</v>
      </c>
      <c r="B136" t="s">
        <v>65</v>
      </c>
      <c r="C136" s="5">
        <v>4787771.3065895643</v>
      </c>
      <c r="D136" s="5">
        <v>3296.8766067706406</v>
      </c>
      <c r="E136" s="5">
        <v>941.96474479161157</v>
      </c>
      <c r="F136" s="5">
        <v>21947.778553644552</v>
      </c>
      <c r="G136" s="5">
        <v>222774.66214321615</v>
      </c>
      <c r="H136" s="5">
        <v>106912.99853384792</v>
      </c>
      <c r="I136" s="5">
        <v>941.96474479161157</v>
      </c>
      <c r="J136" s="5">
        <v>1177.4559309895146</v>
      </c>
      <c r="K136" s="5">
        <v>470.98237239580584</v>
      </c>
      <c r="L136" s="5">
        <v>6952.5969258428477</v>
      </c>
    </row>
    <row r="137" spans="1:12" x14ac:dyDescent="0.3">
      <c r="A137" t="s">
        <v>198</v>
      </c>
      <c r="B137" t="s">
        <v>65</v>
      </c>
      <c r="C137" s="5">
        <v>1925390.6840190238</v>
      </c>
      <c r="D137" s="5">
        <v>361797.65721912065</v>
      </c>
      <c r="E137" s="5">
        <v>24230.703241201776</v>
      </c>
      <c r="F137" s="5">
        <v>735093.02068210568</v>
      </c>
      <c r="G137" s="5">
        <v>2266758.5326230135</v>
      </c>
      <c r="H137" s="5">
        <v>4751.1182825885844</v>
      </c>
      <c r="I137" s="5">
        <v>1781.6693559707189</v>
      </c>
      <c r="J137" s="5">
        <v>1306.5575277118608</v>
      </c>
      <c r="K137" s="5">
        <v>380.08946260708677</v>
      </c>
      <c r="L137" s="5">
        <v>3054.2903245212324</v>
      </c>
    </row>
    <row r="138" spans="1:12" x14ac:dyDescent="0.3">
      <c r="A138" t="s">
        <v>199</v>
      </c>
      <c r="B138" t="s">
        <v>65</v>
      </c>
      <c r="C138" s="5">
        <v>4454573.1881393017</v>
      </c>
      <c r="D138" s="5">
        <v>15645.052704192949</v>
      </c>
      <c r="E138" s="5">
        <v>568.91100742519814</v>
      </c>
      <c r="F138" s="5">
        <v>15133.03279751027</v>
      </c>
      <c r="G138" s="5">
        <v>1286876.6987957982</v>
      </c>
      <c r="H138" s="5">
        <v>224719.84793295327</v>
      </c>
      <c r="I138" s="5">
        <v>3271.238292694889</v>
      </c>
      <c r="J138" s="5">
        <v>1280.0497667066959</v>
      </c>
      <c r="K138" s="5">
        <v>796.47541039527744</v>
      </c>
      <c r="L138" s="5">
        <v>7043.660091931024</v>
      </c>
    </row>
    <row r="139" spans="1:12" x14ac:dyDescent="0.3">
      <c r="A139" t="s">
        <v>200</v>
      </c>
      <c r="B139" t="s">
        <v>65</v>
      </c>
      <c r="C139" s="5">
        <v>875712.11327032524</v>
      </c>
      <c r="D139" s="5">
        <v>10201.634222630675</v>
      </c>
      <c r="E139" s="5">
        <v>1341.0598978106052</v>
      </c>
      <c r="F139" s="5">
        <v>46553.936452568152</v>
      </c>
      <c r="G139" s="5">
        <v>1038746.6808470145</v>
      </c>
      <c r="H139" s="5">
        <v>4406.3396642348453</v>
      </c>
      <c r="I139" s="5">
        <v>3161.0697591249982</v>
      </c>
      <c r="J139" s="5">
        <v>3208.9647554753765</v>
      </c>
      <c r="K139" s="5">
        <v>613.0559532848481</v>
      </c>
      <c r="L139" s="5">
        <v>3922.8282725072131</v>
      </c>
    </row>
    <row r="140" spans="1:12" x14ac:dyDescent="0.3">
      <c r="A140" t="s">
        <v>201</v>
      </c>
      <c r="B140" t="s">
        <v>65</v>
      </c>
      <c r="C140" s="5">
        <v>3296662.6403113883</v>
      </c>
      <c r="D140" s="5">
        <v>7537.1670208028081</v>
      </c>
      <c r="E140" s="5">
        <v>2072.7209307207722</v>
      </c>
      <c r="F140" s="5">
        <v>72206.060059290903</v>
      </c>
      <c r="G140" s="5">
        <v>966264.81206691999</v>
      </c>
      <c r="H140" s="5">
        <v>12436.325584324633</v>
      </c>
      <c r="I140" s="5">
        <v>1695.8625796806318</v>
      </c>
      <c r="J140" s="5">
        <v>1413.2188164005265</v>
      </c>
      <c r="K140" s="5">
        <v>376.85835104014041</v>
      </c>
      <c r="L140" s="5">
        <v>7716.6233784409696</v>
      </c>
    </row>
    <row r="141" spans="1:12" x14ac:dyDescent="0.3">
      <c r="A141" t="s">
        <v>202</v>
      </c>
      <c r="B141" t="s">
        <v>65</v>
      </c>
      <c r="C141" s="5">
        <v>886737.1636749882</v>
      </c>
      <c r="D141" s="5">
        <v>14872.174814948947</v>
      </c>
      <c r="E141" s="5">
        <v>3208.5741583271783</v>
      </c>
      <c r="F141" s="5">
        <v>70033.634872027818</v>
      </c>
      <c r="G141" s="5">
        <v>182802.00880415383</v>
      </c>
      <c r="H141" s="5">
        <v>1214.055086934608</v>
      </c>
      <c r="I141" s="5">
        <v>5680.0434424440582</v>
      </c>
      <c r="J141" s="5">
        <v>3902.3199222898111</v>
      </c>
      <c r="K141" s="5">
        <v>554.99661117010658</v>
      </c>
      <c r="L141" s="5">
        <v>3179.6680848287351</v>
      </c>
    </row>
    <row r="142" spans="1:12" x14ac:dyDescent="0.3">
      <c r="A142" t="s">
        <v>203</v>
      </c>
      <c r="B142" t="s">
        <v>65</v>
      </c>
      <c r="C142" s="5">
        <v>555177.29708610673</v>
      </c>
      <c r="D142" s="5">
        <v>19032.598153663428</v>
      </c>
      <c r="E142" s="5">
        <v>5266.8825079320177</v>
      </c>
      <c r="F142" s="5">
        <v>127745.84119238748</v>
      </c>
      <c r="G142" s="5">
        <v>994004.37149698811</v>
      </c>
      <c r="H142" s="5">
        <v>79960.852620422447</v>
      </c>
      <c r="I142" s="5">
        <v>25257.095663037631</v>
      </c>
      <c r="J142" s="5">
        <v>19391.703779204247</v>
      </c>
      <c r="K142" s="5">
        <v>2394.0375036054625</v>
      </c>
      <c r="L142" s="5">
        <v>34542.541123450246</v>
      </c>
    </row>
    <row r="143" spans="1:12" x14ac:dyDescent="0.3">
      <c r="A143" t="s">
        <v>204</v>
      </c>
      <c r="B143" t="s">
        <v>65</v>
      </c>
      <c r="C143" s="5">
        <v>22183407.922946103</v>
      </c>
      <c r="D143" s="5">
        <v>208362.58623277591</v>
      </c>
      <c r="E143" s="5">
        <v>1162374.9307451085</v>
      </c>
      <c r="F143" s="5">
        <v>12056.199958122883</v>
      </c>
      <c r="G143" s="5">
        <v>243744.91219683221</v>
      </c>
      <c r="H143" s="5">
        <v>76006.477996861649</v>
      </c>
      <c r="I143" s="5">
        <v>3931.3695515618097</v>
      </c>
      <c r="J143" s="5">
        <v>1310.4565171872698</v>
      </c>
      <c r="K143" s="5">
        <v>1048.3652137498159</v>
      </c>
      <c r="L143" s="5">
        <v>15600.672823657973</v>
      </c>
    </row>
    <row r="144" spans="1:12" x14ac:dyDescent="0.3">
      <c r="A144" t="s">
        <v>205</v>
      </c>
      <c r="B144" t="s">
        <v>65</v>
      </c>
      <c r="C144" s="5">
        <v>2295496.538555989</v>
      </c>
      <c r="D144" s="5">
        <v>835040.53022760176</v>
      </c>
      <c r="E144" s="5">
        <v>11322.583460713244</v>
      </c>
      <c r="F144" s="5">
        <v>66048.403520827254</v>
      </c>
      <c r="G144" s="5">
        <v>1575097.1658681089</v>
      </c>
      <c r="H144" s="5">
        <v>54725.820060114005</v>
      </c>
      <c r="I144" s="5">
        <v>2201.6134506942417</v>
      </c>
      <c r="J144" s="5">
        <v>3931.4525905254318</v>
      </c>
      <c r="K144" s="5">
        <v>251.61296579362767</v>
      </c>
      <c r="L144" s="5">
        <v>4193.5494298937938</v>
      </c>
    </row>
    <row r="145" spans="1:12" x14ac:dyDescent="0.3">
      <c r="A145" t="s">
        <v>206</v>
      </c>
      <c r="B145" t="s">
        <v>65</v>
      </c>
      <c r="C145" s="5">
        <v>694429.74564849818</v>
      </c>
      <c r="D145" s="5">
        <v>7212.8971333151512</v>
      </c>
      <c r="E145" s="5">
        <v>1399.5173542253276</v>
      </c>
      <c r="F145" s="5">
        <v>32597.988835340708</v>
      </c>
      <c r="G145" s="5">
        <v>2447002.2662724382</v>
      </c>
      <c r="H145" s="5">
        <v>33588.416501407868</v>
      </c>
      <c r="I145" s="5">
        <v>5651.8970074484396</v>
      </c>
      <c r="J145" s="5">
        <v>3767.9313382989599</v>
      </c>
      <c r="K145" s="5">
        <v>1550.2346077572863</v>
      </c>
      <c r="L145" s="5">
        <v>3896.0922681730735</v>
      </c>
    </row>
    <row r="146" spans="1:12" x14ac:dyDescent="0.3">
      <c r="A146" t="s">
        <v>207</v>
      </c>
      <c r="B146" t="s">
        <v>65</v>
      </c>
      <c r="C146" s="5">
        <v>572844.0733820129</v>
      </c>
      <c r="D146" s="5">
        <v>7254.2516679866549</v>
      </c>
      <c r="E146" s="5">
        <v>2418.0838893288851</v>
      </c>
      <c r="F146" s="5">
        <v>33079.38760601914</v>
      </c>
      <c r="G146" s="5">
        <v>23173948.761772301</v>
      </c>
      <c r="H146" s="5">
        <v>249546.25737874093</v>
      </c>
      <c r="I146" s="5">
        <v>11848.611057711536</v>
      </c>
      <c r="J146" s="5">
        <v>2176.2755003959965</v>
      </c>
      <c r="K146" s="5">
        <v>1160.6802668778648</v>
      </c>
      <c r="L146" s="5">
        <v>5757.3425936402018</v>
      </c>
    </row>
    <row r="147" spans="1:12" x14ac:dyDescent="0.3">
      <c r="A147" t="s">
        <v>208</v>
      </c>
      <c r="B147" t="s">
        <v>65</v>
      </c>
      <c r="C147" s="5">
        <v>3750289.7952365633</v>
      </c>
      <c r="D147" s="5">
        <v>4391.0591704851349</v>
      </c>
      <c r="E147" s="5">
        <v>325.26364225815814</v>
      </c>
      <c r="F147" s="5">
        <v>158858.76287888442</v>
      </c>
      <c r="G147" s="5">
        <v>6523487.6091296198</v>
      </c>
      <c r="H147" s="5">
        <v>107987.52922970851</v>
      </c>
      <c r="I147" s="5">
        <v>4391.0591704851349</v>
      </c>
      <c r="J147" s="5">
        <v>3740.5318859688186</v>
      </c>
      <c r="K147" s="5">
        <v>780.63274141957959</v>
      </c>
      <c r="L147" s="5">
        <v>11461.671203382715</v>
      </c>
    </row>
    <row r="148" spans="1:12" x14ac:dyDescent="0.3">
      <c r="A148" t="s">
        <v>209</v>
      </c>
      <c r="B148" t="s">
        <v>65</v>
      </c>
      <c r="C148" s="5">
        <v>2624620.7206727136</v>
      </c>
      <c r="D148" s="5">
        <v>89041.49366246417</v>
      </c>
      <c r="E148" s="5">
        <v>100609.87669735125</v>
      </c>
      <c r="F148" s="5">
        <v>297693.05676442746</v>
      </c>
      <c r="G148" s="5">
        <v>1060785.6685929787</v>
      </c>
      <c r="H148" s="5">
        <v>0</v>
      </c>
      <c r="I148" s="5">
        <v>3946045.5646123155</v>
      </c>
      <c r="J148" s="5">
        <v>15249.232182351148</v>
      </c>
      <c r="K148" s="5">
        <v>560.89129866119163</v>
      </c>
      <c r="L148" s="5">
        <v>9348.1883110198596</v>
      </c>
    </row>
    <row r="149" spans="1:12" x14ac:dyDescent="0.3">
      <c r="A149" t="s">
        <v>210</v>
      </c>
      <c r="B149" t="s">
        <v>82</v>
      </c>
      <c r="C149" s="5">
        <v>5058172.7786606513</v>
      </c>
      <c r="D149" s="5">
        <v>868.47511738275659</v>
      </c>
      <c r="E149" s="5">
        <v>119502.17615186732</v>
      </c>
      <c r="F149" s="5">
        <v>149516.67620861539</v>
      </c>
      <c r="G149" s="5">
        <v>1177652.2591710181</v>
      </c>
      <c r="H149" s="5">
        <v>11811.261596405491</v>
      </c>
      <c r="I149" s="5">
        <v>2084.3402817186161</v>
      </c>
      <c r="J149" s="5">
        <v>1215.8651643358594</v>
      </c>
      <c r="K149" s="5">
        <v>138.95601878124108</v>
      </c>
      <c r="L149" s="5">
        <v>2812.2051420013072</v>
      </c>
    </row>
    <row r="150" spans="1:12" x14ac:dyDescent="0.3">
      <c r="A150" t="s">
        <v>211</v>
      </c>
      <c r="B150" t="s">
        <v>82</v>
      </c>
      <c r="C150" s="5">
        <v>4122148.1658729929</v>
      </c>
      <c r="D150" s="5">
        <v>1538.7774919267454</v>
      </c>
      <c r="E150" s="5">
        <v>83093.984564044251</v>
      </c>
      <c r="F150" s="5">
        <v>283892.6105105466</v>
      </c>
      <c r="G150" s="5">
        <v>139673.64926719689</v>
      </c>
      <c r="H150" s="5">
        <v>1893.8799900636868</v>
      </c>
      <c r="I150" s="5">
        <v>591.83749689490207</v>
      </c>
      <c r="J150" s="5">
        <v>473.4699975159217</v>
      </c>
      <c r="K150" s="5">
        <v>284.08199850955299</v>
      </c>
      <c r="L150" s="5">
        <v>225.46190357901034</v>
      </c>
    </row>
    <row r="151" spans="1:12" x14ac:dyDescent="0.3">
      <c r="A151" t="s">
        <v>212</v>
      </c>
      <c r="B151" t="s">
        <v>82</v>
      </c>
      <c r="C151" s="5">
        <v>2832553.2087350399</v>
      </c>
      <c r="D151" s="5">
        <v>475565.03906274698</v>
      </c>
      <c r="E151" s="5">
        <v>585039.56608662847</v>
      </c>
      <c r="F151" s="5">
        <v>247607.97854537627</v>
      </c>
      <c r="G151" s="5">
        <v>1098912.6753671025</v>
      </c>
      <c r="H151" s="5">
        <v>32056.962525294708</v>
      </c>
      <c r="I151" s="5">
        <v>480.85443787942057</v>
      </c>
      <c r="J151" s="5">
        <v>0</v>
      </c>
      <c r="K151" s="5">
        <v>384.68355030353644</v>
      </c>
      <c r="L151" s="5">
        <v>3816.3050625350843</v>
      </c>
    </row>
    <row r="152" spans="1:12" x14ac:dyDescent="0.3">
      <c r="A152" t="s">
        <v>213</v>
      </c>
      <c r="B152" t="s">
        <v>82</v>
      </c>
      <c r="C152" s="5">
        <v>1460981.6504500676</v>
      </c>
      <c r="D152" s="5">
        <v>4877.5754428501423</v>
      </c>
      <c r="E152" s="5">
        <v>591.22126580001725</v>
      </c>
      <c r="F152" s="5">
        <v>82357.1223259424</v>
      </c>
      <c r="G152" s="5">
        <v>517909.82884081511</v>
      </c>
      <c r="H152" s="5">
        <v>4729.770126400138</v>
      </c>
      <c r="I152" s="5">
        <v>369.51329112501077</v>
      </c>
      <c r="J152" s="5">
        <v>443.41594935001291</v>
      </c>
      <c r="K152" s="5">
        <v>472.97701264001381</v>
      </c>
      <c r="L152" s="5">
        <v>4363.776009476318</v>
      </c>
    </row>
    <row r="153" spans="1:12" x14ac:dyDescent="0.3">
      <c r="A153" t="s">
        <v>214</v>
      </c>
      <c r="B153" t="s">
        <v>82</v>
      </c>
      <c r="C153" s="5">
        <v>455542.51982826012</v>
      </c>
      <c r="D153" s="5">
        <v>82049.914661227725</v>
      </c>
      <c r="E153" s="5">
        <v>4471.2267720555801</v>
      </c>
      <c r="F153" s="5">
        <v>37790.576405893138</v>
      </c>
      <c r="G153" s="5">
        <v>297888.22520318348</v>
      </c>
      <c r="H153" s="5">
        <v>2438.8509665757711</v>
      </c>
      <c r="I153" s="5">
        <v>464.54304125252787</v>
      </c>
      <c r="J153" s="5">
        <v>987.15396266162168</v>
      </c>
      <c r="K153" s="5">
        <v>394.86158506464869</v>
      </c>
      <c r="L153" s="5">
        <v>2433.3206922751456</v>
      </c>
    </row>
    <row r="154" spans="1:12" x14ac:dyDescent="0.3">
      <c r="A154" t="s">
        <v>215</v>
      </c>
      <c r="B154" t="s">
        <v>82</v>
      </c>
      <c r="C154" s="5">
        <v>8033988.3505822457</v>
      </c>
      <c r="D154" s="5">
        <v>221.79246198774939</v>
      </c>
      <c r="E154" s="5">
        <v>23953.585894676937</v>
      </c>
      <c r="F154" s="5">
        <v>222324.76389651996</v>
      </c>
      <c r="G154" s="5">
        <v>655618.51763578726</v>
      </c>
      <c r="H154" s="5">
        <v>0</v>
      </c>
      <c r="I154" s="5">
        <v>1330.7547719264962</v>
      </c>
      <c r="J154" s="5">
        <v>0</v>
      </c>
      <c r="K154" s="5">
        <v>0</v>
      </c>
      <c r="L154" s="5">
        <v>1056.1545808940448</v>
      </c>
    </row>
    <row r="155" spans="1:12" x14ac:dyDescent="0.3">
      <c r="A155" t="s">
        <v>216</v>
      </c>
      <c r="B155" t="s">
        <v>82</v>
      </c>
      <c r="C155" s="5">
        <v>15888849.791634241</v>
      </c>
      <c r="D155" s="5">
        <v>3393.6031165387099</v>
      </c>
      <c r="E155" s="5">
        <v>0</v>
      </c>
      <c r="F155" s="5">
        <v>733793.95388471312</v>
      </c>
      <c r="G155" s="5">
        <v>7014092.8414402939</v>
      </c>
      <c r="H155" s="5">
        <v>186163.37096440923</v>
      </c>
      <c r="I155" s="5">
        <v>2424.0022260990786</v>
      </c>
      <c r="J155" s="5">
        <v>2908.8026713188942</v>
      </c>
      <c r="K155" s="5">
        <v>0</v>
      </c>
      <c r="L155" s="5">
        <v>16160.014840660524</v>
      </c>
    </row>
    <row r="156" spans="1:12" x14ac:dyDescent="0.3">
      <c r="A156" t="s">
        <v>217</v>
      </c>
      <c r="B156" t="s">
        <v>82</v>
      </c>
      <c r="C156" s="5">
        <v>14013070.078017514</v>
      </c>
      <c r="D156" s="5">
        <v>981884.66809638299</v>
      </c>
      <c r="E156" s="5">
        <v>3348233.0982260024</v>
      </c>
      <c r="F156" s="5">
        <v>1099914.9888227188</v>
      </c>
      <c r="G156" s="5">
        <v>1002938.7253070268</v>
      </c>
      <c r="H156" s="5">
        <v>63800.173365586939</v>
      </c>
      <c r="I156" s="5">
        <v>0</v>
      </c>
      <c r="J156" s="5">
        <v>0</v>
      </c>
      <c r="K156" s="5">
        <v>510.40138692469554</v>
      </c>
      <c r="L156" s="5">
        <v>10937.172576957761</v>
      </c>
    </row>
    <row r="157" spans="1:12" x14ac:dyDescent="0.3">
      <c r="A157" t="s">
        <v>218</v>
      </c>
      <c r="B157" t="s">
        <v>82</v>
      </c>
      <c r="C157" s="5">
        <v>6828102.3492191713</v>
      </c>
      <c r="D157" s="5">
        <v>116401.60562857684</v>
      </c>
      <c r="E157" s="5">
        <v>362666.22706046392</v>
      </c>
      <c r="F157" s="5">
        <v>227418.6471872603</v>
      </c>
      <c r="G157" s="5">
        <v>5368727.1167466054</v>
      </c>
      <c r="H157" s="5">
        <v>58596.726642957059</v>
      </c>
      <c r="I157" s="5">
        <v>8136234.67914032</v>
      </c>
      <c r="J157" s="5">
        <v>1583.6953146745147</v>
      </c>
      <c r="K157" s="5">
        <v>0</v>
      </c>
      <c r="L157" s="5">
        <v>27526.13285029514</v>
      </c>
    </row>
    <row r="158" spans="1:12" x14ac:dyDescent="0.3">
      <c r="A158" t="s">
        <v>219</v>
      </c>
      <c r="B158" t="s">
        <v>82</v>
      </c>
      <c r="C158" s="5">
        <v>5612852.4606695827</v>
      </c>
      <c r="D158" s="5">
        <v>6090.0514957276719</v>
      </c>
      <c r="E158" s="5">
        <v>11310.09563492282</v>
      </c>
      <c r="F158" s="5">
        <v>595955.03922477935</v>
      </c>
      <c r="G158" s="5">
        <v>6451974.5560452025</v>
      </c>
      <c r="H158" s="5">
        <v>0</v>
      </c>
      <c r="I158" s="5">
        <v>5437.5459783282786</v>
      </c>
      <c r="J158" s="5">
        <v>1087.5091956656559</v>
      </c>
      <c r="K158" s="5">
        <v>0</v>
      </c>
      <c r="L158" s="5">
        <v>15742.990261064731</v>
      </c>
    </row>
    <row r="159" spans="1:12" x14ac:dyDescent="0.3">
      <c r="A159" t="s">
        <v>220</v>
      </c>
      <c r="B159" t="s">
        <v>82</v>
      </c>
      <c r="C159" s="5">
        <v>1703124.2133059993</v>
      </c>
      <c r="D159" s="5">
        <v>1112282.0822876955</v>
      </c>
      <c r="E159" s="5">
        <v>258608.8827145769</v>
      </c>
      <c r="F159" s="5">
        <v>3222794.4518536581</v>
      </c>
      <c r="G159" s="5">
        <v>6926495.8709104219</v>
      </c>
      <c r="H159" s="5">
        <v>10555.464600594974</v>
      </c>
      <c r="I159" s="5">
        <v>6333.278760356985</v>
      </c>
      <c r="J159" s="5">
        <v>2902.7527651636178</v>
      </c>
      <c r="K159" s="5">
        <v>0</v>
      </c>
      <c r="L159" s="5">
        <v>20608.288029733045</v>
      </c>
    </row>
    <row r="160" spans="1:12" x14ac:dyDescent="0.3">
      <c r="A160" t="s">
        <v>221</v>
      </c>
      <c r="B160" t="s">
        <v>82</v>
      </c>
      <c r="C160" s="5">
        <v>2609932.5231958432</v>
      </c>
      <c r="D160" s="5">
        <v>185642.5074156177</v>
      </c>
      <c r="E160" s="5">
        <v>18351.374793951927</v>
      </c>
      <c r="F160" s="5">
        <v>86324.867030749869</v>
      </c>
      <c r="G160" s="5">
        <v>814507.41885476233</v>
      </c>
      <c r="H160" s="5">
        <v>133598.00849997002</v>
      </c>
      <c r="I160" s="5">
        <v>880.86599010969246</v>
      </c>
      <c r="J160" s="5">
        <v>513.83849423065396</v>
      </c>
      <c r="K160" s="5">
        <v>352.34639604387701</v>
      </c>
      <c r="L160" s="5">
        <v>7760.0099128710999</v>
      </c>
    </row>
    <row r="161" spans="1:12" x14ac:dyDescent="0.3">
      <c r="A161" t="s">
        <v>222</v>
      </c>
      <c r="B161" t="s">
        <v>82</v>
      </c>
      <c r="C161" s="5">
        <v>2068759.2116764367</v>
      </c>
      <c r="D161" s="5">
        <v>3534.9977036430473</v>
      </c>
      <c r="E161" s="5">
        <v>785.55504525401057</v>
      </c>
      <c r="F161" s="5">
        <v>812578.13881074847</v>
      </c>
      <c r="G161" s="5">
        <v>1437565.7328148393</v>
      </c>
      <c r="H161" s="5">
        <v>21995.541267112298</v>
      </c>
      <c r="I161" s="5">
        <v>3221954.0181093244</v>
      </c>
      <c r="J161" s="5">
        <v>0</v>
      </c>
      <c r="K161" s="5">
        <v>471.33302715240632</v>
      </c>
      <c r="L161" s="5">
        <v>3179.6275641233756</v>
      </c>
    </row>
    <row r="162" spans="1:12" x14ac:dyDescent="0.3">
      <c r="A162" t="s">
        <v>223</v>
      </c>
      <c r="B162" t="s">
        <v>82</v>
      </c>
      <c r="C162" s="5">
        <v>1257748.7746795493</v>
      </c>
      <c r="D162" s="5">
        <v>86312.07816343804</v>
      </c>
      <c r="E162" s="5">
        <v>74028.575578508535</v>
      </c>
      <c r="F162" s="5">
        <v>39307.208271774442</v>
      </c>
      <c r="G162" s="5">
        <v>579617.54197420727</v>
      </c>
      <c r="H162" s="5">
        <v>6059.8612752318923</v>
      </c>
      <c r="I162" s="5">
        <v>1023.6252154107927</v>
      </c>
      <c r="J162" s="5">
        <v>122.83502584929511</v>
      </c>
      <c r="K162" s="5">
        <v>0</v>
      </c>
      <c r="L162" s="5">
        <v>1442.8241131504506</v>
      </c>
    </row>
    <row r="163" spans="1:12" x14ac:dyDescent="0.3">
      <c r="A163" t="s">
        <v>224</v>
      </c>
      <c r="B163" t="s">
        <v>82</v>
      </c>
      <c r="C163" s="5">
        <v>113501.73581871652</v>
      </c>
      <c r="D163" s="5">
        <v>4772.7203677150947</v>
      </c>
      <c r="E163" s="5">
        <v>5831.6197419026876</v>
      </c>
      <c r="F163" s="5">
        <v>45290.200479745297</v>
      </c>
      <c r="G163" s="5">
        <v>170866.45843774875</v>
      </c>
      <c r="H163" s="5">
        <v>89530.709405948102</v>
      </c>
      <c r="I163" s="5">
        <v>237.86869999866224</v>
      </c>
      <c r="J163" s="5">
        <v>107.42457419294425</v>
      </c>
      <c r="K163" s="5">
        <v>325.34299612720258</v>
      </c>
      <c r="L163" s="5">
        <v>4428.5232626479055</v>
      </c>
    </row>
    <row r="164" spans="1:12" x14ac:dyDescent="0.3">
      <c r="A164" t="s">
        <v>225</v>
      </c>
      <c r="B164" t="s">
        <v>82</v>
      </c>
      <c r="C164" s="5">
        <v>407896.84252466133</v>
      </c>
      <c r="D164" s="5">
        <v>13896.711478330197</v>
      </c>
      <c r="E164" s="5">
        <v>146163.62608458012</v>
      </c>
      <c r="F164" s="5">
        <v>73241.341617934158</v>
      </c>
      <c r="G164" s="5">
        <v>306082.16046914016</v>
      </c>
      <c r="H164" s="5">
        <v>4254.0953505092448</v>
      </c>
      <c r="I164" s="5">
        <v>301.33175399440483</v>
      </c>
      <c r="J164" s="5">
        <v>194.9793702316737</v>
      </c>
      <c r="K164" s="5">
        <v>0</v>
      </c>
      <c r="L164" s="5">
        <v>1029.7611761153328</v>
      </c>
    </row>
    <row r="166" spans="1:12" x14ac:dyDescent="0.3">
      <c r="A166" t="s">
        <v>226</v>
      </c>
      <c r="B166" t="s">
        <v>99</v>
      </c>
      <c r="C166" s="5">
        <v>777034.58088432637</v>
      </c>
      <c r="D166" s="5">
        <v>111758.02655866838</v>
      </c>
      <c r="E166" s="5">
        <v>61572.346707794663</v>
      </c>
      <c r="F166" s="5">
        <v>78188.445750857049</v>
      </c>
      <c r="G166" s="5">
        <v>2310649.9151507323</v>
      </c>
      <c r="H166" s="5">
        <v>82237.038411095607</v>
      </c>
      <c r="I166" s="5">
        <v>55457.284877226011</v>
      </c>
      <c r="J166" s="5">
        <v>35214.321576033246</v>
      </c>
      <c r="K166" s="5">
        <v>5651.160588249646</v>
      </c>
      <c r="L166" s="5">
        <v>41469.959540637952</v>
      </c>
    </row>
    <row r="167" spans="1:12" x14ac:dyDescent="0.3">
      <c r="A167" t="s">
        <v>227</v>
      </c>
      <c r="B167" t="s">
        <v>99</v>
      </c>
      <c r="C167" s="5">
        <v>561314.51894785254</v>
      </c>
      <c r="D167" s="5">
        <v>62144.135121610103</v>
      </c>
      <c r="E167" s="5">
        <v>35639.01707605413</v>
      </c>
      <c r="F167" s="5">
        <v>33263.082604317184</v>
      </c>
      <c r="G167" s="5">
        <v>1095619.5941368085</v>
      </c>
      <c r="H167" s="5">
        <v>87864.746501969916</v>
      </c>
      <c r="I167" s="5">
        <v>11823.636168313555</v>
      </c>
      <c r="J167" s="5">
        <v>8853.7180786423778</v>
      </c>
      <c r="K167" s="5">
        <v>986.23695053231552</v>
      </c>
      <c r="L167" s="5">
        <v>3949.2172261575406</v>
      </c>
    </row>
    <row r="168" spans="1:12" x14ac:dyDescent="0.3">
      <c r="A168" t="s">
        <v>228</v>
      </c>
      <c r="B168" t="s">
        <v>99</v>
      </c>
      <c r="C168" s="5">
        <v>154976.0135717988</v>
      </c>
      <c r="D168" s="5">
        <v>6206.1107956771539</v>
      </c>
      <c r="E168" s="5">
        <v>19168.240938547158</v>
      </c>
      <c r="F168" s="5">
        <v>958.41204692735789</v>
      </c>
      <c r="G168" s="5">
        <v>295536.56725743611</v>
      </c>
      <c r="H168" s="5">
        <v>78.558364502242441</v>
      </c>
      <c r="I168" s="5">
        <v>0</v>
      </c>
      <c r="J168" s="5">
        <v>0</v>
      </c>
      <c r="K168" s="5">
        <v>1728.2840190493341</v>
      </c>
      <c r="L168" s="5">
        <v>11858.572165338503</v>
      </c>
    </row>
    <row r="169" spans="1:12" x14ac:dyDescent="0.3">
      <c r="A169" t="s">
        <v>229</v>
      </c>
      <c r="B169" t="s">
        <v>99</v>
      </c>
      <c r="C169" s="5">
        <v>456245.36612281878</v>
      </c>
      <c r="D169" s="5">
        <v>2116.1658911076938</v>
      </c>
      <c r="E169" s="5">
        <v>4232.3317822153876</v>
      </c>
      <c r="F169" s="5">
        <v>78213.491335340354</v>
      </c>
      <c r="G169" s="5">
        <v>7753631.8250185894</v>
      </c>
      <c r="H169" s="5">
        <v>2304645.7331423522</v>
      </c>
      <c r="I169" s="5">
        <v>0</v>
      </c>
      <c r="J169" s="5">
        <v>0</v>
      </c>
      <c r="K169" s="5">
        <v>9706.1475538806226</v>
      </c>
      <c r="L169" s="5">
        <v>78600.447384000057</v>
      </c>
    </row>
    <row r="170" spans="1:12" x14ac:dyDescent="0.3">
      <c r="A170" t="s">
        <v>230</v>
      </c>
      <c r="B170" t="s">
        <v>99</v>
      </c>
      <c r="C170" s="5">
        <v>117713.23454655393</v>
      </c>
      <c r="D170" s="5">
        <v>1615.9155745567064</v>
      </c>
      <c r="E170" s="5">
        <v>3977.6383373703547</v>
      </c>
      <c r="F170" s="5">
        <v>894.96862590832973</v>
      </c>
      <c r="G170" s="5">
        <v>2553146.6077995962</v>
      </c>
      <c r="H170" s="5">
        <v>1491.6143765138829</v>
      </c>
      <c r="I170" s="5">
        <v>0</v>
      </c>
      <c r="J170" s="5">
        <v>0</v>
      </c>
      <c r="K170" s="5">
        <v>3082.6697114620247</v>
      </c>
      <c r="L170" s="5">
        <v>7931.6002560658862</v>
      </c>
    </row>
    <row r="171" spans="1:12" x14ac:dyDescent="0.3">
      <c r="A171" t="s">
        <v>231</v>
      </c>
      <c r="B171" t="s">
        <v>99</v>
      </c>
      <c r="C171" s="5">
        <v>1734449.4293870216</v>
      </c>
      <c r="D171" s="5">
        <v>2108.0630686267091</v>
      </c>
      <c r="E171" s="5">
        <v>0</v>
      </c>
      <c r="F171" s="5">
        <v>81857.710541750974</v>
      </c>
      <c r="G171" s="5">
        <v>7120064.0936355032</v>
      </c>
      <c r="H171" s="5">
        <v>492962.44066347665</v>
      </c>
      <c r="I171" s="5">
        <v>0</v>
      </c>
      <c r="J171" s="5">
        <v>0</v>
      </c>
      <c r="K171" s="5">
        <v>2075.6313291093752</v>
      </c>
      <c r="L171" s="5">
        <v>15906.996048978101</v>
      </c>
    </row>
    <row r="172" spans="1:12" x14ac:dyDescent="0.3">
      <c r="A172" t="s">
        <v>232</v>
      </c>
      <c r="B172" t="s">
        <v>99</v>
      </c>
      <c r="C172" s="5">
        <v>876448.67518948053</v>
      </c>
      <c r="D172" s="5">
        <v>16429.345990003254</v>
      </c>
      <c r="E172" s="5">
        <v>1626.6679198023025</v>
      </c>
      <c r="F172" s="5">
        <v>78470.460451263076</v>
      </c>
      <c r="G172" s="5">
        <v>4613880.8877272503</v>
      </c>
      <c r="H172" s="5">
        <v>3365901.2596549243</v>
      </c>
      <c r="I172" s="5">
        <v>0</v>
      </c>
      <c r="J172" s="5">
        <v>1138.6675438616116</v>
      </c>
      <c r="K172" s="5">
        <v>11712.009022576578</v>
      </c>
      <c r="L172" s="5">
        <v>168398.85988810501</v>
      </c>
    </row>
    <row r="173" spans="1:12" x14ac:dyDescent="0.3">
      <c r="A173" t="s">
        <v>233</v>
      </c>
      <c r="B173" t="s">
        <v>99</v>
      </c>
      <c r="C173" s="5">
        <v>110955.03313295428</v>
      </c>
      <c r="D173" s="5">
        <v>46783.947734573616</v>
      </c>
      <c r="E173" s="5">
        <v>0</v>
      </c>
      <c r="F173" s="5">
        <v>43306.5202018122</v>
      </c>
      <c r="G173" s="5">
        <v>5562450.0616830969</v>
      </c>
      <c r="H173" s="5">
        <v>702655.46022807888</v>
      </c>
      <c r="I173" s="5">
        <v>0</v>
      </c>
      <c r="J173" s="5">
        <v>0</v>
      </c>
      <c r="K173" s="5">
        <v>7886.9490433763949</v>
      </c>
      <c r="L173" s="5">
        <v>40288.311130667302</v>
      </c>
    </row>
    <row r="174" spans="1:12" x14ac:dyDescent="0.3">
      <c r="A174" t="s">
        <v>234</v>
      </c>
      <c r="B174" t="s">
        <v>99</v>
      </c>
      <c r="C174" s="5">
        <v>780252.90755396266</v>
      </c>
      <c r="D174" s="5">
        <v>109093.60148988696</v>
      </c>
      <c r="E174" s="5">
        <v>24815.974341864985</v>
      </c>
      <c r="F174" s="5">
        <v>180093.07093810587</v>
      </c>
      <c r="G174" s="5">
        <v>6055097.7394150561</v>
      </c>
      <c r="H174" s="5">
        <v>1857652.9364481787</v>
      </c>
      <c r="I174" s="5">
        <v>30294.825819939073</v>
      </c>
      <c r="J174" s="5">
        <v>37223.961512797476</v>
      </c>
      <c r="K174" s="5">
        <v>10313.132194021811</v>
      </c>
      <c r="L174" s="5">
        <v>48035.868701321822</v>
      </c>
    </row>
    <row r="175" spans="1:12" x14ac:dyDescent="0.3">
      <c r="A175" t="s">
        <v>235</v>
      </c>
      <c r="B175" t="s">
        <v>99</v>
      </c>
      <c r="C175" s="5">
        <v>3771637.4878918296</v>
      </c>
      <c r="D175" s="5">
        <v>1889.953016168784</v>
      </c>
      <c r="E175" s="5">
        <v>0</v>
      </c>
      <c r="F175" s="5">
        <v>10583.736890545191</v>
      </c>
      <c r="G175" s="5">
        <v>1221854.6249531191</v>
      </c>
      <c r="H175" s="5">
        <v>66148.355565907448</v>
      </c>
      <c r="I175" s="5">
        <v>0</v>
      </c>
      <c r="J175" s="5">
        <v>944.97650808439198</v>
      </c>
      <c r="K175" s="5">
        <v>2834.9295242531762</v>
      </c>
      <c r="L175" s="5">
        <v>7199.8210139763196</v>
      </c>
    </row>
    <row r="176" spans="1:12" x14ac:dyDescent="0.3">
      <c r="A176" t="s">
        <v>236</v>
      </c>
      <c r="B176" t="s">
        <v>99</v>
      </c>
      <c r="C176" s="5">
        <v>597657.16612421884</v>
      </c>
      <c r="D176" s="5">
        <v>13780.120602343462</v>
      </c>
      <c r="E176" s="5">
        <v>15113.680660634765</v>
      </c>
      <c r="F176" s="5">
        <v>8356.9763652921647</v>
      </c>
      <c r="G176" s="5">
        <v>5313792.3122714106</v>
      </c>
      <c r="H176" s="5">
        <v>749460.75275971217</v>
      </c>
      <c r="I176" s="5">
        <v>8001.3603497478171</v>
      </c>
      <c r="J176" s="5">
        <v>6667.8002914565141</v>
      </c>
      <c r="K176" s="5">
        <v>9423.8244119252067</v>
      </c>
      <c r="L176" s="5">
        <v>64984.593316734907</v>
      </c>
    </row>
    <row r="177" spans="1:12" x14ac:dyDescent="0.3">
      <c r="A177" t="s">
        <v>237</v>
      </c>
      <c r="B177" t="s">
        <v>99</v>
      </c>
      <c r="C177" s="5">
        <v>729250.94346861367</v>
      </c>
      <c r="D177" s="5">
        <v>269.81812726615988</v>
      </c>
      <c r="E177" s="5">
        <v>539.63625453231975</v>
      </c>
      <c r="F177" s="5">
        <v>701.52713089201575</v>
      </c>
      <c r="G177" s="5">
        <v>465975.90578865813</v>
      </c>
      <c r="H177" s="5">
        <v>88500.345743300437</v>
      </c>
      <c r="I177" s="5">
        <v>0</v>
      </c>
      <c r="J177" s="5">
        <v>0</v>
      </c>
      <c r="K177" s="5">
        <v>4155.1991598988625</v>
      </c>
      <c r="L177" s="5">
        <v>17538.178272300389</v>
      </c>
    </row>
    <row r="178" spans="1:12" x14ac:dyDescent="0.3">
      <c r="A178" t="s">
        <v>238</v>
      </c>
      <c r="B178" t="s">
        <v>99</v>
      </c>
      <c r="C178" s="5">
        <v>446628.04709649942</v>
      </c>
      <c r="D178" s="5">
        <v>3419.1620830354022</v>
      </c>
      <c r="E178" s="5">
        <v>284.93017358628356</v>
      </c>
      <c r="F178" s="5">
        <v>81831.945853980636</v>
      </c>
      <c r="G178" s="5">
        <v>7191637.5813177964</v>
      </c>
      <c r="H178" s="5">
        <v>199451.12151039846</v>
      </c>
      <c r="I178" s="5">
        <v>0</v>
      </c>
      <c r="J178" s="5">
        <v>0</v>
      </c>
      <c r="K178" s="5">
        <v>10029.54211023718</v>
      </c>
      <c r="L178" s="5">
        <v>23879.862167231378</v>
      </c>
    </row>
    <row r="179" spans="1:12" x14ac:dyDescent="0.3">
      <c r="A179" t="s">
        <v>239</v>
      </c>
      <c r="B179" t="s">
        <v>99</v>
      </c>
      <c r="C179" s="5">
        <v>376970.79807649407</v>
      </c>
      <c r="D179" s="5">
        <v>241196.26907841818</v>
      </c>
      <c r="E179" s="5">
        <v>0</v>
      </c>
      <c r="F179" s="5">
        <v>18862.090256020118</v>
      </c>
      <c r="G179" s="5">
        <v>5270544.9899292998</v>
      </c>
      <c r="H179" s="5">
        <v>86722.254050667209</v>
      </c>
      <c r="I179" s="5">
        <v>0</v>
      </c>
      <c r="J179" s="5">
        <v>0</v>
      </c>
      <c r="K179" s="5">
        <v>5311.7380606033666</v>
      </c>
      <c r="L179" s="5">
        <v>20777.206699639017</v>
      </c>
    </row>
    <row r="180" spans="1:12" x14ac:dyDescent="0.3">
      <c r="A180" t="s">
        <v>240</v>
      </c>
      <c r="B180" t="s">
        <v>99</v>
      </c>
      <c r="C180" s="5">
        <v>20868706.289990008</v>
      </c>
      <c r="D180" s="5">
        <v>458563.04643768782</v>
      </c>
      <c r="E180" s="5">
        <v>0</v>
      </c>
      <c r="F180" s="5">
        <v>13080.566640686069</v>
      </c>
      <c r="G180" s="5">
        <v>1872899.3144618692</v>
      </c>
      <c r="H180" s="5">
        <v>2048297.8216892506</v>
      </c>
      <c r="I180" s="5">
        <v>0</v>
      </c>
      <c r="J180" s="5">
        <v>0</v>
      </c>
      <c r="K180" s="5">
        <v>1189.1424218805519</v>
      </c>
      <c r="L180" s="5">
        <v>12032.988792838918</v>
      </c>
    </row>
    <row r="181" spans="1:12" x14ac:dyDescent="0.3">
      <c r="A181" t="s">
        <v>241</v>
      </c>
      <c r="B181" t="s">
        <v>115</v>
      </c>
      <c r="C181" s="5">
        <v>47896.928234108818</v>
      </c>
      <c r="D181" s="5">
        <v>110.50417182103364</v>
      </c>
      <c r="E181" s="5">
        <v>61.882336219778836</v>
      </c>
      <c r="F181" s="5">
        <v>15474.120188442985</v>
      </c>
      <c r="G181" s="5">
        <v>303700.82549918321</v>
      </c>
      <c r="H181" s="5">
        <v>671.86536467188455</v>
      </c>
      <c r="I181" s="5">
        <v>13.260500618524038</v>
      </c>
      <c r="J181" s="5">
        <v>0</v>
      </c>
      <c r="K181" s="5">
        <v>81.331070460280756</v>
      </c>
      <c r="L181" s="5">
        <v>362.03271529938638</v>
      </c>
    </row>
    <row r="182" spans="1:12" x14ac:dyDescent="0.3">
      <c r="A182" t="s">
        <v>242</v>
      </c>
      <c r="B182" t="s">
        <v>115</v>
      </c>
      <c r="C182" s="5">
        <v>1860329.7580867682</v>
      </c>
      <c r="D182" s="5">
        <v>6220.5246917828654</v>
      </c>
      <c r="E182" s="5">
        <v>916.70890194694869</v>
      </c>
      <c r="F182" s="5">
        <v>366.68356077877945</v>
      </c>
      <c r="G182" s="5">
        <v>342325.2956699034</v>
      </c>
      <c r="H182" s="5">
        <v>0</v>
      </c>
      <c r="I182" s="5">
        <v>916.70890194694869</v>
      </c>
      <c r="J182" s="5">
        <v>0</v>
      </c>
      <c r="K182" s="5">
        <v>104.76673165107984</v>
      </c>
      <c r="L182" s="5">
        <v>4864.1696838001353</v>
      </c>
    </row>
    <row r="183" spans="1:12" x14ac:dyDescent="0.3">
      <c r="A183" t="s">
        <v>243</v>
      </c>
      <c r="B183" t="s">
        <v>115</v>
      </c>
      <c r="C183" s="5">
        <v>41840.215222343468</v>
      </c>
      <c r="D183" s="5">
        <v>623.0614383764605</v>
      </c>
      <c r="E183" s="5">
        <v>39.351248739565925</v>
      </c>
      <c r="F183" s="5">
        <v>6621.5034545776261</v>
      </c>
      <c r="G183" s="5">
        <v>32543.482707621024</v>
      </c>
      <c r="H183" s="5">
        <v>0</v>
      </c>
      <c r="I183" s="5">
        <v>1180.5374621869778</v>
      </c>
      <c r="J183" s="5">
        <v>101.65739257721198</v>
      </c>
      <c r="K183" s="5">
        <v>149.53474521035051</v>
      </c>
      <c r="L183" s="5">
        <v>7661.001044298032</v>
      </c>
    </row>
    <row r="184" spans="1:12" x14ac:dyDescent="0.3">
      <c r="A184" t="s">
        <v>244</v>
      </c>
      <c r="B184" t="s">
        <v>115</v>
      </c>
      <c r="C184" s="5">
        <v>5018032.0743770748</v>
      </c>
      <c r="D184" s="5">
        <v>1983.7778013245161</v>
      </c>
      <c r="E184" s="5">
        <v>1058.0148273730754</v>
      </c>
      <c r="F184" s="5">
        <v>1163.8163101103828</v>
      </c>
      <c r="G184" s="5">
        <v>399400.59733333596</v>
      </c>
      <c r="H184" s="5">
        <v>22218.311374834582</v>
      </c>
      <c r="I184" s="5">
        <v>1454.7703876379785</v>
      </c>
      <c r="J184" s="5">
        <v>396.75556026490324</v>
      </c>
      <c r="K184" s="5">
        <v>317.40444821192261</v>
      </c>
      <c r="L184" s="5">
        <v>3904.5785295911114</v>
      </c>
    </row>
    <row r="185" spans="1:12" x14ac:dyDescent="0.3">
      <c r="A185" t="s">
        <v>245</v>
      </c>
      <c r="B185" t="s">
        <v>115</v>
      </c>
      <c r="C185" s="5">
        <v>1343180.5099778278</v>
      </c>
      <c r="D185" s="5">
        <v>8398.8836790758414</v>
      </c>
      <c r="E185" s="5">
        <v>1619.0619140387166</v>
      </c>
      <c r="F185" s="5">
        <v>20319.227021185892</v>
      </c>
      <c r="G185" s="5">
        <v>195231.88246783524</v>
      </c>
      <c r="H185" s="5">
        <v>132358.31147266508</v>
      </c>
      <c r="I185" s="5">
        <v>16325.540966557057</v>
      </c>
      <c r="J185" s="5">
        <v>31504.246410670024</v>
      </c>
      <c r="K185" s="5">
        <v>161.90619140387167</v>
      </c>
      <c r="L185" s="5">
        <v>1670.4607049605804</v>
      </c>
    </row>
    <row r="186" spans="1:12" x14ac:dyDescent="0.3">
      <c r="A186" t="s">
        <v>246</v>
      </c>
      <c r="B186" t="s">
        <v>115</v>
      </c>
      <c r="C186" s="5">
        <v>6218203.8727060976</v>
      </c>
      <c r="D186" s="5">
        <v>1663.8076719691664</v>
      </c>
      <c r="E186" s="5">
        <v>145305.87001864056</v>
      </c>
      <c r="F186" s="5">
        <v>739.47007643074062</v>
      </c>
      <c r="G186" s="5">
        <v>3804573.5432361607</v>
      </c>
      <c r="H186" s="5">
        <v>739.47007643074073</v>
      </c>
      <c r="I186" s="5">
        <v>4806.5554967998141</v>
      </c>
      <c r="J186" s="5">
        <v>2773.0127866152775</v>
      </c>
      <c r="K186" s="5">
        <v>0</v>
      </c>
      <c r="L186" s="5">
        <v>32219.767615910841</v>
      </c>
    </row>
    <row r="187" spans="1:12" x14ac:dyDescent="0.3">
      <c r="A187" t="s">
        <v>247</v>
      </c>
      <c r="B187" t="s">
        <v>115</v>
      </c>
      <c r="C187" s="5">
        <v>340458.52388879762</v>
      </c>
      <c r="D187" s="5">
        <v>44070.682731435671</v>
      </c>
      <c r="E187" s="5">
        <v>785.70098872899894</v>
      </c>
      <c r="F187" s="5">
        <v>18428.259553825614</v>
      </c>
      <c r="G187" s="5">
        <v>3209945.6757710194</v>
      </c>
      <c r="H187" s="5">
        <v>65141.754701895188</v>
      </c>
      <c r="I187" s="5">
        <v>678.55994481140829</v>
      </c>
      <c r="J187" s="5">
        <v>785.70098872899894</v>
      </c>
      <c r="K187" s="5">
        <v>114.28378017876351</v>
      </c>
      <c r="L187" s="5">
        <v>1802.6905802007338</v>
      </c>
    </row>
    <row r="188" spans="1:12" x14ac:dyDescent="0.3">
      <c r="A188" t="s">
        <v>248</v>
      </c>
      <c r="B188" t="s">
        <v>115</v>
      </c>
      <c r="C188" s="5">
        <v>740644.30392789491</v>
      </c>
      <c r="D188" s="5">
        <v>845.45219427863663</v>
      </c>
      <c r="E188" s="5">
        <v>901.81567389721226</v>
      </c>
      <c r="F188" s="5">
        <v>74377.247704672598</v>
      </c>
      <c r="G188" s="5">
        <v>1216436.6171281021</v>
      </c>
      <c r="H188" s="5">
        <v>10370.880249817943</v>
      </c>
      <c r="I188" s="5">
        <v>760.90697485077294</v>
      </c>
      <c r="J188" s="5">
        <v>563.63479618575775</v>
      </c>
      <c r="K188" s="5">
        <v>90.181567389721224</v>
      </c>
      <c r="L188" s="5">
        <v>1046.75033577355</v>
      </c>
    </row>
    <row r="189" spans="1:12" x14ac:dyDescent="0.3">
      <c r="A189" t="s">
        <v>249</v>
      </c>
      <c r="B189" t="s">
        <v>115</v>
      </c>
      <c r="C189" s="5">
        <v>3030005.3619176671</v>
      </c>
      <c r="D189" s="5">
        <v>529341.52457890997</v>
      </c>
      <c r="E189" s="5">
        <v>24370.496730782583</v>
      </c>
      <c r="F189" s="5">
        <v>62216.444595056717</v>
      </c>
      <c r="G189" s="5">
        <v>188512.96000575941</v>
      </c>
      <c r="H189" s="5">
        <v>2150.3379468337575</v>
      </c>
      <c r="I189" s="5">
        <v>4801704.6352797803</v>
      </c>
      <c r="J189" s="5">
        <v>1075.1689734168788</v>
      </c>
      <c r="K189" s="5">
        <v>286.71172624450094</v>
      </c>
      <c r="L189" s="5">
        <v>6997.131414300321</v>
      </c>
    </row>
    <row r="190" spans="1:12" x14ac:dyDescent="0.3">
      <c r="A190" t="s">
        <v>250</v>
      </c>
      <c r="B190" t="s">
        <v>115</v>
      </c>
      <c r="C190" s="5">
        <v>231893.53605012488</v>
      </c>
      <c r="D190" s="5">
        <v>764352.48768042529</v>
      </c>
      <c r="E190" s="5">
        <v>1696.9113088506738</v>
      </c>
      <c r="F190" s="5">
        <v>6575.5313217963603</v>
      </c>
      <c r="G190" s="5">
        <v>780048.91728729405</v>
      </c>
      <c r="H190" s="5">
        <v>26090.011373579109</v>
      </c>
      <c r="I190" s="5">
        <v>344.68510961029307</v>
      </c>
      <c r="J190" s="5">
        <v>132.57119600395887</v>
      </c>
      <c r="K190" s="5">
        <v>0</v>
      </c>
      <c r="L190" s="5">
        <v>1262.5828190853229</v>
      </c>
    </row>
    <row r="191" spans="1:12" x14ac:dyDescent="0.3">
      <c r="A191" t="s">
        <v>251</v>
      </c>
      <c r="B191" t="s">
        <v>115</v>
      </c>
      <c r="C191" s="5">
        <v>485328.61719473382</v>
      </c>
      <c r="D191" s="5">
        <v>2894.7873603667358</v>
      </c>
      <c r="E191" s="5">
        <v>331.88644895924358</v>
      </c>
      <c r="F191" s="5">
        <v>2345.3309059786548</v>
      </c>
      <c r="G191" s="5">
        <v>1050236.229595473</v>
      </c>
      <c r="H191" s="5">
        <v>9071.5629382193238</v>
      </c>
      <c r="I191" s="5">
        <v>553.14408159873926</v>
      </c>
      <c r="J191" s="5">
        <v>295.01017685266095</v>
      </c>
      <c r="K191" s="5">
        <v>59.002035370532191</v>
      </c>
      <c r="L191" s="5">
        <v>983.36725617553634</v>
      </c>
    </row>
    <row r="192" spans="1:12" x14ac:dyDescent="0.3">
      <c r="A192" t="s">
        <v>252</v>
      </c>
      <c r="B192" t="s">
        <v>115</v>
      </c>
      <c r="C192" s="5">
        <v>2916169.3127245856</v>
      </c>
      <c r="D192" s="5">
        <v>3955.6805127270031</v>
      </c>
      <c r="E192" s="5">
        <v>0</v>
      </c>
      <c r="F192" s="5">
        <v>2581.60201883236</v>
      </c>
      <c r="G192" s="5">
        <v>3028802.1104817074</v>
      </c>
      <c r="H192" s="5">
        <v>311041.40452706016</v>
      </c>
      <c r="I192" s="5">
        <v>1457.3559783731064</v>
      </c>
      <c r="J192" s="5">
        <v>1353.2591227750274</v>
      </c>
      <c r="K192" s="5">
        <v>582.9423913492426</v>
      </c>
      <c r="L192" s="5">
        <v>4560.4336738206048</v>
      </c>
    </row>
    <row r="193" spans="1:12" x14ac:dyDescent="0.3">
      <c r="A193" t="s">
        <v>253</v>
      </c>
      <c r="B193" t="s">
        <v>115</v>
      </c>
      <c r="C193" s="5">
        <v>775149.69018133497</v>
      </c>
      <c r="D193" s="5">
        <v>492053.32501725957</v>
      </c>
      <c r="E193" s="5">
        <v>217840.02224066426</v>
      </c>
      <c r="F193" s="5">
        <v>572725.19774540514</v>
      </c>
      <c r="G193" s="5">
        <v>1664002.5789224142</v>
      </c>
      <c r="H193" s="5">
        <v>2186.5999723027785</v>
      </c>
      <c r="I193" s="5">
        <v>1093.2999861513892</v>
      </c>
      <c r="J193" s="5">
        <v>683.31249134461825</v>
      </c>
      <c r="K193" s="5">
        <v>0</v>
      </c>
      <c r="L193" s="5">
        <v>6507.7380128058876</v>
      </c>
    </row>
    <row r="194" spans="1:12" x14ac:dyDescent="0.3">
      <c r="A194" t="s">
        <v>254</v>
      </c>
      <c r="B194" t="s">
        <v>115</v>
      </c>
      <c r="C194" s="5">
        <v>3439331.295220911</v>
      </c>
      <c r="D194" s="5">
        <v>2167.0123764541131</v>
      </c>
      <c r="E194" s="5">
        <v>136804.43350484228</v>
      </c>
      <c r="F194" s="5">
        <v>82987.152225251441</v>
      </c>
      <c r="G194" s="5">
        <v>1053733.3225331653</v>
      </c>
      <c r="H194" s="5">
        <v>2638.1020235093556</v>
      </c>
      <c r="I194" s="5">
        <v>1695.9227293988713</v>
      </c>
      <c r="J194" s="5">
        <v>565.30757646629036</v>
      </c>
      <c r="K194" s="5">
        <v>0</v>
      </c>
      <c r="L194" s="5">
        <v>3409.7917310665139</v>
      </c>
    </row>
    <row r="195" spans="1:12" x14ac:dyDescent="0.3">
      <c r="A195" t="s">
        <v>255</v>
      </c>
      <c r="B195" t="s">
        <v>115</v>
      </c>
      <c r="C195" s="5">
        <v>459689.5389256691</v>
      </c>
      <c r="D195" s="5">
        <v>57111.931738973413</v>
      </c>
      <c r="E195" s="5">
        <v>1459.5966490427672</v>
      </c>
      <c r="F195" s="5">
        <v>4503.8982313319666</v>
      </c>
      <c r="G195" s="5">
        <v>772835.57428744459</v>
      </c>
      <c r="H195" s="5">
        <v>33529.020166582421</v>
      </c>
      <c r="I195" s="5">
        <v>854.90660872504918</v>
      </c>
      <c r="J195" s="5">
        <v>333.62209120977531</v>
      </c>
      <c r="K195" s="5">
        <v>450.38982313319667</v>
      </c>
      <c r="L195" s="5">
        <v>4150.4176823120852</v>
      </c>
    </row>
    <row r="196" spans="1:12" x14ac:dyDescent="0.3">
      <c r="A196" t="s">
        <v>256</v>
      </c>
      <c r="B196" t="s">
        <v>115</v>
      </c>
      <c r="C196" s="5">
        <v>67307.983547090873</v>
      </c>
      <c r="D196" s="5">
        <v>868325.05918773066</v>
      </c>
      <c r="E196" s="5">
        <v>2897.8882926429974</v>
      </c>
      <c r="F196" s="5">
        <v>253.56522560626223</v>
      </c>
      <c r="G196" s="5">
        <v>693410.33302398212</v>
      </c>
      <c r="H196" s="5">
        <v>12949.938307748394</v>
      </c>
      <c r="I196" s="5">
        <v>498.07455029801514</v>
      </c>
      <c r="J196" s="5">
        <v>203.75777057646073</v>
      </c>
      <c r="K196" s="5">
        <v>199.22982011920607</v>
      </c>
      <c r="L196" s="5">
        <v>2026.7968713425721</v>
      </c>
    </row>
    <row r="198" spans="1:12" x14ac:dyDescent="0.3">
      <c r="A198" t="s">
        <v>257</v>
      </c>
      <c r="B198" t="s">
        <v>65</v>
      </c>
      <c r="C198" s="5">
        <v>27119259.06747273</v>
      </c>
      <c r="D198" s="5">
        <v>20091.88359205953</v>
      </c>
      <c r="E198" s="5">
        <v>4607738.6371123185</v>
      </c>
      <c r="F198" s="5">
        <v>4592.4305353278924</v>
      </c>
      <c r="G198" s="5">
        <v>183697.22141311568</v>
      </c>
      <c r="H198" s="5">
        <v>474551.15531721554</v>
      </c>
      <c r="I198" s="5">
        <v>0</v>
      </c>
      <c r="J198" s="5">
        <v>0</v>
      </c>
      <c r="K198" s="5">
        <v>0</v>
      </c>
      <c r="L198" s="5">
        <v>19135.127230532886</v>
      </c>
    </row>
    <row r="199" spans="1:12" x14ac:dyDescent="0.3">
      <c r="A199" t="s">
        <v>258</v>
      </c>
      <c r="B199" t="s">
        <v>65</v>
      </c>
      <c r="C199" s="5">
        <v>26680401.117764868</v>
      </c>
      <c r="D199" s="5">
        <v>8233.9293021525373</v>
      </c>
      <c r="E199" s="5">
        <v>0</v>
      </c>
      <c r="F199" s="5">
        <v>18444.001636821682</v>
      </c>
      <c r="G199" s="5">
        <v>688356.48965995223</v>
      </c>
      <c r="H199" s="5">
        <v>2091418.0427467446</v>
      </c>
      <c r="I199" s="5">
        <v>1646.7858604305077</v>
      </c>
      <c r="J199" s="5">
        <v>4940.3575812915233</v>
      </c>
      <c r="K199" s="5">
        <v>1317.4286883444061</v>
      </c>
      <c r="L199" s="5">
        <v>4705.1024583728795</v>
      </c>
    </row>
    <row r="200" spans="1:12" x14ac:dyDescent="0.3">
      <c r="A200" t="s">
        <v>259</v>
      </c>
      <c r="B200" t="s">
        <v>65</v>
      </c>
      <c r="C200" s="5">
        <v>50808401.338466153</v>
      </c>
      <c r="D200" s="5">
        <v>4952331.6615221677</v>
      </c>
      <c r="E200" s="5">
        <v>4423.699563664286</v>
      </c>
      <c r="F200" s="5">
        <v>11501.618865527143</v>
      </c>
      <c r="G200" s="5">
        <v>14823817.237839021</v>
      </c>
      <c r="H200" s="5">
        <v>1844682.7180480072</v>
      </c>
      <c r="I200" s="5">
        <v>2211.849781832143</v>
      </c>
      <c r="J200" s="5">
        <v>2211.849781832143</v>
      </c>
      <c r="K200" s="5">
        <v>0</v>
      </c>
      <c r="L200" s="5">
        <v>24225.021420066325</v>
      </c>
    </row>
    <row r="201" spans="1:12" x14ac:dyDescent="0.3">
      <c r="A201" t="s">
        <v>260</v>
      </c>
      <c r="B201" t="s">
        <v>65</v>
      </c>
      <c r="C201" s="5">
        <v>19483601.962856829</v>
      </c>
      <c r="D201" s="5">
        <v>48347.538639483661</v>
      </c>
      <c r="E201" s="5">
        <v>5473.3062610736224</v>
      </c>
      <c r="F201" s="5">
        <v>265272.91012003494</v>
      </c>
      <c r="G201" s="5">
        <v>1455899.4654455835</v>
      </c>
      <c r="H201" s="5">
        <v>5482428.438175411</v>
      </c>
      <c r="I201" s="5">
        <v>9122.1771017893716</v>
      </c>
      <c r="J201" s="5">
        <v>12314.939087415651</v>
      </c>
      <c r="K201" s="5">
        <v>1824.4354203578744</v>
      </c>
      <c r="L201" s="5">
        <v>17809.964817779248</v>
      </c>
    </row>
    <row r="202" spans="1:12" x14ac:dyDescent="0.3">
      <c r="A202" t="s">
        <v>261</v>
      </c>
      <c r="B202" t="s">
        <v>65</v>
      </c>
      <c r="C202" s="5">
        <v>42883863.195864029</v>
      </c>
      <c r="D202" s="5">
        <v>4847212.8654815145</v>
      </c>
      <c r="E202" s="5">
        <v>472437.90111905598</v>
      </c>
      <c r="F202" s="5">
        <v>286162.38582068536</v>
      </c>
      <c r="G202" s="5">
        <v>809893.54477552453</v>
      </c>
      <c r="H202" s="5">
        <v>2154316.8291028952</v>
      </c>
      <c r="I202" s="5">
        <v>5399.2902985034971</v>
      </c>
      <c r="J202" s="5">
        <v>0</v>
      </c>
      <c r="K202" s="5">
        <v>0</v>
      </c>
      <c r="L202" s="5">
        <v>10284.362473339994</v>
      </c>
    </row>
    <row r="203" spans="1:12" x14ac:dyDescent="0.3">
      <c r="A203" t="s">
        <v>262</v>
      </c>
      <c r="B203" t="s">
        <v>65</v>
      </c>
      <c r="C203" s="5">
        <v>24551880.920109268</v>
      </c>
      <c r="D203" s="5">
        <v>11081.511795780829</v>
      </c>
      <c r="E203" s="5">
        <v>10553.820757886504</v>
      </c>
      <c r="F203" s="5">
        <v>46014.658504385159</v>
      </c>
      <c r="G203" s="5">
        <v>7028844.6247524107</v>
      </c>
      <c r="H203" s="5">
        <v>4833649.9071120182</v>
      </c>
      <c r="I203" s="5">
        <v>9498.4386820978543</v>
      </c>
      <c r="J203" s="5">
        <v>6859.9834926262274</v>
      </c>
      <c r="K203" s="5">
        <v>2110.7641515773007</v>
      </c>
      <c r="L203" s="5">
        <v>16584.57547667879</v>
      </c>
    </row>
    <row r="204" spans="1:12" x14ac:dyDescent="0.3">
      <c r="A204" t="s">
        <v>263</v>
      </c>
      <c r="B204" t="s">
        <v>65</v>
      </c>
      <c r="C204" s="5">
        <v>16352496.572949927</v>
      </c>
      <c r="D204" s="5">
        <v>1261.5395818358263</v>
      </c>
      <c r="E204" s="5">
        <v>0</v>
      </c>
      <c r="F204" s="5">
        <v>1682.0527757811019</v>
      </c>
      <c r="G204" s="5">
        <v>67282.111031244072</v>
      </c>
      <c r="H204" s="5">
        <v>264082.285797633</v>
      </c>
      <c r="I204" s="5">
        <v>420.51319394527548</v>
      </c>
      <c r="J204" s="5">
        <v>841.02638789055095</v>
      </c>
      <c r="K204" s="5">
        <v>0</v>
      </c>
      <c r="L204" s="5">
        <v>800.97751227671517</v>
      </c>
    </row>
    <row r="205" spans="1:12" x14ac:dyDescent="0.3">
      <c r="A205" t="s">
        <v>264</v>
      </c>
      <c r="B205" t="s">
        <v>65</v>
      </c>
      <c r="C205" s="5">
        <v>58822903.99789913</v>
      </c>
      <c r="D205" s="5">
        <v>1403.2181297208763</v>
      </c>
      <c r="E205" s="5">
        <v>5612.8725188835051</v>
      </c>
      <c r="F205" s="5">
        <v>55006.150685058346</v>
      </c>
      <c r="G205" s="5">
        <v>443416.92899179691</v>
      </c>
      <c r="H205" s="5">
        <v>1111348.7587389341</v>
      </c>
      <c r="I205" s="5">
        <v>0</v>
      </c>
      <c r="J205" s="5">
        <v>0</v>
      </c>
      <c r="K205" s="5">
        <v>0</v>
      </c>
      <c r="L205" s="5">
        <v>8018.3893126907215</v>
      </c>
    </row>
    <row r="206" spans="1:12" x14ac:dyDescent="0.3">
      <c r="A206" t="s">
        <v>265</v>
      </c>
      <c r="B206" t="s">
        <v>65</v>
      </c>
      <c r="C206" s="5">
        <v>19704088.002986234</v>
      </c>
      <c r="D206" s="5">
        <v>7936472.1000108514</v>
      </c>
      <c r="E206" s="5">
        <v>1228516.570381969</v>
      </c>
      <c r="F206" s="5">
        <v>12327.67492770834</v>
      </c>
      <c r="G206" s="5">
        <v>114774.90449935349</v>
      </c>
      <c r="H206" s="5">
        <v>799173.40910660953</v>
      </c>
      <c r="I206" s="5">
        <v>4250.9223888649449</v>
      </c>
      <c r="J206" s="5">
        <v>531.36529860811811</v>
      </c>
      <c r="K206" s="5">
        <v>0</v>
      </c>
      <c r="L206" s="5">
        <v>21254.611944324723</v>
      </c>
    </row>
    <row r="207" spans="1:12" x14ac:dyDescent="0.3">
      <c r="A207" t="s">
        <v>266</v>
      </c>
      <c r="B207" t="s">
        <v>65</v>
      </c>
      <c r="C207" s="5">
        <v>22074838.752424859</v>
      </c>
      <c r="D207" s="5">
        <v>12940.004397831022</v>
      </c>
      <c r="E207" s="5">
        <v>1617.5005497288778</v>
      </c>
      <c r="F207" s="5">
        <v>27174.009235445148</v>
      </c>
      <c r="G207" s="5">
        <v>310560.10554794455</v>
      </c>
      <c r="H207" s="5">
        <v>7689597.6134110857</v>
      </c>
      <c r="I207" s="5">
        <v>808.75027486443889</v>
      </c>
      <c r="J207" s="5">
        <v>5661.2519240510719</v>
      </c>
      <c r="K207" s="5">
        <v>5176.0017591324086</v>
      </c>
      <c r="L207" s="5">
        <v>136332.18919143395</v>
      </c>
    </row>
    <row r="208" spans="1:12" x14ac:dyDescent="0.3">
      <c r="A208" t="s">
        <v>267</v>
      </c>
      <c r="B208" t="s">
        <v>65</v>
      </c>
      <c r="C208" s="5">
        <v>42475757.905656926</v>
      </c>
      <c r="D208" s="5">
        <v>1076836.2860138633</v>
      </c>
      <c r="E208" s="5">
        <v>3968981.448679537</v>
      </c>
      <c r="F208" s="5">
        <v>2963.7695945335686</v>
      </c>
      <c r="G208" s="5">
        <v>207463.8716173498</v>
      </c>
      <c r="H208" s="5">
        <v>2227766.8118910659</v>
      </c>
      <c r="I208" s="5">
        <v>0</v>
      </c>
      <c r="J208" s="5">
        <v>0</v>
      </c>
      <c r="K208" s="5">
        <v>987.92319817785631</v>
      </c>
      <c r="L208" s="5">
        <v>21169.782818096919</v>
      </c>
    </row>
    <row r="209" spans="1:12" x14ac:dyDescent="0.3">
      <c r="A209" t="s">
        <v>268</v>
      </c>
      <c r="B209" t="s">
        <v>65</v>
      </c>
      <c r="C209" s="5">
        <v>7375954.900648321</v>
      </c>
      <c r="D209" s="5">
        <v>16116074.895184804</v>
      </c>
      <c r="E209" s="5">
        <v>12674.187927112069</v>
      </c>
      <c r="F209" s="5">
        <v>17236.895580872417</v>
      </c>
      <c r="G209" s="5">
        <v>530626.00121509202</v>
      </c>
      <c r="H209" s="5">
        <v>1206582.690661069</v>
      </c>
      <c r="I209" s="5">
        <v>7182.0398253635067</v>
      </c>
      <c r="J209" s="5">
        <v>2112.3646545186784</v>
      </c>
      <c r="K209" s="5">
        <v>337.97834472298848</v>
      </c>
      <c r="L209" s="5">
        <v>10863.589651810344</v>
      </c>
    </row>
    <row r="210" spans="1:12" x14ac:dyDescent="0.3">
      <c r="A210" t="s">
        <v>269</v>
      </c>
      <c r="B210" t="s">
        <v>65</v>
      </c>
      <c r="C210" s="5">
        <v>65586559.379201025</v>
      </c>
      <c r="D210" s="5">
        <v>4715.6303927526196</v>
      </c>
      <c r="E210" s="5">
        <v>6287.5071903368262</v>
      </c>
      <c r="F210" s="5">
        <v>6287.5071903368271</v>
      </c>
      <c r="G210" s="5">
        <v>2389252.732327994</v>
      </c>
      <c r="H210" s="5">
        <v>2100027.4015725004</v>
      </c>
      <c r="I210" s="5">
        <v>0</v>
      </c>
      <c r="J210" s="5">
        <v>0</v>
      </c>
      <c r="K210" s="5">
        <v>1257.5014380673651</v>
      </c>
      <c r="L210" s="5">
        <v>8982.1531290526091</v>
      </c>
    </row>
    <row r="211" spans="1:12" x14ac:dyDescent="0.3">
      <c r="A211" t="s">
        <v>270</v>
      </c>
      <c r="B211" t="s">
        <v>65</v>
      </c>
      <c r="C211" s="5">
        <v>19547217.974565275</v>
      </c>
      <c r="D211" s="5">
        <v>41186.359807696463</v>
      </c>
      <c r="E211" s="5">
        <v>3432.1966506413723</v>
      </c>
      <c r="F211" s="5">
        <v>65211.736362186064</v>
      </c>
      <c r="G211" s="5">
        <v>562880.250705185</v>
      </c>
      <c r="H211" s="5">
        <v>16282340.910642667</v>
      </c>
      <c r="I211" s="5">
        <v>64353.687199525724</v>
      </c>
      <c r="J211" s="5">
        <v>28315.622367791319</v>
      </c>
      <c r="K211" s="5">
        <v>3432.1966506413723</v>
      </c>
      <c r="L211" s="5">
        <v>29418.828434068899</v>
      </c>
    </row>
    <row r="212" spans="1:12" x14ac:dyDescent="0.3">
      <c r="A212" t="s">
        <v>271</v>
      </c>
      <c r="B212" t="s">
        <v>65</v>
      </c>
      <c r="C212" s="5">
        <v>32020062.590809423</v>
      </c>
      <c r="D212" s="5">
        <v>6977.2307899495145</v>
      </c>
      <c r="E212" s="5">
        <v>1550.4957310998921</v>
      </c>
      <c r="F212" s="5">
        <v>60779.432659115773</v>
      </c>
      <c r="G212" s="5">
        <v>29053189.009349778</v>
      </c>
      <c r="H212" s="5">
        <v>1652828.4493524849</v>
      </c>
      <c r="I212" s="5">
        <v>4651.4871932996766</v>
      </c>
      <c r="J212" s="5">
        <v>775.24786554994603</v>
      </c>
      <c r="K212" s="5">
        <v>0</v>
      </c>
      <c r="L212" s="5">
        <v>19934.945114141468</v>
      </c>
    </row>
    <row r="213" spans="1:12" x14ac:dyDescent="0.3">
      <c r="A213" t="s">
        <v>272</v>
      </c>
      <c r="B213" t="s">
        <v>65</v>
      </c>
      <c r="C213" s="5">
        <v>93673862.655257463</v>
      </c>
      <c r="D213" s="5">
        <v>18726082.933402583</v>
      </c>
      <c r="E213" s="5">
        <v>18472636.335309353</v>
      </c>
      <c r="F213" s="5">
        <v>173791.95297821422</v>
      </c>
      <c r="G213" s="5">
        <v>1998607.4592494639</v>
      </c>
      <c r="H213" s="5">
        <v>0</v>
      </c>
      <c r="I213" s="5">
        <v>1712574.8699728195</v>
      </c>
      <c r="J213" s="5">
        <v>50689.319618645815</v>
      </c>
      <c r="K213" s="5">
        <v>0</v>
      </c>
      <c r="L213" s="5">
        <v>65516.807670358547</v>
      </c>
    </row>
    <row r="214" spans="1:12" x14ac:dyDescent="0.3">
      <c r="A214" t="s">
        <v>273</v>
      </c>
      <c r="B214" t="s">
        <v>82</v>
      </c>
      <c r="C214" s="5">
        <v>37698434.57918299</v>
      </c>
      <c r="D214" s="5">
        <v>3190.6365665392141</v>
      </c>
      <c r="E214" s="5">
        <v>3494810.5858826186</v>
      </c>
      <c r="F214" s="5">
        <v>50199.348646883635</v>
      </c>
      <c r="G214" s="5">
        <v>1344321.5400351887</v>
      </c>
      <c r="H214" s="5">
        <v>353097.11336367298</v>
      </c>
      <c r="I214" s="5">
        <v>0</v>
      </c>
      <c r="J214" s="5">
        <v>0</v>
      </c>
      <c r="K214" s="5">
        <v>0</v>
      </c>
      <c r="L214" s="5">
        <v>13167.706465082467</v>
      </c>
    </row>
    <row r="215" spans="1:12" x14ac:dyDescent="0.3">
      <c r="A215" t="s">
        <v>274</v>
      </c>
      <c r="B215" t="s">
        <v>82</v>
      </c>
      <c r="C215" s="5">
        <v>13815396.650141159</v>
      </c>
      <c r="D215" s="5">
        <v>4457.8484018676991</v>
      </c>
      <c r="E215" s="5">
        <v>3171890.2511171577</v>
      </c>
      <c r="F215" s="5">
        <v>79297.256277928944</v>
      </c>
      <c r="G215" s="5">
        <v>306280.40784596896</v>
      </c>
      <c r="H215" s="5">
        <v>267470.90411206189</v>
      </c>
      <c r="I215" s="5">
        <v>4195.6220252872463</v>
      </c>
      <c r="J215" s="5">
        <v>1048.9055063218116</v>
      </c>
      <c r="K215" s="5">
        <v>629.34330379308687</v>
      </c>
      <c r="L215" s="5">
        <v>3746.0910940064696</v>
      </c>
    </row>
    <row r="216" spans="1:12" x14ac:dyDescent="0.3">
      <c r="A216" t="s">
        <v>275</v>
      </c>
      <c r="B216" t="s">
        <v>82</v>
      </c>
      <c r="C216" s="5">
        <v>36883760.042722628</v>
      </c>
      <c r="D216" s="5">
        <v>2939690.2718254584</v>
      </c>
      <c r="E216" s="5">
        <v>10301842.680468522</v>
      </c>
      <c r="F216" s="5">
        <v>130179.76578802856</v>
      </c>
      <c r="G216" s="5">
        <v>285908.83140361414</v>
      </c>
      <c r="H216" s="5">
        <v>1234882.8249985885</v>
      </c>
      <c r="I216" s="5">
        <v>0</v>
      </c>
      <c r="J216" s="5">
        <v>0</v>
      </c>
      <c r="K216" s="5">
        <v>0</v>
      </c>
      <c r="L216" s="5">
        <v>39106.071164628069</v>
      </c>
    </row>
    <row r="217" spans="1:12" x14ac:dyDescent="0.3">
      <c r="A217" t="s">
        <v>276</v>
      </c>
      <c r="B217" t="s">
        <v>82</v>
      </c>
      <c r="C217" s="5">
        <v>28885618.793724947</v>
      </c>
      <c r="D217" s="5">
        <v>1802.9284894501104</v>
      </c>
      <c r="E217" s="5">
        <v>0</v>
      </c>
      <c r="F217" s="5">
        <v>80771.19632736496</v>
      </c>
      <c r="G217" s="5">
        <v>533666.83287723281</v>
      </c>
      <c r="H217" s="5">
        <v>256015.84550191573</v>
      </c>
      <c r="I217" s="5">
        <v>901.46424472505521</v>
      </c>
      <c r="J217" s="5">
        <v>901.46424472505521</v>
      </c>
      <c r="K217" s="5">
        <v>721.17139578004412</v>
      </c>
      <c r="L217" s="5">
        <v>858.53737592862399</v>
      </c>
    </row>
    <row r="218" spans="1:12" x14ac:dyDescent="0.3">
      <c r="A218" t="s">
        <v>277</v>
      </c>
      <c r="B218" t="s">
        <v>82</v>
      </c>
      <c r="C218" s="5">
        <v>24055078.40953882</v>
      </c>
      <c r="D218" s="5">
        <v>3580801.6262601167</v>
      </c>
      <c r="E218" s="5">
        <v>718751.43544248992</v>
      </c>
      <c r="F218" s="5">
        <v>95533.10615285761</v>
      </c>
      <c r="G218" s="5">
        <v>1572691.2286484577</v>
      </c>
      <c r="H218" s="5">
        <v>3339152.4367579003</v>
      </c>
      <c r="I218" s="5">
        <v>0</v>
      </c>
      <c r="J218" s="5">
        <v>3942.9937681014339</v>
      </c>
      <c r="K218" s="5">
        <v>450.62785921159247</v>
      </c>
      <c r="L218" s="5">
        <v>13948.005166073101</v>
      </c>
    </row>
    <row r="219" spans="1:12" x14ac:dyDescent="0.3">
      <c r="A219" t="s">
        <v>278</v>
      </c>
      <c r="B219" t="s">
        <v>82</v>
      </c>
      <c r="C219" s="5">
        <v>13876965.613477923</v>
      </c>
      <c r="D219" s="5">
        <v>1341.6338008518778</v>
      </c>
      <c r="E219" s="5">
        <v>220922.36587360923</v>
      </c>
      <c r="F219" s="5">
        <v>20392.833772948543</v>
      </c>
      <c r="G219" s="5">
        <v>495510.08378129354</v>
      </c>
      <c r="H219" s="5">
        <v>169940.28144123789</v>
      </c>
      <c r="I219" s="5">
        <v>447.211266950626</v>
      </c>
      <c r="J219" s="5">
        <v>0</v>
      </c>
      <c r="K219" s="5">
        <v>0</v>
      </c>
      <c r="L219" s="5">
        <v>851.83098466785896</v>
      </c>
    </row>
    <row r="220" spans="1:12" x14ac:dyDescent="0.3">
      <c r="A220" t="s">
        <v>279</v>
      </c>
      <c r="B220" t="s">
        <v>82</v>
      </c>
      <c r="C220" s="5">
        <v>48186370.063570164</v>
      </c>
      <c r="D220" s="5">
        <v>2765721.125818626</v>
      </c>
      <c r="E220" s="5">
        <v>3499671.4966037348</v>
      </c>
      <c r="F220" s="5">
        <v>51483.783837953364</v>
      </c>
      <c r="G220" s="5">
        <v>2758059.8484617877</v>
      </c>
      <c r="H220" s="5">
        <v>1152256.1144684802</v>
      </c>
      <c r="I220" s="5">
        <v>0</v>
      </c>
      <c r="J220" s="5">
        <v>3064.51094273532</v>
      </c>
      <c r="K220" s="5">
        <v>0</v>
      </c>
      <c r="L220" s="5">
        <v>30645.109427353193</v>
      </c>
    </row>
    <row r="221" spans="1:12" x14ac:dyDescent="0.3">
      <c r="A221" t="s">
        <v>280</v>
      </c>
      <c r="B221" t="s">
        <v>82</v>
      </c>
      <c r="C221" s="5">
        <v>59206305.691586494</v>
      </c>
      <c r="D221" s="5">
        <v>10828109.244072098</v>
      </c>
      <c r="E221" s="5">
        <v>22778502.862976544</v>
      </c>
      <c r="F221" s="5">
        <v>210525.06893406794</v>
      </c>
      <c r="G221" s="5">
        <v>402474.39649160055</v>
      </c>
      <c r="H221" s="5">
        <v>1222902.9739552478</v>
      </c>
      <c r="I221" s="5">
        <v>3869.9461201115432</v>
      </c>
      <c r="J221" s="5">
        <v>3869.9461201115432</v>
      </c>
      <c r="K221" s="5">
        <v>0</v>
      </c>
      <c r="L221" s="5">
        <v>29485.303772278425</v>
      </c>
    </row>
    <row r="222" spans="1:12" x14ac:dyDescent="0.3">
      <c r="A222" t="s">
        <v>281</v>
      </c>
      <c r="B222" t="s">
        <v>82</v>
      </c>
      <c r="C222" s="5">
        <v>19925097.791670591</v>
      </c>
      <c r="D222" s="5">
        <v>1290064.1515844797</v>
      </c>
      <c r="E222" s="5">
        <v>2169941.0753835114</v>
      </c>
      <c r="F222" s="5">
        <v>70896.557888842857</v>
      </c>
      <c r="G222" s="5">
        <v>3770177.667731679</v>
      </c>
      <c r="H222" s="5">
        <v>1526808.0145347228</v>
      </c>
      <c r="I222" s="5">
        <v>2873209.6094415868</v>
      </c>
      <c r="J222" s="5">
        <v>4431.0348680526786</v>
      </c>
      <c r="K222" s="5">
        <v>0</v>
      </c>
      <c r="L222" s="5">
        <v>19894.442264726313</v>
      </c>
    </row>
    <row r="223" spans="1:12" x14ac:dyDescent="0.3">
      <c r="A223" t="s">
        <v>282</v>
      </c>
      <c r="B223" t="s">
        <v>82</v>
      </c>
      <c r="C223" s="5">
        <v>6526609.9380865768</v>
      </c>
      <c r="D223" s="5">
        <v>1112347.3404157732</v>
      </c>
      <c r="E223" s="5">
        <v>2244827.6643684837</v>
      </c>
      <c r="F223" s="5">
        <v>21743.62221989204</v>
      </c>
      <c r="G223" s="5">
        <v>370446.89707964216</v>
      </c>
      <c r="H223" s="5">
        <v>234549.2582053169</v>
      </c>
      <c r="I223" s="5">
        <v>4278.2590015991282</v>
      </c>
      <c r="J223" s="5">
        <v>1761.6360594819939</v>
      </c>
      <c r="K223" s="5">
        <v>0</v>
      </c>
      <c r="L223" s="5">
        <v>8149.06476495072</v>
      </c>
    </row>
    <row r="224" spans="1:12" x14ac:dyDescent="0.3">
      <c r="A224" t="s">
        <v>283</v>
      </c>
      <c r="B224" t="s">
        <v>82</v>
      </c>
      <c r="C224" s="5">
        <v>29399743.616820768</v>
      </c>
      <c r="D224" s="5">
        <v>18744928.399815742</v>
      </c>
      <c r="E224" s="5">
        <v>3559614.2042946718</v>
      </c>
      <c r="F224" s="5">
        <v>109636.11749227587</v>
      </c>
      <c r="G224" s="5">
        <v>348842.19202087785</v>
      </c>
      <c r="H224" s="5">
        <v>138824.95396749218</v>
      </c>
      <c r="I224" s="5">
        <v>13348.553266105018</v>
      </c>
      <c r="J224" s="5">
        <v>3559.6142042946717</v>
      </c>
      <c r="K224" s="5">
        <v>0</v>
      </c>
      <c r="L224" s="5">
        <v>395795.19842990756</v>
      </c>
    </row>
    <row r="225" spans="1:12" x14ac:dyDescent="0.3">
      <c r="A225" t="s">
        <v>284</v>
      </c>
      <c r="B225" t="s">
        <v>82</v>
      </c>
      <c r="C225" s="5">
        <v>15720158.633424612</v>
      </c>
      <c r="D225" s="5">
        <v>1185723.7506989571</v>
      </c>
      <c r="E225" s="5">
        <v>115377.31107100633</v>
      </c>
      <c r="F225" s="5">
        <v>20590.412437287283</v>
      </c>
      <c r="G225" s="5">
        <v>3711599.3453765265</v>
      </c>
      <c r="H225" s="5">
        <v>2357247.2169584059</v>
      </c>
      <c r="I225" s="5">
        <v>3106.3122211424779</v>
      </c>
      <c r="J225" s="5">
        <v>3106.3122211424779</v>
      </c>
      <c r="K225" s="5">
        <v>0</v>
      </c>
      <c r="L225" s="5">
        <v>45643.771412705792</v>
      </c>
    </row>
    <row r="226" spans="1:12" x14ac:dyDescent="0.3">
      <c r="A226" t="s">
        <v>285</v>
      </c>
      <c r="B226" t="s">
        <v>82</v>
      </c>
      <c r="C226" s="5">
        <v>8023564.3066986008</v>
      </c>
      <c r="D226" s="5">
        <v>20162.563381312404</v>
      </c>
      <c r="E226" s="5">
        <v>567.95953186795498</v>
      </c>
      <c r="F226" s="5">
        <v>178793.66063203226</v>
      </c>
      <c r="G226" s="5">
        <v>2242304.2318146867</v>
      </c>
      <c r="H226" s="5">
        <v>560008.09842180368</v>
      </c>
      <c r="I226" s="5">
        <v>1508216.5368753548</v>
      </c>
      <c r="J226" s="5">
        <v>1135.91906373591</v>
      </c>
      <c r="K226" s="5">
        <v>0</v>
      </c>
      <c r="L226" s="5">
        <v>1622.7415196227287</v>
      </c>
    </row>
    <row r="227" spans="1:12" x14ac:dyDescent="0.3">
      <c r="A227" t="s">
        <v>286</v>
      </c>
      <c r="B227" t="s">
        <v>82</v>
      </c>
      <c r="C227" s="5">
        <v>1987774.1031363111</v>
      </c>
      <c r="D227" s="5">
        <v>502252.04710395716</v>
      </c>
      <c r="E227" s="5">
        <v>465694.86388183309</v>
      </c>
      <c r="F227" s="5">
        <v>4437.7874160190304</v>
      </c>
      <c r="G227" s="5">
        <v>87300.736052833396</v>
      </c>
      <c r="H227" s="5">
        <v>79661.921648210468</v>
      </c>
      <c r="I227" s="5">
        <v>1045.7900672995668</v>
      </c>
      <c r="J227" s="5">
        <v>454.69133360850731</v>
      </c>
      <c r="K227" s="5">
        <v>109.12592006604174</v>
      </c>
      <c r="L227" s="5">
        <v>3550.9227957997714</v>
      </c>
    </row>
    <row r="228" spans="1:12" x14ac:dyDescent="0.3">
      <c r="A228" t="s">
        <v>287</v>
      </c>
      <c r="B228" t="s">
        <v>82</v>
      </c>
      <c r="C228" s="5">
        <v>3243533.8749360922</v>
      </c>
      <c r="D228" s="5">
        <v>16343.611320740283</v>
      </c>
      <c r="E228" s="5">
        <v>14228.555738056248</v>
      </c>
      <c r="F228" s="5">
        <v>243808.22534939618</v>
      </c>
      <c r="G228" s="5">
        <v>929086.23413902416</v>
      </c>
      <c r="H228" s="5">
        <v>10313780.132288339</v>
      </c>
      <c r="I228" s="5">
        <v>1345.9444617080233</v>
      </c>
      <c r="J228" s="5">
        <v>576.83334073201002</v>
      </c>
      <c r="K228" s="5">
        <v>0</v>
      </c>
      <c r="L228" s="5">
        <v>45414.180476678885</v>
      </c>
    </row>
    <row r="229" spans="1:12" x14ac:dyDescent="0.3">
      <c r="A229" t="s">
        <v>288</v>
      </c>
      <c r="B229" t="s">
        <v>82</v>
      </c>
      <c r="C229" s="5">
        <v>13085871.563161537</v>
      </c>
      <c r="D229" s="5">
        <v>745451.32338055328</v>
      </c>
      <c r="E229" s="5">
        <v>6568859.9227061383</v>
      </c>
      <c r="F229" s="5">
        <v>419865.27341008309</v>
      </c>
      <c r="G229" s="5">
        <v>1741679.0323412216</v>
      </c>
      <c r="H229" s="5">
        <v>605249.33566171257</v>
      </c>
      <c r="I229" s="5">
        <v>2645.3205229969954</v>
      </c>
      <c r="J229" s="5">
        <v>0</v>
      </c>
      <c r="K229" s="5">
        <v>0</v>
      </c>
      <c r="L229" s="5">
        <v>30232.23454853709</v>
      </c>
    </row>
    <row r="231" spans="1:12" x14ac:dyDescent="0.3">
      <c r="A231" t="s">
        <v>289</v>
      </c>
      <c r="B231" t="s">
        <v>99</v>
      </c>
      <c r="C231" s="5">
        <v>4382114.2839575661</v>
      </c>
      <c r="D231" s="5">
        <v>18617.585911662522</v>
      </c>
      <c r="E231" s="5">
        <v>8145.1938363523532</v>
      </c>
      <c r="F231" s="5">
        <v>9774.2326036228242</v>
      </c>
      <c r="G231" s="5">
        <v>747806.36745177803</v>
      </c>
      <c r="H231" s="5">
        <v>997592.31176658347</v>
      </c>
      <c r="I231" s="5">
        <v>10860.258448469804</v>
      </c>
      <c r="J231" s="5">
        <v>5430.1292242349018</v>
      </c>
      <c r="K231" s="5">
        <v>930.87929558312612</v>
      </c>
      <c r="L231" s="5">
        <v>2770.474093997399</v>
      </c>
    </row>
    <row r="232" spans="1:12" x14ac:dyDescent="0.3">
      <c r="A232" t="s">
        <v>290</v>
      </c>
      <c r="B232" t="s">
        <v>99</v>
      </c>
      <c r="C232" s="5">
        <v>940404.31202869909</v>
      </c>
      <c r="D232" s="5">
        <v>1491.6174195165202</v>
      </c>
      <c r="E232" s="5">
        <v>106993.3143620769</v>
      </c>
      <c r="F232" s="5">
        <v>2064.0759967363742</v>
      </c>
      <c r="G232" s="5">
        <v>41120.263997482456</v>
      </c>
      <c r="H232" s="5">
        <v>414589.01465697016</v>
      </c>
      <c r="I232" s="5">
        <v>967.53562347017532</v>
      </c>
      <c r="J232" s="5">
        <v>765.96570191388878</v>
      </c>
      <c r="K232" s="5">
        <v>0</v>
      </c>
      <c r="L232" s="5">
        <v>575.91406158939014</v>
      </c>
    </row>
    <row r="233" spans="1:12" x14ac:dyDescent="0.3">
      <c r="A233" t="s">
        <v>291</v>
      </c>
      <c r="B233" t="s">
        <v>99</v>
      </c>
      <c r="C233" s="5">
        <v>6930362.0927796923</v>
      </c>
      <c r="D233" s="5">
        <v>289.0903138021813</v>
      </c>
      <c r="E233" s="5">
        <v>0</v>
      </c>
      <c r="F233" s="5">
        <v>925.0890041669802</v>
      </c>
      <c r="G233" s="5">
        <v>9063559.5183259882</v>
      </c>
      <c r="H233" s="5">
        <v>0</v>
      </c>
      <c r="I233" s="5">
        <v>0</v>
      </c>
      <c r="J233" s="5">
        <v>0</v>
      </c>
      <c r="K233" s="5">
        <v>925.0890041669802</v>
      </c>
      <c r="L233" s="5">
        <v>3579.2134089793872</v>
      </c>
    </row>
    <row r="234" spans="1:12" x14ac:dyDescent="0.3">
      <c r="A234" t="s">
        <v>292</v>
      </c>
      <c r="B234" t="s">
        <v>99</v>
      </c>
      <c r="C234" s="5">
        <v>30842920.220836632</v>
      </c>
      <c r="D234" s="5">
        <v>22050.908134598754</v>
      </c>
      <c r="E234" s="5">
        <v>50402.075736225728</v>
      </c>
      <c r="F234" s="5">
        <v>7560.3113604338596</v>
      </c>
      <c r="G234" s="5">
        <v>24722218.14861872</v>
      </c>
      <c r="H234" s="5">
        <v>119730130.91140421</v>
      </c>
      <c r="I234" s="5">
        <v>0</v>
      </c>
      <c r="J234" s="5">
        <v>0</v>
      </c>
      <c r="K234" s="5">
        <v>5040.2075736225725</v>
      </c>
      <c r="L234" s="5">
        <v>174007.16623220785</v>
      </c>
    </row>
    <row r="235" spans="1:12" x14ac:dyDescent="0.3">
      <c r="A235" t="s">
        <v>293</v>
      </c>
      <c r="B235" t="s">
        <v>99</v>
      </c>
      <c r="C235" s="5">
        <v>19857322.759299044</v>
      </c>
      <c r="D235" s="5">
        <v>1050.3185633819446</v>
      </c>
      <c r="E235" s="5">
        <v>39912.105408513889</v>
      </c>
      <c r="F235" s="5">
        <v>5881.78395493889</v>
      </c>
      <c r="G235" s="5">
        <v>5810362.2926289169</v>
      </c>
      <c r="H235" s="5">
        <v>12561810.018048055</v>
      </c>
      <c r="I235" s="5">
        <v>0</v>
      </c>
      <c r="J235" s="5">
        <v>4201.2742535277785</v>
      </c>
      <c r="K235" s="5">
        <v>1680.5097014111113</v>
      </c>
      <c r="L235" s="5">
        <v>34010.315385701055</v>
      </c>
    </row>
    <row r="236" spans="1:12" x14ac:dyDescent="0.3">
      <c r="A236" t="s">
        <v>294</v>
      </c>
      <c r="B236" t="s">
        <v>99</v>
      </c>
      <c r="C236" s="5">
        <v>22852469.606907379</v>
      </c>
      <c r="D236" s="5">
        <v>0</v>
      </c>
      <c r="E236" s="5">
        <v>0</v>
      </c>
      <c r="F236" s="5">
        <v>7472.0953470085851</v>
      </c>
      <c r="G236" s="5">
        <v>18893193.084911205</v>
      </c>
      <c r="H236" s="5">
        <v>18956705.895360779</v>
      </c>
      <c r="I236" s="5">
        <v>0</v>
      </c>
      <c r="J236" s="5">
        <v>0</v>
      </c>
      <c r="K236" s="5">
        <v>2241.6286041025751</v>
      </c>
      <c r="L236" s="5">
        <v>23127.914169312287</v>
      </c>
    </row>
    <row r="237" spans="1:12" x14ac:dyDescent="0.3">
      <c r="A237" t="s">
        <v>295</v>
      </c>
      <c r="B237" t="s">
        <v>99</v>
      </c>
      <c r="C237" s="5">
        <v>35757772.217430726</v>
      </c>
      <c r="D237" s="5">
        <v>4748.4979262667512</v>
      </c>
      <c r="E237" s="5">
        <v>0</v>
      </c>
      <c r="F237" s="5">
        <v>7597.5966820268022</v>
      </c>
      <c r="G237" s="5">
        <v>886386.27956979361</v>
      </c>
      <c r="H237" s="5">
        <v>19506829.481103815</v>
      </c>
      <c r="I237" s="5">
        <v>0</v>
      </c>
      <c r="J237" s="5">
        <v>0</v>
      </c>
      <c r="K237" s="5">
        <v>5065.0644546845342</v>
      </c>
      <c r="L237" s="5">
        <v>13567.136932190717</v>
      </c>
    </row>
    <row r="238" spans="1:12" x14ac:dyDescent="0.3">
      <c r="A238" t="s">
        <v>296</v>
      </c>
      <c r="B238" t="s">
        <v>99</v>
      </c>
      <c r="C238" s="5">
        <v>6121435.6688197032</v>
      </c>
      <c r="D238" s="5">
        <v>1307951.4025860778</v>
      </c>
      <c r="E238" s="5">
        <v>0</v>
      </c>
      <c r="F238" s="5">
        <v>3904.3325450330681</v>
      </c>
      <c r="G238" s="5">
        <v>4367274.8325155601</v>
      </c>
      <c r="H238" s="5">
        <v>18007339.459484655</v>
      </c>
      <c r="I238" s="5">
        <v>0</v>
      </c>
      <c r="J238" s="5">
        <v>697.20224018447641</v>
      </c>
      <c r="K238" s="5">
        <v>15059.568387984691</v>
      </c>
      <c r="L238" s="5">
        <v>136120.43736935014</v>
      </c>
    </row>
    <row r="239" spans="1:12" x14ac:dyDescent="0.3">
      <c r="A239" t="s">
        <v>297</v>
      </c>
      <c r="B239" t="s">
        <v>99</v>
      </c>
      <c r="C239" s="5">
        <v>23679447.26682914</v>
      </c>
      <c r="D239" s="5">
        <v>5714.1523327290397</v>
      </c>
      <c r="E239" s="5">
        <v>0</v>
      </c>
      <c r="F239" s="5">
        <v>25904.157241704979</v>
      </c>
      <c r="G239" s="5">
        <v>8914077.6390573028</v>
      </c>
      <c r="H239" s="5">
        <v>10620704.469099041</v>
      </c>
      <c r="I239" s="5">
        <v>1904.7174442430132</v>
      </c>
      <c r="J239" s="5">
        <v>0</v>
      </c>
      <c r="K239" s="5">
        <v>6095.0958215776427</v>
      </c>
      <c r="L239" s="5">
        <v>45350.415339119361</v>
      </c>
    </row>
    <row r="240" spans="1:12" x14ac:dyDescent="0.3">
      <c r="A240" t="s">
        <v>298</v>
      </c>
      <c r="B240" t="s">
        <v>99</v>
      </c>
      <c r="C240" s="5">
        <v>35644982.641530685</v>
      </c>
      <c r="D240" s="5">
        <v>1714.9378225417699</v>
      </c>
      <c r="E240" s="5">
        <v>0</v>
      </c>
      <c r="F240" s="5">
        <v>27439.005160668319</v>
      </c>
      <c r="G240" s="5">
        <v>1776675.5841532736</v>
      </c>
      <c r="H240" s="5">
        <v>7552586.1704739556</v>
      </c>
      <c r="I240" s="5">
        <v>0</v>
      </c>
      <c r="J240" s="5">
        <v>0</v>
      </c>
      <c r="K240" s="5">
        <v>6859.7512901670798</v>
      </c>
      <c r="L240" s="5">
        <v>17966.015283770925</v>
      </c>
    </row>
    <row r="241" spans="1:12" x14ac:dyDescent="0.3">
      <c r="A241" t="s">
        <v>299</v>
      </c>
      <c r="B241" t="s">
        <v>99</v>
      </c>
      <c r="C241" s="5">
        <v>50970678.588517807</v>
      </c>
      <c r="D241" s="5">
        <v>0</v>
      </c>
      <c r="E241" s="5">
        <v>0</v>
      </c>
      <c r="F241" s="5">
        <v>6453.0056766599537</v>
      </c>
      <c r="G241" s="5">
        <v>2946872.5923413788</v>
      </c>
      <c r="H241" s="5">
        <v>23790080.927953027</v>
      </c>
      <c r="I241" s="5">
        <v>0</v>
      </c>
      <c r="J241" s="5">
        <v>0</v>
      </c>
      <c r="K241" s="5">
        <v>6453.0056766599537</v>
      </c>
      <c r="L241" s="5">
        <v>23046.44884521412</v>
      </c>
    </row>
    <row r="242" spans="1:12" x14ac:dyDescent="0.3">
      <c r="A242" t="s">
        <v>300</v>
      </c>
      <c r="B242" t="s">
        <v>99</v>
      </c>
      <c r="C242" s="5">
        <v>20341899.276517924</v>
      </c>
      <c r="D242" s="5">
        <v>174899.64284074015</v>
      </c>
      <c r="E242" s="5">
        <v>1427.7521864550217</v>
      </c>
      <c r="F242" s="5">
        <v>4568.8069966560697</v>
      </c>
      <c r="G242" s="5">
        <v>162763.74925587248</v>
      </c>
      <c r="H242" s="5">
        <v>2655619.0668063411</v>
      </c>
      <c r="I242" s="5">
        <v>2855.5043729100435</v>
      </c>
      <c r="J242" s="5">
        <v>2141.6282796825326</v>
      </c>
      <c r="K242" s="5">
        <v>1713.302623746026</v>
      </c>
      <c r="L242" s="5">
        <v>7478.7019290501148</v>
      </c>
    </row>
    <row r="243" spans="1:12" x14ac:dyDescent="0.3">
      <c r="A243" t="s">
        <v>301</v>
      </c>
      <c r="B243" t="s">
        <v>99</v>
      </c>
      <c r="C243" s="5">
        <v>35500787.096959025</v>
      </c>
      <c r="D243" s="5">
        <v>6182.113556283678</v>
      </c>
      <c r="E243" s="5">
        <v>0</v>
      </c>
      <c r="F243" s="5">
        <v>13600.649823824093</v>
      </c>
      <c r="G243" s="5">
        <v>3733996.5879953415</v>
      </c>
      <c r="H243" s="5">
        <v>5094061.5703777503</v>
      </c>
      <c r="I243" s="5">
        <v>0</v>
      </c>
      <c r="J243" s="5">
        <v>0</v>
      </c>
      <c r="K243" s="5">
        <v>0</v>
      </c>
      <c r="L243" s="5">
        <v>13247.386192036452</v>
      </c>
    </row>
    <row r="244" spans="1:12" x14ac:dyDescent="0.3">
      <c r="A244" t="s">
        <v>302</v>
      </c>
      <c r="B244" t="s">
        <v>99</v>
      </c>
      <c r="C244" s="5">
        <v>15596938.935319996</v>
      </c>
      <c r="D244" s="5">
        <v>10703428.478707915</v>
      </c>
      <c r="E244" s="5">
        <v>0</v>
      </c>
      <c r="F244" s="5">
        <v>3390.1782769341116</v>
      </c>
      <c r="G244" s="5">
        <v>851782.2920796955</v>
      </c>
      <c r="H244" s="5">
        <v>5623458.2168644574</v>
      </c>
      <c r="I244" s="5">
        <v>0</v>
      </c>
      <c r="J244" s="5">
        <v>0</v>
      </c>
      <c r="K244" s="5">
        <v>5085.2674154011675</v>
      </c>
      <c r="L244" s="5">
        <v>14125.742820558798</v>
      </c>
    </row>
    <row r="245" spans="1:12" x14ac:dyDescent="0.3">
      <c r="A245" t="s">
        <v>303</v>
      </c>
      <c r="B245" t="s">
        <v>99</v>
      </c>
      <c r="C245" s="5">
        <v>27554107.603981309</v>
      </c>
      <c r="D245" s="5">
        <v>62736.10759438415</v>
      </c>
      <c r="E245" s="5">
        <v>0</v>
      </c>
      <c r="F245" s="5">
        <v>8728.5019261751859</v>
      </c>
      <c r="G245" s="5">
        <v>3616872.9856588426</v>
      </c>
      <c r="H245" s="5">
        <v>1437475.1609669758</v>
      </c>
      <c r="I245" s="5">
        <v>0</v>
      </c>
      <c r="J245" s="5">
        <v>681.91421298243642</v>
      </c>
      <c r="K245" s="5">
        <v>1091.0627407718982</v>
      </c>
      <c r="L245" s="5">
        <v>3896.6526456139227</v>
      </c>
    </row>
    <row r="246" spans="1:12" x14ac:dyDescent="0.3">
      <c r="A246" t="s">
        <v>304</v>
      </c>
      <c r="B246" t="s">
        <v>115</v>
      </c>
      <c r="C246" s="5">
        <v>10554610.960786402</v>
      </c>
      <c r="D246" s="5">
        <v>19805.987916656788</v>
      </c>
      <c r="E246" s="5">
        <v>33450.112925909249</v>
      </c>
      <c r="F246" s="5">
        <v>51759.648422196406</v>
      </c>
      <c r="G246" s="5">
        <v>1371454.629962279</v>
      </c>
      <c r="H246" s="5">
        <v>2428654.2516469369</v>
      </c>
      <c r="I246" s="5">
        <v>21346.453643507873</v>
      </c>
      <c r="J246" s="5">
        <v>7042.1290370335255</v>
      </c>
      <c r="K246" s="5">
        <v>0</v>
      </c>
      <c r="L246" s="5">
        <v>12156.056075831679</v>
      </c>
    </row>
    <row r="247" spans="1:12" x14ac:dyDescent="0.3">
      <c r="A247" t="s">
        <v>305</v>
      </c>
      <c r="B247" t="s">
        <v>115</v>
      </c>
      <c r="C247" s="5">
        <v>6005257.452773816</v>
      </c>
      <c r="D247" s="5">
        <v>1890483.050038141</v>
      </c>
      <c r="E247" s="5">
        <v>463951.84209201648</v>
      </c>
      <c r="F247" s="5">
        <v>175.57307174721532</v>
      </c>
      <c r="G247" s="5">
        <v>164160.82208364634</v>
      </c>
      <c r="H247" s="5">
        <v>0</v>
      </c>
      <c r="I247" s="5">
        <v>1975.1970571561724</v>
      </c>
      <c r="J247" s="5">
        <v>658.39901905205738</v>
      </c>
      <c r="K247" s="5">
        <v>175.57307174721532</v>
      </c>
      <c r="L247" s="5">
        <v>15676.16712028708</v>
      </c>
    </row>
    <row r="248" spans="1:12" x14ac:dyDescent="0.3">
      <c r="A248" t="s">
        <v>306</v>
      </c>
      <c r="B248" t="s">
        <v>115</v>
      </c>
      <c r="C248" s="5">
        <v>22908495.207950227</v>
      </c>
      <c r="D248" s="5">
        <v>18543.827630479871</v>
      </c>
      <c r="E248" s="5">
        <v>1373.6168615170277</v>
      </c>
      <c r="F248" s="5">
        <v>2747.2337230340549</v>
      </c>
      <c r="G248" s="5">
        <v>2217017.6144884825</v>
      </c>
      <c r="H248" s="5">
        <v>10988.934892136222</v>
      </c>
      <c r="I248" s="5">
        <v>8928.5095998606794</v>
      </c>
      <c r="J248" s="5">
        <v>2060.4252922755413</v>
      </c>
      <c r="K248" s="5">
        <v>0</v>
      </c>
      <c r="L248" s="5">
        <v>5886.9294065015465</v>
      </c>
    </row>
    <row r="249" spans="1:12" x14ac:dyDescent="0.3">
      <c r="A249" t="s">
        <v>307</v>
      </c>
      <c r="B249" t="s">
        <v>115</v>
      </c>
      <c r="C249" s="5">
        <v>7729913.2842577519</v>
      </c>
      <c r="D249" s="5">
        <v>2309.8007764793078</v>
      </c>
      <c r="E249" s="5">
        <v>2639.7723159763523</v>
      </c>
      <c r="F249" s="5">
        <v>527.95446319527048</v>
      </c>
      <c r="G249" s="5">
        <v>251438.31309674753</v>
      </c>
      <c r="H249" s="5">
        <v>1762707.9639932089</v>
      </c>
      <c r="I249" s="5">
        <v>2144.8150067307861</v>
      </c>
      <c r="J249" s="5">
        <v>989.91461849113193</v>
      </c>
      <c r="K249" s="5">
        <v>131.98861579881762</v>
      </c>
      <c r="L249" s="5">
        <v>7542.2066170752905</v>
      </c>
    </row>
    <row r="250" spans="1:12" x14ac:dyDescent="0.3">
      <c r="A250" t="s">
        <v>308</v>
      </c>
      <c r="B250" t="s">
        <v>115</v>
      </c>
      <c r="C250" s="5">
        <v>31292787.336199407</v>
      </c>
      <c r="D250" s="5">
        <v>18365.338272320932</v>
      </c>
      <c r="E250" s="5">
        <v>12243.558848213954</v>
      </c>
      <c r="F250" s="5">
        <v>2098.8958025509633</v>
      </c>
      <c r="G250" s="5">
        <v>90952.151443875089</v>
      </c>
      <c r="H250" s="5">
        <v>10921254.492606847</v>
      </c>
      <c r="I250" s="5">
        <v>40228.836215560128</v>
      </c>
      <c r="J250" s="5">
        <v>159166.26502678139</v>
      </c>
      <c r="K250" s="5">
        <v>0</v>
      </c>
      <c r="L250" s="5">
        <v>47475.024105319411</v>
      </c>
    </row>
    <row r="251" spans="1:12" x14ac:dyDescent="0.3">
      <c r="A251" t="s">
        <v>309</v>
      </c>
      <c r="B251" t="s">
        <v>115</v>
      </c>
      <c r="C251" s="5">
        <v>9672869.8406285942</v>
      </c>
      <c r="D251" s="5">
        <v>1006.6119578842022</v>
      </c>
      <c r="E251" s="5">
        <v>3611723.7048885175</v>
      </c>
      <c r="F251" s="5">
        <v>805.28956630736172</v>
      </c>
      <c r="G251" s="5">
        <v>187900.89880505108</v>
      </c>
      <c r="H251" s="5">
        <v>189243.04808223003</v>
      </c>
      <c r="I251" s="5">
        <v>5368.597108715745</v>
      </c>
      <c r="J251" s="5">
        <v>3355.3731929473411</v>
      </c>
      <c r="K251" s="5">
        <v>0</v>
      </c>
      <c r="L251" s="5">
        <v>12462.814716661551</v>
      </c>
    </row>
    <row r="252" spans="1:12" x14ac:dyDescent="0.3">
      <c r="A252" t="s">
        <v>310</v>
      </c>
      <c r="B252" t="s">
        <v>115</v>
      </c>
      <c r="C252" s="5">
        <v>15493024.199664459</v>
      </c>
      <c r="D252" s="5">
        <v>640759.69921704079</v>
      </c>
      <c r="E252" s="5">
        <v>4907.9466323007382</v>
      </c>
      <c r="F252" s="5">
        <v>1308.7857686135301</v>
      </c>
      <c r="G252" s="5">
        <v>1274975.4695910139</v>
      </c>
      <c r="H252" s="5">
        <v>3780209.5616787462</v>
      </c>
      <c r="I252" s="5">
        <v>4089.955526917282</v>
      </c>
      <c r="J252" s="5">
        <v>2999.3007197393399</v>
      </c>
      <c r="K252" s="5">
        <v>0</v>
      </c>
      <c r="L252" s="5">
        <v>10387.188639789922</v>
      </c>
    </row>
    <row r="253" spans="1:12" x14ac:dyDescent="0.3">
      <c r="A253" t="s">
        <v>311</v>
      </c>
      <c r="B253" t="s">
        <v>115</v>
      </c>
      <c r="C253" s="5">
        <v>10147254.441950414</v>
      </c>
      <c r="D253" s="5">
        <v>10106.827133416748</v>
      </c>
      <c r="E253" s="5">
        <v>2310.1319162095424</v>
      </c>
      <c r="F253" s="5">
        <v>78775.498342745384</v>
      </c>
      <c r="G253" s="5">
        <v>2143802.4182424555</v>
      </c>
      <c r="H253" s="5">
        <v>4224076.2087891474</v>
      </c>
      <c r="I253" s="5">
        <v>3176.4313847881208</v>
      </c>
      <c r="J253" s="5">
        <v>1732.5989371571568</v>
      </c>
      <c r="K253" s="5">
        <v>231.01319162095425</v>
      </c>
      <c r="L253" s="5">
        <v>14025.800919843648</v>
      </c>
    </row>
    <row r="254" spans="1:12" x14ac:dyDescent="0.3">
      <c r="A254" t="s">
        <v>312</v>
      </c>
      <c r="B254" t="s">
        <v>115</v>
      </c>
      <c r="C254" s="5">
        <v>14943667.934935551</v>
      </c>
      <c r="D254" s="5">
        <v>13428896.133016784</v>
      </c>
      <c r="E254" s="5">
        <v>873814.47844442423</v>
      </c>
      <c r="F254" s="5">
        <v>38409.427623930736</v>
      </c>
      <c r="G254" s="5">
        <v>259263.63646153244</v>
      </c>
      <c r="H254" s="5">
        <v>10034462.966751905</v>
      </c>
      <c r="I254" s="5">
        <v>16008329.256886382</v>
      </c>
      <c r="J254" s="5">
        <v>0</v>
      </c>
      <c r="K254" s="5">
        <v>0</v>
      </c>
      <c r="L254" s="5">
        <v>62872.574979648518</v>
      </c>
    </row>
    <row r="255" spans="1:12" x14ac:dyDescent="0.3">
      <c r="A255" t="s">
        <v>313</v>
      </c>
      <c r="B255" t="s">
        <v>115</v>
      </c>
      <c r="C255" s="5">
        <v>5842436.6334271897</v>
      </c>
      <c r="D255" s="5">
        <v>7659428.9713001391</v>
      </c>
      <c r="E255" s="5">
        <v>131359.35960123877</v>
      </c>
      <c r="F255" s="5">
        <v>7855.3769861205919</v>
      </c>
      <c r="G255" s="5">
        <v>308105.34178895212</v>
      </c>
      <c r="H255" s="5">
        <v>1901874.0503063079</v>
      </c>
      <c r="I255" s="5">
        <v>4145.8934093414236</v>
      </c>
      <c r="J255" s="5">
        <v>654.6147488433827</v>
      </c>
      <c r="K255" s="5">
        <v>523.69179907470618</v>
      </c>
      <c r="L255" s="5">
        <v>9143.8250632091549</v>
      </c>
    </row>
    <row r="256" spans="1:12" x14ac:dyDescent="0.3">
      <c r="A256" t="s">
        <v>314</v>
      </c>
      <c r="B256" t="s">
        <v>115</v>
      </c>
      <c r="C256" s="5">
        <v>20401950.113412168</v>
      </c>
      <c r="D256" s="5">
        <v>6937.4162437523155</v>
      </c>
      <c r="E256" s="5">
        <v>0</v>
      </c>
      <c r="F256" s="5">
        <v>2774.9664975009264</v>
      </c>
      <c r="G256" s="5">
        <v>511386.68311088503</v>
      </c>
      <c r="H256" s="5">
        <v>1984101.0457131623</v>
      </c>
      <c r="I256" s="5">
        <v>5450.8270486625333</v>
      </c>
      <c r="J256" s="5">
        <v>1982.1189267863761</v>
      </c>
      <c r="K256" s="5">
        <v>0</v>
      </c>
      <c r="L256" s="5">
        <v>7078.9961670941993</v>
      </c>
    </row>
    <row r="257" spans="1:12" x14ac:dyDescent="0.3">
      <c r="A257" t="s">
        <v>315</v>
      </c>
      <c r="B257" t="s">
        <v>115</v>
      </c>
      <c r="C257" s="5">
        <v>44563645.197315685</v>
      </c>
      <c r="D257" s="5">
        <v>11082.037972599484</v>
      </c>
      <c r="E257" s="5">
        <v>0</v>
      </c>
      <c r="F257" s="5">
        <v>3324.6113917798457</v>
      </c>
      <c r="G257" s="5">
        <v>698168.39227376762</v>
      </c>
      <c r="H257" s="5">
        <v>8433430.8971482087</v>
      </c>
      <c r="I257" s="5">
        <v>15237.802212324292</v>
      </c>
      <c r="J257" s="5">
        <v>0</v>
      </c>
      <c r="K257" s="5">
        <v>0</v>
      </c>
      <c r="L257" s="5">
        <v>30343.675401165256</v>
      </c>
    </row>
    <row r="258" spans="1:12" x14ac:dyDescent="0.3">
      <c r="A258" t="s">
        <v>316</v>
      </c>
      <c r="B258" t="s">
        <v>115</v>
      </c>
      <c r="C258" s="5">
        <v>13613770.438121663</v>
      </c>
      <c r="D258" s="5">
        <v>5073776.7595402393</v>
      </c>
      <c r="E258" s="5">
        <v>1512726.4799537298</v>
      </c>
      <c r="F258" s="5">
        <v>75252.38326673377</v>
      </c>
      <c r="G258" s="5">
        <v>545195.83795286715</v>
      </c>
      <c r="H258" s="5">
        <v>763274.17313401401</v>
      </c>
      <c r="I258" s="5">
        <v>4223.3480404799566</v>
      </c>
      <c r="J258" s="5">
        <v>3071.5258476217864</v>
      </c>
      <c r="K258" s="5">
        <v>614.30516952435732</v>
      </c>
      <c r="L258" s="5">
        <v>24133.417374171182</v>
      </c>
    </row>
    <row r="259" spans="1:12" x14ac:dyDescent="0.3">
      <c r="A259" t="s">
        <v>317</v>
      </c>
      <c r="B259" t="s">
        <v>115</v>
      </c>
      <c r="C259" s="5">
        <v>37877852.209162265</v>
      </c>
      <c r="D259" s="5">
        <v>17872.330926772665</v>
      </c>
      <c r="E259" s="5">
        <v>27477432.204846773</v>
      </c>
      <c r="F259" s="5">
        <v>7148.9323707090662</v>
      </c>
      <c r="G259" s="5">
        <v>321701.95668190799</v>
      </c>
      <c r="H259" s="5">
        <v>2594041.1745144324</v>
      </c>
      <c r="I259" s="5">
        <v>25531.901323960949</v>
      </c>
      <c r="J259" s="5">
        <v>2553.1901323960951</v>
      </c>
      <c r="K259" s="5">
        <v>0</v>
      </c>
      <c r="L259" s="5">
        <v>30395.120623763036</v>
      </c>
    </row>
    <row r="260" spans="1:12" x14ac:dyDescent="0.3">
      <c r="A260" t="s">
        <v>318</v>
      </c>
      <c r="B260" t="s">
        <v>115</v>
      </c>
      <c r="C260" s="5">
        <v>17322613.553073946</v>
      </c>
      <c r="D260" s="5">
        <v>474386.19062201196</v>
      </c>
      <c r="E260" s="5">
        <v>5184.548531388109</v>
      </c>
      <c r="F260" s="5">
        <v>4562.4027076215352</v>
      </c>
      <c r="G260" s="5">
        <v>516381.03372625564</v>
      </c>
      <c r="H260" s="5">
        <v>1974276.0807525918</v>
      </c>
      <c r="I260" s="5">
        <v>10887.551915915028</v>
      </c>
      <c r="J260" s="5">
        <v>1036.9097062776216</v>
      </c>
      <c r="K260" s="5">
        <v>0</v>
      </c>
      <c r="L260" s="5">
        <v>7406.4979019830116</v>
      </c>
    </row>
    <row r="261" spans="1:12" x14ac:dyDescent="0.3">
      <c r="A261" t="s">
        <v>319</v>
      </c>
      <c r="B261" t="s">
        <v>115</v>
      </c>
      <c r="C261" s="5">
        <v>547802.74296463141</v>
      </c>
      <c r="D261" s="5">
        <v>5682950.6155674243</v>
      </c>
      <c r="E261" s="5">
        <v>56318.381350143529</v>
      </c>
      <c r="F261" s="5">
        <v>946.52741764947109</v>
      </c>
      <c r="G261" s="5">
        <v>1972563.1383814979</v>
      </c>
      <c r="H261" s="5">
        <v>223380.47056527517</v>
      </c>
      <c r="I261" s="5">
        <v>946.52741764947098</v>
      </c>
      <c r="J261" s="5">
        <v>0</v>
      </c>
      <c r="K261" s="5">
        <v>3218.1932200082015</v>
      </c>
      <c r="L261" s="5">
        <v>7662.36480954333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1"/>
  <sheetViews>
    <sheetView tabSelected="1" zoomScale="20" zoomScaleNormal="20" workbookViewId="0">
      <selection activeCell="BL6" sqref="BL6"/>
    </sheetView>
  </sheetViews>
  <sheetFormatPr defaultRowHeight="14.4" x14ac:dyDescent="0.3"/>
  <cols>
    <col min="3" max="8" width="8.88671875" style="5"/>
    <col min="9" max="9" width="10" style="5" customWidth="1"/>
    <col min="10" max="10" width="8.88671875" style="5"/>
    <col min="11" max="12" width="12.109375" style="5" customWidth="1"/>
    <col min="13" max="14" width="10.109375" style="5" customWidth="1"/>
    <col min="15" max="21" width="8.88671875" style="5"/>
    <col min="22" max="22" width="11.6640625" customWidth="1"/>
    <col min="25" max="25" width="11.6640625" style="5" customWidth="1"/>
  </cols>
  <sheetData>
    <row r="1" spans="1:39" ht="61.2" x14ac:dyDescent="1.1000000000000001">
      <c r="A1" s="15" t="s">
        <v>342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Y1" s="12" t="s">
        <v>338</v>
      </c>
    </row>
    <row r="2" spans="1:39" x14ac:dyDescent="0.3">
      <c r="A2" t="s">
        <v>52</v>
      </c>
      <c r="B2" t="s">
        <v>53</v>
      </c>
      <c r="C2" s="7" t="s">
        <v>323</v>
      </c>
      <c r="D2" s="7"/>
      <c r="E2" s="7" t="s">
        <v>324</v>
      </c>
      <c r="F2" s="7"/>
      <c r="G2" s="7" t="s">
        <v>325</v>
      </c>
      <c r="H2" s="7"/>
      <c r="I2" s="7" t="s">
        <v>326</v>
      </c>
      <c r="J2" s="7"/>
      <c r="K2" s="7" t="s">
        <v>327</v>
      </c>
      <c r="L2" s="7"/>
      <c r="M2" s="7" t="s">
        <v>328</v>
      </c>
      <c r="N2" s="7"/>
      <c r="O2" s="7" t="s">
        <v>329</v>
      </c>
      <c r="P2" s="7"/>
      <c r="Q2" s="7" t="s">
        <v>330</v>
      </c>
      <c r="R2" s="7"/>
      <c r="S2" s="7" t="s">
        <v>331</v>
      </c>
      <c r="T2" s="7"/>
      <c r="U2" s="7" t="s">
        <v>321</v>
      </c>
    </row>
    <row r="3" spans="1:39" x14ac:dyDescent="0.3">
      <c r="A3" t="s">
        <v>64</v>
      </c>
      <c r="B3" t="s">
        <v>65</v>
      </c>
      <c r="C3" s="5">
        <v>3090.9130950459971</v>
      </c>
      <c r="E3" s="5">
        <v>531.55830296969373</v>
      </c>
      <c r="G3" s="5">
        <v>0</v>
      </c>
      <c r="I3" s="5">
        <v>62.999502574185932</v>
      </c>
      <c r="K3" s="5">
        <v>82450.598993965832</v>
      </c>
      <c r="M3" s="5">
        <v>0</v>
      </c>
      <c r="O3" s="5">
        <v>0</v>
      </c>
      <c r="Q3" s="5">
        <v>0</v>
      </c>
      <c r="S3" s="5">
        <v>393.74689108866198</v>
      </c>
      <c r="U3" s="5">
        <v>946.86752380844905</v>
      </c>
      <c r="V3" s="5">
        <f t="shared" ref="V3:V34" si="0">SUM(C3:U3)</f>
        <v>87476.68430945283</v>
      </c>
    </row>
    <row r="4" spans="1:39" ht="61.2" x14ac:dyDescent="1.1000000000000001">
      <c r="A4" t="s">
        <v>66</v>
      </c>
      <c r="B4" t="s">
        <v>65</v>
      </c>
      <c r="C4" s="5">
        <v>4635.5587807459233</v>
      </c>
      <c r="E4" s="5">
        <v>897.20492530566241</v>
      </c>
      <c r="G4" s="5">
        <v>261.68476988081824</v>
      </c>
      <c r="I4" s="5">
        <v>553.27637060515849</v>
      </c>
      <c r="K4" s="5">
        <v>627295.7769428757</v>
      </c>
      <c r="M4" s="5">
        <v>74.767077108805211</v>
      </c>
      <c r="O4" s="5">
        <v>0</v>
      </c>
      <c r="Q4" s="5">
        <v>0</v>
      </c>
      <c r="S4" s="5">
        <v>598.13661687044157</v>
      </c>
      <c r="U4" s="5">
        <v>1619.9533373574461</v>
      </c>
      <c r="V4" s="5">
        <f t="shared" si="0"/>
        <v>635936.35882075003</v>
      </c>
      <c r="Y4" s="12" t="s">
        <v>335</v>
      </c>
      <c r="AM4" s="14" t="s">
        <v>336</v>
      </c>
    </row>
    <row r="5" spans="1:39" x14ac:dyDescent="0.3">
      <c r="A5" t="s">
        <v>67</v>
      </c>
      <c r="B5" t="s">
        <v>65</v>
      </c>
      <c r="C5" s="5">
        <v>2258.7246713534864</v>
      </c>
      <c r="E5" s="5">
        <v>2448.1660954024883</v>
      </c>
      <c r="G5" s="5">
        <v>0</v>
      </c>
      <c r="I5" s="5">
        <v>886.00296785994828</v>
      </c>
      <c r="K5" s="5">
        <v>284162.13607350312</v>
      </c>
      <c r="M5" s="5">
        <v>58.289668938154485</v>
      </c>
      <c r="O5" s="5">
        <v>0</v>
      </c>
      <c r="Q5" s="5">
        <v>0</v>
      </c>
      <c r="S5" s="5">
        <v>431.34355014234313</v>
      </c>
      <c r="U5" s="5">
        <v>1276.8213195976698</v>
      </c>
      <c r="V5" s="5">
        <f t="shared" si="0"/>
        <v>291521.48434679722</v>
      </c>
    </row>
    <row r="6" spans="1:39" x14ac:dyDescent="0.3">
      <c r="A6" t="s">
        <v>68</v>
      </c>
      <c r="B6" t="s">
        <v>65</v>
      </c>
      <c r="C6" s="5">
        <v>939.09223119709998</v>
      </c>
      <c r="E6" s="5">
        <v>368.92909082743216</v>
      </c>
      <c r="G6" s="5">
        <v>0</v>
      </c>
      <c r="I6" s="5">
        <v>160.98723963378856</v>
      </c>
      <c r="K6" s="5">
        <v>30453.419497391671</v>
      </c>
      <c r="M6" s="5">
        <v>0</v>
      </c>
      <c r="O6" s="5">
        <v>0</v>
      </c>
      <c r="Q6" s="5">
        <v>100.61702477111785</v>
      </c>
      <c r="S6" s="5">
        <v>1113.4950741337043</v>
      </c>
      <c r="U6" s="5">
        <v>1437.3860681588267</v>
      </c>
      <c r="V6" s="5">
        <f t="shared" si="0"/>
        <v>34573.926226113639</v>
      </c>
    </row>
    <row r="7" spans="1:39" x14ac:dyDescent="0.3">
      <c r="A7" t="s">
        <v>69</v>
      </c>
      <c r="B7" t="s">
        <v>65</v>
      </c>
      <c r="C7" s="5">
        <v>3354.0359606592656</v>
      </c>
      <c r="E7" s="5">
        <v>849.99541468762209</v>
      </c>
      <c r="G7" s="5">
        <v>114.86424522805703</v>
      </c>
      <c r="I7" s="5">
        <v>6652.9370836090629</v>
      </c>
      <c r="K7" s="5">
        <v>198990.81843308601</v>
      </c>
      <c r="M7" s="5">
        <v>0</v>
      </c>
      <c r="O7" s="5">
        <v>34.45927356841711</v>
      </c>
      <c r="Q7" s="5">
        <v>0</v>
      </c>
      <c r="S7" s="5">
        <v>404.3221432027608</v>
      </c>
      <c r="U7" s="5">
        <v>295.36520201500383</v>
      </c>
      <c r="V7" s="5">
        <f t="shared" si="0"/>
        <v>210696.79775605618</v>
      </c>
    </row>
    <row r="8" spans="1:39" x14ac:dyDescent="0.3">
      <c r="A8" t="s">
        <v>70</v>
      </c>
      <c r="B8" t="s">
        <v>65</v>
      </c>
      <c r="C8" s="5">
        <v>6022.41142796842</v>
      </c>
      <c r="E8" s="5">
        <v>2063.6234962968715</v>
      </c>
      <c r="G8" s="5">
        <v>96.262320526967756</v>
      </c>
      <c r="I8" s="5">
        <v>264.7213814491613</v>
      </c>
      <c r="K8" s="5">
        <v>180684.37562911847</v>
      </c>
      <c r="M8" s="5">
        <v>0</v>
      </c>
      <c r="O8" s="5">
        <v>0</v>
      </c>
      <c r="Q8" s="5">
        <v>48.131160263483878</v>
      </c>
      <c r="S8" s="5">
        <v>409.11486223961299</v>
      </c>
      <c r="U8" s="5">
        <v>1621.5617088768972</v>
      </c>
      <c r="V8" s="5">
        <f t="shared" si="0"/>
        <v>191210.20198673988</v>
      </c>
    </row>
    <row r="9" spans="1:39" x14ac:dyDescent="0.3">
      <c r="A9" t="s">
        <v>71</v>
      </c>
      <c r="B9" t="s">
        <v>65</v>
      </c>
      <c r="C9" s="5">
        <v>4549.2411807606768</v>
      </c>
      <c r="E9" s="5">
        <v>744.42128412447448</v>
      </c>
      <c r="G9" s="5">
        <v>33.085390405532195</v>
      </c>
      <c r="I9" s="5">
        <v>185.27818627098031</v>
      </c>
      <c r="K9" s="5">
        <v>2580.6604516315115</v>
      </c>
      <c r="M9" s="5">
        <v>0</v>
      </c>
      <c r="O9" s="5">
        <v>16.542695202766097</v>
      </c>
      <c r="Q9" s="5">
        <v>16.542695202766097</v>
      </c>
      <c r="S9" s="5">
        <v>357.32221637974777</v>
      </c>
      <c r="U9" s="5">
        <v>708.97265154711852</v>
      </c>
      <c r="V9" s="5">
        <f t="shared" si="0"/>
        <v>9192.0667515255736</v>
      </c>
    </row>
    <row r="10" spans="1:39" x14ac:dyDescent="0.3">
      <c r="A10" t="s">
        <v>72</v>
      </c>
      <c r="B10" t="s">
        <v>65</v>
      </c>
      <c r="C10" s="5">
        <v>30074.160031987507</v>
      </c>
      <c r="E10" s="5">
        <v>14497.148956173509</v>
      </c>
      <c r="G10" s="5">
        <v>971.87590767643644</v>
      </c>
      <c r="I10" s="5">
        <v>63409.503665289274</v>
      </c>
      <c r="K10" s="5">
        <v>23001.063148342328</v>
      </c>
      <c r="M10" s="5">
        <v>215.97242392809696</v>
      </c>
      <c r="O10" s="5">
        <v>5642.2795751215335</v>
      </c>
      <c r="Q10" s="5">
        <v>17358.783573220793</v>
      </c>
      <c r="S10" s="5">
        <v>172.77793914247758</v>
      </c>
      <c r="U10" s="5">
        <v>29104.855224595925</v>
      </c>
      <c r="V10" s="5">
        <f t="shared" si="0"/>
        <v>184448.42044547791</v>
      </c>
    </row>
    <row r="11" spans="1:39" x14ac:dyDescent="0.3">
      <c r="A11" t="s">
        <v>73</v>
      </c>
      <c r="B11" t="s">
        <v>65</v>
      </c>
      <c r="C11" s="5">
        <v>51231.36219608075</v>
      </c>
      <c r="E11" s="5">
        <v>2358.4454517839054</v>
      </c>
      <c r="G11" s="5">
        <v>1210.0924307582341</v>
      </c>
      <c r="I11" s="5">
        <v>8406.4380291857742</v>
      </c>
      <c r="K11" s="5">
        <v>8692.9088903448664</v>
      </c>
      <c r="M11" s="5">
        <v>395.132222288403</v>
      </c>
      <c r="O11" s="5">
        <v>271.65340282327708</v>
      </c>
      <c r="Q11" s="5">
        <v>61.739409732562969</v>
      </c>
      <c r="S11" s="5">
        <v>839.65597236285635</v>
      </c>
      <c r="U11" s="5">
        <v>6667.8562511168002</v>
      </c>
      <c r="V11" s="5">
        <f t="shared" si="0"/>
        <v>80135.284256477418</v>
      </c>
    </row>
    <row r="12" spans="1:39" x14ac:dyDescent="0.3">
      <c r="A12" t="s">
        <v>74</v>
      </c>
      <c r="B12" t="s">
        <v>65</v>
      </c>
      <c r="C12" s="5">
        <v>3589.4500032576957</v>
      </c>
      <c r="E12" s="5">
        <v>2257.3878207456332</v>
      </c>
      <c r="G12" s="5">
        <v>0</v>
      </c>
      <c r="I12" s="5">
        <v>292.8503118805146</v>
      </c>
      <c r="K12" s="5">
        <v>2562.4402289545028</v>
      </c>
      <c r="M12" s="5">
        <v>40.673654427849243</v>
      </c>
      <c r="O12" s="5">
        <v>0</v>
      </c>
      <c r="Q12" s="5">
        <v>0</v>
      </c>
      <c r="S12" s="5">
        <v>504.35331490533065</v>
      </c>
      <c r="U12" s="5">
        <v>2062.7353316980689</v>
      </c>
      <c r="V12" s="5">
        <f t="shared" si="0"/>
        <v>11309.890665869596</v>
      </c>
    </row>
    <row r="13" spans="1:39" x14ac:dyDescent="0.3">
      <c r="A13" t="s">
        <v>75</v>
      </c>
      <c r="B13" t="s">
        <v>65</v>
      </c>
      <c r="C13" s="5">
        <v>7133.6308486847211</v>
      </c>
      <c r="E13" s="5">
        <v>1824.1247832253168</v>
      </c>
      <c r="G13" s="5">
        <v>0</v>
      </c>
      <c r="I13" s="5">
        <v>2182.4350085017186</v>
      </c>
      <c r="K13" s="5">
        <v>16319.402078497924</v>
      </c>
      <c r="M13" s="5">
        <v>32.57365684330923</v>
      </c>
      <c r="O13" s="5">
        <v>0</v>
      </c>
      <c r="Q13" s="5">
        <v>0</v>
      </c>
      <c r="S13" s="5">
        <v>547.23743496759494</v>
      </c>
      <c r="U13" s="5">
        <v>4063.9514728319132</v>
      </c>
      <c r="V13" s="5">
        <f t="shared" si="0"/>
        <v>32103.355283552501</v>
      </c>
    </row>
    <row r="14" spans="1:39" x14ac:dyDescent="0.3">
      <c r="A14" t="s">
        <v>76</v>
      </c>
      <c r="B14" t="s">
        <v>65</v>
      </c>
      <c r="C14" s="5">
        <v>22345.506678173631</v>
      </c>
      <c r="E14" s="5">
        <v>2546.0334881797835</v>
      </c>
      <c r="G14" s="5">
        <v>975.07665504757665</v>
      </c>
      <c r="I14" s="5">
        <v>126369.93449416594</v>
      </c>
      <c r="K14" s="5">
        <v>2201398.0615457455</v>
      </c>
      <c r="M14" s="5">
        <v>325.02555168252553</v>
      </c>
      <c r="O14" s="5">
        <v>0</v>
      </c>
      <c r="Q14" s="5">
        <v>135.42731320105233</v>
      </c>
      <c r="S14" s="5">
        <v>931.73991482324004</v>
      </c>
      <c r="U14" s="5">
        <v>9389.6270486062931</v>
      </c>
      <c r="V14" s="5">
        <f t="shared" si="0"/>
        <v>2364416.4326896258</v>
      </c>
    </row>
    <row r="15" spans="1:39" x14ac:dyDescent="0.3">
      <c r="A15" t="s">
        <v>77</v>
      </c>
      <c r="B15" t="s">
        <v>65</v>
      </c>
      <c r="C15" s="5">
        <v>766.61934982570597</v>
      </c>
      <c r="E15" s="5">
        <v>3189.6840805248125</v>
      </c>
      <c r="G15" s="5">
        <v>0</v>
      </c>
      <c r="I15" s="5">
        <v>138834.76425343537</v>
      </c>
      <c r="K15" s="5">
        <v>304731.19155571813</v>
      </c>
      <c r="M15" s="5">
        <v>0</v>
      </c>
      <c r="O15" s="5">
        <v>0</v>
      </c>
      <c r="Q15" s="5">
        <v>0</v>
      </c>
      <c r="S15" s="5">
        <v>470.92331489293372</v>
      </c>
      <c r="U15" s="5">
        <v>664.92494627739802</v>
      </c>
      <c r="V15" s="5">
        <f t="shared" si="0"/>
        <v>448658.10750067432</v>
      </c>
    </row>
    <row r="16" spans="1:39" x14ac:dyDescent="0.3">
      <c r="A16" t="s">
        <v>78</v>
      </c>
      <c r="B16" t="s">
        <v>65</v>
      </c>
      <c r="C16" s="5">
        <v>9142.7829199847693</v>
      </c>
      <c r="E16" s="5">
        <v>1384.5467607287642</v>
      </c>
      <c r="G16" s="5">
        <v>238.71495874633862</v>
      </c>
      <c r="I16" s="5">
        <v>401.04113069384891</v>
      </c>
      <c r="K16" s="5">
        <v>1078514.1836159579</v>
      </c>
      <c r="M16" s="5">
        <v>190.97196699707089</v>
      </c>
      <c r="O16" s="5">
        <v>23.871495874633862</v>
      </c>
      <c r="Q16" s="5">
        <v>167.10047112243706</v>
      </c>
      <c r="S16" s="5">
        <v>248.26355709619216</v>
      </c>
      <c r="U16" s="5">
        <v>2591.7624092459619</v>
      </c>
      <c r="V16" s="5">
        <f t="shared" si="0"/>
        <v>1092903.2392864479</v>
      </c>
    </row>
    <row r="17" spans="1:22" x14ac:dyDescent="0.3">
      <c r="A17" t="s">
        <v>79</v>
      </c>
      <c r="B17" t="s">
        <v>65</v>
      </c>
      <c r="C17" s="5">
        <v>10030.566712786809</v>
      </c>
      <c r="E17" s="5">
        <v>3852.3933442368138</v>
      </c>
      <c r="G17" s="5">
        <v>348.35471729800975</v>
      </c>
      <c r="I17" s="5">
        <v>1762.2650404487554</v>
      </c>
      <c r="K17" s="5">
        <v>41433.719904504454</v>
      </c>
      <c r="M17" s="5">
        <v>3155.6839096407939</v>
      </c>
      <c r="O17" s="5">
        <v>20.491453958706455</v>
      </c>
      <c r="Q17" s="5">
        <v>1127.0299677288551</v>
      </c>
      <c r="S17" s="5">
        <v>688.51285301253688</v>
      </c>
      <c r="U17" s="5">
        <v>4722.792245720917</v>
      </c>
      <c r="V17" s="5">
        <f t="shared" si="0"/>
        <v>67141.810149336656</v>
      </c>
    </row>
    <row r="18" spans="1:22" x14ac:dyDescent="0.3">
      <c r="A18" t="s">
        <v>80</v>
      </c>
      <c r="B18" t="s">
        <v>65</v>
      </c>
      <c r="C18" s="5">
        <v>14425.375222038141</v>
      </c>
      <c r="E18" s="5">
        <v>827.31557582074856</v>
      </c>
      <c r="G18" s="5">
        <v>481.34724411389004</v>
      </c>
      <c r="I18" s="5">
        <v>1215.4017913875723</v>
      </c>
      <c r="K18" s="5">
        <v>957520.00535355567</v>
      </c>
      <c r="M18" s="5">
        <v>0</v>
      </c>
      <c r="O18" s="5">
        <v>496.38934549244908</v>
      </c>
      <c r="Q18" s="5">
        <v>30.084202757118128</v>
      </c>
      <c r="S18" s="5">
        <v>493.38092521673735</v>
      </c>
      <c r="U18" s="5">
        <v>1303.6487861417856</v>
      </c>
      <c r="V18" s="5">
        <f t="shared" si="0"/>
        <v>976792.9484465241</v>
      </c>
    </row>
    <row r="19" spans="1:22" x14ac:dyDescent="0.3">
      <c r="V19" s="5"/>
    </row>
    <row r="20" spans="1:22" x14ac:dyDescent="0.3">
      <c r="A20" t="s">
        <v>98</v>
      </c>
      <c r="B20" t="s">
        <v>99</v>
      </c>
      <c r="C20" s="5">
        <v>11679.715825698053</v>
      </c>
      <c r="E20" s="5">
        <v>1175.8413871293324</v>
      </c>
      <c r="G20" s="5">
        <v>731.42889435604138</v>
      </c>
      <c r="I20" s="5">
        <v>4473.1351876778335</v>
      </c>
      <c r="K20" s="5">
        <v>43163.563360605884</v>
      </c>
      <c r="M20" s="5">
        <v>21.603385065368311</v>
      </c>
      <c r="O20" s="5">
        <v>604.12323236369241</v>
      </c>
      <c r="Q20" s="5">
        <v>345.65416104589298</v>
      </c>
      <c r="S20" s="5">
        <v>4.9379165863698997</v>
      </c>
      <c r="U20" s="5">
        <v>138.8789039916534</v>
      </c>
      <c r="V20" s="5">
        <f t="shared" si="0"/>
        <v>62338.882254520126</v>
      </c>
    </row>
    <row r="21" spans="1:22" x14ac:dyDescent="0.3">
      <c r="A21" t="s">
        <v>100</v>
      </c>
      <c r="B21" t="s">
        <v>99</v>
      </c>
      <c r="C21" s="5">
        <v>13407.75824106097</v>
      </c>
      <c r="E21" s="5">
        <v>3779.2951279537501</v>
      </c>
      <c r="G21" s="5">
        <v>1393.2962343817098</v>
      </c>
      <c r="I21" s="5">
        <v>151.8743074211996</v>
      </c>
      <c r="K21" s="5">
        <v>187.33394747989377</v>
      </c>
      <c r="M21" s="5">
        <v>53.523984994255365</v>
      </c>
      <c r="O21" s="5">
        <v>812.0592098347181</v>
      </c>
      <c r="Q21" s="5">
        <v>1716.9490811438482</v>
      </c>
      <c r="S21" s="5">
        <v>6.021448311853729</v>
      </c>
      <c r="U21" s="5">
        <v>113.10127781524199</v>
      </c>
      <c r="V21" s="5">
        <f t="shared" si="0"/>
        <v>21621.212860397442</v>
      </c>
    </row>
    <row r="22" spans="1:22" x14ac:dyDescent="0.3">
      <c r="A22" t="s">
        <v>101</v>
      </c>
      <c r="B22" t="s">
        <v>99</v>
      </c>
      <c r="C22" s="5">
        <v>3339.4936362833828</v>
      </c>
      <c r="E22" s="5">
        <v>736.70800262914486</v>
      </c>
      <c r="G22" s="5">
        <v>1246.5448437041371</v>
      </c>
      <c r="I22" s="5">
        <v>20.941953374229499</v>
      </c>
      <c r="K22" s="5">
        <v>4028.83293485177</v>
      </c>
      <c r="M22" s="5">
        <v>9.972358749633095</v>
      </c>
      <c r="O22" s="5">
        <v>41.135979842236516</v>
      </c>
      <c r="Q22" s="5">
        <v>27.423986561491009</v>
      </c>
      <c r="S22" s="5">
        <v>501.60964510654469</v>
      </c>
      <c r="U22" s="5">
        <v>2721.029315971316</v>
      </c>
      <c r="V22" s="5">
        <f t="shared" si="0"/>
        <v>12673.692657073885</v>
      </c>
    </row>
    <row r="23" spans="1:22" x14ac:dyDescent="0.3">
      <c r="A23" t="s">
        <v>102</v>
      </c>
      <c r="B23" t="s">
        <v>99</v>
      </c>
      <c r="C23" s="5">
        <v>8010.2607795463864</v>
      </c>
      <c r="E23" s="5">
        <v>1723.1374932745132</v>
      </c>
      <c r="G23" s="5">
        <v>325.9989852140971</v>
      </c>
      <c r="I23" s="5">
        <v>168643.93217961263</v>
      </c>
      <c r="K23" s="5">
        <v>1970431.009201207</v>
      </c>
      <c r="M23" s="5">
        <v>0</v>
      </c>
      <c r="O23" s="5">
        <v>0</v>
      </c>
      <c r="Q23" s="5">
        <v>23.285641801006935</v>
      </c>
      <c r="S23" s="5">
        <v>260.79918817127771</v>
      </c>
      <c r="U23" s="5">
        <v>2328.5641801006936</v>
      </c>
      <c r="V23" s="5">
        <f t="shared" si="0"/>
        <v>2151746.9876489276</v>
      </c>
    </row>
    <row r="24" spans="1:22" x14ac:dyDescent="0.3">
      <c r="A24" t="s">
        <v>103</v>
      </c>
      <c r="B24" t="s">
        <v>99</v>
      </c>
      <c r="C24" s="5">
        <v>3115.2378332912986</v>
      </c>
      <c r="E24" s="5">
        <v>2080.4183454159879</v>
      </c>
      <c r="G24" s="5">
        <v>388.05730795324132</v>
      </c>
      <c r="I24" s="5">
        <v>93875.374541755213</v>
      </c>
      <c r="K24" s="5">
        <v>211448.11535585506</v>
      </c>
      <c r="M24" s="5">
        <v>1250.4068811826664</v>
      </c>
      <c r="O24" s="5">
        <v>140.13180564978157</v>
      </c>
      <c r="Q24" s="5">
        <v>194.02865397662066</v>
      </c>
      <c r="S24" s="5">
        <v>362.18682075635854</v>
      </c>
      <c r="U24" s="5">
        <v>2196.9381984654401</v>
      </c>
      <c r="V24" s="5">
        <f t="shared" si="0"/>
        <v>315050.89574430167</v>
      </c>
    </row>
    <row r="25" spans="1:22" x14ac:dyDescent="0.3">
      <c r="A25" t="s">
        <v>104</v>
      </c>
      <c r="B25" t="s">
        <v>99</v>
      </c>
      <c r="C25" s="5">
        <v>866.32671563568636</v>
      </c>
      <c r="E25" s="5">
        <v>316.50767272702524</v>
      </c>
      <c r="G25" s="5">
        <v>14.468922181806869</v>
      </c>
      <c r="I25" s="5">
        <v>144.68922181806869</v>
      </c>
      <c r="K25" s="5">
        <v>55104.890129411455</v>
      </c>
      <c r="M25" s="5">
        <v>412.36428218149575</v>
      </c>
      <c r="O25" s="5">
        <v>0</v>
      </c>
      <c r="Q25" s="5">
        <v>0</v>
      </c>
      <c r="S25" s="5">
        <v>340.01967127246138</v>
      </c>
      <c r="U25" s="5">
        <v>5248.4292723768485</v>
      </c>
      <c r="V25" s="5">
        <f t="shared" si="0"/>
        <v>62447.695887604845</v>
      </c>
    </row>
    <row r="26" spans="1:22" x14ac:dyDescent="0.3">
      <c r="A26" t="s">
        <v>105</v>
      </c>
      <c r="B26" t="s">
        <v>99</v>
      </c>
      <c r="C26" s="5">
        <v>38476.504195408881</v>
      </c>
      <c r="E26" s="5">
        <v>7557.3211099853834</v>
      </c>
      <c r="G26" s="5">
        <v>874.77344590522944</v>
      </c>
      <c r="I26" s="5">
        <v>1969.5929957288877</v>
      </c>
      <c r="K26" s="5">
        <v>16485.421227987208</v>
      </c>
      <c r="M26" s="5">
        <v>32411.708913230872</v>
      </c>
      <c r="O26" s="5">
        <v>2407.8815469762499</v>
      </c>
      <c r="Q26" s="5">
        <v>3354.8012564612923</v>
      </c>
      <c r="S26" s="5">
        <v>1323.8839366895638</v>
      </c>
      <c r="U26" s="5">
        <v>15060.532522285908</v>
      </c>
      <c r="V26" s="5">
        <f t="shared" si="0"/>
        <v>119922.42115065947</v>
      </c>
    </row>
    <row r="27" spans="1:22" x14ac:dyDescent="0.3">
      <c r="A27" t="s">
        <v>106</v>
      </c>
      <c r="B27" t="s">
        <v>99</v>
      </c>
      <c r="C27" s="5">
        <v>68571.297578612997</v>
      </c>
      <c r="E27" s="5">
        <v>4369.3940903124412</v>
      </c>
      <c r="G27" s="5">
        <v>352.37049115422917</v>
      </c>
      <c r="I27" s="5">
        <v>1804.1369147096534</v>
      </c>
      <c r="K27" s="5">
        <v>597197.50840818754</v>
      </c>
      <c r="M27" s="5">
        <v>586485.44547709904</v>
      </c>
      <c r="O27" s="5">
        <v>0</v>
      </c>
      <c r="Q27" s="5">
        <v>1127.5855716935334</v>
      </c>
      <c r="S27" s="5">
        <v>6286.2895621914486</v>
      </c>
      <c r="U27" s="5">
        <v>31411.312354319849</v>
      </c>
      <c r="V27" s="5">
        <f t="shared" si="0"/>
        <v>1297605.3404482808</v>
      </c>
    </row>
    <row r="28" spans="1:22" x14ac:dyDescent="0.3">
      <c r="A28" t="s">
        <v>107</v>
      </c>
      <c r="B28" t="s">
        <v>99</v>
      </c>
      <c r="C28" s="5">
        <v>1128.0481828170814</v>
      </c>
      <c r="E28" s="5">
        <v>120.5547676293064</v>
      </c>
      <c r="G28" s="5">
        <v>86.110548306647431</v>
      </c>
      <c r="I28" s="5">
        <v>55.110750916254361</v>
      </c>
      <c r="K28" s="5">
        <v>582107.30655293667</v>
      </c>
      <c r="M28" s="5">
        <v>4133.3063187190764</v>
      </c>
      <c r="O28" s="5">
        <v>51.666328983988464</v>
      </c>
      <c r="Q28" s="5">
        <v>120.5547676293064</v>
      </c>
      <c r="S28" s="5">
        <v>923.10507784726053</v>
      </c>
      <c r="U28" s="5">
        <v>3124.5827528412069</v>
      </c>
      <c r="V28" s="5">
        <f t="shared" si="0"/>
        <v>591850.34604862682</v>
      </c>
    </row>
    <row r="29" spans="1:22" x14ac:dyDescent="0.3">
      <c r="A29" t="s">
        <v>108</v>
      </c>
      <c r="B29" t="s">
        <v>99</v>
      </c>
      <c r="C29" s="5">
        <v>3246.3161949456794</v>
      </c>
      <c r="E29" s="5">
        <v>24.226240260788654</v>
      </c>
      <c r="G29" s="5">
        <v>48.452480521577307</v>
      </c>
      <c r="I29" s="5">
        <v>321530.66074118705</v>
      </c>
      <c r="K29" s="5">
        <v>3197.8637144241025</v>
      </c>
      <c r="M29" s="5">
        <v>2616.4339481651746</v>
      </c>
      <c r="O29" s="5">
        <v>0</v>
      </c>
      <c r="Q29" s="5">
        <v>48.452480521577307</v>
      </c>
      <c r="S29" s="5">
        <v>271.33389092083291</v>
      </c>
      <c r="U29" s="5">
        <v>4199.2149785366992</v>
      </c>
      <c r="V29" s="5">
        <f t="shared" si="0"/>
        <v>335182.95466948347</v>
      </c>
    </row>
    <row r="30" spans="1:22" x14ac:dyDescent="0.3">
      <c r="A30" t="s">
        <v>109</v>
      </c>
      <c r="B30" t="s">
        <v>99</v>
      </c>
      <c r="C30" s="5">
        <v>113091.93894600299</v>
      </c>
      <c r="E30" s="5">
        <v>769.3329180000203</v>
      </c>
      <c r="G30" s="5">
        <v>139.87871236364006</v>
      </c>
      <c r="I30" s="5">
        <v>32093.771764713572</v>
      </c>
      <c r="K30" s="5">
        <v>19135.407851345961</v>
      </c>
      <c r="M30" s="5">
        <v>11414.102928873028</v>
      </c>
      <c r="O30" s="5">
        <v>139.87871236364006</v>
      </c>
      <c r="Q30" s="5">
        <v>139.87871236364006</v>
      </c>
      <c r="S30" s="5">
        <v>783.32078923638437</v>
      </c>
      <c r="U30" s="5">
        <v>4169.7178066494607</v>
      </c>
      <c r="V30" s="5">
        <f t="shared" si="0"/>
        <v>181877.22914191228</v>
      </c>
    </row>
    <row r="31" spans="1:22" x14ac:dyDescent="0.3">
      <c r="A31" t="s">
        <v>110</v>
      </c>
      <c r="B31" t="s">
        <v>99</v>
      </c>
      <c r="C31" s="5">
        <v>14666.674127540988</v>
      </c>
      <c r="E31" s="5">
        <v>1341.3689914589063</v>
      </c>
      <c r="G31" s="5">
        <v>447.12299715296876</v>
      </c>
      <c r="I31" s="5">
        <v>274.51272383345065</v>
      </c>
      <c r="K31" s="5">
        <v>48143.708763215007</v>
      </c>
      <c r="M31" s="5">
        <v>7673.8784162532793</v>
      </c>
      <c r="O31" s="5">
        <v>93.583883125039989</v>
      </c>
      <c r="Q31" s="5">
        <v>400.33105559044884</v>
      </c>
      <c r="S31" s="5">
        <v>802.7417530281208</v>
      </c>
      <c r="U31" s="5">
        <v>11106.277769812947</v>
      </c>
      <c r="V31" s="5">
        <f t="shared" si="0"/>
        <v>84950.200481011168</v>
      </c>
    </row>
    <row r="32" spans="1:22" x14ac:dyDescent="0.3">
      <c r="A32" t="s">
        <v>111</v>
      </c>
      <c r="B32" t="s">
        <v>99</v>
      </c>
      <c r="C32" s="5">
        <v>2256.5854420241776</v>
      </c>
      <c r="E32" s="5">
        <v>139.49800914331283</v>
      </c>
      <c r="G32" s="5">
        <v>32.823060974897132</v>
      </c>
      <c r="I32" s="5">
        <v>94950.550788182431</v>
      </c>
      <c r="K32" s="5">
        <v>563440.6646950841</v>
      </c>
      <c r="M32" s="5">
        <v>1148.8071341213997</v>
      </c>
      <c r="O32" s="5">
        <v>172.32107011820992</v>
      </c>
      <c r="Q32" s="5">
        <v>73.851887193518536</v>
      </c>
      <c r="S32" s="5">
        <v>485.78130242847755</v>
      </c>
      <c r="U32" s="5">
        <v>3040.0406474369011</v>
      </c>
      <c r="V32" s="5">
        <f t="shared" si="0"/>
        <v>665740.92403670738</v>
      </c>
    </row>
    <row r="33" spans="1:22" x14ac:dyDescent="0.3">
      <c r="A33" t="s">
        <v>112</v>
      </c>
      <c r="B33" t="s">
        <v>99</v>
      </c>
      <c r="C33" s="5">
        <v>3374.2595529469786</v>
      </c>
      <c r="E33" s="5">
        <v>369.10505015010017</v>
      </c>
      <c r="G33" s="5">
        <v>87.190169326795314</v>
      </c>
      <c r="I33" s="5">
        <v>411.53759922247383</v>
      </c>
      <c r="K33" s="5">
        <v>1639.1751833437518</v>
      </c>
      <c r="M33" s="5">
        <v>337.13532139694189</v>
      </c>
      <c r="O33" s="5">
        <v>331.32264344182221</v>
      </c>
      <c r="Q33" s="5">
        <v>0</v>
      </c>
      <c r="S33" s="5">
        <v>1767.0540983563849</v>
      </c>
      <c r="U33" s="5">
        <v>6092.2400853421104</v>
      </c>
      <c r="V33" s="5">
        <f t="shared" si="0"/>
        <v>14409.01970352736</v>
      </c>
    </row>
    <row r="34" spans="1:22" x14ac:dyDescent="0.3">
      <c r="A34" t="s">
        <v>113</v>
      </c>
      <c r="B34" t="s">
        <v>99</v>
      </c>
      <c r="C34" s="5">
        <v>7734.3382450190156</v>
      </c>
      <c r="E34" s="5">
        <v>1554.4326747674456</v>
      </c>
      <c r="G34" s="5">
        <v>183.72205425988346</v>
      </c>
      <c r="I34" s="5">
        <v>129.68615594815304</v>
      </c>
      <c r="K34" s="5">
        <v>2860.3002173009313</v>
      </c>
      <c r="M34" s="5">
        <v>929.41745096176339</v>
      </c>
      <c r="O34" s="5">
        <v>48.632308480557391</v>
      </c>
      <c r="Q34" s="5">
        <v>135.08974577932611</v>
      </c>
      <c r="S34" s="5">
        <v>1049.0169058917268</v>
      </c>
      <c r="U34" s="5">
        <v>4715.7042685379984</v>
      </c>
      <c r="V34" s="5">
        <f t="shared" si="0"/>
        <v>19340.340026946804</v>
      </c>
    </row>
    <row r="36" spans="1:22" x14ac:dyDescent="0.3">
      <c r="A36" t="s">
        <v>81</v>
      </c>
      <c r="B36" t="s">
        <v>82</v>
      </c>
      <c r="C36" s="5">
        <v>21213.214445168724</v>
      </c>
      <c r="E36" s="5">
        <v>3659.3723692629055</v>
      </c>
      <c r="G36" s="5">
        <v>148.60395408174236</v>
      </c>
      <c r="I36" s="5">
        <v>106370.71033171118</v>
      </c>
      <c r="K36" s="5">
        <v>589214.67793410842</v>
      </c>
      <c r="M36" s="5">
        <v>0</v>
      </c>
      <c r="O36" s="5">
        <v>18.575494260217795</v>
      </c>
      <c r="Q36" s="5">
        <v>130.02845982152456</v>
      </c>
      <c r="S36" s="5">
        <v>148.60395408174236</v>
      </c>
      <c r="U36" s="5">
        <v>1486.0395408174236</v>
      </c>
      <c r="V36" s="5">
        <f t="shared" ref="V36:V68" si="1">SUM(C36:U36)</f>
        <v>722389.82648331381</v>
      </c>
    </row>
    <row r="37" spans="1:22" x14ac:dyDescent="0.3">
      <c r="A37" t="s">
        <v>83</v>
      </c>
      <c r="B37" t="s">
        <v>82</v>
      </c>
      <c r="C37" s="5">
        <v>11802.134066912518</v>
      </c>
      <c r="E37" s="5">
        <v>783.90558378016738</v>
      </c>
      <c r="G37" s="5">
        <v>638.73788308013638</v>
      </c>
      <c r="I37" s="5">
        <v>265563.98495260871</v>
      </c>
      <c r="K37" s="5">
        <v>123160.27727390629</v>
      </c>
      <c r="M37" s="5">
        <v>58.067080280012391</v>
      </c>
      <c r="O37" s="5">
        <v>29.033540140006195</v>
      </c>
      <c r="Q37" s="5">
        <v>0</v>
      </c>
      <c r="S37" s="5">
        <v>278.72198534405948</v>
      </c>
      <c r="U37" s="5">
        <v>594.49629810488887</v>
      </c>
      <c r="V37" s="5">
        <f t="shared" si="1"/>
        <v>402909.35866415675</v>
      </c>
    </row>
    <row r="38" spans="1:22" x14ac:dyDescent="0.3">
      <c r="A38" t="s">
        <v>84</v>
      </c>
      <c r="B38" t="s">
        <v>82</v>
      </c>
      <c r="C38" s="5">
        <v>1161.8636629541809</v>
      </c>
      <c r="E38" s="5">
        <v>547.32420486271326</v>
      </c>
      <c r="G38" s="5">
        <v>19.20435806535836</v>
      </c>
      <c r="I38" s="5">
        <v>22238.646639684979</v>
      </c>
      <c r="K38" s="5">
        <v>322133.90218832111</v>
      </c>
      <c r="M38" s="5">
        <v>0</v>
      </c>
      <c r="O38" s="5">
        <v>182.44140162090443</v>
      </c>
      <c r="Q38" s="5">
        <v>0</v>
      </c>
      <c r="S38" s="5">
        <v>414.81413421174057</v>
      </c>
      <c r="U38" s="5">
        <v>932.78310603169177</v>
      </c>
      <c r="V38" s="5">
        <f t="shared" si="1"/>
        <v>347630.97969575273</v>
      </c>
    </row>
    <row r="39" spans="1:22" x14ac:dyDescent="0.3">
      <c r="A39" t="s">
        <v>85</v>
      </c>
      <c r="B39" t="s">
        <v>82</v>
      </c>
      <c r="C39" s="5">
        <v>99187.675050348626</v>
      </c>
      <c r="E39" s="5">
        <v>28300.922532156404</v>
      </c>
      <c r="G39" s="5">
        <v>19494.697231176619</v>
      </c>
      <c r="I39" s="5">
        <v>4436.7241974401968</v>
      </c>
      <c r="K39" s="5">
        <v>1449329.904497131</v>
      </c>
      <c r="M39" s="5">
        <v>403.33856340365418</v>
      </c>
      <c r="O39" s="5">
        <v>134.44618780121809</v>
      </c>
      <c r="Q39" s="5">
        <v>134.44618780121809</v>
      </c>
      <c r="S39" s="5">
        <v>699.12017656633395</v>
      </c>
      <c r="U39" s="5">
        <v>4161.4296224186546</v>
      </c>
      <c r="V39" s="5">
        <f t="shared" si="1"/>
        <v>1606282.7042462439</v>
      </c>
    </row>
    <row r="40" spans="1:22" x14ac:dyDescent="0.3">
      <c r="A40" t="s">
        <v>86</v>
      </c>
      <c r="B40" t="s">
        <v>82</v>
      </c>
      <c r="C40" s="5">
        <v>55753.953743141217</v>
      </c>
      <c r="E40" s="5">
        <v>2415.0695342686417</v>
      </c>
      <c r="G40" s="5">
        <v>268.34105936318235</v>
      </c>
      <c r="I40" s="5">
        <v>50291.993453012445</v>
      </c>
      <c r="K40" s="5">
        <v>391143.6859844788</v>
      </c>
      <c r="M40" s="5">
        <v>48.789283520578621</v>
      </c>
      <c r="O40" s="5">
        <v>195.15713408231449</v>
      </c>
      <c r="Q40" s="5">
        <v>280.53838024332703</v>
      </c>
      <c r="S40" s="5">
        <v>126.8521371535044</v>
      </c>
      <c r="U40" s="5">
        <v>3566.2642954327703</v>
      </c>
      <c r="V40" s="5">
        <f t="shared" si="1"/>
        <v>504090.64500469685</v>
      </c>
    </row>
    <row r="41" spans="1:22" x14ac:dyDescent="0.3">
      <c r="A41" t="s">
        <v>87</v>
      </c>
      <c r="B41" t="s">
        <v>82</v>
      </c>
      <c r="C41" s="5">
        <v>40559.787747056733</v>
      </c>
      <c r="E41" s="5">
        <v>8119.0952155348932</v>
      </c>
      <c r="G41" s="5">
        <v>892.20826544339491</v>
      </c>
      <c r="I41" s="5">
        <v>8208.3160420792337</v>
      </c>
      <c r="K41" s="5">
        <v>2117888.292178913</v>
      </c>
      <c r="M41" s="5">
        <v>0</v>
      </c>
      <c r="O41" s="5">
        <v>53.532495926603694</v>
      </c>
      <c r="Q41" s="5">
        <v>17.844165308867897</v>
      </c>
      <c r="S41" s="5">
        <v>28.550664494188634</v>
      </c>
      <c r="U41" s="5">
        <v>1665.4554288276704</v>
      </c>
      <c r="V41" s="5">
        <f t="shared" si="1"/>
        <v>2177433.0822035847</v>
      </c>
    </row>
    <row r="42" spans="1:22" x14ac:dyDescent="0.3">
      <c r="A42" t="s">
        <v>88</v>
      </c>
      <c r="B42" t="s">
        <v>82</v>
      </c>
      <c r="C42" s="5">
        <v>23839.252852299724</v>
      </c>
      <c r="E42" s="5">
        <v>346.50076820203083</v>
      </c>
      <c r="G42" s="5">
        <v>415.80092184243699</v>
      </c>
      <c r="I42" s="5">
        <v>8038.8178222871156</v>
      </c>
      <c r="K42" s="5">
        <v>6561615.7472882178</v>
      </c>
      <c r="M42" s="5">
        <v>0</v>
      </c>
      <c r="O42" s="5">
        <v>0</v>
      </c>
      <c r="Q42" s="5">
        <v>69.300153640406165</v>
      </c>
      <c r="S42" s="5">
        <v>110.88024582464986</v>
      </c>
      <c r="U42" s="5">
        <v>1056.0023411871416</v>
      </c>
      <c r="V42" s="5">
        <f t="shared" si="1"/>
        <v>6595492.3023935007</v>
      </c>
    </row>
    <row r="43" spans="1:22" x14ac:dyDescent="0.3">
      <c r="A43" t="s">
        <v>89</v>
      </c>
      <c r="B43" t="s">
        <v>82</v>
      </c>
      <c r="C43" s="5">
        <v>8429.3464403198577</v>
      </c>
      <c r="E43" s="5">
        <v>1706.3454332631288</v>
      </c>
      <c r="G43" s="5">
        <v>341.26908665262573</v>
      </c>
      <c r="I43" s="5">
        <v>348613.19739739026</v>
      </c>
      <c r="K43" s="5">
        <v>1496260.1835197723</v>
      </c>
      <c r="M43" s="5">
        <v>0</v>
      </c>
      <c r="O43" s="5">
        <v>0</v>
      </c>
      <c r="Q43" s="5">
        <v>102.38072599578773</v>
      </c>
      <c r="S43" s="5">
        <v>464.12595784757104</v>
      </c>
      <c r="U43" s="5">
        <v>4680.2617598074394</v>
      </c>
      <c r="V43" s="5">
        <f t="shared" si="1"/>
        <v>1860597.1103210489</v>
      </c>
    </row>
    <row r="44" spans="1:22" x14ac:dyDescent="0.3">
      <c r="A44" t="s">
        <v>90</v>
      </c>
      <c r="B44" t="s">
        <v>82</v>
      </c>
      <c r="C44" s="5">
        <v>35543.426415955248</v>
      </c>
      <c r="E44" s="5">
        <v>4864.9566448166115</v>
      </c>
      <c r="G44" s="5">
        <v>8028.5076870744088</v>
      </c>
      <c r="I44" s="5">
        <v>141386.80557263753</v>
      </c>
      <c r="K44" s="5">
        <v>3416954.1391889001</v>
      </c>
      <c r="M44" s="5">
        <v>0</v>
      </c>
      <c r="O44" s="5">
        <v>265.84462539981484</v>
      </c>
      <c r="Q44" s="5">
        <v>212.67570031985187</v>
      </c>
      <c r="S44" s="5">
        <v>0</v>
      </c>
      <c r="U44" s="5">
        <v>6481.5451526050092</v>
      </c>
      <c r="V44" s="5">
        <f t="shared" si="1"/>
        <v>3613737.9009877089</v>
      </c>
    </row>
    <row r="45" spans="1:22" x14ac:dyDescent="0.3">
      <c r="A45" t="s">
        <v>91</v>
      </c>
      <c r="B45" t="s">
        <v>82</v>
      </c>
      <c r="C45" s="5">
        <v>9669.452634328034</v>
      </c>
      <c r="E45" s="5">
        <v>1882.9986708954591</v>
      </c>
      <c r="G45" s="5">
        <v>610.70227164177049</v>
      </c>
      <c r="I45" s="5">
        <v>18036.073755820289</v>
      </c>
      <c r="K45" s="5">
        <v>4344535.9604595555</v>
      </c>
      <c r="M45" s="5">
        <v>0</v>
      </c>
      <c r="O45" s="5">
        <v>610.70227164177049</v>
      </c>
      <c r="Q45" s="5">
        <v>0</v>
      </c>
      <c r="S45" s="5">
        <v>122.1404543283541</v>
      </c>
      <c r="U45" s="5">
        <v>2326.4848443496016</v>
      </c>
      <c r="V45" s="5">
        <f t="shared" si="1"/>
        <v>4377794.5153625607</v>
      </c>
    </row>
    <row r="46" spans="1:22" x14ac:dyDescent="0.3">
      <c r="A46" t="s">
        <v>92</v>
      </c>
      <c r="B46" t="s">
        <v>82</v>
      </c>
      <c r="C46" s="5">
        <v>20552.218160976056</v>
      </c>
      <c r="E46" s="5">
        <v>2085.00763951931</v>
      </c>
      <c r="G46" s="5">
        <v>1567.674916931812</v>
      </c>
      <c r="I46" s="5">
        <v>60725.455582270668</v>
      </c>
      <c r="K46" s="5">
        <v>2017033.2551211466</v>
      </c>
      <c r="M46" s="5">
        <v>564.3629700954524</v>
      </c>
      <c r="O46" s="5">
        <v>548.68622092613418</v>
      </c>
      <c r="Q46" s="5">
        <v>313.5349833863624</v>
      </c>
      <c r="S46" s="5">
        <v>150.49679202545394</v>
      </c>
      <c r="U46" s="5">
        <v>5061.3504460941358</v>
      </c>
      <c r="V46" s="5">
        <f t="shared" si="1"/>
        <v>2108602.042833372</v>
      </c>
    </row>
    <row r="47" spans="1:22" x14ac:dyDescent="0.3">
      <c r="A47" t="s">
        <v>93</v>
      </c>
      <c r="B47" t="s">
        <v>82</v>
      </c>
      <c r="C47" s="5">
        <v>6540.9504951695244</v>
      </c>
      <c r="E47" s="5">
        <v>3982.1064357166315</v>
      </c>
      <c r="G47" s="5">
        <v>999.31188120645504</v>
      </c>
      <c r="I47" s="5">
        <v>2759.3120792585514</v>
      </c>
      <c r="K47" s="5">
        <v>379556.82178914268</v>
      </c>
      <c r="M47" s="5">
        <v>72.677227724105833</v>
      </c>
      <c r="O47" s="5">
        <v>60.564356436754849</v>
      </c>
      <c r="Q47" s="5">
        <v>148.38267327004939</v>
      </c>
      <c r="S47" s="5">
        <v>109.01584158615871</v>
      </c>
      <c r="U47" s="5">
        <v>2001.5077793860887</v>
      </c>
      <c r="V47" s="5">
        <f t="shared" si="1"/>
        <v>396230.65055889706</v>
      </c>
    </row>
    <row r="48" spans="1:22" x14ac:dyDescent="0.3">
      <c r="A48" t="s">
        <v>94</v>
      </c>
      <c r="B48" t="s">
        <v>82</v>
      </c>
      <c r="C48" s="5">
        <v>2629.407376736106</v>
      </c>
      <c r="E48" s="5">
        <v>1329.8152250159617</v>
      </c>
      <c r="G48" s="5">
        <v>322.37944848871797</v>
      </c>
      <c r="I48" s="5">
        <v>27386.134149116591</v>
      </c>
      <c r="K48" s="5">
        <v>982572.26156255137</v>
      </c>
      <c r="M48" s="5">
        <v>443.27174167198723</v>
      </c>
      <c r="O48" s="5">
        <v>352.60252178453533</v>
      </c>
      <c r="Q48" s="5">
        <v>80.594862122179492</v>
      </c>
      <c r="S48" s="5">
        <v>145.07075181992312</v>
      </c>
      <c r="U48" s="5">
        <v>3607.5795426118443</v>
      </c>
      <c r="V48" s="5">
        <f t="shared" si="1"/>
        <v>1018869.1171819192</v>
      </c>
    </row>
    <row r="49" spans="1:22" x14ac:dyDescent="0.3">
      <c r="A49" t="s">
        <v>95</v>
      </c>
      <c r="B49" t="s">
        <v>82</v>
      </c>
      <c r="C49" s="5">
        <v>3399.9369801858934</v>
      </c>
      <c r="E49" s="5">
        <v>1085.3644975208813</v>
      </c>
      <c r="G49" s="5">
        <v>496.91386633486138</v>
      </c>
      <c r="I49" s="5">
        <v>194434.54988841544</v>
      </c>
      <c r="K49" s="5">
        <v>908463.16110567073</v>
      </c>
      <c r="M49" s="5">
        <v>104.61344554418133</v>
      </c>
      <c r="O49" s="5">
        <v>235.38025247440802</v>
      </c>
      <c r="Q49" s="5">
        <v>183.07352970231736</v>
      </c>
      <c r="S49" s="5">
        <v>73.229411880926946</v>
      </c>
      <c r="U49" s="5">
        <v>7322.9411880926928</v>
      </c>
      <c r="V49" s="5">
        <f t="shared" si="1"/>
        <v>1115799.1641658223</v>
      </c>
    </row>
    <row r="50" spans="1:22" x14ac:dyDescent="0.3">
      <c r="A50" t="s">
        <v>96</v>
      </c>
      <c r="B50" t="s">
        <v>82</v>
      </c>
      <c r="C50" s="5">
        <v>36093.316086042563</v>
      </c>
      <c r="E50" s="5">
        <v>17481.95433167068</v>
      </c>
      <c r="G50" s="5">
        <v>7349.1018209571021</v>
      </c>
      <c r="I50" s="5">
        <v>2386.0720197912669</v>
      </c>
      <c r="K50" s="5">
        <v>1024133.9251880089</v>
      </c>
      <c r="M50" s="5">
        <v>349.95722956938579</v>
      </c>
      <c r="O50" s="5">
        <v>342.00365617008163</v>
      </c>
      <c r="Q50" s="5">
        <v>23.86072019791267</v>
      </c>
      <c r="S50" s="5">
        <v>57.265728474990411</v>
      </c>
      <c r="U50" s="5">
        <v>3825.290063474888</v>
      </c>
      <c r="V50" s="5">
        <f t="shared" si="1"/>
        <v>1092042.7468443578</v>
      </c>
    </row>
    <row r="51" spans="1:22" x14ac:dyDescent="0.3">
      <c r="A51" t="s">
        <v>97</v>
      </c>
      <c r="B51" t="s">
        <v>82</v>
      </c>
      <c r="C51" s="5">
        <v>1027.0586320551324</v>
      </c>
      <c r="E51" s="5">
        <v>510.02000407293588</v>
      </c>
      <c r="G51" s="5">
        <v>257.34954333955483</v>
      </c>
      <c r="I51" s="5">
        <v>23485.251416907155</v>
      </c>
      <c r="K51" s="5">
        <v>134504.90859706988</v>
      </c>
      <c r="M51" s="5">
        <v>65.507156486432137</v>
      </c>
      <c r="O51" s="5">
        <v>105.27935863890879</v>
      </c>
      <c r="Q51" s="5">
        <v>44.451284758650374</v>
      </c>
      <c r="S51" s="5">
        <v>76.736954741249065</v>
      </c>
      <c r="U51" s="5">
        <v>487.96147178668832</v>
      </c>
      <c r="V51" s="5">
        <f t="shared" si="1"/>
        <v>160564.52441985658</v>
      </c>
    </row>
    <row r="52" spans="1:22" x14ac:dyDescent="0.3">
      <c r="V52" s="5"/>
    </row>
    <row r="53" spans="1:22" x14ac:dyDescent="0.3">
      <c r="A53" t="s">
        <v>114</v>
      </c>
      <c r="B53" t="s">
        <v>115</v>
      </c>
      <c r="C53" s="5">
        <v>17808.052879427534</v>
      </c>
      <c r="E53" s="5">
        <v>12685.113933332306</v>
      </c>
      <c r="G53" s="5">
        <v>4454.729518343679</v>
      </c>
      <c r="I53" s="5">
        <v>3935.3732476684891</v>
      </c>
      <c r="K53" s="5">
        <v>12690.546530305895</v>
      </c>
      <c r="M53" s="5">
        <v>793.15915814411846</v>
      </c>
      <c r="O53" s="5">
        <v>0</v>
      </c>
      <c r="Q53" s="5">
        <v>8.1488954603847787</v>
      </c>
      <c r="S53" s="5">
        <v>1108.2497826123299</v>
      </c>
      <c r="U53" s="5">
        <v>3960.6218888409826</v>
      </c>
      <c r="V53" s="5">
        <f t="shared" si="1"/>
        <v>57443.99583413572</v>
      </c>
    </row>
    <row r="54" spans="1:22" x14ac:dyDescent="0.3">
      <c r="A54" t="s">
        <v>116</v>
      </c>
      <c r="B54" t="s">
        <v>115</v>
      </c>
      <c r="C54" s="5">
        <v>6954.3604820939681</v>
      </c>
      <c r="E54" s="5">
        <v>2732.2537592515741</v>
      </c>
      <c r="G54" s="5">
        <v>882.60387493157532</v>
      </c>
      <c r="I54" s="5">
        <v>192.67492244762511</v>
      </c>
      <c r="K54" s="5">
        <v>1577.2322157679066</v>
      </c>
      <c r="M54" s="5">
        <v>496.37289472025373</v>
      </c>
      <c r="O54" s="5">
        <v>516.19843933186144</v>
      </c>
      <c r="Q54" s="5">
        <v>146.85588601190938</v>
      </c>
      <c r="S54" s="5">
        <v>920.49269352264798</v>
      </c>
      <c r="U54" s="5">
        <v>9680.6001431564837</v>
      </c>
      <c r="V54" s="5">
        <f t="shared" si="1"/>
        <v>24099.645311235807</v>
      </c>
    </row>
    <row r="55" spans="1:22" x14ac:dyDescent="0.3">
      <c r="A55" t="s">
        <v>117</v>
      </c>
      <c r="B55" t="s">
        <v>115</v>
      </c>
      <c r="C55" s="5">
        <v>40569.094930240601</v>
      </c>
      <c r="E55" s="5">
        <v>4038.0476931514786</v>
      </c>
      <c r="G55" s="5">
        <v>750.41569385537275</v>
      </c>
      <c r="I55" s="5">
        <v>355.33197179313868</v>
      </c>
      <c r="K55" s="5">
        <v>5265.0787601312095</v>
      </c>
      <c r="M55" s="5">
        <v>24.337806287201278</v>
      </c>
      <c r="O55" s="5">
        <v>18.25335471540096</v>
      </c>
      <c r="Q55" s="5">
        <v>87.210472529137917</v>
      </c>
      <c r="S55" s="5">
        <v>230.39789951883876</v>
      </c>
      <c r="U55" s="5">
        <v>1072.0224197933896</v>
      </c>
      <c r="V55" s="5">
        <f t="shared" si="1"/>
        <v>52410.191002015767</v>
      </c>
    </row>
    <row r="56" spans="1:22" x14ac:dyDescent="0.3">
      <c r="A56" t="s">
        <v>118</v>
      </c>
      <c r="B56" t="s">
        <v>115</v>
      </c>
      <c r="C56" s="5">
        <v>8914.7508403760803</v>
      </c>
      <c r="E56" s="5">
        <v>9011.0224477235552</v>
      </c>
      <c r="G56" s="5">
        <v>0</v>
      </c>
      <c r="I56" s="5">
        <v>11.552592881696865</v>
      </c>
      <c r="K56" s="5">
        <v>1261.1580562519077</v>
      </c>
      <c r="M56" s="5">
        <v>0</v>
      </c>
      <c r="O56" s="5">
        <v>24.067901836868469</v>
      </c>
      <c r="Q56" s="5">
        <v>19.254321469494776</v>
      </c>
      <c r="S56" s="5">
        <v>3685.2771292612997</v>
      </c>
      <c r="U56" s="5">
        <v>5100.1030082887937</v>
      </c>
      <c r="V56" s="5">
        <f t="shared" si="1"/>
        <v>28027.186298089699</v>
      </c>
    </row>
    <row r="57" spans="1:22" x14ac:dyDescent="0.3">
      <c r="A57" t="s">
        <v>119</v>
      </c>
      <c r="B57" t="s">
        <v>115</v>
      </c>
      <c r="C57" s="5">
        <v>8562.3144451024928</v>
      </c>
      <c r="E57" s="5">
        <v>1070.8506788967859</v>
      </c>
      <c r="G57" s="5">
        <v>124.74961310540377</v>
      </c>
      <c r="I57" s="5">
        <v>728.53774053555787</v>
      </c>
      <c r="K57" s="5">
        <v>13965.96868637616</v>
      </c>
      <c r="M57" s="5">
        <v>107.78366572306884</v>
      </c>
      <c r="O57" s="5">
        <v>525.44537039996067</v>
      </c>
      <c r="Q57" s="5">
        <v>4645.1765935928142</v>
      </c>
      <c r="S57" s="5">
        <v>135.32838029674198</v>
      </c>
      <c r="U57" s="5">
        <v>502.32510877109246</v>
      </c>
      <c r="V57" s="5">
        <f t="shared" si="1"/>
        <v>30368.480282800079</v>
      </c>
    </row>
    <row r="58" spans="1:22" x14ac:dyDescent="0.3">
      <c r="A58" t="s">
        <v>120</v>
      </c>
      <c r="B58" t="s">
        <v>115</v>
      </c>
      <c r="C58" s="5">
        <v>1683.0400902554923</v>
      </c>
      <c r="E58" s="5">
        <v>480.86859721585489</v>
      </c>
      <c r="G58" s="5">
        <v>0</v>
      </c>
      <c r="I58" s="5">
        <v>48128.674382212957</v>
      </c>
      <c r="K58" s="5">
        <v>1093620.6340507364</v>
      </c>
      <c r="M58" s="5">
        <v>501.7759275295877</v>
      </c>
      <c r="O58" s="5">
        <v>188.16597282359538</v>
      </c>
      <c r="Q58" s="5">
        <v>909.46886864737769</v>
      </c>
      <c r="S58" s="5">
        <v>192.34743888634196</v>
      </c>
      <c r="U58" s="5">
        <v>248.89678944920027</v>
      </c>
      <c r="V58" s="5">
        <f t="shared" si="1"/>
        <v>1145953.8721177569</v>
      </c>
    </row>
    <row r="59" spans="1:22" x14ac:dyDescent="0.3">
      <c r="A59" t="s">
        <v>121</v>
      </c>
      <c r="B59" t="s">
        <v>115</v>
      </c>
      <c r="C59" s="5">
        <v>26847.089295275942</v>
      </c>
      <c r="E59" s="5">
        <v>723.76640931544739</v>
      </c>
      <c r="G59" s="5">
        <v>4648.3607357639166</v>
      </c>
      <c r="I59" s="5">
        <v>111.46776785179084</v>
      </c>
      <c r="K59" s="5">
        <v>178812.87759558114</v>
      </c>
      <c r="M59" s="5">
        <v>15.481634423859838</v>
      </c>
      <c r="O59" s="5">
        <v>118.04746248193128</v>
      </c>
      <c r="Q59" s="5">
        <v>280.60462393245956</v>
      </c>
      <c r="S59" s="5">
        <v>46.44490327157952</v>
      </c>
      <c r="U59" s="5">
        <v>17418.681778559443</v>
      </c>
      <c r="V59" s="5">
        <f t="shared" si="1"/>
        <v>229022.82220645749</v>
      </c>
    </row>
    <row r="60" spans="1:22" x14ac:dyDescent="0.3">
      <c r="A60" t="s">
        <v>122</v>
      </c>
      <c r="B60" t="s">
        <v>115</v>
      </c>
      <c r="C60" s="5">
        <v>1344.60035601953</v>
      </c>
      <c r="E60" s="5">
        <v>443.35471198481804</v>
      </c>
      <c r="G60" s="5">
        <v>82.371913702097331</v>
      </c>
      <c r="I60" s="5">
        <v>27207.927636471584</v>
      </c>
      <c r="K60" s="5">
        <v>207218.66243434674</v>
      </c>
      <c r="M60" s="5">
        <v>426.39578857556268</v>
      </c>
      <c r="O60" s="5">
        <v>55.722176916124674</v>
      </c>
      <c r="Q60" s="5">
        <v>19.381626753434666</v>
      </c>
      <c r="S60" s="5">
        <v>139.5477126247296</v>
      </c>
      <c r="U60" s="5">
        <v>1728.1950521812576</v>
      </c>
      <c r="V60" s="5">
        <f t="shared" si="1"/>
        <v>238666.15940957586</v>
      </c>
    </row>
    <row r="61" spans="1:22" x14ac:dyDescent="0.3">
      <c r="A61" t="s">
        <v>123</v>
      </c>
      <c r="B61" t="s">
        <v>115</v>
      </c>
      <c r="C61" s="5">
        <v>41594.360603244626</v>
      </c>
      <c r="E61" s="5">
        <v>21221.61255267583</v>
      </c>
      <c r="G61" s="5">
        <v>0</v>
      </c>
      <c r="I61" s="5">
        <v>10865.465626970024</v>
      </c>
      <c r="K61" s="5">
        <v>78095.534193847037</v>
      </c>
      <c r="M61" s="5">
        <v>3395.4580084281324</v>
      </c>
      <c r="O61" s="5">
        <v>15279.561037926596</v>
      </c>
      <c r="Q61" s="5">
        <v>5093.1870126421982</v>
      </c>
      <c r="S61" s="5">
        <v>0</v>
      </c>
      <c r="U61" s="5">
        <v>0</v>
      </c>
      <c r="V61" s="5">
        <f t="shared" si="1"/>
        <v>175545.17903573441</v>
      </c>
    </row>
    <row r="62" spans="1:22" x14ac:dyDescent="0.3">
      <c r="A62" t="s">
        <v>124</v>
      </c>
      <c r="B62" t="s">
        <v>115</v>
      </c>
      <c r="C62" s="5">
        <v>17716.099151695693</v>
      </c>
      <c r="E62" s="5">
        <v>4222.6121812963102</v>
      </c>
      <c r="G62" s="5">
        <v>691.9736907897119</v>
      </c>
      <c r="I62" s="5">
        <v>937.30981752424611</v>
      </c>
      <c r="K62" s="5">
        <v>963133.01753053488</v>
      </c>
      <c r="M62" s="5">
        <v>6353.5766154328085</v>
      </c>
      <c r="O62" s="5">
        <v>1729.9342269742797</v>
      </c>
      <c r="Q62" s="5">
        <v>542.57028027829688</v>
      </c>
      <c r="S62" s="5">
        <v>226.46411698572393</v>
      </c>
      <c r="U62" s="5">
        <v>1115.8450208621978</v>
      </c>
      <c r="V62" s="5">
        <f t="shared" si="1"/>
        <v>996669.4026323742</v>
      </c>
    </row>
    <row r="63" spans="1:22" x14ac:dyDescent="0.3">
      <c r="A63" t="s">
        <v>125</v>
      </c>
      <c r="B63" t="s">
        <v>115</v>
      </c>
      <c r="C63" s="5">
        <v>4470.5441261420074</v>
      </c>
      <c r="E63" s="5">
        <v>2698.8077443530092</v>
      </c>
      <c r="G63" s="5">
        <v>226.61744418231376</v>
      </c>
      <c r="I63" s="5">
        <v>3601.1572039153129</v>
      </c>
      <c r="K63" s="5">
        <v>481637.60803547752</v>
      </c>
      <c r="M63" s="5">
        <v>0</v>
      </c>
      <c r="O63" s="5">
        <v>58.371159865141422</v>
      </c>
      <c r="Q63" s="5">
        <v>13.734390556503865</v>
      </c>
      <c r="S63" s="5">
        <v>79.659465227722407</v>
      </c>
      <c r="U63" s="5">
        <v>3649.4237764424556</v>
      </c>
      <c r="V63" s="5">
        <f t="shared" si="1"/>
        <v>496435.92334616202</v>
      </c>
    </row>
    <row r="64" spans="1:22" x14ac:dyDescent="0.3">
      <c r="A64" t="s">
        <v>126</v>
      </c>
      <c r="B64" t="s">
        <v>115</v>
      </c>
      <c r="C64" s="5">
        <v>19240.219645665638</v>
      </c>
      <c r="E64" s="5">
        <v>4183.3569536460336</v>
      </c>
      <c r="G64" s="5">
        <v>210.399919281699</v>
      </c>
      <c r="I64" s="5">
        <v>108.42230074696563</v>
      </c>
      <c r="K64" s="5">
        <v>5656.1563886179265</v>
      </c>
      <c r="M64" s="5">
        <v>106.1477070250013</v>
      </c>
      <c r="O64" s="5">
        <v>111.83419132991209</v>
      </c>
      <c r="Q64" s="5">
        <v>69.185559043081199</v>
      </c>
      <c r="S64" s="5">
        <v>433.68920298786253</v>
      </c>
      <c r="U64" s="5">
        <v>657.10485301191284</v>
      </c>
      <c r="V64" s="5">
        <f t="shared" si="1"/>
        <v>30776.516721356031</v>
      </c>
    </row>
    <row r="65" spans="1:22" x14ac:dyDescent="0.3">
      <c r="A65" t="s">
        <v>127</v>
      </c>
      <c r="B65" t="s">
        <v>115</v>
      </c>
      <c r="C65" s="5">
        <v>9453.2105253267346</v>
      </c>
      <c r="E65" s="5">
        <v>787.76754377722796</v>
      </c>
      <c r="G65" s="5">
        <v>196.94188594430699</v>
      </c>
      <c r="I65" s="5">
        <v>1264130.5774993177</v>
      </c>
      <c r="K65" s="5">
        <v>6440393.5541507266</v>
      </c>
      <c r="M65" s="5">
        <v>0</v>
      </c>
      <c r="O65" s="5">
        <v>984.70942972153489</v>
      </c>
      <c r="Q65" s="5">
        <v>787.76754377722796</v>
      </c>
      <c r="S65" s="5">
        <v>78.776754377722796</v>
      </c>
      <c r="U65" s="5">
        <v>1125.3822053960398</v>
      </c>
      <c r="V65" s="5">
        <f t="shared" si="1"/>
        <v>7717938.687538364</v>
      </c>
    </row>
    <row r="66" spans="1:22" x14ac:dyDescent="0.3">
      <c r="A66" t="s">
        <v>128</v>
      </c>
      <c r="B66" t="s">
        <v>115</v>
      </c>
      <c r="C66" s="5">
        <v>37939.532418234317</v>
      </c>
      <c r="E66" s="5">
        <v>28500.470005002109</v>
      </c>
      <c r="G66" s="5">
        <v>9713.9865611904297</v>
      </c>
      <c r="I66" s="5">
        <v>296258.26183977758</v>
      </c>
      <c r="K66" s="5">
        <v>10513465.983452933</v>
      </c>
      <c r="M66" s="5">
        <v>0</v>
      </c>
      <c r="O66" s="5">
        <v>3024.1656275404166</v>
      </c>
      <c r="Q66" s="5">
        <v>1466.2621224438383</v>
      </c>
      <c r="S66" s="5">
        <v>0</v>
      </c>
      <c r="U66" s="5">
        <v>60134.202521655032</v>
      </c>
      <c r="V66" s="5">
        <f t="shared" si="1"/>
        <v>10950502.864548776</v>
      </c>
    </row>
    <row r="67" spans="1:22" x14ac:dyDescent="0.3">
      <c r="A67" t="s">
        <v>129</v>
      </c>
      <c r="B67" t="s">
        <v>115</v>
      </c>
      <c r="C67" s="5">
        <v>10917.716036377667</v>
      </c>
      <c r="E67" s="5">
        <v>2019.0366764513121</v>
      </c>
      <c r="G67" s="5">
        <v>0</v>
      </c>
      <c r="I67" s="5">
        <v>2.4522712669449138</v>
      </c>
      <c r="K67" s="5">
        <v>10957.565444465523</v>
      </c>
      <c r="M67" s="5">
        <v>0</v>
      </c>
      <c r="O67" s="5">
        <v>10.217796945603807</v>
      </c>
      <c r="Q67" s="5">
        <v>4.087118778241523</v>
      </c>
      <c r="S67" s="5">
        <v>1016.0577282708425</v>
      </c>
      <c r="U67" s="5">
        <v>5473.8197922877534</v>
      </c>
      <c r="V67" s="5">
        <f t="shared" si="1"/>
        <v>30400.952864843886</v>
      </c>
    </row>
    <row r="68" spans="1:22" x14ac:dyDescent="0.3">
      <c r="A68" t="s">
        <v>130</v>
      </c>
      <c r="B68" t="s">
        <v>115</v>
      </c>
      <c r="C68" s="5">
        <v>132098.41778149246</v>
      </c>
      <c r="E68" s="5">
        <v>29512.462310963288</v>
      </c>
      <c r="G68" s="5">
        <v>217.74234395148852</v>
      </c>
      <c r="I68" s="5">
        <v>214.39246173685024</v>
      </c>
      <c r="K68" s="5">
        <v>3684.8704361021132</v>
      </c>
      <c r="M68" s="5">
        <v>5142.0691994697672</v>
      </c>
      <c r="O68" s="5">
        <v>351.73763253701992</v>
      </c>
      <c r="Q68" s="5">
        <v>812.34643704978407</v>
      </c>
      <c r="S68" s="5">
        <v>251.24116609787137</v>
      </c>
      <c r="U68" s="5">
        <v>1507.4469965872283</v>
      </c>
      <c r="V68" s="5">
        <f t="shared" si="1"/>
        <v>173792.7267659879</v>
      </c>
    </row>
    <row r="111" spans="44:44" x14ac:dyDescent="0.3">
      <c r="AR111" t="s">
        <v>337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8"/>
  <sheetViews>
    <sheetView zoomScale="19" zoomScaleNormal="19" workbookViewId="0"/>
  </sheetViews>
  <sheetFormatPr defaultRowHeight="14.4" x14ac:dyDescent="0.3"/>
  <cols>
    <col min="3" max="8" width="8.88671875" style="5"/>
    <col min="9" max="9" width="10" style="5" customWidth="1"/>
    <col min="10" max="10" width="8.88671875" style="5"/>
    <col min="11" max="12" width="12.109375" style="5" customWidth="1"/>
    <col min="13" max="14" width="10.109375" style="5" customWidth="1"/>
    <col min="15" max="21" width="8.88671875" style="5"/>
    <col min="22" max="22" width="14.6640625" customWidth="1"/>
  </cols>
  <sheetData>
    <row r="1" spans="1:40" ht="61.2" x14ac:dyDescent="1.1000000000000001">
      <c r="A1" s="15" t="s">
        <v>342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X1" s="12" t="s">
        <v>339</v>
      </c>
    </row>
    <row r="2" spans="1:40" x14ac:dyDescent="0.3">
      <c r="A2" t="s">
        <v>52</v>
      </c>
      <c r="B2" t="s">
        <v>53</v>
      </c>
      <c r="C2" s="7" t="s">
        <v>323</v>
      </c>
      <c r="D2" s="7"/>
      <c r="E2" s="7" t="s">
        <v>324</v>
      </c>
      <c r="F2" s="7"/>
      <c r="G2" s="7" t="s">
        <v>325</v>
      </c>
      <c r="H2" s="7"/>
      <c r="I2" s="7" t="s">
        <v>326</v>
      </c>
      <c r="J2" s="7"/>
      <c r="K2" s="7" t="s">
        <v>327</v>
      </c>
      <c r="L2" s="7"/>
      <c r="M2" s="7" t="s">
        <v>328</v>
      </c>
      <c r="N2" s="7"/>
      <c r="O2" s="7" t="s">
        <v>329</v>
      </c>
      <c r="P2" s="7"/>
      <c r="Q2" s="7" t="s">
        <v>330</v>
      </c>
      <c r="R2" s="7"/>
      <c r="S2" s="7" t="s">
        <v>331</v>
      </c>
      <c r="T2" s="7"/>
      <c r="U2" s="7" t="s">
        <v>321</v>
      </c>
    </row>
    <row r="3" spans="1:40" x14ac:dyDescent="0.3">
      <c r="A3" t="s">
        <v>131</v>
      </c>
      <c r="B3" t="s">
        <v>65</v>
      </c>
      <c r="C3" s="5">
        <v>2026544.647233176</v>
      </c>
      <c r="E3" s="5">
        <v>56481.353344451309</v>
      </c>
      <c r="G3" s="5">
        <v>204468.80987265054</v>
      </c>
      <c r="I3" s="5">
        <v>54272.585336567739</v>
      </c>
      <c r="K3" s="5">
        <v>9158183.2372589651</v>
      </c>
      <c r="M3" s="5">
        <v>22718.756652516728</v>
      </c>
      <c r="O3" s="5">
        <v>6468.534880230457</v>
      </c>
      <c r="Q3" s="5">
        <v>1104.3840039417853</v>
      </c>
      <c r="S3" s="5">
        <v>757.2918884172243</v>
      </c>
      <c r="U3" s="5">
        <v>3756.4081766727395</v>
      </c>
      <c r="V3" s="5">
        <f t="shared" ref="V3:V34" si="0">SUM(C3:U3)</f>
        <v>11534756.008647591</v>
      </c>
    </row>
    <row r="4" spans="1:40" ht="61.2" x14ac:dyDescent="1.1000000000000001">
      <c r="A4" t="s">
        <v>132</v>
      </c>
      <c r="B4" t="s">
        <v>65</v>
      </c>
      <c r="C4" s="5">
        <v>232516.85333779652</v>
      </c>
      <c r="E4" s="5">
        <v>13879.375712718276</v>
      </c>
      <c r="G4" s="5">
        <v>1492.4059906148684</v>
      </c>
      <c r="I4" s="5">
        <v>4298.1292529708207</v>
      </c>
      <c r="K4" s="5">
        <v>484136.50335546333</v>
      </c>
      <c r="M4" s="5">
        <v>18505.834283624372</v>
      </c>
      <c r="O4" s="5">
        <v>2387.8495849837896</v>
      </c>
      <c r="Q4" s="5">
        <v>0</v>
      </c>
      <c r="S4" s="5">
        <v>3939.9518152232531</v>
      </c>
      <c r="U4" s="5">
        <v>15066.193810016768</v>
      </c>
      <c r="V4" s="5">
        <f t="shared" si="0"/>
        <v>776223.09714341199</v>
      </c>
      <c r="Z4" s="12" t="s">
        <v>335</v>
      </c>
      <c r="AN4" s="14" t="s">
        <v>336</v>
      </c>
    </row>
    <row r="5" spans="1:40" x14ac:dyDescent="0.3">
      <c r="A5" t="s">
        <v>133</v>
      </c>
      <c r="B5" t="s">
        <v>65</v>
      </c>
      <c r="C5" s="5">
        <v>375570.5331054469</v>
      </c>
      <c r="E5" s="5">
        <v>16475.153310297614</v>
      </c>
      <c r="G5" s="5">
        <v>1888.8710801615098</v>
      </c>
      <c r="I5" s="5">
        <v>14019.620906087652</v>
      </c>
      <c r="K5" s="5">
        <v>461724.04181725794</v>
      </c>
      <c r="M5" s="5">
        <v>34839.177700756736</v>
      </c>
      <c r="O5" s="5">
        <v>524.68641115597495</v>
      </c>
      <c r="Q5" s="5">
        <v>734.56097561836498</v>
      </c>
      <c r="S5" s="5">
        <v>1595.0466899141638</v>
      </c>
      <c r="U5" s="5">
        <v>3198.0886013316567</v>
      </c>
      <c r="V5" s="5">
        <f t="shared" si="0"/>
        <v>910569.78059802856</v>
      </c>
    </row>
    <row r="6" spans="1:40" x14ac:dyDescent="0.3">
      <c r="A6" t="s">
        <v>134</v>
      </c>
      <c r="B6" t="s">
        <v>65</v>
      </c>
      <c r="C6" s="5">
        <v>30389.100168723169</v>
      </c>
      <c r="E6" s="5">
        <v>7871.0507193764961</v>
      </c>
      <c r="G6" s="5">
        <v>958.21487018496487</v>
      </c>
      <c r="I6" s="5">
        <v>33345.877482436779</v>
      </c>
      <c r="K6" s="5">
        <v>731528.60946692177</v>
      </c>
      <c r="M6" s="5">
        <v>273.77567719570425</v>
      </c>
      <c r="O6" s="5">
        <v>1642.6540631742253</v>
      </c>
      <c r="Q6" s="5">
        <v>4722.6304316258984</v>
      </c>
      <c r="S6" s="5">
        <v>2518.736230200479</v>
      </c>
      <c r="U6" s="5">
        <v>21185.022640143776</v>
      </c>
      <c r="V6" s="5">
        <f t="shared" si="0"/>
        <v>834435.67174998333</v>
      </c>
    </row>
    <row r="7" spans="1:40" x14ac:dyDescent="0.3">
      <c r="A7" t="s">
        <v>135</v>
      </c>
      <c r="B7" t="s">
        <v>65</v>
      </c>
      <c r="C7" s="5">
        <v>926667.2532317969</v>
      </c>
      <c r="E7" s="5">
        <v>684616.6105792874</v>
      </c>
      <c r="G7" s="5">
        <v>37238.560408078396</v>
      </c>
      <c r="K7" s="5">
        <v>71503764.99280408</v>
      </c>
      <c r="M7" s="5">
        <v>0</v>
      </c>
      <c r="O7" s="5">
        <v>0</v>
      </c>
      <c r="Q7" s="5">
        <v>0</v>
      </c>
      <c r="S7" s="5">
        <v>0</v>
      </c>
      <c r="U7" s="5">
        <v>21824.797308763897</v>
      </c>
      <c r="V7" s="5">
        <f t="shared" si="0"/>
        <v>73174112.214331999</v>
      </c>
    </row>
    <row r="8" spans="1:40" x14ac:dyDescent="0.3">
      <c r="A8" t="s">
        <v>136</v>
      </c>
      <c r="B8" t="s">
        <v>65</v>
      </c>
      <c r="C8" s="5">
        <v>228065.28077655975</v>
      </c>
      <c r="E8" s="5">
        <v>5891.4682175345515</v>
      </c>
      <c r="G8" s="5">
        <v>261.84303189042453</v>
      </c>
      <c r="I8" s="5">
        <v>10892.67012664166</v>
      </c>
      <c r="K8" s="5">
        <v>12527618.017765472</v>
      </c>
      <c r="M8" s="5">
        <v>12044.779466959528</v>
      </c>
      <c r="O8" s="5">
        <v>1309.2151594521224</v>
      </c>
      <c r="Q8" s="5">
        <v>1701.9797072877593</v>
      </c>
      <c r="S8" s="5">
        <v>523.68606378084894</v>
      </c>
      <c r="U8" s="5">
        <v>2119.6816867320081</v>
      </c>
      <c r="V8" s="5">
        <f t="shared" si="0"/>
        <v>12790428.622002311</v>
      </c>
    </row>
    <row r="9" spans="1:40" x14ac:dyDescent="0.3">
      <c r="A9" t="s">
        <v>137</v>
      </c>
      <c r="B9" t="s">
        <v>65</v>
      </c>
      <c r="C9" s="5">
        <v>262194.78355460928</v>
      </c>
      <c r="E9" s="5">
        <v>6276.4774441643922</v>
      </c>
      <c r="G9" s="5">
        <v>1214.8020859673018</v>
      </c>
      <c r="I9" s="5">
        <v>36363.075773287899</v>
      </c>
      <c r="K9" s="5">
        <v>6375281.3471563989</v>
      </c>
      <c r="M9" s="5">
        <v>4454.2743152134399</v>
      </c>
      <c r="O9" s="5">
        <v>2328.3706647706617</v>
      </c>
      <c r="Q9" s="5">
        <v>1214.8020859673018</v>
      </c>
      <c r="S9" s="5">
        <v>1781.7097260853759</v>
      </c>
      <c r="U9" s="5">
        <v>2892.3859189697664</v>
      </c>
      <c r="V9" s="5">
        <f t="shared" si="0"/>
        <v>6694002.028725435</v>
      </c>
    </row>
    <row r="10" spans="1:40" x14ac:dyDescent="0.3">
      <c r="A10" t="s">
        <v>138</v>
      </c>
      <c r="B10" t="s">
        <v>65</v>
      </c>
      <c r="C10" s="5">
        <v>1483037.773109362</v>
      </c>
      <c r="E10" s="5">
        <v>2998.6862592884863</v>
      </c>
      <c r="G10" s="5">
        <v>0</v>
      </c>
      <c r="I10" s="5">
        <v>65971.097704346699</v>
      </c>
      <c r="K10" s="5">
        <v>5213216.0617730329</v>
      </c>
      <c r="M10" s="5">
        <v>16117.938643675612</v>
      </c>
      <c r="O10" s="5">
        <v>1874.178912055304</v>
      </c>
      <c r="Q10" s="5">
        <v>0</v>
      </c>
      <c r="S10" s="5">
        <v>374.83578241106079</v>
      </c>
      <c r="U10" s="5">
        <v>6158.0164253245703</v>
      </c>
      <c r="V10" s="5">
        <f t="shared" si="0"/>
        <v>6789748.5886094971</v>
      </c>
    </row>
    <row r="11" spans="1:40" x14ac:dyDescent="0.3">
      <c r="A11" t="s">
        <v>139</v>
      </c>
      <c r="B11" t="s">
        <v>65</v>
      </c>
      <c r="C11" s="5">
        <v>1054284.0846926612</v>
      </c>
      <c r="E11" s="5">
        <v>3725.6916207909626</v>
      </c>
      <c r="G11" s="5">
        <v>693.15192944948149</v>
      </c>
      <c r="I11" s="5">
        <v>80197.678237304994</v>
      </c>
      <c r="K11" s="5">
        <v>3782530.0790058202</v>
      </c>
      <c r="M11" s="5">
        <v>1039.727894174222</v>
      </c>
      <c r="O11" s="5">
        <v>259.9319735435555</v>
      </c>
      <c r="Q11" s="5">
        <v>259.9319735435555</v>
      </c>
      <c r="S11" s="5">
        <v>901.09750828432584</v>
      </c>
      <c r="U11" s="5">
        <v>1897.9159973021513</v>
      </c>
      <c r="V11" s="5">
        <f t="shared" si="0"/>
        <v>4925789.2908328753</v>
      </c>
    </row>
    <row r="12" spans="1:40" x14ac:dyDescent="0.3">
      <c r="A12" t="s">
        <v>140</v>
      </c>
      <c r="B12" t="s">
        <v>65</v>
      </c>
      <c r="C12" s="5">
        <v>26774.968663326541</v>
      </c>
      <c r="E12" s="5">
        <v>51436.1240111273</v>
      </c>
      <c r="G12" s="5">
        <v>0</v>
      </c>
      <c r="I12" s="5">
        <v>15501.297647189052</v>
      </c>
      <c r="K12" s="5">
        <v>35736127.912278831</v>
      </c>
      <c r="M12" s="5">
        <v>1409.2088770171865</v>
      </c>
      <c r="O12" s="5">
        <v>3170.7199732886693</v>
      </c>
      <c r="Q12" s="5">
        <v>4227.6266310515593</v>
      </c>
      <c r="S12" s="5">
        <v>845.52532621031185</v>
      </c>
      <c r="U12" s="5">
        <v>671.0518461986602</v>
      </c>
      <c r="V12" s="5">
        <f t="shared" si="0"/>
        <v>35840164.435254239</v>
      </c>
    </row>
    <row r="13" spans="1:40" x14ac:dyDescent="0.3">
      <c r="A13" t="s">
        <v>141</v>
      </c>
      <c r="B13" t="s">
        <v>65</v>
      </c>
      <c r="C13" s="5">
        <v>1152176.4179673062</v>
      </c>
      <c r="E13" s="5">
        <v>72422.517700802113</v>
      </c>
      <c r="G13" s="5">
        <v>104858.62446087776</v>
      </c>
      <c r="I13" s="5">
        <v>12177.130582553549</v>
      </c>
      <c r="K13" s="5">
        <v>558118.48503370432</v>
      </c>
      <c r="M13" s="5">
        <v>36241.460067123655</v>
      </c>
      <c r="O13" s="5">
        <v>3020.1216722603044</v>
      </c>
      <c r="Q13" s="5">
        <v>2295.2924709178315</v>
      </c>
      <c r="S13" s="5">
        <v>1401.3364559287816</v>
      </c>
      <c r="U13" s="5">
        <v>5982.7172174299367</v>
      </c>
      <c r="V13" s="5">
        <f t="shared" si="0"/>
        <v>1948694.1036289048</v>
      </c>
    </row>
    <row r="14" spans="1:40" x14ac:dyDescent="0.3">
      <c r="A14" t="s">
        <v>142</v>
      </c>
      <c r="B14" t="s">
        <v>65</v>
      </c>
      <c r="C14" s="5">
        <v>294033.18434943154</v>
      </c>
      <c r="E14" s="5">
        <v>311518.7258287404</v>
      </c>
      <c r="G14" s="5">
        <v>2300.729142014331</v>
      </c>
      <c r="I14" s="5">
        <v>30185.566343228023</v>
      </c>
      <c r="K14" s="5">
        <v>21113331.190437112</v>
      </c>
      <c r="M14" s="5">
        <v>17485.541479308918</v>
      </c>
      <c r="O14" s="5">
        <v>2530.8020562157644</v>
      </c>
      <c r="Q14" s="5">
        <v>2990.9478846186303</v>
      </c>
      <c r="S14" s="5">
        <v>1840.5833136114647</v>
      </c>
      <c r="U14" s="5">
        <v>2848.5217948748859</v>
      </c>
      <c r="V14" s="5">
        <f t="shared" si="0"/>
        <v>21779065.792629153</v>
      </c>
    </row>
    <row r="15" spans="1:40" x14ac:dyDescent="0.3">
      <c r="A15" t="s">
        <v>143</v>
      </c>
      <c r="B15" t="s">
        <v>65</v>
      </c>
      <c r="C15" s="5">
        <v>283699.68621677742</v>
      </c>
      <c r="E15" s="5">
        <v>19230.446086759795</v>
      </c>
      <c r="G15" s="5">
        <v>2226.6832310985028</v>
      </c>
      <c r="I15" s="5">
        <v>27853.78296355945</v>
      </c>
      <c r="K15" s="5">
        <v>5490595.9963923441</v>
      </c>
      <c r="M15" s="5">
        <v>17408.614352224657</v>
      </c>
      <c r="O15" s="5">
        <v>1720.6188603942974</v>
      </c>
      <c r="Q15" s="5">
        <v>2024.2574828168206</v>
      </c>
      <c r="S15" s="5">
        <v>2186.1980814421663</v>
      </c>
      <c r="U15" s="5">
        <v>1445.8982020120147</v>
      </c>
      <c r="V15" s="5">
        <f t="shared" si="0"/>
        <v>5848392.1818694295</v>
      </c>
    </row>
    <row r="16" spans="1:40" x14ac:dyDescent="0.3">
      <c r="A16" t="s">
        <v>144</v>
      </c>
      <c r="B16" t="s">
        <v>65</v>
      </c>
      <c r="C16" s="5">
        <v>652460.52377747337</v>
      </c>
      <c r="E16" s="5">
        <v>7091.9622149725365</v>
      </c>
      <c r="G16" s="5">
        <v>886.49527687156706</v>
      </c>
      <c r="I16" s="5">
        <v>35282.512019488364</v>
      </c>
      <c r="K16" s="5">
        <v>18714801.790035654</v>
      </c>
      <c r="M16" s="5">
        <v>218077.83811040552</v>
      </c>
      <c r="O16" s="5">
        <v>3102.7334690504849</v>
      </c>
      <c r="Q16" s="5">
        <v>2437.8620113968095</v>
      </c>
      <c r="S16" s="5">
        <v>354.59811074862682</v>
      </c>
      <c r="U16" s="5">
        <v>8231.741856664552</v>
      </c>
      <c r="V16" s="5">
        <f t="shared" si="0"/>
        <v>19642728.056882728</v>
      </c>
    </row>
    <row r="17" spans="1:22" x14ac:dyDescent="0.3">
      <c r="A17" t="s">
        <v>145</v>
      </c>
      <c r="B17" t="s">
        <v>65</v>
      </c>
      <c r="C17" s="5">
        <v>1128629.7736213966</v>
      </c>
      <c r="E17" s="5">
        <v>5899.552495809472</v>
      </c>
      <c r="G17" s="5">
        <v>4538.1173044688239</v>
      </c>
      <c r="I17" s="5">
        <v>179346.39587260791</v>
      </c>
      <c r="K17" s="5">
        <v>48557855.157816418</v>
      </c>
      <c r="M17" s="5">
        <v>56272.654575413413</v>
      </c>
      <c r="O17" s="5">
        <v>3630.4938435750596</v>
      </c>
      <c r="Q17" s="5">
        <v>14068.163643853353</v>
      </c>
      <c r="S17" s="5">
        <v>2904.3950748600478</v>
      </c>
      <c r="U17" s="5">
        <v>3889.8148324018489</v>
      </c>
      <c r="V17" s="5">
        <f t="shared" si="0"/>
        <v>49957034.51908081</v>
      </c>
    </row>
    <row r="18" spans="1:22" x14ac:dyDescent="0.3">
      <c r="A18" t="s">
        <v>146</v>
      </c>
      <c r="B18" t="s">
        <v>65</v>
      </c>
      <c r="C18" s="5">
        <v>763037.07979840878</v>
      </c>
      <c r="E18" s="5">
        <v>63451.338350459475</v>
      </c>
      <c r="G18" s="5">
        <v>66693.377536249376</v>
      </c>
      <c r="I18" s="5">
        <v>2013584.2234485957</v>
      </c>
      <c r="K18" s="5">
        <v>10360630.940874295</v>
      </c>
      <c r="M18" s="5">
        <v>0</v>
      </c>
      <c r="O18" s="5">
        <v>47009.56819395355</v>
      </c>
      <c r="Q18" s="5">
        <v>3936.7618684591644</v>
      </c>
      <c r="S18" s="5">
        <v>1296.8156743159602</v>
      </c>
      <c r="U18" s="5">
        <v>2205.4688338706801</v>
      </c>
      <c r="V18" s="5">
        <f t="shared" si="0"/>
        <v>13321845.574578607</v>
      </c>
    </row>
    <row r="19" spans="1:22" x14ac:dyDescent="0.3">
      <c r="V19" s="5"/>
    </row>
    <row r="20" spans="1:22" x14ac:dyDescent="0.3">
      <c r="A20" t="s">
        <v>163</v>
      </c>
      <c r="B20" t="s">
        <v>99</v>
      </c>
      <c r="C20" s="5">
        <v>577461.86818018102</v>
      </c>
      <c r="E20" s="5">
        <v>88348.044603462113</v>
      </c>
      <c r="G20" s="5">
        <v>66174.223189791388</v>
      </c>
      <c r="I20" s="5">
        <v>3849.4150821048061</v>
      </c>
      <c r="K20" s="5">
        <v>110323.44255929238</v>
      </c>
      <c r="M20" s="5">
        <v>25199.779145737652</v>
      </c>
      <c r="O20" s="5">
        <v>68704.122277257178</v>
      </c>
      <c r="Q20" s="5">
        <v>33632.776103956945</v>
      </c>
      <c r="S20" s="5">
        <v>1150.856055474633</v>
      </c>
      <c r="U20" s="5">
        <v>6992.0647048540905</v>
      </c>
      <c r="V20" s="5">
        <f t="shared" si="0"/>
        <v>981836.59190211224</v>
      </c>
    </row>
    <row r="21" spans="1:22" x14ac:dyDescent="0.3">
      <c r="A21" t="s">
        <v>164</v>
      </c>
      <c r="B21" t="s">
        <v>99</v>
      </c>
      <c r="C21" s="5">
        <v>960796.99834391614</v>
      </c>
      <c r="E21" s="5">
        <v>99259.952652660169</v>
      </c>
      <c r="G21" s="5">
        <v>62293.611904229343</v>
      </c>
      <c r="I21" s="5">
        <v>30884.517059886333</v>
      </c>
      <c r="K21" s="5">
        <v>1938970.6357979595</v>
      </c>
      <c r="M21" s="5">
        <v>32458.250413256344</v>
      </c>
      <c r="O21" s="5">
        <v>53359.396512701715</v>
      </c>
      <c r="Q21" s="5">
        <v>9262.0765068130477</v>
      </c>
      <c r="S21" s="5">
        <v>4524.4833909387626</v>
      </c>
      <c r="U21" s="5">
        <v>12568.00941927434</v>
      </c>
      <c r="V21" s="5">
        <f t="shared" si="0"/>
        <v>3204377.9320016359</v>
      </c>
    </row>
    <row r="22" spans="1:22" x14ac:dyDescent="0.3">
      <c r="A22" t="s">
        <v>165</v>
      </c>
      <c r="B22" t="s">
        <v>99</v>
      </c>
      <c r="C22" s="5">
        <v>1409.0353272503294</v>
      </c>
      <c r="E22" s="5">
        <v>36.129110955136646</v>
      </c>
      <c r="G22" s="5">
        <v>0</v>
      </c>
      <c r="I22" s="5">
        <v>0</v>
      </c>
      <c r="K22" s="5">
        <v>2456.7795449492924</v>
      </c>
      <c r="M22" s="5">
        <v>0</v>
      </c>
      <c r="O22" s="5">
        <v>108.38733286540996</v>
      </c>
      <c r="Q22" s="5">
        <v>0</v>
      </c>
      <c r="S22" s="5">
        <v>63847.364879917492</v>
      </c>
      <c r="U22" s="5">
        <v>143725.04424724361</v>
      </c>
      <c r="V22" s="5">
        <f t="shared" si="0"/>
        <v>211582.74044318128</v>
      </c>
    </row>
    <row r="23" spans="1:22" x14ac:dyDescent="0.3">
      <c r="A23" t="s">
        <v>166</v>
      </c>
      <c r="B23" t="s">
        <v>99</v>
      </c>
      <c r="C23" s="5">
        <v>74163.328579342226</v>
      </c>
      <c r="E23" s="5">
        <v>0</v>
      </c>
      <c r="G23" s="5">
        <v>4120.1849210745677</v>
      </c>
      <c r="I23" s="5">
        <v>1394.5241271329307</v>
      </c>
      <c r="K23" s="5">
        <v>13629571.718914671</v>
      </c>
      <c r="M23" s="5">
        <v>199670.50002130598</v>
      </c>
      <c r="O23" s="5">
        <v>0</v>
      </c>
      <c r="Q23" s="5">
        <v>0</v>
      </c>
      <c r="S23" s="5">
        <v>6972.6206356646535</v>
      </c>
      <c r="U23" s="5">
        <v>10715.499245285506</v>
      </c>
      <c r="V23" s="5">
        <f t="shared" si="0"/>
        <v>13926608.376444478</v>
      </c>
    </row>
    <row r="24" spans="1:22" x14ac:dyDescent="0.3">
      <c r="A24" t="s">
        <v>167</v>
      </c>
      <c r="B24" t="s">
        <v>99</v>
      </c>
      <c r="C24" s="5">
        <v>83134.993675625825</v>
      </c>
      <c r="E24" s="5">
        <v>2119.1272897708545</v>
      </c>
      <c r="G24" s="5">
        <v>2608.1566643333595</v>
      </c>
      <c r="I24" s="5">
        <v>1304.0783321666797</v>
      </c>
      <c r="K24" s="5">
        <v>14414629.844604393</v>
      </c>
      <c r="M24" s="5">
        <v>3912.2349965000394</v>
      </c>
      <c r="O24" s="5">
        <v>163.00979152083497</v>
      </c>
      <c r="Q24" s="5">
        <v>0</v>
      </c>
      <c r="S24" s="5">
        <v>5868.3524947500591</v>
      </c>
      <c r="U24" s="5">
        <v>6830.8865018254646</v>
      </c>
      <c r="V24" s="5">
        <f t="shared" si="0"/>
        <v>14520570.684350887</v>
      </c>
    </row>
    <row r="25" spans="1:22" x14ac:dyDescent="0.3">
      <c r="A25" t="s">
        <v>168</v>
      </c>
      <c r="B25" t="s">
        <v>99</v>
      </c>
      <c r="C25" s="5">
        <v>198540.95872903717</v>
      </c>
      <c r="E25" s="5">
        <v>575.14762088365342</v>
      </c>
      <c r="G25" s="5">
        <v>230.05904835346141</v>
      </c>
      <c r="I25" s="5">
        <v>5245.34630245892</v>
      </c>
      <c r="K25" s="5">
        <v>9584259.9544052016</v>
      </c>
      <c r="M25" s="5">
        <v>102146.21746893685</v>
      </c>
      <c r="O25" s="5">
        <v>0</v>
      </c>
      <c r="Q25" s="5">
        <v>0</v>
      </c>
      <c r="S25" s="5">
        <v>5613.4407798244583</v>
      </c>
      <c r="U25" s="5">
        <v>8216.3945840521919</v>
      </c>
      <c r="V25" s="5">
        <f t="shared" si="0"/>
        <v>9904827.5189387463</v>
      </c>
    </row>
    <row r="26" spans="1:22" x14ac:dyDescent="0.3">
      <c r="A26" t="s">
        <v>169</v>
      </c>
      <c r="B26" t="s">
        <v>99</v>
      </c>
      <c r="C26" s="5">
        <v>420020.87687539431</v>
      </c>
      <c r="E26" s="5">
        <v>2092.7796555824334</v>
      </c>
      <c r="G26" s="5">
        <v>3767.0033800483798</v>
      </c>
      <c r="I26" s="5">
        <v>15402.858265086708</v>
      </c>
      <c r="K26" s="5">
        <v>1392117.0268934346</v>
      </c>
      <c r="M26" s="5">
        <v>1285803.820389847</v>
      </c>
      <c r="O26" s="5">
        <v>0</v>
      </c>
      <c r="Q26" s="5">
        <v>0</v>
      </c>
      <c r="S26" s="5">
        <v>26117.890101668767</v>
      </c>
      <c r="U26" s="5">
        <v>94474.053023435539</v>
      </c>
      <c r="V26" s="5">
        <f t="shared" si="0"/>
        <v>3239796.3085844982</v>
      </c>
    </row>
    <row r="27" spans="1:22" x14ac:dyDescent="0.3">
      <c r="A27" t="s">
        <v>170</v>
      </c>
      <c r="B27" t="s">
        <v>99</v>
      </c>
      <c r="C27" s="5">
        <v>32751.509241540043</v>
      </c>
      <c r="E27" s="5">
        <v>7500.701262998502</v>
      </c>
      <c r="G27" s="5">
        <v>2049.8810905089072</v>
      </c>
      <c r="I27" s="5">
        <v>5702.3964881429602</v>
      </c>
      <c r="K27" s="5">
        <v>1642327.4591504545</v>
      </c>
      <c r="M27" s="5">
        <v>148895.90830151064</v>
      </c>
      <c r="O27" s="5">
        <v>0</v>
      </c>
      <c r="Q27" s="5">
        <v>0</v>
      </c>
      <c r="S27" s="5">
        <v>14125.544241870468</v>
      </c>
      <c r="U27" s="5">
        <v>37492.413884849055</v>
      </c>
      <c r="V27" s="5">
        <f t="shared" si="0"/>
        <v>1890845.8136618752</v>
      </c>
    </row>
    <row r="28" spans="1:22" x14ac:dyDescent="0.3">
      <c r="A28" t="s">
        <v>171</v>
      </c>
      <c r="B28" t="s">
        <v>99</v>
      </c>
      <c r="C28" s="5">
        <v>45288.765896166959</v>
      </c>
      <c r="E28" s="5">
        <v>0</v>
      </c>
      <c r="G28" s="5">
        <v>0</v>
      </c>
      <c r="I28" s="5">
        <v>1053.2271138643478</v>
      </c>
      <c r="K28" s="5">
        <v>22987734.987203259</v>
      </c>
      <c r="M28" s="5">
        <v>162196.97553510958</v>
      </c>
      <c r="O28" s="5">
        <v>0</v>
      </c>
      <c r="Q28" s="5">
        <v>0</v>
      </c>
      <c r="S28" s="5">
        <v>6319.3626831860875</v>
      </c>
      <c r="U28" s="5">
        <v>11284.576219975155</v>
      </c>
      <c r="V28" s="5">
        <f t="shared" si="0"/>
        <v>23213877.894651562</v>
      </c>
    </row>
    <row r="29" spans="1:22" x14ac:dyDescent="0.3">
      <c r="A29" t="s">
        <v>172</v>
      </c>
      <c r="B29" t="s">
        <v>99</v>
      </c>
      <c r="C29" s="5">
        <v>638648.29892950715</v>
      </c>
      <c r="E29" s="5">
        <v>887.31962338243432</v>
      </c>
      <c r="G29" s="5">
        <v>1035.2062272795067</v>
      </c>
      <c r="I29" s="5">
        <v>2780.2681532649608</v>
      </c>
      <c r="K29" s="5">
        <v>230111.55566384463</v>
      </c>
      <c r="M29" s="5">
        <v>79267.219688830795</v>
      </c>
      <c r="O29" s="5">
        <v>6507.0105714711854</v>
      </c>
      <c r="Q29" s="5">
        <v>9242.9127435670234</v>
      </c>
      <c r="S29" s="5">
        <v>5383.0723818534352</v>
      </c>
      <c r="U29" s="5">
        <v>24225.234162187095</v>
      </c>
      <c r="V29" s="5">
        <f t="shared" si="0"/>
        <v>998088.09814518818</v>
      </c>
    </row>
    <row r="30" spans="1:22" x14ac:dyDescent="0.3">
      <c r="A30" t="s">
        <v>173</v>
      </c>
      <c r="B30" t="s">
        <v>99</v>
      </c>
      <c r="C30" s="5">
        <v>619385.02759247879</v>
      </c>
      <c r="E30" s="5">
        <v>3952.4958959208766</v>
      </c>
      <c r="G30" s="5">
        <v>0</v>
      </c>
      <c r="I30" s="5">
        <v>5784.1403354939657</v>
      </c>
      <c r="K30" s="5">
        <v>447306.85261153331</v>
      </c>
      <c r="M30" s="5">
        <v>411445.18253147078</v>
      </c>
      <c r="O30" s="5">
        <v>0</v>
      </c>
      <c r="Q30" s="5">
        <v>0</v>
      </c>
      <c r="S30" s="5">
        <v>20977.148950058116</v>
      </c>
      <c r="U30" s="5">
        <v>56647.850587298039</v>
      </c>
      <c r="V30" s="5">
        <f t="shared" si="0"/>
        <v>1565498.6985042535</v>
      </c>
    </row>
    <row r="31" spans="1:22" x14ac:dyDescent="0.3">
      <c r="A31" t="s">
        <v>174</v>
      </c>
      <c r="B31" t="s">
        <v>99</v>
      </c>
      <c r="C31" s="5">
        <v>428434.05696305365</v>
      </c>
      <c r="E31" s="5">
        <v>657.73794966502203</v>
      </c>
      <c r="G31" s="5">
        <v>328.86897483251101</v>
      </c>
      <c r="I31" s="5">
        <v>27493.446295997921</v>
      </c>
      <c r="K31" s="5">
        <v>4169071.9939517416</v>
      </c>
      <c r="M31" s="5">
        <v>49330.346224876645</v>
      </c>
      <c r="O31" s="5">
        <v>164.43448741625551</v>
      </c>
      <c r="Q31" s="5">
        <v>0</v>
      </c>
      <c r="S31" s="5">
        <v>2828.2731835595941</v>
      </c>
      <c r="U31" s="5">
        <v>5794.3581280013832</v>
      </c>
      <c r="V31" s="5">
        <f t="shared" si="0"/>
        <v>4684103.5161591452</v>
      </c>
    </row>
    <row r="32" spans="1:22" x14ac:dyDescent="0.3">
      <c r="A32" t="s">
        <v>175</v>
      </c>
      <c r="B32" t="s">
        <v>99</v>
      </c>
      <c r="C32" s="5">
        <v>110032.26431258876</v>
      </c>
      <c r="E32" s="5">
        <v>1495.5841751225655</v>
      </c>
      <c r="G32" s="5">
        <v>854.61952864146599</v>
      </c>
      <c r="I32" s="5">
        <v>21450.950168900796</v>
      </c>
      <c r="K32" s="5">
        <v>2595052.1987198116</v>
      </c>
      <c r="M32" s="5">
        <v>110673.22895906985</v>
      </c>
      <c r="O32" s="5">
        <v>0</v>
      </c>
      <c r="Q32" s="5">
        <v>854.61952864146599</v>
      </c>
      <c r="S32" s="5">
        <v>10511.820202290033</v>
      </c>
      <c r="U32" s="5">
        <v>38966.580889247794</v>
      </c>
      <c r="V32" s="5">
        <f t="shared" si="0"/>
        <v>2889891.8664843147</v>
      </c>
    </row>
    <row r="33" spans="1:22" x14ac:dyDescent="0.3">
      <c r="A33" t="s">
        <v>176</v>
      </c>
      <c r="B33" t="s">
        <v>99</v>
      </c>
      <c r="C33" s="5">
        <v>233779.46209570012</v>
      </c>
      <c r="E33" s="5">
        <v>207768.72140119885</v>
      </c>
      <c r="G33" s="5">
        <v>0</v>
      </c>
      <c r="I33" s="5">
        <v>6597.8464200686049</v>
      </c>
      <c r="K33" s="5">
        <v>25844525.71738027</v>
      </c>
      <c r="M33" s="5">
        <v>45677.398292782651</v>
      </c>
      <c r="O33" s="5">
        <v>0</v>
      </c>
      <c r="Q33" s="5">
        <v>1586.0207740549531</v>
      </c>
      <c r="S33" s="5">
        <v>9896.7696301029082</v>
      </c>
      <c r="U33" s="5">
        <v>19636.447678775607</v>
      </c>
      <c r="V33" s="5">
        <f t="shared" si="0"/>
        <v>26369468.383672956</v>
      </c>
    </row>
    <row r="34" spans="1:22" x14ac:dyDescent="0.3">
      <c r="A34" t="s">
        <v>177</v>
      </c>
      <c r="B34" t="s">
        <v>99</v>
      </c>
      <c r="C34" s="5">
        <v>240877.31647929738</v>
      </c>
      <c r="E34" s="5">
        <v>51581.238201785593</v>
      </c>
      <c r="G34" s="5">
        <v>0</v>
      </c>
      <c r="I34" s="5">
        <v>1695.8215299217184</v>
      </c>
      <c r="K34" s="5">
        <v>3241562.8544453643</v>
      </c>
      <c r="M34" s="5">
        <v>26567.870635440253</v>
      </c>
      <c r="O34" s="5">
        <v>1413.1846082680986</v>
      </c>
      <c r="Q34" s="5">
        <v>0</v>
      </c>
      <c r="S34" s="5">
        <v>10514.093485514652</v>
      </c>
      <c r="U34" s="5">
        <v>24158.727350868925</v>
      </c>
      <c r="V34" s="5">
        <f t="shared" si="0"/>
        <v>3598371.1067364607</v>
      </c>
    </row>
    <row r="36" spans="1:22" x14ac:dyDescent="0.3">
      <c r="A36" t="s">
        <v>147</v>
      </c>
      <c r="B36" t="s">
        <v>82</v>
      </c>
      <c r="C36" s="5">
        <v>819216.57151844178</v>
      </c>
      <c r="E36" s="5">
        <v>14785.922249282596</v>
      </c>
      <c r="G36" s="5">
        <v>72654.96277664724</v>
      </c>
      <c r="I36" s="5">
        <v>196193.89246634286</v>
      </c>
      <c r="K36" s="5">
        <v>2150586.8981887582</v>
      </c>
      <c r="M36" s="5">
        <v>10707.047146032224</v>
      </c>
      <c r="O36" s="5">
        <v>701.0566583711576</v>
      </c>
      <c r="Q36" s="5">
        <v>2166.9023986017601</v>
      </c>
      <c r="S36" s="5">
        <v>458.8734491156668</v>
      </c>
      <c r="U36" s="5">
        <v>4188.1306863731488</v>
      </c>
      <c r="V36" s="5">
        <f t="shared" ref="V36:V68" si="1">SUM(C36:U36)</f>
        <v>3271660.2575379661</v>
      </c>
    </row>
    <row r="37" spans="1:22" x14ac:dyDescent="0.3">
      <c r="A37" t="s">
        <v>148</v>
      </c>
      <c r="B37" t="s">
        <v>82</v>
      </c>
      <c r="C37" s="5">
        <v>805416.91494044301</v>
      </c>
      <c r="E37" s="5">
        <v>1891.143291015911</v>
      </c>
      <c r="G37" s="5">
        <v>173249.73816029099</v>
      </c>
      <c r="I37" s="5">
        <v>174867.71630927123</v>
      </c>
      <c r="K37" s="5">
        <v>386843.86652892135</v>
      </c>
      <c r="M37" s="5">
        <v>6724.0650347232395</v>
      </c>
      <c r="O37" s="5">
        <v>367.72230658642718</v>
      </c>
      <c r="Q37" s="5">
        <v>1208.2304359268321</v>
      </c>
      <c r="S37" s="5">
        <v>546.33028407126324</v>
      </c>
      <c r="U37" s="5">
        <v>750.45368691107581</v>
      </c>
      <c r="V37" s="5">
        <f t="shared" si="1"/>
        <v>1551866.1809781611</v>
      </c>
    </row>
    <row r="38" spans="1:22" x14ac:dyDescent="0.3">
      <c r="A38" t="s">
        <v>149</v>
      </c>
      <c r="B38" t="s">
        <v>82</v>
      </c>
      <c r="C38" s="5">
        <v>1196711.9769423099</v>
      </c>
      <c r="E38" s="5">
        <v>247644.43420091842</v>
      </c>
      <c r="G38" s="5">
        <v>226393.48160930641</v>
      </c>
      <c r="I38" s="5">
        <v>86703.886573776923</v>
      </c>
      <c r="K38" s="5">
        <v>3574126.8798745819</v>
      </c>
      <c r="M38" s="5">
        <v>6800.3048293158381</v>
      </c>
      <c r="O38" s="5">
        <v>141.67301727741329</v>
      </c>
      <c r="Q38" s="5">
        <v>425.01905183223988</v>
      </c>
      <c r="S38" s="5">
        <v>0</v>
      </c>
      <c r="U38" s="5">
        <v>1214.3401480921138</v>
      </c>
      <c r="V38" s="5">
        <f t="shared" si="1"/>
        <v>5340161.9962474117</v>
      </c>
    </row>
    <row r="39" spans="1:22" x14ac:dyDescent="0.3">
      <c r="A39" t="s">
        <v>150</v>
      </c>
      <c r="B39" t="s">
        <v>82</v>
      </c>
      <c r="C39" s="5">
        <v>688406.84241897159</v>
      </c>
      <c r="E39" s="5">
        <v>4237.8543631806006</v>
      </c>
      <c r="G39" s="5">
        <v>1711.441185130627</v>
      </c>
      <c r="I39" s="5">
        <v>79476.068749494632</v>
      </c>
      <c r="K39" s="5">
        <v>1018551.9967505988</v>
      </c>
      <c r="M39" s="5">
        <v>7334.7479362741151</v>
      </c>
      <c r="O39" s="5">
        <v>40.74859964596731</v>
      </c>
      <c r="Q39" s="5">
        <v>407.48599645967306</v>
      </c>
      <c r="S39" s="5">
        <v>1206.1585495206323</v>
      </c>
      <c r="U39" s="5">
        <v>4074.8599645967302</v>
      </c>
      <c r="V39" s="5">
        <f t="shared" si="1"/>
        <v>1805448.2045138732</v>
      </c>
    </row>
    <row r="40" spans="1:22" x14ac:dyDescent="0.3">
      <c r="A40" t="s">
        <v>151</v>
      </c>
      <c r="B40" t="s">
        <v>82</v>
      </c>
      <c r="C40" s="5">
        <v>313561.54407696886</v>
      </c>
      <c r="E40" s="5">
        <v>85740.767945614323</v>
      </c>
      <c r="G40" s="5">
        <v>13140.347577871928</v>
      </c>
      <c r="I40" s="5">
        <v>225094.15400894609</v>
      </c>
      <c r="K40" s="5">
        <v>15175130.400305396</v>
      </c>
      <c r="M40" s="5">
        <v>6570.1737889359638</v>
      </c>
      <c r="O40" s="5">
        <v>0</v>
      </c>
      <c r="Q40" s="5">
        <v>164.25434472339907</v>
      </c>
      <c r="S40" s="5">
        <v>131.40347577871927</v>
      </c>
      <c r="U40" s="5">
        <v>1407.8943833434207</v>
      </c>
      <c r="V40" s="5">
        <f t="shared" si="1"/>
        <v>15820940.939907579</v>
      </c>
    </row>
    <row r="41" spans="1:22" x14ac:dyDescent="0.3">
      <c r="A41" t="s">
        <v>152</v>
      </c>
      <c r="B41" t="s">
        <v>82</v>
      </c>
      <c r="C41" s="5">
        <v>620155.10648736567</v>
      </c>
      <c r="E41" s="5">
        <v>3763.5845976981063</v>
      </c>
      <c r="G41" s="5">
        <v>14357.37828010759</v>
      </c>
      <c r="I41" s="5">
        <v>175689.70470143305</v>
      </c>
      <c r="K41" s="5">
        <v>514914.12977395568</v>
      </c>
      <c r="M41" s="5">
        <v>1393.920221369669</v>
      </c>
      <c r="O41" s="5">
        <v>209.08803320545033</v>
      </c>
      <c r="Q41" s="5">
        <v>0</v>
      </c>
      <c r="S41" s="5">
        <v>55.756808854786755</v>
      </c>
      <c r="U41" s="5">
        <v>730.14868738411235</v>
      </c>
      <c r="V41" s="5">
        <f t="shared" si="1"/>
        <v>1331268.817591374</v>
      </c>
    </row>
    <row r="42" spans="1:22" x14ac:dyDescent="0.3">
      <c r="A42" t="s">
        <v>153</v>
      </c>
      <c r="B42" t="s">
        <v>82</v>
      </c>
      <c r="C42" s="5">
        <v>138969.22585425683</v>
      </c>
      <c r="E42" s="5">
        <v>13404.123912183639</v>
      </c>
      <c r="G42" s="5">
        <v>8279.0177104663635</v>
      </c>
      <c r="I42" s="5">
        <v>388719.59345332551</v>
      </c>
      <c r="K42" s="5">
        <v>19834161.00064585</v>
      </c>
      <c r="M42" s="5">
        <v>0</v>
      </c>
      <c r="O42" s="5">
        <v>0</v>
      </c>
      <c r="Q42" s="5">
        <v>394.23893859363642</v>
      </c>
      <c r="S42" s="5">
        <v>157.69557543745458</v>
      </c>
      <c r="U42" s="5">
        <v>17459.15299486104</v>
      </c>
      <c r="V42" s="5">
        <f t="shared" si="1"/>
        <v>20401544.049084973</v>
      </c>
    </row>
    <row r="43" spans="1:22" x14ac:dyDescent="0.3">
      <c r="A43" t="s">
        <v>154</v>
      </c>
      <c r="B43" t="s">
        <v>82</v>
      </c>
      <c r="C43" s="5">
        <v>3227628.7287580958</v>
      </c>
      <c r="E43" s="5">
        <v>394574.93037274486</v>
      </c>
      <c r="G43" s="5">
        <v>540402.40280293638</v>
      </c>
      <c r="I43" s="5">
        <v>1315984.2203879233</v>
      </c>
      <c r="K43" s="5">
        <v>9076672.9758338686</v>
      </c>
      <c r="M43" s="5">
        <v>8117.6326601299461</v>
      </c>
      <c r="O43" s="5">
        <v>0</v>
      </c>
      <c r="Q43" s="5">
        <v>0</v>
      </c>
      <c r="S43" s="5">
        <v>695.79708515399534</v>
      </c>
      <c r="U43" s="5">
        <v>21812.686399668903</v>
      </c>
      <c r="V43" s="5">
        <f t="shared" si="1"/>
        <v>14585889.374300523</v>
      </c>
    </row>
    <row r="44" spans="1:22" x14ac:dyDescent="0.3">
      <c r="A44" t="s">
        <v>155</v>
      </c>
      <c r="B44" t="s">
        <v>82</v>
      </c>
      <c r="C44" s="5">
        <v>957817.58533210319</v>
      </c>
      <c r="E44" s="5">
        <v>64984.851921549394</v>
      </c>
      <c r="G44" s="5">
        <v>117057.20773241023</v>
      </c>
      <c r="I44" s="5">
        <v>72020.352138868489</v>
      </c>
      <c r="K44" s="5">
        <v>1299697.0384309881</v>
      </c>
      <c r="M44" s="5">
        <v>22928.731411503039</v>
      </c>
      <c r="O44" s="5">
        <v>130935.12411305681</v>
      </c>
      <c r="Q44" s="5">
        <v>4887.4401166624893</v>
      </c>
      <c r="S44" s="5">
        <v>241.35506748950564</v>
      </c>
      <c r="U44" s="5">
        <v>5689.0837336812046</v>
      </c>
      <c r="V44" s="5">
        <f t="shared" si="1"/>
        <v>2676258.7699983129</v>
      </c>
    </row>
    <row r="45" spans="1:22" x14ac:dyDescent="0.3">
      <c r="A45" t="s">
        <v>156</v>
      </c>
      <c r="B45" t="s">
        <v>82</v>
      </c>
      <c r="C45" s="5">
        <v>53387.835868104383</v>
      </c>
      <c r="E45" s="5">
        <v>5166.5647614294558</v>
      </c>
      <c r="G45" s="5">
        <v>4209.7935093128899</v>
      </c>
      <c r="I45" s="5">
        <v>1862565.7319203611</v>
      </c>
      <c r="K45" s="5">
        <v>16151064.152729325</v>
      </c>
      <c r="M45" s="5">
        <v>765.4170016932527</v>
      </c>
      <c r="O45" s="5">
        <v>3061.6680067730108</v>
      </c>
      <c r="Q45" s="5">
        <v>1530.8340033865054</v>
      </c>
      <c r="S45" s="5">
        <v>1224.6672027092043</v>
      </c>
      <c r="U45" s="5">
        <v>4556.0535815074563</v>
      </c>
      <c r="V45" s="5">
        <f t="shared" si="1"/>
        <v>18087532.718584601</v>
      </c>
    </row>
    <row r="46" spans="1:22" x14ac:dyDescent="0.3">
      <c r="A46" t="s">
        <v>157</v>
      </c>
      <c r="B46" t="s">
        <v>82</v>
      </c>
      <c r="C46" s="5">
        <v>158881.68039494898</v>
      </c>
      <c r="E46" s="5">
        <v>100553.34449032847</v>
      </c>
      <c r="G46" s="5">
        <v>50853.792187352119</v>
      </c>
      <c r="I46" s="5">
        <v>208641.74624526154</v>
      </c>
      <c r="K46" s="5">
        <v>203594.46814892319</v>
      </c>
      <c r="M46" s="5">
        <v>3944.5867893230384</v>
      </c>
      <c r="O46" s="5">
        <v>963.73427239142416</v>
      </c>
      <c r="Q46" s="5">
        <v>224.12424939335443</v>
      </c>
      <c r="S46" s="5">
        <v>797.88232784034176</v>
      </c>
      <c r="U46" s="5">
        <v>2347.9683269779994</v>
      </c>
      <c r="V46" s="5">
        <f t="shared" si="1"/>
        <v>730803.32743274036</v>
      </c>
    </row>
    <row r="47" spans="1:22" x14ac:dyDescent="0.3">
      <c r="A47" t="s">
        <v>158</v>
      </c>
      <c r="B47" t="s">
        <v>82</v>
      </c>
      <c r="C47" s="5">
        <v>101764.58375887081</v>
      </c>
      <c r="E47" s="5">
        <v>15381.421566792887</v>
      </c>
      <c r="G47" s="5">
        <v>7965.3790256606035</v>
      </c>
      <c r="I47" s="5">
        <v>310704.71564921632</v>
      </c>
      <c r="K47" s="5">
        <v>16654783.537929529</v>
      </c>
      <c r="M47" s="5">
        <v>31312.179618114093</v>
      </c>
      <c r="O47" s="5">
        <v>1785.3435747170317</v>
      </c>
      <c r="Q47" s="5">
        <v>549.33648452831744</v>
      </c>
      <c r="S47" s="5">
        <v>769.07107833964437</v>
      </c>
      <c r="U47" s="5">
        <v>3400.654428032441</v>
      </c>
      <c r="V47" s="5">
        <f t="shared" si="1"/>
        <v>17128416.223113801</v>
      </c>
    </row>
    <row r="48" spans="1:22" x14ac:dyDescent="0.3">
      <c r="A48" t="s">
        <v>159</v>
      </c>
      <c r="B48" t="s">
        <v>82</v>
      </c>
      <c r="C48" s="5">
        <v>412095.11664569483</v>
      </c>
      <c r="E48" s="5">
        <v>1459.1663822515429</v>
      </c>
      <c r="G48" s="5">
        <v>1061.2119143647585</v>
      </c>
      <c r="I48" s="5">
        <v>143964.00830272314</v>
      </c>
      <c r="K48" s="5">
        <v>571356.49469398591</v>
      </c>
      <c r="M48" s="5">
        <v>15175.330375416046</v>
      </c>
      <c r="O48" s="5">
        <v>82907.180809746758</v>
      </c>
      <c r="Q48" s="5">
        <v>1989.7723394339223</v>
      </c>
      <c r="S48" s="5">
        <v>254.69085944754201</v>
      </c>
      <c r="U48" s="5">
        <v>1793.953474283282</v>
      </c>
      <c r="V48" s="5">
        <f t="shared" si="1"/>
        <v>1232056.9257973474</v>
      </c>
    </row>
    <row r="49" spans="1:22" x14ac:dyDescent="0.3">
      <c r="A49" t="s">
        <v>160</v>
      </c>
      <c r="B49" t="s">
        <v>82</v>
      </c>
      <c r="C49" s="5">
        <v>449229.23408204934</v>
      </c>
      <c r="E49" s="5">
        <v>182336.1002326856</v>
      </c>
      <c r="G49" s="5">
        <v>92554.230995304722</v>
      </c>
      <c r="I49" s="5">
        <v>197818.67435770662</v>
      </c>
      <c r="K49" s="5">
        <v>10835242.784353554</v>
      </c>
      <c r="M49" s="5">
        <v>4265.1719352674991</v>
      </c>
      <c r="O49" s="5">
        <v>1386.1808789619372</v>
      </c>
      <c r="Q49" s="5">
        <v>959.66368543518718</v>
      </c>
      <c r="S49" s="5">
        <v>682.42750964279981</v>
      </c>
      <c r="U49" s="5">
        <v>2944.9996695894633</v>
      </c>
      <c r="V49" s="5">
        <f t="shared" si="1"/>
        <v>11767419.467700198</v>
      </c>
    </row>
    <row r="50" spans="1:22" x14ac:dyDescent="0.3">
      <c r="A50" t="s">
        <v>161</v>
      </c>
      <c r="B50" t="s">
        <v>82</v>
      </c>
      <c r="C50" s="5">
        <v>121937.95542953425</v>
      </c>
      <c r="E50" s="5">
        <v>3263.4124291771304</v>
      </c>
      <c r="G50" s="5">
        <v>1540.0373261285336</v>
      </c>
      <c r="I50" s="5">
        <v>168905.42712091614</v>
      </c>
      <c r="K50" s="5">
        <v>284540.22977993859</v>
      </c>
      <c r="M50" s="5">
        <v>96802.346213793542</v>
      </c>
      <c r="O50" s="5">
        <v>330.00799845611436</v>
      </c>
      <c r="Q50" s="5">
        <v>385.00933153213339</v>
      </c>
      <c r="S50" s="5">
        <v>58.668088614420334</v>
      </c>
      <c r="U50" s="5">
        <v>5727.1229361696023</v>
      </c>
      <c r="V50" s="5">
        <f t="shared" si="1"/>
        <v>683490.21665426053</v>
      </c>
    </row>
    <row r="51" spans="1:22" x14ac:dyDescent="0.3">
      <c r="A51" t="s">
        <v>162</v>
      </c>
      <c r="B51" t="s">
        <v>82</v>
      </c>
      <c r="C51" s="5">
        <v>195976.99795420651</v>
      </c>
      <c r="E51" s="5">
        <v>32309.894718383424</v>
      </c>
      <c r="G51" s="5">
        <v>175057.38389622638</v>
      </c>
      <c r="I51" s="5">
        <v>124952.98310950588</v>
      </c>
      <c r="K51" s="5">
        <v>2878692.9038067139</v>
      </c>
      <c r="M51" s="5">
        <v>2951.8473824143744</v>
      </c>
      <c r="O51" s="5">
        <v>128.34119053975542</v>
      </c>
      <c r="Q51" s="5">
        <v>0</v>
      </c>
      <c r="S51" s="5">
        <v>128.34119053975539</v>
      </c>
      <c r="U51" s="5">
        <v>1527.8713159494691</v>
      </c>
      <c r="V51" s="5">
        <f t="shared" si="1"/>
        <v>3411726.5645644795</v>
      </c>
    </row>
    <row r="52" spans="1:22" x14ac:dyDescent="0.3">
      <c r="V52" s="5"/>
    </row>
    <row r="53" spans="1:22" x14ac:dyDescent="0.3">
      <c r="A53" t="s">
        <v>178</v>
      </c>
      <c r="B53" t="s">
        <v>115</v>
      </c>
      <c r="C53" s="5">
        <v>11231.560288391967</v>
      </c>
      <c r="E53" s="5">
        <v>342.20205448854745</v>
      </c>
      <c r="G53" s="5">
        <v>228.13470299236496</v>
      </c>
      <c r="I53" s="5">
        <v>31893.231478332622</v>
      </c>
      <c r="K53" s="5">
        <v>284288.43060034281</v>
      </c>
      <c r="M53" s="5">
        <v>1173.2641868178769</v>
      </c>
      <c r="O53" s="5">
        <v>44.812173802071683</v>
      </c>
      <c r="Q53" s="5">
        <v>0</v>
      </c>
      <c r="S53" s="5">
        <v>306.35231544689009</v>
      </c>
      <c r="U53" s="5">
        <v>915.64268547955999</v>
      </c>
      <c r="V53" s="5">
        <f t="shared" si="1"/>
        <v>330423.63048609468</v>
      </c>
    </row>
    <row r="54" spans="1:22" x14ac:dyDescent="0.3">
      <c r="A54" t="s">
        <v>179</v>
      </c>
      <c r="B54" t="s">
        <v>115</v>
      </c>
      <c r="C54" s="5">
        <v>29363.074738590192</v>
      </c>
      <c r="E54" s="5">
        <v>967.38812123262255</v>
      </c>
      <c r="G54" s="5">
        <v>0</v>
      </c>
      <c r="I54" s="5">
        <v>0</v>
      </c>
      <c r="K54" s="5">
        <v>4751355.2100258265</v>
      </c>
      <c r="M54" s="5">
        <v>227.62073440767588</v>
      </c>
      <c r="O54" s="5">
        <v>0</v>
      </c>
      <c r="Q54" s="5">
        <v>0</v>
      </c>
      <c r="S54" s="5">
        <v>227.62073440767591</v>
      </c>
      <c r="U54" s="5">
        <v>216.78165181683417</v>
      </c>
      <c r="V54" s="5">
        <f t="shared" si="1"/>
        <v>4782357.6960062813</v>
      </c>
    </row>
    <row r="55" spans="1:22" x14ac:dyDescent="0.3">
      <c r="A55" t="s">
        <v>180</v>
      </c>
      <c r="B55" t="s">
        <v>115</v>
      </c>
      <c r="C55" s="5">
        <v>30085.357751111125</v>
      </c>
      <c r="E55" s="5">
        <v>3524.6444227243155</v>
      </c>
      <c r="G55" s="5">
        <v>839.20105302959905</v>
      </c>
      <c r="I55" s="5">
        <v>4011.381033481483</v>
      </c>
      <c r="K55" s="5">
        <v>10322.172952264067</v>
      </c>
      <c r="M55" s="5">
        <v>83.920105302959897</v>
      </c>
      <c r="O55" s="5">
        <v>251.7603159088797</v>
      </c>
      <c r="Q55" s="5">
        <v>83.920105302959897</v>
      </c>
      <c r="S55" s="5">
        <v>1577.6979796956462</v>
      </c>
      <c r="U55" s="5">
        <v>16664.135195873467</v>
      </c>
      <c r="V55" s="5">
        <f t="shared" si="1"/>
        <v>67444.190914694511</v>
      </c>
    </row>
    <row r="56" spans="1:22" x14ac:dyDescent="0.3">
      <c r="A56" t="s">
        <v>181</v>
      </c>
      <c r="B56" t="s">
        <v>115</v>
      </c>
      <c r="C56" s="5">
        <v>340451.66369936301</v>
      </c>
      <c r="E56" s="5">
        <v>363.87619366665382</v>
      </c>
      <c r="G56" s="5">
        <v>363.87619366665382</v>
      </c>
      <c r="I56" s="5">
        <v>1528.2800133999463</v>
      </c>
      <c r="K56" s="5">
        <v>3896750.1579761961</v>
      </c>
      <c r="M56" s="5">
        <v>4730.3905176665003</v>
      </c>
      <c r="O56" s="5">
        <v>773.23691154163942</v>
      </c>
      <c r="Q56" s="5">
        <v>227.42262104165863</v>
      </c>
      <c r="S56" s="5">
        <v>0</v>
      </c>
      <c r="U56" s="5">
        <v>779.73470071425822</v>
      </c>
      <c r="V56" s="5">
        <f t="shared" si="1"/>
        <v>4245968.6388272569</v>
      </c>
    </row>
    <row r="57" spans="1:22" x14ac:dyDescent="0.3">
      <c r="A57" t="s">
        <v>182</v>
      </c>
      <c r="B57" t="s">
        <v>115</v>
      </c>
      <c r="C57" s="5">
        <v>515978.40885720332</v>
      </c>
      <c r="E57" s="5">
        <v>6692.158422501032</v>
      </c>
      <c r="G57" s="5">
        <v>3638.4550646607549</v>
      </c>
      <c r="I57" s="5">
        <v>9459.9831681179621</v>
      </c>
      <c r="K57" s="5">
        <v>352930.14127209323</v>
      </c>
      <c r="M57" s="5">
        <v>274313.52291067335</v>
      </c>
      <c r="O57" s="5">
        <v>13286.858227198651</v>
      </c>
      <c r="Q57" s="5">
        <v>62763.349865398028</v>
      </c>
      <c r="S57" s="5">
        <v>1819.2275323303777</v>
      </c>
      <c r="U57" s="5">
        <v>28278.468784863351</v>
      </c>
      <c r="V57" s="5">
        <f t="shared" si="1"/>
        <v>1269160.5741050404</v>
      </c>
    </row>
    <row r="58" spans="1:22" x14ac:dyDescent="0.3">
      <c r="A58" t="s">
        <v>183</v>
      </c>
      <c r="B58" t="s">
        <v>115</v>
      </c>
      <c r="C58" s="5">
        <v>64416.359601575336</v>
      </c>
      <c r="E58" s="5">
        <v>1797.7870348558843</v>
      </c>
      <c r="G58" s="5">
        <v>13921.993318231802</v>
      </c>
      <c r="I58" s="5">
        <v>458.56596831106617</v>
      </c>
      <c r="K58" s="5">
        <v>223637.75916685519</v>
      </c>
      <c r="M58" s="5">
        <v>694.79692168343365</v>
      </c>
      <c r="O58" s="5">
        <v>421.22063377058163</v>
      </c>
      <c r="Q58" s="5">
        <v>738.22172928864825</v>
      </c>
      <c r="S58" s="5">
        <v>72.953676776760531</v>
      </c>
      <c r="U58" s="5">
        <v>11890.125891903997</v>
      </c>
      <c r="V58" s="5">
        <f t="shared" si="1"/>
        <v>318049.7839432527</v>
      </c>
    </row>
    <row r="59" spans="1:22" x14ac:dyDescent="0.3">
      <c r="A59" t="s">
        <v>184</v>
      </c>
      <c r="B59" t="s">
        <v>115</v>
      </c>
      <c r="C59" s="5">
        <v>71117.294127528017</v>
      </c>
      <c r="E59" s="5">
        <v>11421.154851606319</v>
      </c>
      <c r="G59" s="5">
        <v>753.56073247711811</v>
      </c>
      <c r="I59" s="5">
        <v>4257.6181384957172</v>
      </c>
      <c r="K59" s="5">
        <v>2679096.7941392739</v>
      </c>
      <c r="M59" s="5">
        <v>33910.232961470312</v>
      </c>
      <c r="O59" s="5">
        <v>423.87791201837894</v>
      </c>
      <c r="Q59" s="5">
        <v>871.30459692666773</v>
      </c>
      <c r="S59" s="5">
        <v>414.45840286241491</v>
      </c>
      <c r="U59" s="5">
        <v>919.52351284410224</v>
      </c>
      <c r="V59" s="5">
        <f t="shared" si="1"/>
        <v>2803185.8193755029</v>
      </c>
    </row>
    <row r="60" spans="1:22" x14ac:dyDescent="0.3">
      <c r="A60" t="s">
        <v>185</v>
      </c>
      <c r="B60" t="s">
        <v>115</v>
      </c>
      <c r="C60" s="5">
        <v>109534.16995671457</v>
      </c>
      <c r="E60" s="5">
        <v>1031.5166093628213</v>
      </c>
      <c r="G60" s="5">
        <v>1160.4561855331738</v>
      </c>
      <c r="I60" s="5">
        <v>915367.83914856764</v>
      </c>
      <c r="K60" s="5">
        <v>2367588.4976400151</v>
      </c>
      <c r="M60" s="5">
        <v>3352.4289804291689</v>
      </c>
      <c r="O60" s="5">
        <v>580.22809276658688</v>
      </c>
      <c r="Q60" s="5">
        <v>386.818728511058</v>
      </c>
      <c r="S60" s="5">
        <v>103.15166093628213</v>
      </c>
      <c r="U60" s="5">
        <v>1105.1963671744511</v>
      </c>
      <c r="V60" s="5">
        <f t="shared" si="1"/>
        <v>3400210.303370011</v>
      </c>
    </row>
    <row r="61" spans="1:22" x14ac:dyDescent="0.3">
      <c r="A61" t="s">
        <v>186</v>
      </c>
      <c r="B61" t="s">
        <v>115</v>
      </c>
      <c r="C61" s="5">
        <v>181045.85362966315</v>
      </c>
      <c r="E61" s="5">
        <v>229613.23804790934</v>
      </c>
      <c r="G61" s="5">
        <v>14234.131661249905</v>
      </c>
      <c r="I61" s="5">
        <v>305155.18061432667</v>
      </c>
      <c r="K61" s="5">
        <v>5599988.5635685269</v>
      </c>
      <c r="M61" s="5">
        <v>966.51511280091938</v>
      </c>
      <c r="O61" s="5">
        <v>9906.7799062094255</v>
      </c>
      <c r="Q61" s="5">
        <v>285.56128332754434</v>
      </c>
      <c r="S61" s="5">
        <v>351.46004101851616</v>
      </c>
      <c r="U61" s="5">
        <v>12991.469373363007</v>
      </c>
      <c r="V61" s="5">
        <f t="shared" si="1"/>
        <v>6354538.7532383949</v>
      </c>
    </row>
    <row r="62" spans="1:22" x14ac:dyDescent="0.3">
      <c r="A62" t="s">
        <v>187</v>
      </c>
      <c r="B62" t="s">
        <v>115</v>
      </c>
      <c r="C62" s="5">
        <v>162455.19607005906</v>
      </c>
      <c r="E62" s="5">
        <v>430940.82052164635</v>
      </c>
      <c r="G62" s="5">
        <v>382.02280087021529</v>
      </c>
      <c r="I62" s="5">
        <v>2307.4177172561003</v>
      </c>
      <c r="K62" s="5">
        <v>649056.73867849575</v>
      </c>
      <c r="M62" s="5">
        <v>17267.430599333733</v>
      </c>
      <c r="O62" s="5">
        <v>210.11254047861843</v>
      </c>
      <c r="Q62" s="5">
        <v>152.80912034808611</v>
      </c>
      <c r="S62" s="5">
        <v>259.77550459174643</v>
      </c>
      <c r="U62" s="5">
        <v>855.00341147143422</v>
      </c>
      <c r="V62" s="5">
        <f t="shared" si="1"/>
        <v>1263887.3269645511</v>
      </c>
    </row>
    <row r="63" spans="1:22" x14ac:dyDescent="0.3">
      <c r="A63" t="s">
        <v>188</v>
      </c>
      <c r="B63" t="s">
        <v>115</v>
      </c>
      <c r="C63" s="5">
        <v>76019.573504810745</v>
      </c>
      <c r="E63" s="5">
        <v>4449.6514992936891</v>
      </c>
      <c r="G63" s="5">
        <v>300.39841345442625</v>
      </c>
      <c r="I63" s="5">
        <v>2643.5060383989512</v>
      </c>
      <c r="K63" s="5">
        <v>1139711.5806460932</v>
      </c>
      <c r="M63" s="5">
        <v>675.89643027245904</v>
      </c>
      <c r="O63" s="5">
        <v>488.14742186344267</v>
      </c>
      <c r="Q63" s="5">
        <v>56.324702522704925</v>
      </c>
      <c r="S63" s="5">
        <v>195.25896874537708</v>
      </c>
      <c r="U63" s="5">
        <v>643.71088597377047</v>
      </c>
      <c r="V63" s="5">
        <f t="shared" si="1"/>
        <v>1225184.0485114288</v>
      </c>
    </row>
    <row r="64" spans="1:22" x14ac:dyDescent="0.3">
      <c r="A64" t="s">
        <v>189</v>
      </c>
      <c r="B64" t="s">
        <v>115</v>
      </c>
      <c r="C64" s="5">
        <v>623283.30737342464</v>
      </c>
      <c r="E64" s="5">
        <v>4239.2635905119269</v>
      </c>
      <c r="G64" s="5">
        <v>446.23827268546597</v>
      </c>
      <c r="I64" s="5">
        <v>5890.345199448152</v>
      </c>
      <c r="K64" s="5">
        <v>9451772.8537508566</v>
      </c>
      <c r="M64" s="5">
        <v>79430.412538012955</v>
      </c>
      <c r="O64" s="5">
        <v>1227.1552498850315</v>
      </c>
      <c r="Q64" s="5">
        <v>557.79784085683252</v>
      </c>
      <c r="S64" s="5">
        <v>892.47654537093206</v>
      </c>
      <c r="U64" s="5">
        <v>849.97766225803036</v>
      </c>
      <c r="V64" s="5">
        <f t="shared" si="1"/>
        <v>10168589.828023309</v>
      </c>
    </row>
    <row r="65" spans="1:22" x14ac:dyDescent="0.3">
      <c r="A65" t="s">
        <v>190</v>
      </c>
      <c r="B65" t="s">
        <v>115</v>
      </c>
      <c r="C65" s="5">
        <v>1344442.3900827384</v>
      </c>
      <c r="E65" s="5">
        <v>863575.3826372308</v>
      </c>
      <c r="G65" s="5">
        <v>416898.46058349067</v>
      </c>
      <c r="I65" s="5">
        <v>4248393.8364222376</v>
      </c>
      <c r="K65" s="5">
        <v>17378857.168168228</v>
      </c>
      <c r="M65" s="5">
        <v>7352.7065358640339</v>
      </c>
      <c r="O65" s="5">
        <v>3676.3532679320169</v>
      </c>
      <c r="Q65" s="5">
        <v>0</v>
      </c>
      <c r="S65" s="5">
        <v>0</v>
      </c>
      <c r="U65" s="5">
        <v>18556.830780990178</v>
      </c>
      <c r="V65" s="5">
        <f t="shared" si="1"/>
        <v>24281753.12847871</v>
      </c>
    </row>
    <row r="66" spans="1:22" x14ac:dyDescent="0.3">
      <c r="A66" t="s">
        <v>191</v>
      </c>
      <c r="B66" t="s">
        <v>115</v>
      </c>
      <c r="C66" s="5">
        <v>367159.794983275</v>
      </c>
      <c r="E66" s="5">
        <v>5418.6432847404449</v>
      </c>
      <c r="G66" s="5">
        <v>38491.05229850109</v>
      </c>
      <c r="I66" s="5">
        <v>1501674.2189931727</v>
      </c>
      <c r="K66" s="5">
        <v>11332812.155381983</v>
      </c>
      <c r="M66" s="5">
        <v>747.39907375730274</v>
      </c>
      <c r="O66" s="5">
        <v>2242.1972212719083</v>
      </c>
      <c r="Q66" s="5">
        <v>0</v>
      </c>
      <c r="S66" s="5">
        <v>0</v>
      </c>
      <c r="U66" s="5">
        <v>533.85648125521629</v>
      </c>
      <c r="V66" s="5">
        <f t="shared" si="1"/>
        <v>13249079.317717956</v>
      </c>
    </row>
    <row r="67" spans="1:22" x14ac:dyDescent="0.3">
      <c r="A67" t="s">
        <v>192</v>
      </c>
      <c r="B67" t="s">
        <v>115</v>
      </c>
      <c r="C67" s="5">
        <v>541045.07108796167</v>
      </c>
      <c r="E67" s="5">
        <v>89595.505589460547</v>
      </c>
      <c r="G67" s="5">
        <v>17444.871598704038</v>
      </c>
      <c r="I67" s="5">
        <v>21069.340066784291</v>
      </c>
      <c r="K67" s="5">
        <v>8717354.7687892895</v>
      </c>
      <c r="M67" s="5">
        <v>21340.328363463192</v>
      </c>
      <c r="O67" s="5">
        <v>6690.0235742602863</v>
      </c>
      <c r="Q67" s="5">
        <v>7452.1781586696861</v>
      </c>
      <c r="S67" s="5">
        <v>1219.4473350550393</v>
      </c>
      <c r="U67" s="5">
        <v>12581.599488663105</v>
      </c>
      <c r="V67" s="5">
        <f t="shared" si="1"/>
        <v>9435793.1340523101</v>
      </c>
    </row>
    <row r="68" spans="1:22" x14ac:dyDescent="0.3">
      <c r="A68" t="s">
        <v>193</v>
      </c>
      <c r="B68" t="s">
        <v>115</v>
      </c>
      <c r="C68" s="5">
        <v>216204.69671541039</v>
      </c>
      <c r="E68" s="5">
        <v>2863926.9843966863</v>
      </c>
      <c r="G68" s="5">
        <v>18322.431925034776</v>
      </c>
      <c r="I68" s="5">
        <v>732.89727700139122</v>
      </c>
      <c r="K68" s="5">
        <v>6205022.445926778</v>
      </c>
      <c r="M68" s="5">
        <v>17798.933870033787</v>
      </c>
      <c r="O68" s="5">
        <v>2224.8667337542233</v>
      </c>
      <c r="Q68" s="5">
        <v>0</v>
      </c>
      <c r="S68" s="5">
        <v>0</v>
      </c>
      <c r="U68" s="5">
        <v>6979.9740666799162</v>
      </c>
      <c r="V68" s="5">
        <f t="shared" si="1"/>
        <v>9331213.230911379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69"/>
  <sheetViews>
    <sheetView zoomScale="20" zoomScaleNormal="20" workbookViewId="0"/>
  </sheetViews>
  <sheetFormatPr defaultRowHeight="14.4" x14ac:dyDescent="0.3"/>
  <cols>
    <col min="3" max="3" width="10.33203125" style="5" customWidth="1"/>
    <col min="4" max="8" width="8.88671875" style="5"/>
    <col min="9" max="9" width="10" style="5" customWidth="1"/>
    <col min="10" max="10" width="8.88671875" style="5"/>
    <col min="11" max="12" width="12.109375" style="5" customWidth="1"/>
    <col min="13" max="14" width="10.109375" style="5" customWidth="1"/>
    <col min="15" max="21" width="8.88671875" style="5"/>
    <col min="22" max="22" width="11.6640625" customWidth="1"/>
  </cols>
  <sheetData>
    <row r="1" spans="1:40" ht="49.8" customHeight="1" x14ac:dyDescent="1.1000000000000001">
      <c r="A1" s="15" t="s">
        <v>342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X1" s="13" t="s">
        <v>340</v>
      </c>
    </row>
    <row r="2" spans="1:40" x14ac:dyDescent="0.3">
      <c r="A2" t="s">
        <v>52</v>
      </c>
      <c r="B2" t="s">
        <v>53</v>
      </c>
      <c r="C2" s="7" t="s">
        <v>323</v>
      </c>
      <c r="D2" s="7"/>
      <c r="E2" s="7" t="s">
        <v>324</v>
      </c>
      <c r="F2" s="7"/>
      <c r="G2" s="7" t="s">
        <v>325</v>
      </c>
      <c r="H2" s="7"/>
      <c r="I2" s="7" t="s">
        <v>326</v>
      </c>
      <c r="J2" s="7"/>
      <c r="K2" s="7" t="s">
        <v>327</v>
      </c>
      <c r="L2" s="7"/>
      <c r="M2" s="7" t="s">
        <v>328</v>
      </c>
      <c r="N2" s="7"/>
      <c r="O2" s="7" t="s">
        <v>329</v>
      </c>
      <c r="P2" s="7"/>
      <c r="Q2" s="7" t="s">
        <v>330</v>
      </c>
      <c r="R2" s="7"/>
      <c r="S2" s="7" t="s">
        <v>331</v>
      </c>
      <c r="T2" s="7"/>
      <c r="U2" s="7" t="s">
        <v>321</v>
      </c>
    </row>
    <row r="3" spans="1:40" x14ac:dyDescent="0.3">
      <c r="A3" t="s">
        <v>194</v>
      </c>
      <c r="B3" t="s">
        <v>65</v>
      </c>
      <c r="C3" s="5">
        <v>8121141.5851048697</v>
      </c>
      <c r="E3" s="5">
        <v>20367.602823590256</v>
      </c>
      <c r="G3" s="5">
        <v>554702.86208444566</v>
      </c>
      <c r="I3" s="5">
        <v>37416.040742595433</v>
      </c>
      <c r="K3" s="5">
        <v>611530.98848112964</v>
      </c>
      <c r="M3" s="5">
        <v>84487.8339348929</v>
      </c>
      <c r="O3" s="5">
        <v>1005.8075468439632</v>
      </c>
      <c r="Q3" s="5">
        <v>1257.2594335549541</v>
      </c>
      <c r="S3" s="5">
        <v>0</v>
      </c>
      <c r="U3" s="5">
        <v>4789.5597468760152</v>
      </c>
      <c r="V3" s="5">
        <f t="shared" ref="V3:V34" si="0">SUM(C3:U3)</f>
        <v>9436699.5398987979</v>
      </c>
    </row>
    <row r="4" spans="1:40" ht="61.2" x14ac:dyDescent="1.1000000000000001">
      <c r="A4" t="s">
        <v>195</v>
      </c>
      <c r="B4" t="s">
        <v>65</v>
      </c>
      <c r="C4" s="5">
        <v>1460807.7849004129</v>
      </c>
      <c r="E4" s="5">
        <v>17609.016277175037</v>
      </c>
      <c r="G4" s="5">
        <v>3620.5454027836522</v>
      </c>
      <c r="I4" s="5">
        <v>11717.401485372548</v>
      </c>
      <c r="K4" s="5">
        <v>1156599.6859437958</v>
      </c>
      <c r="M4" s="5">
        <v>34230.611080863622</v>
      </c>
      <c r="O4" s="5">
        <v>11190.776699513106</v>
      </c>
      <c r="Q4" s="5">
        <v>4196.5412623174143</v>
      </c>
      <c r="S4" s="5">
        <v>724.10908055673042</v>
      </c>
      <c r="U4" s="5">
        <v>7444.8444429533956</v>
      </c>
      <c r="V4" s="5">
        <f t="shared" si="0"/>
        <v>2708141.3165757442</v>
      </c>
      <c r="Z4" s="12" t="s">
        <v>335</v>
      </c>
      <c r="AN4" s="14" t="s">
        <v>336</v>
      </c>
    </row>
    <row r="5" spans="1:40" x14ac:dyDescent="0.3">
      <c r="A5" t="s">
        <v>196</v>
      </c>
      <c r="B5" t="s">
        <v>65</v>
      </c>
      <c r="C5" s="5">
        <v>430543.14333190105</v>
      </c>
      <c r="E5" s="5">
        <v>40494.924713319328</v>
      </c>
      <c r="G5" s="5">
        <v>4553.0920461313044</v>
      </c>
      <c r="I5" s="5">
        <v>46524.322362287145</v>
      </c>
      <c r="K5" s="5">
        <v>928830.77741078613</v>
      </c>
      <c r="M5" s="5">
        <v>41115.800901428142</v>
      </c>
      <c r="O5" s="5">
        <v>6277.7481242113436</v>
      </c>
      <c r="Q5" s="5">
        <v>6829.6380691969562</v>
      </c>
      <c r="S5" s="5">
        <v>1655.6698349568383</v>
      </c>
      <c r="U5" s="5">
        <v>7489.9349676618858</v>
      </c>
      <c r="V5" s="5">
        <f t="shared" si="0"/>
        <v>1514315.0517618803</v>
      </c>
    </row>
    <row r="6" spans="1:40" x14ac:dyDescent="0.3">
      <c r="A6" t="s">
        <v>197</v>
      </c>
      <c r="B6" t="s">
        <v>65</v>
      </c>
      <c r="C6" s="5">
        <v>4787771.3065895643</v>
      </c>
      <c r="E6" s="5">
        <v>3296.8766067706406</v>
      </c>
      <c r="G6" s="5">
        <v>941.96474479161157</v>
      </c>
      <c r="I6" s="5">
        <v>21947.778553644552</v>
      </c>
      <c r="K6" s="5">
        <v>222774.66214321615</v>
      </c>
      <c r="M6" s="5">
        <v>106912.99853384792</v>
      </c>
      <c r="O6" s="5">
        <v>941.96474479161157</v>
      </c>
      <c r="Q6" s="5">
        <v>1177.4559309895146</v>
      </c>
      <c r="S6" s="5">
        <v>470.98237239580584</v>
      </c>
      <c r="U6" s="5">
        <v>6952.5969258428477</v>
      </c>
      <c r="V6" s="5">
        <f t="shared" si="0"/>
        <v>5153188.5871458538</v>
      </c>
    </row>
    <row r="7" spans="1:40" x14ac:dyDescent="0.3">
      <c r="A7" t="s">
        <v>198</v>
      </c>
      <c r="B7" t="s">
        <v>65</v>
      </c>
      <c r="C7" s="5">
        <v>1925390.6840190238</v>
      </c>
      <c r="E7" s="5">
        <v>361797.65721912065</v>
      </c>
      <c r="G7" s="5">
        <v>24230.703241201776</v>
      </c>
      <c r="I7" s="5">
        <v>735093.02068210568</v>
      </c>
      <c r="K7" s="5">
        <v>2266758.5326230135</v>
      </c>
      <c r="M7" s="5">
        <v>4751.1182825885844</v>
      </c>
      <c r="O7" s="5">
        <v>1781.6693559707189</v>
      </c>
      <c r="Q7" s="5">
        <v>1306.5575277118608</v>
      </c>
      <c r="S7" s="5">
        <v>380.08946260708677</v>
      </c>
      <c r="U7" s="5">
        <v>3054.2903245212324</v>
      </c>
      <c r="V7" s="5">
        <f t="shared" si="0"/>
        <v>5324544.3227378642</v>
      </c>
    </row>
    <row r="8" spans="1:40" x14ac:dyDescent="0.3">
      <c r="A8" t="s">
        <v>199</v>
      </c>
      <c r="B8" t="s">
        <v>65</v>
      </c>
      <c r="C8" s="5">
        <v>4454573.1881393017</v>
      </c>
      <c r="E8" s="5">
        <v>15645.052704192949</v>
      </c>
      <c r="G8" s="5">
        <v>568.91100742519814</v>
      </c>
      <c r="I8" s="5">
        <v>15133.03279751027</v>
      </c>
      <c r="K8" s="5">
        <v>1286876.6987957982</v>
      </c>
      <c r="M8" s="5">
        <v>224719.84793295327</v>
      </c>
      <c r="O8" s="5">
        <v>3271.238292694889</v>
      </c>
      <c r="Q8" s="5">
        <v>1280.0497667066959</v>
      </c>
      <c r="S8" s="5">
        <v>796.47541039527744</v>
      </c>
      <c r="U8" s="5">
        <v>7043.660091931024</v>
      </c>
      <c r="V8" s="5">
        <f t="shared" si="0"/>
        <v>6009908.1549389092</v>
      </c>
    </row>
    <row r="9" spans="1:40" x14ac:dyDescent="0.3">
      <c r="A9" t="s">
        <v>200</v>
      </c>
      <c r="B9" t="s">
        <v>65</v>
      </c>
      <c r="C9" s="5">
        <v>875712.11327032524</v>
      </c>
      <c r="E9" s="5">
        <v>10201.634222630675</v>
      </c>
      <c r="G9" s="5">
        <v>1341.0598978106052</v>
      </c>
      <c r="I9" s="5">
        <v>46553.936452568152</v>
      </c>
      <c r="K9" s="5">
        <v>1038746.6808470145</v>
      </c>
      <c r="M9" s="5">
        <v>4406.3396642348453</v>
      </c>
      <c r="O9" s="5">
        <v>3161.0697591249982</v>
      </c>
      <c r="Q9" s="5">
        <v>3208.9647554753765</v>
      </c>
      <c r="S9" s="5">
        <v>613.0559532848481</v>
      </c>
      <c r="U9" s="5">
        <v>3922.8282725072131</v>
      </c>
      <c r="V9" s="5">
        <f t="shared" si="0"/>
        <v>1987867.6830949762</v>
      </c>
    </row>
    <row r="10" spans="1:40" x14ac:dyDescent="0.3">
      <c r="A10" t="s">
        <v>201</v>
      </c>
      <c r="B10" t="s">
        <v>65</v>
      </c>
      <c r="C10" s="5">
        <v>3296662.6403113883</v>
      </c>
      <c r="E10" s="5">
        <v>7537.1670208028081</v>
      </c>
      <c r="G10" s="5">
        <v>2072.7209307207722</v>
      </c>
      <c r="I10" s="5">
        <v>72206.060059290903</v>
      </c>
      <c r="K10" s="5">
        <v>966264.81206691999</v>
      </c>
      <c r="M10" s="5">
        <v>12436.325584324633</v>
      </c>
      <c r="O10" s="5">
        <v>1695.8625796806318</v>
      </c>
      <c r="Q10" s="5">
        <v>1413.2188164005265</v>
      </c>
      <c r="S10" s="5">
        <v>376.85835104014041</v>
      </c>
      <c r="U10" s="5">
        <v>7716.6233784409696</v>
      </c>
      <c r="V10" s="5">
        <f t="shared" si="0"/>
        <v>4368382.2890990097</v>
      </c>
    </row>
    <row r="11" spans="1:40" x14ac:dyDescent="0.3">
      <c r="A11" t="s">
        <v>202</v>
      </c>
      <c r="B11" t="s">
        <v>65</v>
      </c>
      <c r="C11" s="5">
        <v>886737.1636749882</v>
      </c>
      <c r="E11" s="5">
        <v>14872.174814948947</v>
      </c>
      <c r="G11" s="5">
        <v>3208.5741583271783</v>
      </c>
      <c r="I11" s="5">
        <v>70033.634872027818</v>
      </c>
      <c r="K11" s="5">
        <v>182802.00880415383</v>
      </c>
      <c r="M11" s="5">
        <v>1214.055086934608</v>
      </c>
      <c r="O11" s="5">
        <v>5680.0434424440582</v>
      </c>
      <c r="Q11" s="5">
        <v>3902.3199222898111</v>
      </c>
      <c r="S11" s="5">
        <v>554.99661117010658</v>
      </c>
      <c r="U11" s="5">
        <v>3179.6680848287351</v>
      </c>
      <c r="V11" s="5">
        <f t="shared" si="0"/>
        <v>1172184.639472113</v>
      </c>
    </row>
    <row r="12" spans="1:40" x14ac:dyDescent="0.3">
      <c r="A12" t="s">
        <v>203</v>
      </c>
      <c r="B12" t="s">
        <v>65</v>
      </c>
      <c r="C12" s="5">
        <v>555177.29708610673</v>
      </c>
      <c r="E12" s="5">
        <v>19032.598153663428</v>
      </c>
      <c r="G12" s="5">
        <v>5266.8825079320177</v>
      </c>
      <c r="I12" s="5">
        <v>127745.84119238748</v>
      </c>
      <c r="K12" s="5">
        <v>994004.37149698811</v>
      </c>
      <c r="M12" s="5">
        <v>79960.852620422447</v>
      </c>
      <c r="O12" s="5">
        <v>25257.095663037631</v>
      </c>
      <c r="Q12" s="5">
        <v>19391.703779204247</v>
      </c>
      <c r="S12" s="5">
        <v>2394.0375036054625</v>
      </c>
      <c r="U12" s="5">
        <v>34542.541123450246</v>
      </c>
      <c r="V12" s="5">
        <f t="shared" si="0"/>
        <v>1862773.2211267978</v>
      </c>
    </row>
    <row r="13" spans="1:40" x14ac:dyDescent="0.3">
      <c r="A13" t="s">
        <v>204</v>
      </c>
      <c r="B13" t="s">
        <v>65</v>
      </c>
      <c r="C13" s="5">
        <v>22183407.922946103</v>
      </c>
      <c r="E13" s="5">
        <v>208362.58623277591</v>
      </c>
      <c r="G13" s="5">
        <v>1162374.9307451085</v>
      </c>
      <c r="I13" s="5">
        <v>12056.199958122883</v>
      </c>
      <c r="K13" s="5">
        <v>243744.91219683221</v>
      </c>
      <c r="M13" s="5">
        <v>76006.477996861649</v>
      </c>
      <c r="O13" s="5">
        <v>3931.3695515618097</v>
      </c>
      <c r="Q13" s="5">
        <v>1310.4565171872698</v>
      </c>
      <c r="S13" s="5">
        <v>1048.3652137498159</v>
      </c>
      <c r="U13" s="5">
        <v>15600.672823657973</v>
      </c>
      <c r="V13" s="5">
        <f t="shared" si="0"/>
        <v>23907843.894181963</v>
      </c>
    </row>
    <row r="14" spans="1:40" x14ac:dyDescent="0.3">
      <c r="A14" t="s">
        <v>205</v>
      </c>
      <c r="B14" t="s">
        <v>65</v>
      </c>
      <c r="C14" s="5">
        <v>2295496.538555989</v>
      </c>
      <c r="E14" s="5">
        <v>835040.53022760176</v>
      </c>
      <c r="G14" s="5">
        <v>11322.583460713244</v>
      </c>
      <c r="I14" s="5">
        <v>66048.403520827254</v>
      </c>
      <c r="K14" s="5">
        <v>1575097.1658681089</v>
      </c>
      <c r="M14" s="5">
        <v>54725.820060114005</v>
      </c>
      <c r="O14" s="5">
        <v>2201.6134506942417</v>
      </c>
      <c r="Q14" s="5">
        <v>3931.4525905254318</v>
      </c>
      <c r="S14" s="5">
        <v>251.61296579362767</v>
      </c>
      <c r="U14" s="5">
        <v>4193.5494298937938</v>
      </c>
      <c r="V14" s="5">
        <f t="shared" si="0"/>
        <v>4848309.2701302599</v>
      </c>
    </row>
    <row r="15" spans="1:40" x14ac:dyDescent="0.3">
      <c r="A15" t="s">
        <v>206</v>
      </c>
      <c r="B15" t="s">
        <v>65</v>
      </c>
      <c r="C15" s="5">
        <v>694429.74564849818</v>
      </c>
      <c r="E15" s="5">
        <v>7212.8971333151512</v>
      </c>
      <c r="G15" s="5">
        <v>1399.5173542253276</v>
      </c>
      <c r="I15" s="5">
        <v>32597.988835340708</v>
      </c>
      <c r="K15" s="5">
        <v>2447002.2662724382</v>
      </c>
      <c r="M15" s="5">
        <v>33588.416501407868</v>
      </c>
      <c r="O15" s="5">
        <v>5651.8970074484396</v>
      </c>
      <c r="Q15" s="5">
        <v>3767.9313382989599</v>
      </c>
      <c r="S15" s="5">
        <v>1550.2346077572863</v>
      </c>
      <c r="U15" s="5">
        <v>3896.0922681730735</v>
      </c>
      <c r="V15" s="5">
        <f t="shared" si="0"/>
        <v>3231096.9869669033</v>
      </c>
    </row>
    <row r="16" spans="1:40" x14ac:dyDescent="0.3">
      <c r="A16" t="s">
        <v>207</v>
      </c>
      <c r="B16" t="s">
        <v>65</v>
      </c>
      <c r="C16" s="5">
        <v>572844.0733820129</v>
      </c>
      <c r="E16" s="5">
        <v>7254.2516679866549</v>
      </c>
      <c r="G16" s="5">
        <v>2418.0838893288851</v>
      </c>
      <c r="I16" s="5">
        <v>33079.38760601914</v>
      </c>
      <c r="K16" s="5">
        <v>23173948.761772301</v>
      </c>
      <c r="M16" s="5">
        <v>249546.25737874093</v>
      </c>
      <c r="O16" s="5">
        <v>11848.611057711536</v>
      </c>
      <c r="Q16" s="5">
        <v>2176.2755003959965</v>
      </c>
      <c r="S16" s="5">
        <v>1160.6802668778648</v>
      </c>
      <c r="U16" s="5">
        <v>5757.3425936402018</v>
      </c>
      <c r="V16" s="5">
        <f t="shared" si="0"/>
        <v>24060033.725115016</v>
      </c>
    </row>
    <row r="17" spans="1:22" x14ac:dyDescent="0.3">
      <c r="A17" t="s">
        <v>208</v>
      </c>
      <c r="B17" t="s">
        <v>65</v>
      </c>
      <c r="C17" s="5">
        <v>3750289.7952365633</v>
      </c>
      <c r="E17" s="5">
        <v>4391.0591704851349</v>
      </c>
      <c r="G17" s="5">
        <v>325.26364225815814</v>
      </c>
      <c r="I17" s="5">
        <v>158858.76287888442</v>
      </c>
      <c r="K17" s="5">
        <v>6523487.6091296198</v>
      </c>
      <c r="M17" s="5">
        <v>107987.52922970851</v>
      </c>
      <c r="O17" s="5">
        <v>4391.0591704851349</v>
      </c>
      <c r="Q17" s="5">
        <v>3740.5318859688186</v>
      </c>
      <c r="S17" s="5">
        <v>780.63274141957959</v>
      </c>
      <c r="U17" s="5">
        <v>11461.671203382715</v>
      </c>
      <c r="V17" s="5">
        <f t="shared" si="0"/>
        <v>10565713.914288774</v>
      </c>
    </row>
    <row r="18" spans="1:22" x14ac:dyDescent="0.3">
      <c r="A18" t="s">
        <v>209</v>
      </c>
      <c r="B18" t="s">
        <v>65</v>
      </c>
      <c r="C18" s="5">
        <v>2624620.7206727136</v>
      </c>
      <c r="E18" s="5">
        <v>89041.49366246417</v>
      </c>
      <c r="G18" s="5">
        <v>100609.87669735125</v>
      </c>
      <c r="I18" s="5">
        <v>297693.05676442746</v>
      </c>
      <c r="K18" s="5">
        <v>1060785.6685929787</v>
      </c>
      <c r="M18" s="5">
        <v>0</v>
      </c>
      <c r="O18" s="5">
        <v>3946045.5646123155</v>
      </c>
      <c r="Q18" s="5">
        <v>15249.232182351148</v>
      </c>
      <c r="S18" s="5">
        <v>560.89129866119163</v>
      </c>
      <c r="U18" s="5">
        <v>9348.1883110198596</v>
      </c>
      <c r="V18" s="5">
        <f t="shared" si="0"/>
        <v>8143954.6927942829</v>
      </c>
    </row>
    <row r="19" spans="1:22" x14ac:dyDescent="0.3">
      <c r="V19" s="5"/>
    </row>
    <row r="20" spans="1:22" x14ac:dyDescent="0.3">
      <c r="A20" t="s">
        <v>226</v>
      </c>
      <c r="B20" t="s">
        <v>99</v>
      </c>
      <c r="C20" s="5">
        <v>777034.58088432637</v>
      </c>
      <c r="E20" s="5">
        <v>111758.02655866838</v>
      </c>
      <c r="G20" s="5">
        <v>61572.346707794663</v>
      </c>
      <c r="I20" s="5">
        <v>78188.445750857049</v>
      </c>
      <c r="K20" s="5">
        <v>2310649.9151507323</v>
      </c>
      <c r="M20" s="5">
        <v>82237.038411095607</v>
      </c>
      <c r="O20" s="5">
        <v>55457.284877226011</v>
      </c>
      <c r="Q20" s="5">
        <v>35214.321576033246</v>
      </c>
      <c r="S20" s="5">
        <v>5651.160588249646</v>
      </c>
      <c r="U20" s="5">
        <v>41469.959540637952</v>
      </c>
      <c r="V20" s="5">
        <f t="shared" si="0"/>
        <v>3559233.0800456218</v>
      </c>
    </row>
    <row r="21" spans="1:22" x14ac:dyDescent="0.3">
      <c r="A21" t="s">
        <v>227</v>
      </c>
      <c r="B21" t="s">
        <v>99</v>
      </c>
      <c r="C21" s="5">
        <v>561314.51894785254</v>
      </c>
      <c r="E21" s="5">
        <v>62144.135121610103</v>
      </c>
      <c r="G21" s="5">
        <v>35639.01707605413</v>
      </c>
      <c r="I21" s="5">
        <v>33263.082604317184</v>
      </c>
      <c r="K21" s="5">
        <v>1095619.5941368085</v>
      </c>
      <c r="M21" s="5">
        <v>87864.746501969916</v>
      </c>
      <c r="O21" s="5">
        <v>11823.636168313555</v>
      </c>
      <c r="Q21" s="5">
        <v>8853.7180786423778</v>
      </c>
      <c r="S21" s="5">
        <v>986.23695053231552</v>
      </c>
      <c r="U21" s="5">
        <v>3949.2172261575406</v>
      </c>
      <c r="V21" s="5">
        <f t="shared" si="0"/>
        <v>1901457.9028122579</v>
      </c>
    </row>
    <row r="22" spans="1:22" x14ac:dyDescent="0.3">
      <c r="A22" t="s">
        <v>228</v>
      </c>
      <c r="B22" t="s">
        <v>99</v>
      </c>
      <c r="C22" s="5">
        <v>154976.0135717988</v>
      </c>
      <c r="E22" s="5">
        <v>6206.1107956771539</v>
      </c>
      <c r="G22" s="5">
        <v>19168.240938547158</v>
      </c>
      <c r="I22" s="5">
        <v>958.41204692735789</v>
      </c>
      <c r="K22" s="5">
        <v>295536.56725743611</v>
      </c>
      <c r="M22" s="5">
        <v>78.558364502242441</v>
      </c>
      <c r="O22" s="5">
        <v>0</v>
      </c>
      <c r="Q22" s="5">
        <v>0</v>
      </c>
      <c r="S22" s="5">
        <v>1728.2840190493341</v>
      </c>
      <c r="U22" s="5">
        <v>11858.572165338503</v>
      </c>
      <c r="V22" s="5">
        <f t="shared" si="0"/>
        <v>490510.75915927661</v>
      </c>
    </row>
    <row r="23" spans="1:22" x14ac:dyDescent="0.3">
      <c r="A23" t="s">
        <v>229</v>
      </c>
      <c r="B23" t="s">
        <v>99</v>
      </c>
      <c r="C23" s="5">
        <v>456245.36612281878</v>
      </c>
      <c r="E23" s="5">
        <v>2116.1658911076938</v>
      </c>
      <c r="G23" s="5">
        <v>4232.3317822153876</v>
      </c>
      <c r="I23" s="5">
        <v>78213.491335340354</v>
      </c>
      <c r="K23" s="5">
        <v>7753631.8250185894</v>
      </c>
      <c r="M23" s="5">
        <v>2304645.7331423522</v>
      </c>
      <c r="O23" s="5">
        <v>0</v>
      </c>
      <c r="Q23" s="5">
        <v>0</v>
      </c>
      <c r="S23" s="5">
        <v>9706.1475538806226</v>
      </c>
      <c r="U23" s="5">
        <v>78600.447384000057</v>
      </c>
      <c r="V23" s="5">
        <f t="shared" si="0"/>
        <v>10687391.508230302</v>
      </c>
    </row>
    <row r="24" spans="1:22" x14ac:dyDescent="0.3">
      <c r="A24" t="s">
        <v>230</v>
      </c>
      <c r="B24" t="s">
        <v>99</v>
      </c>
      <c r="C24" s="5">
        <v>117713.23454655393</v>
      </c>
      <c r="E24" s="5">
        <v>1615.9155745567064</v>
      </c>
      <c r="G24" s="5">
        <v>3977.6383373703547</v>
      </c>
      <c r="I24" s="5">
        <v>894.96862590832973</v>
      </c>
      <c r="K24" s="5">
        <v>2553146.6077995962</v>
      </c>
      <c r="M24" s="5">
        <v>1491.6143765138829</v>
      </c>
      <c r="O24" s="5">
        <v>0</v>
      </c>
      <c r="Q24" s="5">
        <v>0</v>
      </c>
      <c r="S24" s="5">
        <v>3082.6697114620247</v>
      </c>
      <c r="U24" s="5">
        <v>7931.6002560658862</v>
      </c>
      <c r="V24" s="5">
        <f t="shared" si="0"/>
        <v>2689854.2492280272</v>
      </c>
    </row>
    <row r="25" spans="1:22" x14ac:dyDescent="0.3">
      <c r="A25" t="s">
        <v>231</v>
      </c>
      <c r="B25" t="s">
        <v>99</v>
      </c>
      <c r="C25" s="5">
        <v>1734449.4293870216</v>
      </c>
      <c r="E25" s="5">
        <v>2108.0630686267091</v>
      </c>
      <c r="G25" s="5">
        <v>0</v>
      </c>
      <c r="I25" s="5">
        <v>81857.710541750974</v>
      </c>
      <c r="K25" s="5">
        <v>7120064.0936355032</v>
      </c>
      <c r="M25" s="5">
        <v>492962.44066347665</v>
      </c>
      <c r="O25" s="5">
        <v>0</v>
      </c>
      <c r="Q25" s="5">
        <v>0</v>
      </c>
      <c r="S25" s="5">
        <v>2075.6313291093752</v>
      </c>
      <c r="U25" s="5">
        <v>15906.996048978101</v>
      </c>
      <c r="V25" s="5">
        <f t="shared" si="0"/>
        <v>9449424.3646744676</v>
      </c>
    </row>
    <row r="26" spans="1:22" x14ac:dyDescent="0.3">
      <c r="A26" t="s">
        <v>232</v>
      </c>
      <c r="B26" t="s">
        <v>99</v>
      </c>
      <c r="C26" s="5">
        <v>876448.67518948053</v>
      </c>
      <c r="E26" s="5">
        <v>16429.345990003254</v>
      </c>
      <c r="G26" s="5">
        <v>1626.6679198023025</v>
      </c>
      <c r="I26" s="5">
        <v>78470.460451263076</v>
      </c>
      <c r="K26" s="5">
        <v>4613880.8877272503</v>
      </c>
      <c r="M26" s="5">
        <v>3365901.2596549243</v>
      </c>
      <c r="O26" s="5">
        <v>0</v>
      </c>
      <c r="Q26" s="5">
        <v>1138.6675438616116</v>
      </c>
      <c r="S26" s="5">
        <v>11712.009022576578</v>
      </c>
      <c r="U26" s="5">
        <v>168398.85988810501</v>
      </c>
      <c r="V26" s="5">
        <f t="shared" si="0"/>
        <v>9134006.8333872668</v>
      </c>
    </row>
    <row r="27" spans="1:22" x14ac:dyDescent="0.3">
      <c r="A27" t="s">
        <v>233</v>
      </c>
      <c r="B27" t="s">
        <v>99</v>
      </c>
      <c r="C27" s="5">
        <v>110955.03313295428</v>
      </c>
      <c r="E27" s="5">
        <v>46783.947734573616</v>
      </c>
      <c r="G27" s="5">
        <v>0</v>
      </c>
      <c r="I27" s="5">
        <v>43306.5202018122</v>
      </c>
      <c r="K27" s="5">
        <v>5562450.0616830969</v>
      </c>
      <c r="M27" s="5">
        <v>702655.46022807888</v>
      </c>
      <c r="O27" s="5">
        <v>0</v>
      </c>
      <c r="Q27" s="5">
        <v>0</v>
      </c>
      <c r="S27" s="5">
        <v>7886.9490433763949</v>
      </c>
      <c r="U27" s="5">
        <v>40288.311130667302</v>
      </c>
      <c r="V27" s="5">
        <f t="shared" si="0"/>
        <v>6514326.2831545593</v>
      </c>
    </row>
    <row r="28" spans="1:22" x14ac:dyDescent="0.3">
      <c r="A28" t="s">
        <v>234</v>
      </c>
      <c r="B28" t="s">
        <v>99</v>
      </c>
      <c r="C28" s="5">
        <v>780252.90755396266</v>
      </c>
      <c r="E28" s="5">
        <v>109093.60148988696</v>
      </c>
      <c r="G28" s="5">
        <v>24815.974341864985</v>
      </c>
      <c r="I28" s="5">
        <v>180093.07093810587</v>
      </c>
      <c r="K28" s="5">
        <v>6055097.7394150561</v>
      </c>
      <c r="M28" s="5">
        <v>1857652.9364481787</v>
      </c>
      <c r="O28" s="5">
        <v>30294.825819939073</v>
      </c>
      <c r="Q28" s="5">
        <v>37223.961512797476</v>
      </c>
      <c r="S28" s="5">
        <v>10313.132194021811</v>
      </c>
      <c r="U28" s="5">
        <v>48035.868701321822</v>
      </c>
      <c r="V28" s="5">
        <f t="shared" si="0"/>
        <v>9132874.0184151344</v>
      </c>
    </row>
    <row r="29" spans="1:22" x14ac:dyDescent="0.3">
      <c r="A29" t="s">
        <v>235</v>
      </c>
      <c r="B29" t="s">
        <v>99</v>
      </c>
      <c r="C29" s="5">
        <v>3771637.4878918296</v>
      </c>
      <c r="E29" s="5">
        <v>1889.953016168784</v>
      </c>
      <c r="G29" s="5">
        <v>0</v>
      </c>
      <c r="I29" s="5">
        <v>10583.736890545191</v>
      </c>
      <c r="K29" s="5">
        <v>1221854.6249531191</v>
      </c>
      <c r="M29" s="5">
        <v>66148.355565907448</v>
      </c>
      <c r="O29" s="5">
        <v>0</v>
      </c>
      <c r="Q29" s="5">
        <v>944.97650808439198</v>
      </c>
      <c r="S29" s="5">
        <v>2834.9295242531762</v>
      </c>
      <c r="U29" s="5">
        <v>7199.8210139763196</v>
      </c>
      <c r="V29" s="5">
        <f t="shared" si="0"/>
        <v>5083093.8853638833</v>
      </c>
    </row>
    <row r="30" spans="1:22" x14ac:dyDescent="0.3">
      <c r="A30" t="s">
        <v>236</v>
      </c>
      <c r="B30" t="s">
        <v>99</v>
      </c>
      <c r="C30" s="5">
        <v>597657.16612421884</v>
      </c>
      <c r="E30" s="5">
        <v>13780.120602343462</v>
      </c>
      <c r="G30" s="5">
        <v>15113.680660634765</v>
      </c>
      <c r="I30" s="5">
        <v>8356.9763652921647</v>
      </c>
      <c r="K30" s="5">
        <v>5313792.3122714106</v>
      </c>
      <c r="M30" s="5">
        <v>749460.75275971217</v>
      </c>
      <c r="O30" s="5">
        <v>8001.3603497478171</v>
      </c>
      <c r="Q30" s="5">
        <v>6667.8002914565141</v>
      </c>
      <c r="S30" s="5">
        <v>9423.8244119252067</v>
      </c>
      <c r="U30" s="5">
        <v>64984.593316734907</v>
      </c>
      <c r="V30" s="5">
        <f t="shared" si="0"/>
        <v>6787238.5871534748</v>
      </c>
    </row>
    <row r="31" spans="1:22" x14ac:dyDescent="0.3">
      <c r="A31" t="s">
        <v>237</v>
      </c>
      <c r="B31" t="s">
        <v>99</v>
      </c>
      <c r="C31" s="5">
        <v>729250.94346861367</v>
      </c>
      <c r="E31" s="5">
        <v>269.81812726615988</v>
      </c>
      <c r="G31" s="5">
        <v>539.63625453231975</v>
      </c>
      <c r="I31" s="5">
        <v>701.52713089201575</v>
      </c>
      <c r="K31" s="5">
        <v>465975.90578865813</v>
      </c>
      <c r="M31" s="5">
        <v>88500.345743300437</v>
      </c>
      <c r="O31" s="5">
        <v>0</v>
      </c>
      <c r="Q31" s="5">
        <v>0</v>
      </c>
      <c r="S31" s="5">
        <v>4155.1991598988625</v>
      </c>
      <c r="U31" s="5">
        <v>17538.178272300389</v>
      </c>
      <c r="V31" s="5">
        <f t="shared" si="0"/>
        <v>1306931.5539454618</v>
      </c>
    </row>
    <row r="32" spans="1:22" x14ac:dyDescent="0.3">
      <c r="A32" t="s">
        <v>238</v>
      </c>
      <c r="B32" t="s">
        <v>99</v>
      </c>
      <c r="C32" s="5">
        <v>446628.04709649942</v>
      </c>
      <c r="E32" s="5">
        <v>3419.1620830354022</v>
      </c>
      <c r="G32" s="5">
        <v>284.93017358628356</v>
      </c>
      <c r="I32" s="5">
        <v>81831.945853980636</v>
      </c>
      <c r="K32" s="5">
        <v>7191637.5813177964</v>
      </c>
      <c r="M32" s="5">
        <v>199451.12151039846</v>
      </c>
      <c r="O32" s="5">
        <v>0</v>
      </c>
      <c r="Q32" s="5">
        <v>0</v>
      </c>
      <c r="S32" s="5">
        <v>10029.54211023718</v>
      </c>
      <c r="U32" s="5">
        <v>23879.862167231378</v>
      </c>
      <c r="V32" s="5">
        <f t="shared" si="0"/>
        <v>7957162.1923127659</v>
      </c>
    </row>
    <row r="33" spans="1:22" x14ac:dyDescent="0.3">
      <c r="A33" t="s">
        <v>239</v>
      </c>
      <c r="B33" t="s">
        <v>99</v>
      </c>
      <c r="C33" s="5">
        <v>376970.79807649407</v>
      </c>
      <c r="E33" s="5">
        <v>241196.26907841818</v>
      </c>
      <c r="G33" s="5">
        <v>0</v>
      </c>
      <c r="I33" s="5">
        <v>18862.090256020118</v>
      </c>
      <c r="K33" s="5">
        <v>5270544.9899292998</v>
      </c>
      <c r="M33" s="5">
        <v>86722.254050667209</v>
      </c>
      <c r="O33" s="5">
        <v>0</v>
      </c>
      <c r="Q33" s="5">
        <v>0</v>
      </c>
      <c r="S33" s="5">
        <v>5311.7380606033666</v>
      </c>
      <c r="U33" s="5">
        <v>20777.206699639017</v>
      </c>
      <c r="V33" s="5">
        <f t="shared" si="0"/>
        <v>6020385.3461511414</v>
      </c>
    </row>
    <row r="34" spans="1:22" x14ac:dyDescent="0.3">
      <c r="A34" t="s">
        <v>240</v>
      </c>
      <c r="B34" t="s">
        <v>99</v>
      </c>
      <c r="C34" s="5">
        <v>20868706.289990008</v>
      </c>
      <c r="E34" s="5">
        <v>458563.04643768782</v>
      </c>
      <c r="G34" s="5">
        <v>0</v>
      </c>
      <c r="I34" s="5">
        <v>13080.566640686069</v>
      </c>
      <c r="K34" s="5">
        <v>1872899.3144618692</v>
      </c>
      <c r="M34" s="5">
        <v>2048297.8216892506</v>
      </c>
      <c r="O34" s="5">
        <v>0</v>
      </c>
      <c r="Q34" s="5">
        <v>0</v>
      </c>
      <c r="S34" s="5">
        <v>1189.1424218805519</v>
      </c>
      <c r="U34" s="5">
        <v>12032.988792838918</v>
      </c>
      <c r="V34" s="5">
        <f t="shared" si="0"/>
        <v>25274769.170434222</v>
      </c>
    </row>
    <row r="36" spans="1:22" x14ac:dyDescent="0.3">
      <c r="A36" t="s">
        <v>210</v>
      </c>
      <c r="B36" t="s">
        <v>82</v>
      </c>
      <c r="C36" s="5">
        <v>5058172.7786606513</v>
      </c>
      <c r="E36" s="5">
        <v>868.47511738275659</v>
      </c>
      <c r="G36" s="5">
        <v>119502.17615186732</v>
      </c>
      <c r="I36" s="5">
        <v>275993</v>
      </c>
      <c r="K36" s="5">
        <v>1177652.2591710181</v>
      </c>
      <c r="M36" s="5">
        <v>11811.261596405491</v>
      </c>
      <c r="O36" s="5">
        <v>2084.3402817186161</v>
      </c>
      <c r="Q36" s="5">
        <v>1215.8651643358594</v>
      </c>
      <c r="S36" s="5">
        <v>138.95601878124108</v>
      </c>
      <c r="U36" s="5">
        <v>2812.2051420013072</v>
      </c>
      <c r="V36" s="5">
        <f t="shared" ref="V36:V68" si="1">SUM(C36:U36)</f>
        <v>6650251.3173041623</v>
      </c>
    </row>
    <row r="37" spans="1:22" x14ac:dyDescent="0.3">
      <c r="A37" t="s">
        <v>211</v>
      </c>
      <c r="B37" t="s">
        <v>82</v>
      </c>
      <c r="C37" s="5">
        <v>4122148.1658729929</v>
      </c>
      <c r="E37" s="5">
        <v>1538.7774919267454</v>
      </c>
      <c r="G37" s="5">
        <v>83093.984564044251</v>
      </c>
      <c r="I37" s="5">
        <v>283892.6105105466</v>
      </c>
      <c r="K37" s="5">
        <v>139673.64926719689</v>
      </c>
      <c r="M37" s="5">
        <v>1893.8799900636868</v>
      </c>
      <c r="O37" s="5">
        <v>591.83749689490207</v>
      </c>
      <c r="Q37" s="5">
        <v>473.4699975159217</v>
      </c>
      <c r="S37" s="5">
        <v>284.08199850955299</v>
      </c>
      <c r="U37" s="5">
        <v>225.46190357901034</v>
      </c>
      <c r="V37" s="5">
        <f t="shared" si="1"/>
        <v>4633815.9190932699</v>
      </c>
    </row>
    <row r="38" spans="1:22" x14ac:dyDescent="0.3">
      <c r="A38" t="s">
        <v>212</v>
      </c>
      <c r="B38" t="s">
        <v>82</v>
      </c>
      <c r="C38" s="5">
        <v>2832553.2087350399</v>
      </c>
      <c r="E38" s="5">
        <v>475565.03906274698</v>
      </c>
      <c r="G38" s="5">
        <v>585039.56608662847</v>
      </c>
      <c r="I38" s="5">
        <v>247607.97854537627</v>
      </c>
      <c r="K38" s="5">
        <v>1098912.6753671025</v>
      </c>
      <c r="M38" s="5">
        <v>32056.962525294708</v>
      </c>
      <c r="O38" s="5">
        <v>480.85443787942057</v>
      </c>
      <c r="Q38" s="5">
        <v>0</v>
      </c>
      <c r="S38" s="5">
        <v>384.68355030353644</v>
      </c>
      <c r="U38" s="5">
        <v>3816.3050625350843</v>
      </c>
      <c r="V38" s="5">
        <f t="shared" si="1"/>
        <v>5276417.2733729072</v>
      </c>
    </row>
    <row r="39" spans="1:22" x14ac:dyDescent="0.3">
      <c r="A39" t="s">
        <v>213</v>
      </c>
      <c r="B39" t="s">
        <v>82</v>
      </c>
      <c r="C39" s="5">
        <v>1460981.6504500676</v>
      </c>
      <c r="E39" s="5">
        <v>4877.5754428501423</v>
      </c>
      <c r="G39" s="5">
        <v>591.22126580001725</v>
      </c>
      <c r="I39" s="5">
        <v>82357.1223259424</v>
      </c>
      <c r="K39" s="5">
        <v>517909.82884081511</v>
      </c>
      <c r="M39" s="5">
        <v>4729.770126400138</v>
      </c>
      <c r="O39" s="5">
        <v>369.51329112501077</v>
      </c>
      <c r="Q39" s="5">
        <v>443.41594935001291</v>
      </c>
      <c r="S39" s="5">
        <v>472.97701264001381</v>
      </c>
      <c r="U39" s="5">
        <v>4363.776009476318</v>
      </c>
      <c r="V39" s="5">
        <f t="shared" si="1"/>
        <v>2077096.8507144668</v>
      </c>
    </row>
    <row r="40" spans="1:22" x14ac:dyDescent="0.3">
      <c r="A40" t="s">
        <v>214</v>
      </c>
      <c r="B40" t="s">
        <v>82</v>
      </c>
      <c r="C40" s="5">
        <v>455542.51982826012</v>
      </c>
      <c r="E40" s="5">
        <v>82049.914661227725</v>
      </c>
      <c r="G40" s="5">
        <v>4471.2267720555801</v>
      </c>
      <c r="I40" s="5">
        <v>37790.576405893138</v>
      </c>
      <c r="K40" s="5">
        <v>297888.22520318348</v>
      </c>
      <c r="M40" s="5">
        <v>2438.8509665757711</v>
      </c>
      <c r="O40" s="5">
        <v>464.54304125252787</v>
      </c>
      <c r="Q40" s="5">
        <v>987.15396266162168</v>
      </c>
      <c r="S40" s="5">
        <v>394.86158506464869</v>
      </c>
      <c r="U40" s="5">
        <v>2433.3206922751456</v>
      </c>
      <c r="V40" s="5">
        <f t="shared" si="1"/>
        <v>884461.19311845</v>
      </c>
    </row>
    <row r="41" spans="1:22" x14ac:dyDescent="0.3">
      <c r="A41" t="s">
        <v>215</v>
      </c>
      <c r="B41" t="s">
        <v>82</v>
      </c>
      <c r="C41" s="5">
        <v>8033988.3505822457</v>
      </c>
      <c r="E41" s="5">
        <v>221.79246198774939</v>
      </c>
      <c r="G41" s="5">
        <v>23953.585894676937</v>
      </c>
      <c r="I41" s="5">
        <v>222324.76389651996</v>
      </c>
      <c r="K41" s="5">
        <v>655618.51763578726</v>
      </c>
      <c r="M41" s="5">
        <v>0</v>
      </c>
      <c r="O41" s="5">
        <v>1330.7547719264962</v>
      </c>
      <c r="Q41" s="5">
        <v>0</v>
      </c>
      <c r="S41" s="5">
        <v>0</v>
      </c>
      <c r="U41" s="5">
        <v>1056.1545808940448</v>
      </c>
      <c r="V41" s="5">
        <f t="shared" si="1"/>
        <v>8938493.9198240396</v>
      </c>
    </row>
    <row r="42" spans="1:22" x14ac:dyDescent="0.3">
      <c r="A42" t="s">
        <v>216</v>
      </c>
      <c r="B42" t="s">
        <v>82</v>
      </c>
      <c r="C42" s="5">
        <v>15888849.791634241</v>
      </c>
      <c r="E42" s="5">
        <v>3393.6031165387099</v>
      </c>
      <c r="G42" s="5">
        <v>0</v>
      </c>
      <c r="I42" s="5">
        <v>733793.95388471312</v>
      </c>
      <c r="K42" s="5">
        <v>7014092.8414402939</v>
      </c>
      <c r="M42" s="5">
        <v>186163.37096440923</v>
      </c>
      <c r="O42" s="5">
        <v>2424.0022260990786</v>
      </c>
      <c r="Q42" s="5">
        <v>2908.8026713188942</v>
      </c>
      <c r="S42" s="5">
        <v>0</v>
      </c>
      <c r="U42" s="5">
        <v>16160.014840660524</v>
      </c>
      <c r="V42" s="5">
        <f t="shared" si="1"/>
        <v>23847786.380778272</v>
      </c>
    </row>
    <row r="43" spans="1:22" x14ac:dyDescent="0.3">
      <c r="A43" t="s">
        <v>217</v>
      </c>
      <c r="B43" t="s">
        <v>82</v>
      </c>
      <c r="C43" s="5">
        <v>14013070.078017514</v>
      </c>
      <c r="E43" s="5">
        <v>981884.66809638299</v>
      </c>
      <c r="G43" s="5">
        <v>3348233.0982260024</v>
      </c>
      <c r="I43" s="5">
        <v>1099914.9888227188</v>
      </c>
      <c r="K43" s="5">
        <v>1002938.7253070268</v>
      </c>
      <c r="M43" s="5">
        <v>63800.173365586939</v>
      </c>
      <c r="O43" s="5">
        <v>0</v>
      </c>
      <c r="Q43" s="5">
        <v>0</v>
      </c>
      <c r="S43" s="5">
        <v>510.40138692469554</v>
      </c>
      <c r="U43" s="5">
        <v>10937.172576957761</v>
      </c>
      <c r="V43" s="5">
        <f t="shared" si="1"/>
        <v>20521289.305799108</v>
      </c>
    </row>
    <row r="44" spans="1:22" x14ac:dyDescent="0.3">
      <c r="A44" t="s">
        <v>218</v>
      </c>
      <c r="B44" t="s">
        <v>82</v>
      </c>
      <c r="C44" s="5">
        <v>6828102.3492191713</v>
      </c>
      <c r="E44" s="5">
        <v>116401.60562857684</v>
      </c>
      <c r="G44" s="5">
        <v>362666.22706046392</v>
      </c>
      <c r="I44" s="5">
        <v>227418.6471872603</v>
      </c>
      <c r="K44" s="5">
        <v>5368727.1167466054</v>
      </c>
      <c r="M44" s="5">
        <v>58596.726642957059</v>
      </c>
      <c r="O44" s="5">
        <v>8136234.67914032</v>
      </c>
      <c r="Q44" s="5">
        <v>1583.6953146745147</v>
      </c>
      <c r="S44" s="5">
        <v>0</v>
      </c>
      <c r="U44" s="5">
        <v>27526.13285029514</v>
      </c>
      <c r="V44" s="5">
        <f t="shared" si="1"/>
        <v>21127257.179790325</v>
      </c>
    </row>
    <row r="45" spans="1:22" x14ac:dyDescent="0.3">
      <c r="A45" t="s">
        <v>219</v>
      </c>
      <c r="B45" t="s">
        <v>82</v>
      </c>
      <c r="C45" s="5">
        <v>5612852.4606695827</v>
      </c>
      <c r="E45" s="5">
        <v>6090.0514957276719</v>
      </c>
      <c r="G45" s="5">
        <v>11310.09563492282</v>
      </c>
      <c r="I45" s="5">
        <v>595955.03922477935</v>
      </c>
      <c r="K45" s="5">
        <v>6451974.5560452025</v>
      </c>
      <c r="M45" s="5">
        <v>0</v>
      </c>
      <c r="O45" s="5">
        <v>5437.5459783282786</v>
      </c>
      <c r="Q45" s="5">
        <v>1087.5091956656559</v>
      </c>
      <c r="S45" s="5">
        <v>0</v>
      </c>
      <c r="U45" s="5">
        <v>15742.990261064731</v>
      </c>
      <c r="V45" s="5">
        <f t="shared" si="1"/>
        <v>12700450.248505274</v>
      </c>
    </row>
    <row r="46" spans="1:22" x14ac:dyDescent="0.3">
      <c r="A46" t="s">
        <v>220</v>
      </c>
      <c r="B46" t="s">
        <v>82</v>
      </c>
      <c r="C46" s="5">
        <v>1703124.2133059993</v>
      </c>
      <c r="E46" s="5">
        <v>1112282.0822876955</v>
      </c>
      <c r="G46" s="5">
        <v>258608.8827145769</v>
      </c>
      <c r="I46" s="5">
        <v>3222794.4518536581</v>
      </c>
      <c r="K46" s="5">
        <v>6926495.8709104219</v>
      </c>
      <c r="M46" s="5">
        <v>10555.464600594974</v>
      </c>
      <c r="O46" s="5">
        <v>6333.278760356985</v>
      </c>
      <c r="Q46" s="5">
        <v>2902.7527651636178</v>
      </c>
      <c r="S46" s="5">
        <v>0</v>
      </c>
      <c r="U46" s="5">
        <v>20608.288029733045</v>
      </c>
      <c r="V46" s="5">
        <f t="shared" si="1"/>
        <v>13263705.285228198</v>
      </c>
    </row>
    <row r="47" spans="1:22" x14ac:dyDescent="0.3">
      <c r="A47" t="s">
        <v>221</v>
      </c>
      <c r="B47" t="s">
        <v>82</v>
      </c>
      <c r="C47" s="5">
        <v>2609932.5231958432</v>
      </c>
      <c r="E47" s="5">
        <v>185642.5074156177</v>
      </c>
      <c r="G47" s="5">
        <v>18351.374793951927</v>
      </c>
      <c r="I47" s="5">
        <v>86324.867030749869</v>
      </c>
      <c r="K47" s="5">
        <v>814507.41885476233</v>
      </c>
      <c r="M47" s="5">
        <v>133598.00849997002</v>
      </c>
      <c r="O47" s="5">
        <v>880.86599010969246</v>
      </c>
      <c r="Q47" s="5">
        <v>513.83849423065396</v>
      </c>
      <c r="S47" s="5">
        <v>352.34639604387701</v>
      </c>
      <c r="U47" s="5">
        <v>7760.0099128710999</v>
      </c>
      <c r="V47" s="5">
        <f t="shared" si="1"/>
        <v>3857863.7605841509</v>
      </c>
    </row>
    <row r="48" spans="1:22" x14ac:dyDescent="0.3">
      <c r="A48" t="s">
        <v>222</v>
      </c>
      <c r="B48" t="s">
        <v>82</v>
      </c>
      <c r="C48" s="5">
        <v>2068759.2116764367</v>
      </c>
      <c r="E48" s="5">
        <v>3534.9977036430473</v>
      </c>
      <c r="G48" s="5">
        <v>785.55504525401057</v>
      </c>
      <c r="I48" s="5">
        <v>812578.13881074847</v>
      </c>
      <c r="K48" s="5">
        <v>1437565.7328148393</v>
      </c>
      <c r="M48" s="5">
        <v>21995.541267112298</v>
      </c>
      <c r="O48" s="5">
        <v>3221954.0181093244</v>
      </c>
      <c r="Q48" s="5">
        <v>0</v>
      </c>
      <c r="S48" s="5">
        <v>471.33302715240632</v>
      </c>
      <c r="U48" s="5">
        <v>3179.6275641233756</v>
      </c>
      <c r="V48" s="5">
        <f t="shared" si="1"/>
        <v>7570824.1560186343</v>
      </c>
    </row>
    <row r="49" spans="1:22" x14ac:dyDescent="0.3">
      <c r="A49" t="s">
        <v>223</v>
      </c>
      <c r="B49" t="s">
        <v>82</v>
      </c>
      <c r="C49" s="5">
        <v>1257748.7746795493</v>
      </c>
      <c r="E49" s="5">
        <v>86312.07816343804</v>
      </c>
      <c r="G49" s="5">
        <v>74028.575578508535</v>
      </c>
      <c r="I49" s="5">
        <v>39307.208271774442</v>
      </c>
      <c r="K49" s="5">
        <v>579617.54197420727</v>
      </c>
      <c r="M49" s="5">
        <v>6059.8612752318923</v>
      </c>
      <c r="O49" s="5">
        <v>1023.6252154107927</v>
      </c>
      <c r="Q49" s="5">
        <v>122.83502584929511</v>
      </c>
      <c r="S49" s="5">
        <v>0</v>
      </c>
      <c r="U49" s="5">
        <v>1442.8241131504506</v>
      </c>
      <c r="V49" s="5">
        <f t="shared" si="1"/>
        <v>2045663.3242971196</v>
      </c>
    </row>
    <row r="50" spans="1:22" x14ac:dyDescent="0.3">
      <c r="A50" t="s">
        <v>224</v>
      </c>
      <c r="B50" t="s">
        <v>82</v>
      </c>
      <c r="C50" s="5">
        <v>113501.73581871652</v>
      </c>
      <c r="E50" s="5">
        <v>4772.7203677150947</v>
      </c>
      <c r="G50" s="5">
        <v>5831.6197419026876</v>
      </c>
      <c r="I50" s="5">
        <v>45290.200479745297</v>
      </c>
      <c r="K50" s="5">
        <v>170866.45843774875</v>
      </c>
      <c r="M50" s="5">
        <v>89530.709405948102</v>
      </c>
      <c r="O50" s="5">
        <v>237.86869999866224</v>
      </c>
      <c r="Q50" s="5">
        <v>107.42457419294425</v>
      </c>
      <c r="S50" s="5">
        <v>325.34299612720258</v>
      </c>
      <c r="U50" s="5">
        <v>4428.5232626479055</v>
      </c>
      <c r="V50" s="5">
        <f t="shared" si="1"/>
        <v>434892.60378474323</v>
      </c>
    </row>
    <row r="51" spans="1:22" x14ac:dyDescent="0.3">
      <c r="A51" t="s">
        <v>225</v>
      </c>
      <c r="B51" t="s">
        <v>82</v>
      </c>
      <c r="C51" s="5">
        <v>407896.84252466133</v>
      </c>
      <c r="E51" s="5">
        <v>13896.711478330197</v>
      </c>
      <c r="G51" s="5">
        <v>146163.62608458012</v>
      </c>
      <c r="I51" s="5">
        <v>73241.341617934158</v>
      </c>
      <c r="K51" s="5">
        <v>306082.16046914016</v>
      </c>
      <c r="M51" s="5">
        <v>4254.0953505092448</v>
      </c>
      <c r="O51" s="5">
        <v>301.33175399440483</v>
      </c>
      <c r="Q51" s="5">
        <v>194.9793702316737</v>
      </c>
      <c r="S51" s="5">
        <v>0</v>
      </c>
      <c r="U51" s="5">
        <v>1029.7611761153328</v>
      </c>
      <c r="V51" s="5">
        <f t="shared" si="1"/>
        <v>953060.84982549667</v>
      </c>
    </row>
    <row r="52" spans="1:22" x14ac:dyDescent="0.3">
      <c r="V52" s="5"/>
    </row>
    <row r="53" spans="1:22" x14ac:dyDescent="0.3">
      <c r="A53" t="s">
        <v>241</v>
      </c>
      <c r="B53" t="s">
        <v>115</v>
      </c>
      <c r="C53" s="5">
        <v>47896.928234108818</v>
      </c>
      <c r="E53" s="5">
        <v>110.50417182103364</v>
      </c>
      <c r="G53" s="5">
        <v>61.882336219778836</v>
      </c>
      <c r="I53" s="5">
        <v>15474.120188442985</v>
      </c>
      <c r="K53" s="5">
        <v>303700.82549918321</v>
      </c>
      <c r="M53" s="5">
        <v>671.86536467188455</v>
      </c>
      <c r="O53" s="5">
        <v>13.260500618524038</v>
      </c>
      <c r="Q53" s="5">
        <v>0</v>
      </c>
      <c r="S53" s="5">
        <v>81.331070460280756</v>
      </c>
      <c r="U53" s="5">
        <v>362.03271529938638</v>
      </c>
      <c r="V53" s="5">
        <f t="shared" si="1"/>
        <v>368372.75008082588</v>
      </c>
    </row>
    <row r="54" spans="1:22" x14ac:dyDescent="0.3">
      <c r="A54" t="s">
        <v>242</v>
      </c>
      <c r="B54" t="s">
        <v>115</v>
      </c>
      <c r="C54" s="5">
        <v>1860329.7580867682</v>
      </c>
      <c r="E54" s="5">
        <v>6220.5246917828654</v>
      </c>
      <c r="G54" s="5">
        <v>916.70890194694869</v>
      </c>
      <c r="I54" s="5">
        <v>366.68356077877945</v>
      </c>
      <c r="K54" s="5">
        <v>342325.2956699034</v>
      </c>
      <c r="M54" s="5">
        <v>0</v>
      </c>
      <c r="O54" s="5">
        <v>916.70890194694869</v>
      </c>
      <c r="Q54" s="5">
        <v>0</v>
      </c>
      <c r="S54" s="5">
        <v>104.76673165107984</v>
      </c>
      <c r="U54" s="5">
        <v>4864.1696838001353</v>
      </c>
      <c r="V54" s="5">
        <f t="shared" si="1"/>
        <v>2216044.6162285781</v>
      </c>
    </row>
    <row r="55" spans="1:22" x14ac:dyDescent="0.3">
      <c r="A55" t="s">
        <v>243</v>
      </c>
      <c r="B55" t="s">
        <v>115</v>
      </c>
      <c r="C55" s="5">
        <v>41840.215222343468</v>
      </c>
      <c r="E55" s="5">
        <v>623.0614383764605</v>
      </c>
      <c r="G55" s="5">
        <v>39.351248739565925</v>
      </c>
      <c r="I55" s="5">
        <v>6621.5034545776261</v>
      </c>
      <c r="K55" s="5">
        <v>32543.482707621024</v>
      </c>
      <c r="M55" s="5">
        <v>0</v>
      </c>
      <c r="O55" s="5">
        <v>1180.5374621869778</v>
      </c>
      <c r="Q55" s="5">
        <v>101.65739257721198</v>
      </c>
      <c r="S55" s="5">
        <v>149.53474521035051</v>
      </c>
      <c r="U55" s="5">
        <v>7661.001044298032</v>
      </c>
      <c r="V55" s="5">
        <f t="shared" si="1"/>
        <v>90760.344715930696</v>
      </c>
    </row>
    <row r="56" spans="1:22" x14ac:dyDescent="0.3">
      <c r="A56" t="s">
        <v>244</v>
      </c>
      <c r="B56" t="s">
        <v>115</v>
      </c>
      <c r="C56" s="5">
        <v>5018032.0743770748</v>
      </c>
      <c r="E56" s="5">
        <v>1983.7778013245161</v>
      </c>
      <c r="G56" s="5">
        <v>1058.0148273730754</v>
      </c>
      <c r="I56" s="5">
        <v>1163.8163101103828</v>
      </c>
      <c r="K56" s="5">
        <v>399400.59733333596</v>
      </c>
      <c r="M56" s="5">
        <v>22218.311374834582</v>
      </c>
      <c r="O56" s="5">
        <v>1454.7703876379785</v>
      </c>
      <c r="Q56" s="5">
        <v>396.75556026490324</v>
      </c>
      <c r="S56" s="5">
        <v>317.40444821192261</v>
      </c>
      <c r="U56" s="5">
        <v>3904.5785295911114</v>
      </c>
      <c r="V56" s="5">
        <f t="shared" si="1"/>
        <v>5449930.1009497605</v>
      </c>
    </row>
    <row r="57" spans="1:22" x14ac:dyDescent="0.3">
      <c r="A57" t="s">
        <v>245</v>
      </c>
      <c r="B57" t="s">
        <v>115</v>
      </c>
      <c r="C57" s="5">
        <v>1343180.5099778278</v>
      </c>
      <c r="E57" s="5">
        <v>8398.8836790758414</v>
      </c>
      <c r="G57" s="5">
        <v>1619.0619140387166</v>
      </c>
      <c r="I57" s="5">
        <v>20319.227021185892</v>
      </c>
      <c r="K57" s="5">
        <v>195231.88246783524</v>
      </c>
      <c r="M57" s="5">
        <v>132358.31147266508</v>
      </c>
      <c r="O57" s="5">
        <v>16325.540966557057</v>
      </c>
      <c r="Q57" s="5">
        <v>31504.246410670024</v>
      </c>
      <c r="S57" s="5">
        <v>161.90619140387167</v>
      </c>
      <c r="U57" s="5">
        <v>1670.4607049605804</v>
      </c>
      <c r="V57" s="5">
        <f t="shared" si="1"/>
        <v>1750770.0308062201</v>
      </c>
    </row>
    <row r="58" spans="1:22" x14ac:dyDescent="0.3">
      <c r="A58" t="s">
        <v>246</v>
      </c>
      <c r="B58" t="s">
        <v>115</v>
      </c>
      <c r="C58" s="5">
        <v>6218203.8727060976</v>
      </c>
      <c r="E58" s="5">
        <v>1663.8076719691664</v>
      </c>
      <c r="G58" s="5">
        <v>145305.87001864056</v>
      </c>
      <c r="I58" s="5">
        <v>739.47007643074062</v>
      </c>
      <c r="K58" s="5">
        <v>3804573.5432361607</v>
      </c>
      <c r="M58" s="5">
        <v>739.47007643074073</v>
      </c>
      <c r="O58" s="5">
        <v>4806.5554967998141</v>
      </c>
      <c r="Q58" s="5">
        <v>2773.0127866152775</v>
      </c>
      <c r="S58" s="5">
        <v>0</v>
      </c>
      <c r="U58" s="5">
        <v>32219.767615910841</v>
      </c>
      <c r="V58" s="5">
        <f t="shared" si="1"/>
        <v>10211025.369685056</v>
      </c>
    </row>
    <row r="59" spans="1:22" x14ac:dyDescent="0.3">
      <c r="A59" t="s">
        <v>247</v>
      </c>
      <c r="B59" t="s">
        <v>115</v>
      </c>
      <c r="C59" s="5">
        <v>340458.52388879762</v>
      </c>
      <c r="E59" s="5">
        <v>44070.682731435671</v>
      </c>
      <c r="G59" s="5">
        <v>785.70098872899894</v>
      </c>
      <c r="I59" s="5">
        <v>18428.259553825614</v>
      </c>
      <c r="K59" s="5">
        <v>3209945.6757710194</v>
      </c>
      <c r="M59" s="5">
        <v>65141.754701895188</v>
      </c>
      <c r="O59" s="5">
        <v>678.55994481140829</v>
      </c>
      <c r="Q59" s="5">
        <v>785.70098872899894</v>
      </c>
      <c r="S59" s="5">
        <v>114.28378017876351</v>
      </c>
      <c r="U59" s="5">
        <v>1802.6905802007338</v>
      </c>
      <c r="V59" s="5">
        <f t="shared" si="1"/>
        <v>3682211.8329296228</v>
      </c>
    </row>
    <row r="60" spans="1:22" x14ac:dyDescent="0.3">
      <c r="A60" t="s">
        <v>248</v>
      </c>
      <c r="B60" t="s">
        <v>115</v>
      </c>
      <c r="C60" s="5">
        <v>740644.30392789491</v>
      </c>
      <c r="E60" s="5">
        <v>845.45219427863663</v>
      </c>
      <c r="G60" s="5">
        <v>901.81567389721226</v>
      </c>
      <c r="I60" s="5">
        <v>74377.247704672598</v>
      </c>
      <c r="K60" s="5">
        <v>1216436.6171281021</v>
      </c>
      <c r="M60" s="5">
        <v>10370.880249817943</v>
      </c>
      <c r="O60" s="5">
        <v>760.90697485077294</v>
      </c>
      <c r="Q60" s="5">
        <v>563.63479618575775</v>
      </c>
      <c r="S60" s="5">
        <v>90.181567389721224</v>
      </c>
      <c r="U60" s="5">
        <v>1046.75033577355</v>
      </c>
      <c r="V60" s="5">
        <f t="shared" si="1"/>
        <v>2046037.7905528629</v>
      </c>
    </row>
    <row r="61" spans="1:22" x14ac:dyDescent="0.3">
      <c r="A61" t="s">
        <v>249</v>
      </c>
      <c r="B61" t="s">
        <v>115</v>
      </c>
      <c r="C61" s="5">
        <v>3030005.3619176671</v>
      </c>
      <c r="E61" s="5">
        <v>529341.52457890997</v>
      </c>
      <c r="G61" s="5">
        <v>24370.496730782583</v>
      </c>
      <c r="I61" s="5">
        <v>62216.444595056717</v>
      </c>
      <c r="K61" s="5">
        <v>188512.96000575941</v>
      </c>
      <c r="M61" s="5">
        <v>2150.3379468337575</v>
      </c>
      <c r="O61" s="5">
        <v>4801704.6352797803</v>
      </c>
      <c r="Q61" s="5">
        <v>1075.1689734168788</v>
      </c>
      <c r="S61" s="5">
        <v>286.71172624450094</v>
      </c>
      <c r="U61" s="5">
        <v>6997.131414300321</v>
      </c>
      <c r="V61" s="5">
        <f t="shared" si="1"/>
        <v>8646660.7731687501</v>
      </c>
    </row>
    <row r="62" spans="1:22" x14ac:dyDescent="0.3">
      <c r="A62" t="s">
        <v>250</v>
      </c>
      <c r="B62" t="s">
        <v>115</v>
      </c>
      <c r="C62" s="5">
        <v>231893.53605012488</v>
      </c>
      <c r="E62" s="5">
        <v>764352.48768042529</v>
      </c>
      <c r="G62" s="5">
        <v>1696.9113088506738</v>
      </c>
      <c r="I62" s="5">
        <v>6575.5313217963603</v>
      </c>
      <c r="K62" s="5">
        <v>780048.91728729405</v>
      </c>
      <c r="M62" s="5">
        <v>26090.011373579109</v>
      </c>
      <c r="O62" s="5">
        <v>344.68510961029307</v>
      </c>
      <c r="Q62" s="5">
        <v>132.57119600395887</v>
      </c>
      <c r="S62" s="5">
        <v>0</v>
      </c>
      <c r="U62" s="5">
        <v>1262.5828190853229</v>
      </c>
      <c r="V62" s="5">
        <f t="shared" si="1"/>
        <v>1812397.2341467699</v>
      </c>
    </row>
    <row r="63" spans="1:22" x14ac:dyDescent="0.3">
      <c r="A63" t="s">
        <v>251</v>
      </c>
      <c r="B63" t="s">
        <v>115</v>
      </c>
      <c r="C63" s="5">
        <v>485328.61719473382</v>
      </c>
      <c r="E63" s="5">
        <v>2894.7873603667358</v>
      </c>
      <c r="G63" s="5">
        <v>331.88644895924358</v>
      </c>
      <c r="I63" s="5">
        <v>2345.3309059786548</v>
      </c>
      <c r="K63" s="5">
        <v>1050236.229595473</v>
      </c>
      <c r="M63" s="5">
        <v>9071.5629382193238</v>
      </c>
      <c r="O63" s="5">
        <v>553.14408159873926</v>
      </c>
      <c r="Q63" s="5">
        <v>295.01017685266095</v>
      </c>
      <c r="S63" s="5">
        <v>59.002035370532191</v>
      </c>
      <c r="U63" s="5">
        <v>983.36725617553634</v>
      </c>
      <c r="V63" s="5">
        <f t="shared" si="1"/>
        <v>1552098.9379937283</v>
      </c>
    </row>
    <row r="64" spans="1:22" x14ac:dyDescent="0.3">
      <c r="A64" t="s">
        <v>252</v>
      </c>
      <c r="B64" t="s">
        <v>115</v>
      </c>
      <c r="C64" s="5">
        <v>2916169.3127245856</v>
      </c>
      <c r="E64" s="5">
        <v>3955.6805127270031</v>
      </c>
      <c r="G64" s="5">
        <v>0</v>
      </c>
      <c r="I64" s="5">
        <v>2581.60201883236</v>
      </c>
      <c r="K64" s="5">
        <v>3028802.1104817074</v>
      </c>
      <c r="M64" s="5">
        <v>311041.40452706016</v>
      </c>
      <c r="O64" s="5">
        <v>1457.3559783731064</v>
      </c>
      <c r="Q64" s="5">
        <v>1353.2591227750274</v>
      </c>
      <c r="S64" s="5">
        <v>582.9423913492426</v>
      </c>
      <c r="U64" s="5">
        <v>4560.4336738206048</v>
      </c>
      <c r="V64" s="5">
        <f t="shared" si="1"/>
        <v>6270504.1014312292</v>
      </c>
    </row>
    <row r="65" spans="1:22" x14ac:dyDescent="0.3">
      <c r="A65" t="s">
        <v>253</v>
      </c>
      <c r="B65" t="s">
        <v>115</v>
      </c>
      <c r="C65" s="5">
        <v>775149.69018133497</v>
      </c>
      <c r="E65" s="5">
        <v>492053.32501725957</v>
      </c>
      <c r="G65" s="5">
        <v>217840.02224066426</v>
      </c>
      <c r="I65" s="5">
        <v>572725.19774540514</v>
      </c>
      <c r="K65" s="5">
        <v>1664002.5789224142</v>
      </c>
      <c r="M65" s="5">
        <v>2186.5999723027785</v>
      </c>
      <c r="O65" s="5">
        <v>1093.2999861513892</v>
      </c>
      <c r="Q65" s="5">
        <v>683.31249134461825</v>
      </c>
      <c r="S65" s="5">
        <v>0</v>
      </c>
      <c r="U65" s="5">
        <v>6507.7380128058876</v>
      </c>
      <c r="V65" s="5">
        <f t="shared" si="1"/>
        <v>3732241.764569683</v>
      </c>
    </row>
    <row r="66" spans="1:22" x14ac:dyDescent="0.3">
      <c r="A66" t="s">
        <v>254</v>
      </c>
      <c r="B66" t="s">
        <v>115</v>
      </c>
      <c r="C66" s="5">
        <v>3439331.295220911</v>
      </c>
      <c r="E66" s="5">
        <v>2167.0123764541131</v>
      </c>
      <c r="G66" s="5">
        <v>136804.43350484228</v>
      </c>
      <c r="I66" s="5">
        <v>82987.152225251441</v>
      </c>
      <c r="K66" s="5">
        <v>1053733.3225331653</v>
      </c>
      <c r="M66" s="5">
        <v>2638.1020235093556</v>
      </c>
      <c r="O66" s="5">
        <v>1695.9227293988713</v>
      </c>
      <c r="Q66" s="5">
        <v>565.30757646629036</v>
      </c>
      <c r="S66" s="5">
        <v>0</v>
      </c>
      <c r="U66" s="5">
        <v>3409.7917310665139</v>
      </c>
      <c r="V66" s="5">
        <f t="shared" si="1"/>
        <v>4723332.3399210647</v>
      </c>
    </row>
    <row r="67" spans="1:22" x14ac:dyDescent="0.3">
      <c r="A67" t="s">
        <v>255</v>
      </c>
      <c r="B67" t="s">
        <v>115</v>
      </c>
      <c r="C67" s="5">
        <v>459689.5389256691</v>
      </c>
      <c r="E67" s="5">
        <v>57111.931738973413</v>
      </c>
      <c r="G67" s="5">
        <v>1459.5966490427672</v>
      </c>
      <c r="I67" s="5">
        <v>4503.8982313319666</v>
      </c>
      <c r="K67" s="5">
        <v>772835.57428744459</v>
      </c>
      <c r="M67" s="5">
        <v>33529.020166582421</v>
      </c>
      <c r="O67" s="5">
        <v>854.90660872504918</v>
      </c>
      <c r="Q67" s="5">
        <v>333.62209120977531</v>
      </c>
      <c r="S67" s="5">
        <v>450.38982313319667</v>
      </c>
      <c r="U67" s="5">
        <v>4150.4176823120852</v>
      </c>
      <c r="V67" s="5">
        <f t="shared" si="1"/>
        <v>1334918.8962044243</v>
      </c>
    </row>
    <row r="68" spans="1:22" x14ac:dyDescent="0.3">
      <c r="A68" t="s">
        <v>256</v>
      </c>
      <c r="B68" t="s">
        <v>115</v>
      </c>
      <c r="C68" s="5">
        <v>67307.983547090873</v>
      </c>
      <c r="E68" s="5">
        <v>868325.05918773066</v>
      </c>
      <c r="G68" s="5">
        <v>2897.8882926429974</v>
      </c>
      <c r="I68" s="5">
        <v>253.56522560626223</v>
      </c>
      <c r="K68" s="5">
        <v>693410.33302398212</v>
      </c>
      <c r="M68" s="5">
        <v>12949.938307748394</v>
      </c>
      <c r="O68" s="5">
        <v>498.07455029801514</v>
      </c>
      <c r="Q68" s="5">
        <v>203.75777057646073</v>
      </c>
      <c r="S68" s="5">
        <v>199.22982011920607</v>
      </c>
      <c r="U68" s="5">
        <v>2026.7968713425721</v>
      </c>
      <c r="V68" s="5">
        <f t="shared" si="1"/>
        <v>1648072.6265971377</v>
      </c>
    </row>
    <row r="69" spans="1:22" x14ac:dyDescent="0.3">
      <c r="C69" s="5">
        <f>SUM(C3:C68)</f>
        <v>190758532.37190819</v>
      </c>
      <c r="E69" s="5">
        <f>SUM(E3:E68)</f>
        <v>8602982.307045171</v>
      </c>
      <c r="G69" s="5">
        <f>SUM(G3:G68)</f>
        <v>7624648.4927035626</v>
      </c>
      <c r="I69" s="5">
        <f>SUM(I3:I68)</f>
        <v>11451631.813404752</v>
      </c>
      <c r="K69" s="5">
        <f>SUM(K3:K68)</f>
        <v>156072301.14742717</v>
      </c>
      <c r="M69" s="5">
        <f>SUM(M3:M68)</f>
        <v>14508802.970972864</v>
      </c>
      <c r="O69" s="5">
        <f>SUM(O3:O68)</f>
        <v>20354398.422427848</v>
      </c>
      <c r="Q69" s="5">
        <f>SUM(Q3:Q68)</f>
        <v>217491.7946083291</v>
      </c>
      <c r="S69" s="5">
        <f>SUM(S3:S68)</f>
        <v>105337.95607759795</v>
      </c>
      <c r="U69" s="5">
        <f>SUM(U3:U68)</f>
        <v>906198.8252418977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9"/>
  <sheetViews>
    <sheetView zoomScale="22" zoomScaleNormal="22" workbookViewId="0"/>
  </sheetViews>
  <sheetFormatPr defaultRowHeight="14.4" x14ac:dyDescent="0.3"/>
  <cols>
    <col min="3" max="3" width="12.77734375" style="5" customWidth="1"/>
    <col min="4" max="4" width="8.88671875" style="5" customWidth="1"/>
    <col min="5" max="5" width="11.109375" style="5" customWidth="1"/>
    <col min="6" max="6" width="8.88671875" style="5"/>
    <col min="7" max="7" width="11.6640625" style="5" customWidth="1"/>
    <col min="8" max="8" width="8.88671875" style="5"/>
    <col min="9" max="9" width="10" style="5" customWidth="1"/>
    <col min="10" max="10" width="8.88671875" style="5"/>
    <col min="11" max="12" width="12.109375" style="5" customWidth="1"/>
    <col min="13" max="13" width="12" style="5" customWidth="1"/>
    <col min="14" max="14" width="10.109375" style="5" customWidth="1"/>
    <col min="15" max="15" width="14.21875" style="5" customWidth="1"/>
    <col min="16" max="21" width="8.88671875" style="5"/>
    <col min="22" max="22" width="13.88671875" customWidth="1"/>
    <col min="30" max="30" width="8.88671875" customWidth="1"/>
  </cols>
  <sheetData>
    <row r="1" spans="1:39" ht="61.2" x14ac:dyDescent="1.1000000000000001">
      <c r="A1" s="15" t="s">
        <v>342</v>
      </c>
      <c r="C1" s="7" t="s">
        <v>334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X1" s="14" t="s">
        <v>341</v>
      </c>
    </row>
    <row r="2" spans="1:39" x14ac:dyDescent="0.3">
      <c r="A2" t="s">
        <v>52</v>
      </c>
      <c r="B2" t="s">
        <v>53</v>
      </c>
      <c r="C2" s="7" t="s">
        <v>323</v>
      </c>
      <c r="D2" s="7"/>
      <c r="E2" s="7" t="s">
        <v>324</v>
      </c>
      <c r="F2" s="7"/>
      <c r="G2" s="7" t="s">
        <v>325</v>
      </c>
      <c r="H2" s="7"/>
      <c r="I2" s="7" t="s">
        <v>326</v>
      </c>
      <c r="J2" s="7"/>
      <c r="K2" s="7" t="s">
        <v>327</v>
      </c>
      <c r="L2" s="7"/>
      <c r="M2" s="7" t="s">
        <v>328</v>
      </c>
      <c r="N2" s="7"/>
      <c r="O2" s="7" t="s">
        <v>329</v>
      </c>
      <c r="P2" s="7"/>
      <c r="Q2" s="7" t="s">
        <v>330</v>
      </c>
      <c r="R2" s="7"/>
      <c r="S2" s="7" t="s">
        <v>331</v>
      </c>
      <c r="T2" s="7"/>
      <c r="U2" s="7" t="s">
        <v>321</v>
      </c>
    </row>
    <row r="3" spans="1:39" ht="61.2" x14ac:dyDescent="1.1000000000000001">
      <c r="A3" t="s">
        <v>257</v>
      </c>
      <c r="B3" t="s">
        <v>65</v>
      </c>
      <c r="C3" s="5">
        <v>27119259.06747273</v>
      </c>
      <c r="E3" s="5">
        <v>20091.88359205953</v>
      </c>
      <c r="G3" s="5">
        <v>4607738.6371123185</v>
      </c>
      <c r="I3" s="5">
        <v>4592.4305353278924</v>
      </c>
      <c r="K3" s="5">
        <v>183697.22141311568</v>
      </c>
      <c r="M3" s="5">
        <v>474551.15531721554</v>
      </c>
      <c r="O3" s="5">
        <v>0</v>
      </c>
      <c r="Q3" s="5">
        <v>0</v>
      </c>
      <c r="S3" s="5">
        <v>0</v>
      </c>
      <c r="U3" s="5">
        <v>19135.127230532886</v>
      </c>
      <c r="V3" s="5">
        <f t="shared" ref="V3:V18" si="0">SUM(C3:U3)</f>
        <v>32429065.522673301</v>
      </c>
      <c r="Y3" s="12" t="s">
        <v>335</v>
      </c>
      <c r="AM3" s="14" t="s">
        <v>336</v>
      </c>
    </row>
    <row r="4" spans="1:39" x14ac:dyDescent="0.3">
      <c r="A4" t="s">
        <v>258</v>
      </c>
      <c r="B4" t="s">
        <v>65</v>
      </c>
      <c r="C4" s="5">
        <v>26680401.117764868</v>
      </c>
      <c r="E4" s="5">
        <v>8233.9293021525373</v>
      </c>
      <c r="G4" s="5">
        <v>0</v>
      </c>
      <c r="I4" s="5">
        <v>18444.001636821682</v>
      </c>
      <c r="K4" s="5">
        <v>688356.48965995223</v>
      </c>
      <c r="M4" s="5">
        <v>2091418.0427467446</v>
      </c>
      <c r="O4" s="5">
        <v>1646.7858604305077</v>
      </c>
      <c r="Q4" s="5">
        <v>4940.3575812915233</v>
      </c>
      <c r="S4" s="5">
        <v>1317.4286883444061</v>
      </c>
      <c r="U4" s="5">
        <v>4705.1024583728795</v>
      </c>
      <c r="V4" s="5">
        <f t="shared" si="0"/>
        <v>29499463.255698979</v>
      </c>
    </row>
    <row r="5" spans="1:39" x14ac:dyDescent="0.3">
      <c r="A5" t="s">
        <v>259</v>
      </c>
      <c r="B5" t="s">
        <v>65</v>
      </c>
      <c r="C5" s="5">
        <v>50808401.338466153</v>
      </c>
      <c r="E5" s="5">
        <v>4952331.6615221677</v>
      </c>
      <c r="G5" s="5">
        <v>4423.699563664286</v>
      </c>
      <c r="I5" s="5">
        <v>11501.618865527143</v>
      </c>
      <c r="K5" s="5">
        <v>14823817.237839021</v>
      </c>
      <c r="M5" s="5">
        <v>1844682.7180480072</v>
      </c>
      <c r="O5" s="5">
        <v>2211.849781832143</v>
      </c>
      <c r="Q5" s="5">
        <v>2211.849781832143</v>
      </c>
      <c r="S5" s="5">
        <v>0</v>
      </c>
      <c r="U5" s="5">
        <v>24225.021420066325</v>
      </c>
      <c r="V5" s="5">
        <f t="shared" si="0"/>
        <v>72473806.995288253</v>
      </c>
    </row>
    <row r="6" spans="1:39" x14ac:dyDescent="0.3">
      <c r="A6" t="s">
        <v>260</v>
      </c>
      <c r="B6" t="s">
        <v>65</v>
      </c>
      <c r="C6" s="5">
        <v>19483601.962856829</v>
      </c>
      <c r="E6" s="5">
        <v>48347.538639483661</v>
      </c>
      <c r="G6" s="5">
        <v>5473.3062610736224</v>
      </c>
      <c r="I6" s="5">
        <v>265272.91012003494</v>
      </c>
      <c r="K6" s="5">
        <v>1455899.4654455835</v>
      </c>
      <c r="M6" s="5">
        <v>5482428.438175411</v>
      </c>
      <c r="O6" s="5">
        <v>9122.1771017893716</v>
      </c>
      <c r="Q6" s="5">
        <v>12314.939087415651</v>
      </c>
      <c r="S6" s="5">
        <v>1824.4354203578744</v>
      </c>
      <c r="U6" s="5">
        <v>17809.964817779248</v>
      </c>
      <c r="V6" s="5">
        <f t="shared" si="0"/>
        <v>26782095.137925759</v>
      </c>
    </row>
    <row r="7" spans="1:39" x14ac:dyDescent="0.3">
      <c r="A7" t="s">
        <v>261</v>
      </c>
      <c r="B7" t="s">
        <v>65</v>
      </c>
      <c r="C7" s="5">
        <v>42883863.195864029</v>
      </c>
      <c r="E7" s="5">
        <v>4847212.8654815145</v>
      </c>
      <c r="G7" s="5">
        <v>472437.90111905598</v>
      </c>
      <c r="I7" s="5">
        <v>286162.38582068536</v>
      </c>
      <c r="K7" s="5">
        <v>809893.54477552453</v>
      </c>
      <c r="M7" s="5">
        <v>2154316.8291028952</v>
      </c>
      <c r="O7" s="5">
        <v>5399.2902985034971</v>
      </c>
      <c r="Q7" s="5">
        <v>0</v>
      </c>
      <c r="S7" s="5">
        <v>0</v>
      </c>
      <c r="U7" s="5">
        <v>10284.362473339994</v>
      </c>
      <c r="V7" s="5">
        <f t="shared" si="0"/>
        <v>51469570.374935552</v>
      </c>
    </row>
    <row r="8" spans="1:39" x14ac:dyDescent="0.3">
      <c r="A8" t="s">
        <v>262</v>
      </c>
      <c r="B8" t="s">
        <v>65</v>
      </c>
      <c r="C8" s="5">
        <v>24551880.920109268</v>
      </c>
      <c r="E8" s="5">
        <v>11081.511795780829</v>
      </c>
      <c r="G8" s="5">
        <v>10553.820757886504</v>
      </c>
      <c r="I8" s="5">
        <v>46014.658504385159</v>
      </c>
      <c r="K8" s="5">
        <v>7028844.6247524107</v>
      </c>
      <c r="M8" s="5">
        <v>4833649.9071120182</v>
      </c>
      <c r="O8" s="5">
        <v>9498.4386820978543</v>
      </c>
      <c r="Q8" s="5">
        <v>6859.9834926262274</v>
      </c>
      <c r="S8" s="5">
        <v>2110.7641515773007</v>
      </c>
      <c r="U8" s="5">
        <v>16584.57547667879</v>
      </c>
      <c r="V8" s="5">
        <f t="shared" si="0"/>
        <v>36517079.204834729</v>
      </c>
    </row>
    <row r="9" spans="1:39" x14ac:dyDescent="0.3">
      <c r="A9" t="s">
        <v>263</v>
      </c>
      <c r="B9" t="s">
        <v>65</v>
      </c>
      <c r="C9" s="5">
        <v>16352496.572949927</v>
      </c>
      <c r="E9" s="5">
        <v>1261.5395818358263</v>
      </c>
      <c r="G9" s="5">
        <v>0</v>
      </c>
      <c r="I9" s="5">
        <v>1682.0527757811019</v>
      </c>
      <c r="K9" s="5">
        <v>67282.111031244072</v>
      </c>
      <c r="M9" s="5">
        <v>264082.285797633</v>
      </c>
      <c r="O9" s="5">
        <v>420.51319394527548</v>
      </c>
      <c r="Q9" s="5">
        <v>841.02638789055095</v>
      </c>
      <c r="S9" s="5">
        <v>0</v>
      </c>
      <c r="U9" s="5">
        <v>800.97751227671517</v>
      </c>
      <c r="V9" s="5">
        <f t="shared" si="0"/>
        <v>16688867.079230532</v>
      </c>
    </row>
    <row r="10" spans="1:39" x14ac:dyDescent="0.3">
      <c r="A10" t="s">
        <v>264</v>
      </c>
      <c r="B10" t="s">
        <v>65</v>
      </c>
      <c r="C10" s="5">
        <v>58822903.99789913</v>
      </c>
      <c r="E10" s="5">
        <v>1403.2181297208763</v>
      </c>
      <c r="G10" s="5">
        <v>5612.8725188835051</v>
      </c>
      <c r="I10" s="5">
        <v>55006.150685058346</v>
      </c>
      <c r="K10" s="5">
        <v>443416.92899179691</v>
      </c>
      <c r="M10" s="5">
        <v>1111348.7587389341</v>
      </c>
      <c r="O10" s="5">
        <v>0</v>
      </c>
      <c r="Q10" s="5">
        <v>0</v>
      </c>
      <c r="S10" s="5">
        <v>0</v>
      </c>
      <c r="U10" s="5">
        <v>8018.3893126907215</v>
      </c>
      <c r="V10" s="5">
        <f t="shared" si="0"/>
        <v>60447710.316276215</v>
      </c>
    </row>
    <row r="11" spans="1:39" x14ac:dyDescent="0.3">
      <c r="A11" t="s">
        <v>265</v>
      </c>
      <c r="B11" t="s">
        <v>65</v>
      </c>
      <c r="C11" s="5">
        <v>19704088.002986234</v>
      </c>
      <c r="E11" s="5">
        <v>7936472.1000108514</v>
      </c>
      <c r="G11" s="5">
        <v>1228516.570381969</v>
      </c>
      <c r="I11" s="5">
        <v>12327.67492770834</v>
      </c>
      <c r="K11" s="5">
        <v>114774.90449935349</v>
      </c>
      <c r="M11" s="5">
        <v>799173.40910660953</v>
      </c>
      <c r="O11" s="5">
        <v>4250.9223888649449</v>
      </c>
      <c r="Q11" s="5">
        <v>531.36529860811811</v>
      </c>
      <c r="S11" s="5">
        <v>0</v>
      </c>
      <c r="U11" s="5">
        <v>21254.611944324723</v>
      </c>
      <c r="V11" s="5">
        <f t="shared" si="0"/>
        <v>29821389.561544523</v>
      </c>
    </row>
    <row r="12" spans="1:39" x14ac:dyDescent="0.3">
      <c r="A12" t="s">
        <v>266</v>
      </c>
      <c r="B12" t="s">
        <v>65</v>
      </c>
      <c r="C12" s="5">
        <v>22074838.752424859</v>
      </c>
      <c r="E12" s="5">
        <v>12940.004397831022</v>
      </c>
      <c r="G12" s="5">
        <v>1617.5005497288778</v>
      </c>
      <c r="I12" s="5">
        <v>27174.009235445148</v>
      </c>
      <c r="K12" s="5">
        <v>310560.10554794455</v>
      </c>
      <c r="M12" s="5">
        <v>7689597.6134110857</v>
      </c>
      <c r="O12" s="5">
        <v>808.75027486443889</v>
      </c>
      <c r="Q12" s="5">
        <v>5661.2519240510719</v>
      </c>
      <c r="S12" s="5">
        <v>5176.0017591324086</v>
      </c>
      <c r="U12" s="5">
        <v>136332.18919143395</v>
      </c>
      <c r="V12" s="5">
        <f t="shared" si="0"/>
        <v>30264706.178716384</v>
      </c>
    </row>
    <row r="13" spans="1:39" x14ac:dyDescent="0.3">
      <c r="A13" t="s">
        <v>267</v>
      </c>
      <c r="B13" t="s">
        <v>65</v>
      </c>
      <c r="C13" s="5">
        <v>42475757.905656926</v>
      </c>
      <c r="E13" s="5">
        <v>1076836.2860138633</v>
      </c>
      <c r="G13" s="5">
        <v>3968981.448679537</v>
      </c>
      <c r="I13" s="5">
        <v>2963.7695945335686</v>
      </c>
      <c r="K13" s="5">
        <v>207463.8716173498</v>
      </c>
      <c r="M13" s="5">
        <v>2227766.8118910659</v>
      </c>
      <c r="O13" s="5">
        <v>0</v>
      </c>
      <c r="Q13" s="5">
        <v>0</v>
      </c>
      <c r="S13" s="5">
        <v>987.92319817785631</v>
      </c>
      <c r="U13" s="5">
        <v>21169.782818096919</v>
      </c>
      <c r="V13" s="5">
        <f t="shared" si="0"/>
        <v>49981927.799469545</v>
      </c>
    </row>
    <row r="14" spans="1:39" x14ac:dyDescent="0.3">
      <c r="A14" t="s">
        <v>268</v>
      </c>
      <c r="B14" t="s">
        <v>65</v>
      </c>
      <c r="C14" s="5">
        <v>7375954.900648321</v>
      </c>
      <c r="E14" s="5">
        <v>16116074.895184804</v>
      </c>
      <c r="G14" s="5">
        <v>12674.187927112069</v>
      </c>
      <c r="I14" s="5">
        <v>17236.895580872417</v>
      </c>
      <c r="K14" s="5">
        <v>530626.00121509202</v>
      </c>
      <c r="M14" s="5">
        <v>1206582.690661069</v>
      </c>
      <c r="O14" s="5">
        <v>7182.0398253635067</v>
      </c>
      <c r="Q14" s="5">
        <v>2112.3646545186784</v>
      </c>
      <c r="S14" s="5">
        <v>337.97834472298848</v>
      </c>
      <c r="U14" s="5">
        <v>10863.589651810344</v>
      </c>
      <c r="V14" s="5">
        <f t="shared" si="0"/>
        <v>25279645.543693691</v>
      </c>
    </row>
    <row r="15" spans="1:39" x14ac:dyDescent="0.3">
      <c r="A15" t="s">
        <v>269</v>
      </c>
      <c r="B15" t="s">
        <v>65</v>
      </c>
      <c r="C15" s="5">
        <v>65586559.379201025</v>
      </c>
      <c r="E15" s="5">
        <v>4715.6303927526196</v>
      </c>
      <c r="G15" s="5">
        <v>6287.5071903368262</v>
      </c>
      <c r="I15" s="5">
        <v>6287.5071903368271</v>
      </c>
      <c r="K15" s="5">
        <v>2389252.732327994</v>
      </c>
      <c r="M15" s="5">
        <v>2100027.4015725004</v>
      </c>
      <c r="O15" s="5">
        <v>0</v>
      </c>
      <c r="Q15" s="5">
        <v>0</v>
      </c>
      <c r="S15" s="5">
        <v>1257.5014380673651</v>
      </c>
      <c r="U15" s="5">
        <v>8982.1531290526091</v>
      </c>
      <c r="V15" s="5">
        <f t="shared" si="0"/>
        <v>70103369.812442064</v>
      </c>
    </row>
    <row r="16" spans="1:39" x14ac:dyDescent="0.3">
      <c r="A16" t="s">
        <v>270</v>
      </c>
      <c r="B16" t="s">
        <v>65</v>
      </c>
      <c r="C16" s="5">
        <v>19547217.974565275</v>
      </c>
      <c r="E16" s="5">
        <v>41186.359807696463</v>
      </c>
      <c r="G16" s="5">
        <v>3432.1966506413723</v>
      </c>
      <c r="I16" s="5">
        <v>65211.736362186064</v>
      </c>
      <c r="K16" s="5">
        <v>562880.250705185</v>
      </c>
      <c r="M16" s="5">
        <v>16282340.910642667</v>
      </c>
      <c r="O16" s="5">
        <v>64353.687199525724</v>
      </c>
      <c r="Q16" s="5">
        <v>28315.622367791319</v>
      </c>
      <c r="S16" s="5">
        <v>3432.1966506413723</v>
      </c>
      <c r="U16" s="5">
        <v>29418.828434068899</v>
      </c>
      <c r="V16" s="5">
        <f t="shared" si="0"/>
        <v>36627789.763385683</v>
      </c>
    </row>
    <row r="17" spans="1:22" x14ac:dyDescent="0.3">
      <c r="A17" t="s">
        <v>271</v>
      </c>
      <c r="B17" t="s">
        <v>65</v>
      </c>
      <c r="C17" s="5">
        <v>32020062.590809423</v>
      </c>
      <c r="E17" s="5">
        <v>6977.2307899495145</v>
      </c>
      <c r="G17" s="5">
        <v>1550.4957310998921</v>
      </c>
      <c r="I17" s="5">
        <v>60779.432659115773</v>
      </c>
      <c r="K17" s="5">
        <v>29053189.009349778</v>
      </c>
      <c r="M17" s="5">
        <v>1652828.4493524849</v>
      </c>
      <c r="O17" s="5">
        <v>4651.4871932996766</v>
      </c>
      <c r="Q17" s="5">
        <v>775.24786554994603</v>
      </c>
      <c r="S17" s="5">
        <v>0</v>
      </c>
      <c r="U17" s="5">
        <v>19934.945114141468</v>
      </c>
      <c r="V17" s="5">
        <f t="shared" si="0"/>
        <v>62820748.888864845</v>
      </c>
    </row>
    <row r="18" spans="1:22" x14ac:dyDescent="0.3">
      <c r="A18" t="s">
        <v>272</v>
      </c>
      <c r="B18" t="s">
        <v>65</v>
      </c>
      <c r="C18" s="5">
        <v>93673862.655257463</v>
      </c>
      <c r="E18" s="5">
        <v>18726082.933402583</v>
      </c>
      <c r="G18" s="5">
        <v>18472636.335309353</v>
      </c>
      <c r="I18" s="5">
        <v>173791.95297821422</v>
      </c>
      <c r="K18" s="5">
        <v>1998607.4592494639</v>
      </c>
      <c r="M18" s="5">
        <v>0</v>
      </c>
      <c r="O18" s="5">
        <v>1712574.8699728195</v>
      </c>
      <c r="Q18" s="5">
        <v>50689.319618645815</v>
      </c>
      <c r="S18" s="5">
        <v>0</v>
      </c>
      <c r="U18" s="5">
        <v>65516.807670358547</v>
      </c>
      <c r="V18" s="5">
        <f t="shared" si="0"/>
        <v>134873762.3334589</v>
      </c>
    </row>
    <row r="19" spans="1:22" x14ac:dyDescent="0.3">
      <c r="V19" s="5"/>
    </row>
    <row r="20" spans="1:22" x14ac:dyDescent="0.3">
      <c r="A20" t="s">
        <v>289</v>
      </c>
      <c r="B20" t="s">
        <v>99</v>
      </c>
      <c r="C20" s="5">
        <v>4382114.2839575661</v>
      </c>
      <c r="E20" s="5">
        <v>18617.585911662522</v>
      </c>
      <c r="G20" s="5">
        <v>8145.1938363523532</v>
      </c>
      <c r="I20" s="5">
        <v>9774.2326036228242</v>
      </c>
      <c r="K20" s="5">
        <v>747806.36745177803</v>
      </c>
      <c r="M20" s="5">
        <v>997592.31176658347</v>
      </c>
      <c r="O20" s="5">
        <v>10860.258448469804</v>
      </c>
      <c r="Q20" s="5">
        <v>5430.1292242349018</v>
      </c>
      <c r="S20" s="5">
        <v>930.87929558312612</v>
      </c>
      <c r="U20" s="5">
        <v>2770.474093997399</v>
      </c>
      <c r="V20" s="5">
        <f t="shared" ref="V20:V34" si="1">SUM(C20:U20)</f>
        <v>6184041.7165898504</v>
      </c>
    </row>
    <row r="21" spans="1:22" x14ac:dyDescent="0.3">
      <c r="A21" t="s">
        <v>290</v>
      </c>
      <c r="B21" t="s">
        <v>99</v>
      </c>
      <c r="C21" s="5">
        <v>940404.31202869909</v>
      </c>
      <c r="E21" s="5">
        <v>1491.6174195165202</v>
      </c>
      <c r="G21" s="5">
        <v>106993.3143620769</v>
      </c>
      <c r="I21" s="5">
        <v>2064.0759967363742</v>
      </c>
      <c r="K21" s="5">
        <v>41120.263997482456</v>
      </c>
      <c r="M21" s="5">
        <v>414589.01465697016</v>
      </c>
      <c r="O21" s="5">
        <v>967.53562347017532</v>
      </c>
      <c r="Q21" s="5">
        <v>765.96570191388878</v>
      </c>
      <c r="S21" s="5">
        <v>0</v>
      </c>
      <c r="U21" s="5">
        <v>575.91406158939014</v>
      </c>
      <c r="V21" s="5">
        <f t="shared" si="1"/>
        <v>1508972.0138484547</v>
      </c>
    </row>
    <row r="22" spans="1:22" x14ac:dyDescent="0.3">
      <c r="A22" t="s">
        <v>291</v>
      </c>
      <c r="B22" t="s">
        <v>99</v>
      </c>
      <c r="C22" s="5">
        <v>6930362.0927796923</v>
      </c>
      <c r="E22" s="5">
        <v>289.0903138021813</v>
      </c>
      <c r="G22" s="5">
        <v>0</v>
      </c>
      <c r="I22" s="5">
        <v>925.0890041669802</v>
      </c>
      <c r="K22" s="5">
        <v>9063559.5183259882</v>
      </c>
      <c r="M22" s="5">
        <v>0</v>
      </c>
      <c r="O22" s="5">
        <v>0</v>
      </c>
      <c r="Q22" s="5">
        <v>0</v>
      </c>
      <c r="S22" s="5">
        <v>925.0890041669802</v>
      </c>
      <c r="U22" s="5">
        <v>3579.2134089793872</v>
      </c>
      <c r="V22" s="5">
        <f t="shared" si="1"/>
        <v>15999640.092836795</v>
      </c>
    </row>
    <row r="23" spans="1:22" x14ac:dyDescent="0.3">
      <c r="A23" t="s">
        <v>292</v>
      </c>
      <c r="B23" t="s">
        <v>99</v>
      </c>
      <c r="C23" s="5">
        <v>30842920.220836632</v>
      </c>
      <c r="E23" s="5">
        <v>22050.908134598754</v>
      </c>
      <c r="G23" s="5">
        <v>50402.075736225728</v>
      </c>
      <c r="I23" s="5">
        <v>7560.3113604338596</v>
      </c>
      <c r="K23" s="5">
        <v>24722218.14861872</v>
      </c>
      <c r="M23" s="5">
        <v>119730130.91140421</v>
      </c>
      <c r="O23" s="5">
        <v>0</v>
      </c>
      <c r="Q23" s="5">
        <v>0</v>
      </c>
      <c r="S23" s="5">
        <v>5040.2075736225725</v>
      </c>
      <c r="U23" s="5">
        <v>174007.16623220785</v>
      </c>
      <c r="V23" s="5">
        <f t="shared" si="1"/>
        <v>175554329.94989663</v>
      </c>
    </row>
    <row r="24" spans="1:22" x14ac:dyDescent="0.3">
      <c r="A24" t="s">
        <v>293</v>
      </c>
      <c r="B24" t="s">
        <v>99</v>
      </c>
      <c r="C24" s="5">
        <v>19857322.759299044</v>
      </c>
      <c r="E24" s="5">
        <v>1050.3185633819446</v>
      </c>
      <c r="G24" s="5">
        <v>39912.105408513889</v>
      </c>
      <c r="I24" s="5">
        <v>5881.78395493889</v>
      </c>
      <c r="K24" s="5">
        <v>5810362.2926289169</v>
      </c>
      <c r="M24" s="5">
        <v>12561810.018048055</v>
      </c>
      <c r="O24" s="5">
        <v>0</v>
      </c>
      <c r="Q24" s="5">
        <v>4201.2742535277785</v>
      </c>
      <c r="S24" s="5">
        <v>1680.5097014111113</v>
      </c>
      <c r="U24" s="5">
        <v>34010.315385701055</v>
      </c>
      <c r="V24" s="5">
        <f t="shared" si="1"/>
        <v>38316231.377243489</v>
      </c>
    </row>
    <row r="25" spans="1:22" x14ac:dyDescent="0.3">
      <c r="A25" t="s">
        <v>294</v>
      </c>
      <c r="B25" t="s">
        <v>99</v>
      </c>
      <c r="C25" s="5">
        <v>22852469.606907379</v>
      </c>
      <c r="E25" s="5">
        <v>0</v>
      </c>
      <c r="G25" s="5">
        <v>0</v>
      </c>
      <c r="I25" s="5">
        <v>7472.0953470085851</v>
      </c>
      <c r="K25" s="5">
        <v>18893193.084911205</v>
      </c>
      <c r="M25" s="5">
        <v>18956705.895360779</v>
      </c>
      <c r="O25" s="5">
        <v>0</v>
      </c>
      <c r="Q25" s="5">
        <v>0</v>
      </c>
      <c r="S25" s="5">
        <v>2241.6286041025751</v>
      </c>
      <c r="U25" s="5">
        <v>23127.914169312287</v>
      </c>
      <c r="V25" s="5">
        <f t="shared" si="1"/>
        <v>60735210.225299791</v>
      </c>
    </row>
    <row r="26" spans="1:22" x14ac:dyDescent="0.3">
      <c r="A26" t="s">
        <v>295</v>
      </c>
      <c r="B26" t="s">
        <v>99</v>
      </c>
      <c r="C26" s="5">
        <v>35757772.217430726</v>
      </c>
      <c r="E26" s="5">
        <v>4748.4979262667512</v>
      </c>
      <c r="G26" s="5">
        <v>0</v>
      </c>
      <c r="I26" s="5">
        <v>7597.5966820268022</v>
      </c>
      <c r="K26" s="5">
        <v>886386.27956979361</v>
      </c>
      <c r="M26" s="5">
        <v>19506829.481103815</v>
      </c>
      <c r="O26" s="5">
        <v>0</v>
      </c>
      <c r="Q26" s="5">
        <v>0</v>
      </c>
      <c r="S26" s="5">
        <v>5065.0644546845342</v>
      </c>
      <c r="U26" s="5">
        <v>13567.136932190717</v>
      </c>
      <c r="V26" s="5">
        <f t="shared" si="1"/>
        <v>56181966.274099506</v>
      </c>
    </row>
    <row r="27" spans="1:22" x14ac:dyDescent="0.3">
      <c r="A27" t="s">
        <v>296</v>
      </c>
      <c r="B27" t="s">
        <v>99</v>
      </c>
      <c r="C27" s="5">
        <v>6121435.6688197032</v>
      </c>
      <c r="E27" s="5">
        <v>1307951.4025860778</v>
      </c>
      <c r="G27" s="5">
        <v>0</v>
      </c>
      <c r="I27" s="5">
        <v>3904.3325450330681</v>
      </c>
      <c r="K27" s="5">
        <v>4367274.8325155601</v>
      </c>
      <c r="M27" s="5">
        <v>18007339.459484655</v>
      </c>
      <c r="O27" s="5">
        <v>0</v>
      </c>
      <c r="Q27" s="5">
        <v>697.20224018447641</v>
      </c>
      <c r="S27" s="5">
        <v>15059.568387984691</v>
      </c>
      <c r="U27" s="5">
        <v>136120.43736935014</v>
      </c>
      <c r="V27" s="5">
        <f t="shared" si="1"/>
        <v>29959782.903948549</v>
      </c>
    </row>
    <row r="28" spans="1:22" x14ac:dyDescent="0.3">
      <c r="A28" t="s">
        <v>297</v>
      </c>
      <c r="B28" t="s">
        <v>99</v>
      </c>
      <c r="C28" s="5">
        <v>23679447.26682914</v>
      </c>
      <c r="E28" s="5">
        <v>5714.1523327290397</v>
      </c>
      <c r="G28" s="5">
        <v>0</v>
      </c>
      <c r="I28" s="5">
        <v>25904.157241704979</v>
      </c>
      <c r="K28" s="5">
        <v>8914077.6390573028</v>
      </c>
      <c r="M28" s="5">
        <v>10620704.469099041</v>
      </c>
      <c r="O28" s="5">
        <v>1904.7174442430132</v>
      </c>
      <c r="Q28" s="5">
        <v>0</v>
      </c>
      <c r="S28" s="5">
        <v>6095.0958215776427</v>
      </c>
      <c r="U28" s="5">
        <v>45350.415339119361</v>
      </c>
      <c r="V28" s="5">
        <f t="shared" si="1"/>
        <v>43299197.913164862</v>
      </c>
    </row>
    <row r="29" spans="1:22" x14ac:dyDescent="0.3">
      <c r="A29" t="s">
        <v>298</v>
      </c>
      <c r="B29" t="s">
        <v>99</v>
      </c>
      <c r="C29" s="5">
        <v>35644982.641530685</v>
      </c>
      <c r="E29" s="5">
        <v>1714.9378225417699</v>
      </c>
      <c r="G29" s="5">
        <v>0</v>
      </c>
      <c r="I29" s="5">
        <v>27439.005160668319</v>
      </c>
      <c r="K29" s="5">
        <v>1776675.5841532736</v>
      </c>
      <c r="M29" s="5">
        <v>7552586.1704739556</v>
      </c>
      <c r="O29" s="5">
        <v>0</v>
      </c>
      <c r="Q29" s="5">
        <v>0</v>
      </c>
      <c r="S29" s="5">
        <v>6859.7512901670798</v>
      </c>
      <c r="U29" s="5">
        <v>17966.015283770925</v>
      </c>
      <c r="V29" s="5">
        <f t="shared" si="1"/>
        <v>45028224.105715059</v>
      </c>
    </row>
    <row r="30" spans="1:22" x14ac:dyDescent="0.3">
      <c r="A30" t="s">
        <v>299</v>
      </c>
      <c r="B30" t="s">
        <v>99</v>
      </c>
      <c r="C30" s="5">
        <v>50970678.588517807</v>
      </c>
      <c r="E30" s="5">
        <v>0</v>
      </c>
      <c r="G30" s="5">
        <v>0</v>
      </c>
      <c r="I30" s="5">
        <v>6453.0056766599537</v>
      </c>
      <c r="K30" s="5">
        <v>2946872.5923413788</v>
      </c>
      <c r="M30" s="5">
        <v>23790080.927953027</v>
      </c>
      <c r="O30" s="5">
        <v>0</v>
      </c>
      <c r="Q30" s="5">
        <v>0</v>
      </c>
      <c r="S30" s="5">
        <v>6453.0056766599537</v>
      </c>
      <c r="U30" s="5">
        <v>23046.44884521412</v>
      </c>
      <c r="V30" s="5">
        <f t="shared" si="1"/>
        <v>77743584.569010735</v>
      </c>
    </row>
    <row r="31" spans="1:22" x14ac:dyDescent="0.3">
      <c r="A31" t="s">
        <v>300</v>
      </c>
      <c r="B31" t="s">
        <v>99</v>
      </c>
      <c r="C31" s="5">
        <v>20341899.276517924</v>
      </c>
      <c r="E31" s="5">
        <v>174899.64284074015</v>
      </c>
      <c r="G31" s="5">
        <v>1427.7521864550217</v>
      </c>
      <c r="I31" s="5">
        <v>4568.8069966560697</v>
      </c>
      <c r="K31" s="5">
        <v>162763.74925587248</v>
      </c>
      <c r="M31" s="5">
        <v>2655619.0668063411</v>
      </c>
      <c r="O31" s="5">
        <v>2855.5043729100435</v>
      </c>
      <c r="Q31" s="5">
        <v>2141.6282796825326</v>
      </c>
      <c r="S31" s="5">
        <v>1713.302623746026</v>
      </c>
      <c r="U31" s="5">
        <v>7478.7019290501148</v>
      </c>
      <c r="V31" s="5">
        <f t="shared" si="1"/>
        <v>23355367.431809377</v>
      </c>
    </row>
    <row r="32" spans="1:22" x14ac:dyDescent="0.3">
      <c r="A32" t="s">
        <v>301</v>
      </c>
      <c r="B32" t="s">
        <v>99</v>
      </c>
      <c r="C32" s="5">
        <v>35500787.096959025</v>
      </c>
      <c r="E32" s="5">
        <v>6182.113556283678</v>
      </c>
      <c r="G32" s="5">
        <v>0</v>
      </c>
      <c r="I32" s="5">
        <v>13600.649823824093</v>
      </c>
      <c r="K32" s="5">
        <v>3733996.5879953415</v>
      </c>
      <c r="M32" s="5">
        <v>5094061.5703777503</v>
      </c>
      <c r="O32" s="5">
        <v>0</v>
      </c>
      <c r="Q32" s="5">
        <v>0</v>
      </c>
      <c r="S32" s="5">
        <v>0</v>
      </c>
      <c r="U32" s="5">
        <v>13247.386192036452</v>
      </c>
      <c r="V32" s="5">
        <f t="shared" si="1"/>
        <v>44361875.404904261</v>
      </c>
    </row>
    <row r="33" spans="1:22" x14ac:dyDescent="0.3">
      <c r="A33" t="s">
        <v>302</v>
      </c>
      <c r="B33" t="s">
        <v>99</v>
      </c>
      <c r="C33" s="5">
        <v>15596938.935319996</v>
      </c>
      <c r="E33" s="5">
        <v>10703428.478707915</v>
      </c>
      <c r="G33" s="5">
        <v>0</v>
      </c>
      <c r="I33" s="5">
        <v>3390.1782769341116</v>
      </c>
      <c r="K33" s="5">
        <v>851782.2920796955</v>
      </c>
      <c r="M33" s="5">
        <v>5623458.2168644574</v>
      </c>
      <c r="O33" s="5">
        <v>0</v>
      </c>
      <c r="Q33" s="5">
        <v>0</v>
      </c>
      <c r="S33" s="5">
        <v>5085.2674154011675</v>
      </c>
      <c r="U33" s="5">
        <v>14125.742820558798</v>
      </c>
      <c r="V33" s="5">
        <f t="shared" si="1"/>
        <v>32798209.111484952</v>
      </c>
    </row>
    <row r="34" spans="1:22" x14ac:dyDescent="0.3">
      <c r="A34" t="s">
        <v>303</v>
      </c>
      <c r="B34" t="s">
        <v>99</v>
      </c>
      <c r="C34" s="5">
        <v>27554107.603981309</v>
      </c>
      <c r="E34" s="5">
        <v>62736.10759438415</v>
      </c>
      <c r="G34" s="5">
        <v>0</v>
      </c>
      <c r="I34" s="5">
        <v>8728.5019261751859</v>
      </c>
      <c r="K34" s="5">
        <v>3616872.9856588426</v>
      </c>
      <c r="M34" s="5">
        <v>1437475.1609669758</v>
      </c>
      <c r="O34" s="5">
        <v>0</v>
      </c>
      <c r="Q34" s="5">
        <v>681.91421298243642</v>
      </c>
      <c r="S34" s="5">
        <v>1091.0627407718982</v>
      </c>
      <c r="U34" s="5">
        <v>3896.6526456139227</v>
      </c>
      <c r="V34" s="5">
        <f t="shared" si="1"/>
        <v>32685589.989727061</v>
      </c>
    </row>
    <row r="36" spans="1:22" x14ac:dyDescent="0.3">
      <c r="A36" t="s">
        <v>273</v>
      </c>
      <c r="B36" t="s">
        <v>82</v>
      </c>
      <c r="C36" s="5">
        <v>37698434.57918299</v>
      </c>
      <c r="E36" s="5">
        <v>3190.6365665392141</v>
      </c>
      <c r="G36" s="5">
        <v>3494810.5858826186</v>
      </c>
      <c r="I36" s="5">
        <v>50199.348646883635</v>
      </c>
      <c r="K36" s="5">
        <v>1344321.5400351887</v>
      </c>
      <c r="M36" s="5">
        <v>353097.11336367298</v>
      </c>
      <c r="O36" s="5">
        <v>0</v>
      </c>
      <c r="Q36" s="5">
        <v>0</v>
      </c>
      <c r="S36" s="5">
        <v>0</v>
      </c>
      <c r="U36" s="5">
        <v>13167.706465082467</v>
      </c>
      <c r="V36" s="5">
        <f t="shared" ref="V36:V68" si="2">SUM(C36:U36)</f>
        <v>42957221.510142982</v>
      </c>
    </row>
    <row r="37" spans="1:22" x14ac:dyDescent="0.3">
      <c r="A37" t="s">
        <v>274</v>
      </c>
      <c r="B37" t="s">
        <v>82</v>
      </c>
      <c r="C37" s="5">
        <v>13815396.650141159</v>
      </c>
      <c r="E37" s="5">
        <v>4457.8484018676991</v>
      </c>
      <c r="G37" s="5">
        <v>3171890.2511171577</v>
      </c>
      <c r="I37" s="5">
        <v>79297.256277928944</v>
      </c>
      <c r="K37" s="5">
        <v>306280.40784596896</v>
      </c>
      <c r="M37" s="5">
        <v>267470.90411206189</v>
      </c>
      <c r="O37" s="5">
        <v>4195.6220252872463</v>
      </c>
      <c r="Q37" s="5">
        <v>1048.9055063218116</v>
      </c>
      <c r="S37" s="5">
        <v>629.34330379308687</v>
      </c>
      <c r="U37" s="5">
        <v>3746.0910940064696</v>
      </c>
      <c r="V37" s="5">
        <f t="shared" si="2"/>
        <v>17654413.279825553</v>
      </c>
    </row>
    <row r="38" spans="1:22" x14ac:dyDescent="0.3">
      <c r="A38" t="s">
        <v>275</v>
      </c>
      <c r="B38" t="s">
        <v>82</v>
      </c>
      <c r="C38" s="5">
        <v>36883760.042722628</v>
      </c>
      <c r="E38" s="5">
        <v>2939690.2718254584</v>
      </c>
      <c r="G38" s="5">
        <v>10301842.680468522</v>
      </c>
      <c r="I38" s="5">
        <v>130179.76578802856</v>
      </c>
      <c r="K38" s="5">
        <v>285908.83140361414</v>
      </c>
      <c r="M38" s="5">
        <v>1234882.8249985885</v>
      </c>
      <c r="O38" s="5">
        <v>0</v>
      </c>
      <c r="Q38" s="5">
        <v>0</v>
      </c>
      <c r="S38" s="5">
        <v>0</v>
      </c>
      <c r="U38" s="5">
        <v>39106.071164628069</v>
      </c>
      <c r="V38" s="5">
        <f t="shared" si="2"/>
        <v>51815370.488371462</v>
      </c>
    </row>
    <row r="39" spans="1:22" x14ac:dyDescent="0.3">
      <c r="A39" t="s">
        <v>276</v>
      </c>
      <c r="B39" t="s">
        <v>82</v>
      </c>
      <c r="C39" s="5">
        <v>28885618.793724947</v>
      </c>
      <c r="E39" s="5">
        <v>1802.9284894501104</v>
      </c>
      <c r="G39" s="5">
        <v>0</v>
      </c>
      <c r="I39" s="5">
        <v>80771.19632736496</v>
      </c>
      <c r="K39" s="5">
        <v>533666.83287723281</v>
      </c>
      <c r="M39" s="5">
        <v>256015.84550191573</v>
      </c>
      <c r="O39" s="5">
        <v>901.46424472505521</v>
      </c>
      <c r="Q39" s="5">
        <v>901.46424472505521</v>
      </c>
      <c r="S39" s="5">
        <v>721.17139578004412</v>
      </c>
      <c r="U39" s="5">
        <v>858.53737592862399</v>
      </c>
      <c r="V39" s="5">
        <f t="shared" si="2"/>
        <v>29761258.234182063</v>
      </c>
    </row>
    <row r="40" spans="1:22" x14ac:dyDescent="0.3">
      <c r="A40" t="s">
        <v>277</v>
      </c>
      <c r="B40" t="s">
        <v>82</v>
      </c>
      <c r="C40" s="5">
        <v>24055078.40953882</v>
      </c>
      <c r="E40" s="5">
        <v>3580801.6262601167</v>
      </c>
      <c r="G40" s="5">
        <v>718751.43544248992</v>
      </c>
      <c r="I40" s="5">
        <v>95533.10615285761</v>
      </c>
      <c r="K40" s="5">
        <v>1572691.2286484577</v>
      </c>
      <c r="M40" s="5">
        <v>3339152.4367579003</v>
      </c>
      <c r="O40" s="5">
        <v>0</v>
      </c>
      <c r="Q40" s="5">
        <v>3942.9937681014339</v>
      </c>
      <c r="S40" s="5">
        <v>450.62785921159247</v>
      </c>
      <c r="U40" s="5">
        <v>13948.005166073101</v>
      </c>
      <c r="V40" s="5">
        <f t="shared" si="2"/>
        <v>33380349.869594026</v>
      </c>
    </row>
    <row r="41" spans="1:22" x14ac:dyDescent="0.3">
      <c r="A41" t="s">
        <v>278</v>
      </c>
      <c r="B41" t="s">
        <v>82</v>
      </c>
      <c r="C41" s="5">
        <v>13876965.613477923</v>
      </c>
      <c r="E41" s="5">
        <v>1341.6338008518778</v>
      </c>
      <c r="G41" s="5">
        <v>220922.36587360923</v>
      </c>
      <c r="I41" s="5">
        <v>20392.833772948543</v>
      </c>
      <c r="K41" s="5">
        <v>495510.08378129354</v>
      </c>
      <c r="M41" s="5">
        <v>169940.28144123789</v>
      </c>
      <c r="O41" s="5">
        <v>447.211266950626</v>
      </c>
      <c r="Q41" s="5">
        <v>0</v>
      </c>
      <c r="S41" s="5">
        <v>0</v>
      </c>
      <c r="U41" s="5">
        <v>851.83098466785896</v>
      </c>
      <c r="V41" s="5">
        <f t="shared" si="2"/>
        <v>14786371.854399478</v>
      </c>
    </row>
    <row r="42" spans="1:22" x14ac:dyDescent="0.3">
      <c r="A42" t="s">
        <v>279</v>
      </c>
      <c r="B42" t="s">
        <v>82</v>
      </c>
      <c r="C42" s="5">
        <v>48186370.063570164</v>
      </c>
      <c r="E42" s="5">
        <v>2765721.125818626</v>
      </c>
      <c r="G42" s="5">
        <v>3499671.4966037348</v>
      </c>
      <c r="I42" s="5">
        <v>51483.783837953364</v>
      </c>
      <c r="K42" s="5">
        <v>2758059.8484617877</v>
      </c>
      <c r="M42" s="5">
        <v>1152256.1144684802</v>
      </c>
      <c r="O42" s="5">
        <v>0</v>
      </c>
      <c r="Q42" s="5">
        <v>3064.51094273532</v>
      </c>
      <c r="S42" s="5">
        <v>0</v>
      </c>
      <c r="U42" s="5">
        <v>30645.109427353193</v>
      </c>
      <c r="V42" s="5">
        <f t="shared" si="2"/>
        <v>58447272.053130828</v>
      </c>
    </row>
    <row r="43" spans="1:22" x14ac:dyDescent="0.3">
      <c r="A43" t="s">
        <v>280</v>
      </c>
      <c r="B43" t="s">
        <v>82</v>
      </c>
      <c r="C43" s="5">
        <v>59206305.691586494</v>
      </c>
      <c r="E43" s="5">
        <v>10828109.244072098</v>
      </c>
      <c r="G43" s="5">
        <v>22778502.862976544</v>
      </c>
      <c r="I43" s="5">
        <v>210525.06893406794</v>
      </c>
      <c r="K43" s="5">
        <v>402474.39649160055</v>
      </c>
      <c r="M43" s="5">
        <v>1222902.9739552478</v>
      </c>
      <c r="O43" s="5">
        <v>3869.9461201115432</v>
      </c>
      <c r="Q43" s="5">
        <v>3869.9461201115432</v>
      </c>
      <c r="S43" s="5">
        <v>0</v>
      </c>
      <c r="U43" s="5">
        <v>29485.303772278425</v>
      </c>
      <c r="V43" s="5">
        <f t="shared" si="2"/>
        <v>94686045.434028551</v>
      </c>
    </row>
    <row r="44" spans="1:22" x14ac:dyDescent="0.3">
      <c r="A44" t="s">
        <v>281</v>
      </c>
      <c r="B44" t="s">
        <v>82</v>
      </c>
      <c r="C44" s="5">
        <v>19925097.791670591</v>
      </c>
      <c r="E44" s="5">
        <v>1290064.1515844797</v>
      </c>
      <c r="G44" s="5">
        <v>2169941.0753835114</v>
      </c>
      <c r="I44" s="5">
        <v>70896.557888842857</v>
      </c>
      <c r="K44" s="5">
        <v>3770177.667731679</v>
      </c>
      <c r="M44" s="5">
        <v>1526808.0145347228</v>
      </c>
      <c r="O44" s="5">
        <v>2873209.6094415868</v>
      </c>
      <c r="Q44" s="5">
        <v>4431.0348680526786</v>
      </c>
      <c r="S44" s="5">
        <v>0</v>
      </c>
      <c r="U44" s="5">
        <v>19894.442264726313</v>
      </c>
      <c r="V44" s="5">
        <f t="shared" si="2"/>
        <v>31650520.345368192</v>
      </c>
    </row>
    <row r="45" spans="1:22" x14ac:dyDescent="0.3">
      <c r="A45" t="s">
        <v>282</v>
      </c>
      <c r="B45" t="s">
        <v>82</v>
      </c>
      <c r="C45" s="5">
        <v>6526609.9380865768</v>
      </c>
      <c r="E45" s="5">
        <v>1112347.3404157732</v>
      </c>
      <c r="G45" s="5">
        <v>2244827.6643684837</v>
      </c>
      <c r="I45" s="5">
        <v>21743.62221989204</v>
      </c>
      <c r="K45" s="5">
        <v>370446.89707964216</v>
      </c>
      <c r="M45" s="5">
        <v>234549.2582053169</v>
      </c>
      <c r="O45" s="5">
        <v>4278.2590015991282</v>
      </c>
      <c r="Q45" s="5">
        <v>1761.6360594819939</v>
      </c>
      <c r="S45" s="5">
        <v>0</v>
      </c>
      <c r="U45" s="5">
        <v>8149.06476495072</v>
      </c>
      <c r="V45" s="5">
        <f t="shared" si="2"/>
        <v>10524713.680201717</v>
      </c>
    </row>
    <row r="46" spans="1:22" x14ac:dyDescent="0.3">
      <c r="A46" t="s">
        <v>283</v>
      </c>
      <c r="B46" t="s">
        <v>82</v>
      </c>
      <c r="C46" s="5">
        <v>29399743.616820768</v>
      </c>
      <c r="E46" s="5">
        <v>18744928.399815742</v>
      </c>
      <c r="G46" s="5">
        <v>3559614.2042946718</v>
      </c>
      <c r="I46" s="5">
        <v>109636.11749227587</v>
      </c>
      <c r="K46" s="5">
        <v>348842.19202087785</v>
      </c>
      <c r="M46" s="5">
        <v>138824.95396749218</v>
      </c>
      <c r="O46" s="5">
        <v>13348.553266105018</v>
      </c>
      <c r="Q46" s="5">
        <v>3559.6142042946717</v>
      </c>
      <c r="S46" s="5">
        <v>0</v>
      </c>
      <c r="U46" s="5">
        <v>395795.19842990756</v>
      </c>
      <c r="V46" s="5">
        <f t="shared" si="2"/>
        <v>52714292.850312129</v>
      </c>
    </row>
    <row r="47" spans="1:22" x14ac:dyDescent="0.3">
      <c r="A47" t="s">
        <v>284</v>
      </c>
      <c r="B47" t="s">
        <v>82</v>
      </c>
      <c r="C47" s="5">
        <v>15720158.633424612</v>
      </c>
      <c r="E47" s="5">
        <v>1185723.7506989571</v>
      </c>
      <c r="G47" s="5">
        <v>115377.31107100633</v>
      </c>
      <c r="I47" s="5">
        <v>20590.412437287283</v>
      </c>
      <c r="K47" s="5">
        <v>3711599.3453765265</v>
      </c>
      <c r="M47" s="5">
        <v>2357247.2169584059</v>
      </c>
      <c r="O47" s="5">
        <v>3106.3122211424779</v>
      </c>
      <c r="Q47" s="5">
        <v>3106.3122211424779</v>
      </c>
      <c r="S47" s="5">
        <v>0</v>
      </c>
      <c r="U47" s="5">
        <v>45643.771412705792</v>
      </c>
      <c r="V47" s="5">
        <f t="shared" si="2"/>
        <v>23162553.065821782</v>
      </c>
    </row>
    <row r="48" spans="1:22" x14ac:dyDescent="0.3">
      <c r="A48" t="s">
        <v>285</v>
      </c>
      <c r="B48" t="s">
        <v>82</v>
      </c>
      <c r="C48" s="5">
        <v>8023564.3066986008</v>
      </c>
      <c r="E48" s="5">
        <v>20162.563381312404</v>
      </c>
      <c r="G48" s="5">
        <v>567.95953186795498</v>
      </c>
      <c r="I48" s="5">
        <v>178793.66063203226</v>
      </c>
      <c r="K48" s="5">
        <v>2242304.2318146867</v>
      </c>
      <c r="M48" s="5">
        <v>560008.09842180368</v>
      </c>
      <c r="O48" s="5">
        <v>1508216.5368753548</v>
      </c>
      <c r="Q48" s="5">
        <v>1135.91906373591</v>
      </c>
      <c r="S48" s="5">
        <v>0</v>
      </c>
      <c r="U48" s="5">
        <v>1622.7415196227287</v>
      </c>
      <c r="V48" s="5">
        <f t="shared" si="2"/>
        <v>12536376.017939014</v>
      </c>
    </row>
    <row r="49" spans="1:22" x14ac:dyDescent="0.3">
      <c r="A49" t="s">
        <v>286</v>
      </c>
      <c r="B49" t="s">
        <v>82</v>
      </c>
      <c r="C49" s="5">
        <v>1987774.1031363111</v>
      </c>
      <c r="E49" s="5">
        <v>502252.04710395716</v>
      </c>
      <c r="G49" s="5">
        <v>465694.86388183309</v>
      </c>
      <c r="I49" s="5">
        <v>4437.7874160190304</v>
      </c>
      <c r="K49" s="5">
        <v>87300.736052833396</v>
      </c>
      <c r="M49" s="5">
        <v>79661.921648210468</v>
      </c>
      <c r="O49" s="5">
        <v>1045.7900672995668</v>
      </c>
      <c r="Q49" s="5">
        <v>454.69133360850731</v>
      </c>
      <c r="S49" s="5">
        <v>109.12592006604174</v>
      </c>
      <c r="U49" s="5">
        <v>3550.9227957997714</v>
      </c>
      <c r="V49" s="5">
        <f t="shared" si="2"/>
        <v>3132281.989355938</v>
      </c>
    </row>
    <row r="50" spans="1:22" x14ac:dyDescent="0.3">
      <c r="A50" t="s">
        <v>287</v>
      </c>
      <c r="B50" t="s">
        <v>82</v>
      </c>
      <c r="C50" s="5">
        <v>3243533.8749360922</v>
      </c>
      <c r="E50" s="5">
        <v>16343.611320740283</v>
      </c>
      <c r="G50" s="5">
        <v>14228.555738056248</v>
      </c>
      <c r="I50" s="5">
        <v>243808.22534939618</v>
      </c>
      <c r="K50" s="5">
        <v>929086.23413902416</v>
      </c>
      <c r="M50" s="5">
        <v>10313780.132288339</v>
      </c>
      <c r="O50" s="5">
        <v>1345.9444617080233</v>
      </c>
      <c r="Q50" s="5">
        <v>576.83334073201002</v>
      </c>
      <c r="S50" s="5">
        <v>0</v>
      </c>
      <c r="U50" s="5">
        <v>45414.180476678885</v>
      </c>
      <c r="V50" s="5">
        <f t="shared" si="2"/>
        <v>14808117.592050767</v>
      </c>
    </row>
    <row r="51" spans="1:22" x14ac:dyDescent="0.3">
      <c r="A51" t="s">
        <v>288</v>
      </c>
      <c r="B51" t="s">
        <v>82</v>
      </c>
      <c r="C51" s="5">
        <v>13085871.563161537</v>
      </c>
      <c r="E51" s="5">
        <v>745451.32338055328</v>
      </c>
      <c r="G51" s="5">
        <v>6568859.9227061383</v>
      </c>
      <c r="I51" s="5">
        <v>419865.27341008309</v>
      </c>
      <c r="K51" s="5">
        <v>1741679.0323412216</v>
      </c>
      <c r="M51" s="5">
        <v>605249.33566171257</v>
      </c>
      <c r="O51" s="5">
        <v>2645.3205229969954</v>
      </c>
      <c r="Q51" s="5">
        <v>0</v>
      </c>
      <c r="S51" s="5">
        <v>0</v>
      </c>
      <c r="U51" s="5">
        <v>30232.23454853709</v>
      </c>
      <c r="V51" s="5">
        <f t="shared" si="2"/>
        <v>23199854.005732786</v>
      </c>
    </row>
    <row r="52" spans="1:22" x14ac:dyDescent="0.3">
      <c r="V52" s="5"/>
    </row>
    <row r="53" spans="1:22" x14ac:dyDescent="0.3">
      <c r="A53" t="s">
        <v>304</v>
      </c>
      <c r="B53" t="s">
        <v>115</v>
      </c>
      <c r="C53" s="5">
        <v>10554610.960786402</v>
      </c>
      <c r="E53" s="5">
        <v>19805.987916656788</v>
      </c>
      <c r="G53" s="5">
        <v>33450.112925909249</v>
      </c>
      <c r="I53" s="5">
        <v>51759.648422196406</v>
      </c>
      <c r="K53" s="5">
        <v>1371454.629962279</v>
      </c>
      <c r="M53" s="5">
        <v>2428654.2516469369</v>
      </c>
      <c r="O53" s="5">
        <v>21346.453643507873</v>
      </c>
      <c r="Q53" s="5">
        <v>7042.1290370335255</v>
      </c>
      <c r="S53" s="5">
        <v>0</v>
      </c>
      <c r="U53" s="5">
        <v>12156.056075831679</v>
      </c>
      <c r="V53" s="5">
        <f t="shared" si="2"/>
        <v>14500280.230416754</v>
      </c>
    </row>
    <row r="54" spans="1:22" x14ac:dyDescent="0.3">
      <c r="A54" t="s">
        <v>305</v>
      </c>
      <c r="B54" t="s">
        <v>115</v>
      </c>
      <c r="C54" s="5">
        <v>6005257.452773816</v>
      </c>
      <c r="E54" s="5">
        <v>1890483.050038141</v>
      </c>
      <c r="G54" s="5">
        <v>463951.84209201648</v>
      </c>
      <c r="I54" s="5">
        <v>175.57307174721532</v>
      </c>
      <c r="K54" s="5">
        <v>164160.82208364634</v>
      </c>
      <c r="M54" s="5">
        <v>0</v>
      </c>
      <c r="O54" s="5">
        <v>1975.1970571561724</v>
      </c>
      <c r="Q54" s="5">
        <v>658.39901905205738</v>
      </c>
      <c r="S54" s="5">
        <v>175.57307174721532</v>
      </c>
      <c r="U54" s="5">
        <v>15676.16712028708</v>
      </c>
      <c r="V54" s="5">
        <f t="shared" si="2"/>
        <v>8542514.0763276089</v>
      </c>
    </row>
    <row r="55" spans="1:22" x14ac:dyDescent="0.3">
      <c r="A55" t="s">
        <v>306</v>
      </c>
      <c r="B55" t="s">
        <v>115</v>
      </c>
      <c r="C55" s="5">
        <v>22908495.207950227</v>
      </c>
      <c r="E55" s="5">
        <v>18543.827630479871</v>
      </c>
      <c r="G55" s="5">
        <v>1373.6168615170277</v>
      </c>
      <c r="I55" s="5">
        <v>2747.2337230340549</v>
      </c>
      <c r="K55" s="5">
        <v>2217017.6144884825</v>
      </c>
      <c r="M55" s="5">
        <v>10988.934892136222</v>
      </c>
      <c r="O55" s="5">
        <v>8928.5095998606794</v>
      </c>
      <c r="Q55" s="5">
        <v>2060.4252922755413</v>
      </c>
      <c r="S55" s="5">
        <v>0</v>
      </c>
      <c r="U55" s="5">
        <v>5886.9294065015465</v>
      </c>
      <c r="V55" s="5">
        <f t="shared" si="2"/>
        <v>25176042.299844515</v>
      </c>
    </row>
    <row r="56" spans="1:22" x14ac:dyDescent="0.3">
      <c r="A56" t="s">
        <v>307</v>
      </c>
      <c r="B56" t="s">
        <v>115</v>
      </c>
      <c r="C56" s="5">
        <v>7729913.2842577519</v>
      </c>
      <c r="E56" s="5">
        <v>2309.8007764793078</v>
      </c>
      <c r="G56" s="5">
        <v>2639.7723159763523</v>
      </c>
      <c r="I56" s="5">
        <v>527.95446319527048</v>
      </c>
      <c r="K56" s="5">
        <v>251438.31309674753</v>
      </c>
      <c r="M56" s="5">
        <v>1762707.9639932089</v>
      </c>
      <c r="O56" s="5">
        <v>2144.8150067307861</v>
      </c>
      <c r="Q56" s="5">
        <v>989.91461849113193</v>
      </c>
      <c r="S56" s="5">
        <v>131.98861579881762</v>
      </c>
      <c r="U56" s="5">
        <v>7542.2066170752905</v>
      </c>
      <c r="V56" s="5">
        <f t="shared" si="2"/>
        <v>9760346.0137614571</v>
      </c>
    </row>
    <row r="57" spans="1:22" x14ac:dyDescent="0.3">
      <c r="A57" t="s">
        <v>308</v>
      </c>
      <c r="B57" t="s">
        <v>115</v>
      </c>
      <c r="C57" s="5">
        <v>31292787.336199407</v>
      </c>
      <c r="E57" s="5">
        <v>18365.338272320932</v>
      </c>
      <c r="G57" s="5">
        <v>12243.558848213954</v>
      </c>
      <c r="I57" s="5">
        <v>2098.8958025509633</v>
      </c>
      <c r="K57" s="5">
        <v>90952.151443875089</v>
      </c>
      <c r="M57" s="5">
        <v>10921254.492606847</v>
      </c>
      <c r="O57" s="5">
        <v>40228.836215560128</v>
      </c>
      <c r="Q57" s="5">
        <v>159166.26502678139</v>
      </c>
      <c r="S57" s="5">
        <v>0</v>
      </c>
      <c r="U57" s="5">
        <v>47475.024105319411</v>
      </c>
      <c r="V57" s="5">
        <f t="shared" si="2"/>
        <v>42584571.898520872</v>
      </c>
    </row>
    <row r="58" spans="1:22" x14ac:dyDescent="0.3">
      <c r="A58" t="s">
        <v>309</v>
      </c>
      <c r="B58" t="s">
        <v>115</v>
      </c>
      <c r="C58" s="5">
        <v>9672869.8406285942</v>
      </c>
      <c r="E58" s="5">
        <v>1006.6119578842022</v>
      </c>
      <c r="G58" s="5">
        <v>3611723.7048885175</v>
      </c>
      <c r="I58" s="5">
        <v>805.28956630736172</v>
      </c>
      <c r="K58" s="5">
        <v>187900.89880505108</v>
      </c>
      <c r="M58" s="5">
        <v>189243.04808223003</v>
      </c>
      <c r="O58" s="5">
        <v>5368.597108715745</v>
      </c>
      <c r="Q58" s="5">
        <v>3355.3731929473411</v>
      </c>
      <c r="S58" s="5">
        <v>0</v>
      </c>
      <c r="U58" s="5">
        <v>12462.814716661551</v>
      </c>
      <c r="V58" s="5">
        <f t="shared" si="2"/>
        <v>13684736.178946909</v>
      </c>
    </row>
    <row r="59" spans="1:22" x14ac:dyDescent="0.3">
      <c r="A59" t="s">
        <v>310</v>
      </c>
      <c r="B59" t="s">
        <v>115</v>
      </c>
      <c r="C59" s="5">
        <v>15493024.199664459</v>
      </c>
      <c r="E59" s="5">
        <v>640759.69921704079</v>
      </c>
      <c r="G59" s="5">
        <v>4907.9466323007382</v>
      </c>
      <c r="I59" s="5">
        <v>1308.7857686135301</v>
      </c>
      <c r="K59" s="5">
        <v>1274975.4695910139</v>
      </c>
      <c r="M59" s="5">
        <v>3780209.5616787462</v>
      </c>
      <c r="O59" s="5">
        <v>4089.955526917282</v>
      </c>
      <c r="Q59" s="5">
        <v>2999.3007197393399</v>
      </c>
      <c r="S59" s="5">
        <v>0</v>
      </c>
      <c r="U59" s="5">
        <v>10387.188639789922</v>
      </c>
      <c r="V59" s="5">
        <f t="shared" si="2"/>
        <v>21212662.107438616</v>
      </c>
    </row>
    <row r="60" spans="1:22" x14ac:dyDescent="0.3">
      <c r="A60" t="s">
        <v>311</v>
      </c>
      <c r="B60" t="s">
        <v>115</v>
      </c>
      <c r="C60" s="5">
        <v>10147254.441950414</v>
      </c>
      <c r="E60" s="5">
        <v>10106.827133416748</v>
      </c>
      <c r="G60" s="5">
        <v>2310.1319162095424</v>
      </c>
      <c r="I60" s="5">
        <v>78775.498342745384</v>
      </c>
      <c r="K60" s="5">
        <v>2143802.4182424555</v>
      </c>
      <c r="M60" s="5">
        <v>4224076.2087891474</v>
      </c>
      <c r="O60" s="5">
        <v>3176.4313847881208</v>
      </c>
      <c r="Q60" s="5">
        <v>1732.5989371571568</v>
      </c>
      <c r="S60" s="5">
        <v>231.01319162095425</v>
      </c>
      <c r="U60" s="5">
        <v>14025.800919843648</v>
      </c>
      <c r="V60" s="5">
        <f t="shared" si="2"/>
        <v>16625491.3708078</v>
      </c>
    </row>
    <row r="61" spans="1:22" x14ac:dyDescent="0.3">
      <c r="A61" t="s">
        <v>312</v>
      </c>
      <c r="B61" t="s">
        <v>115</v>
      </c>
      <c r="C61" s="5">
        <v>14943667.934935551</v>
      </c>
      <c r="E61" s="5">
        <v>13428896.133016784</v>
      </c>
      <c r="G61" s="5">
        <v>873814.47844442423</v>
      </c>
      <c r="I61" s="5">
        <v>38409.427623930736</v>
      </c>
      <c r="K61" s="5">
        <v>259263.63646153244</v>
      </c>
      <c r="M61" s="5">
        <v>10034462.966751905</v>
      </c>
      <c r="O61" s="5">
        <v>16008329.256886382</v>
      </c>
      <c r="Q61" s="5">
        <v>0</v>
      </c>
      <c r="S61" s="5">
        <v>0</v>
      </c>
      <c r="U61" s="5">
        <v>62872.574979648518</v>
      </c>
      <c r="V61" s="5">
        <f t="shared" si="2"/>
        <v>55649716.40910016</v>
      </c>
    </row>
    <row r="62" spans="1:22" x14ac:dyDescent="0.3">
      <c r="A62" t="s">
        <v>313</v>
      </c>
      <c r="B62" t="s">
        <v>115</v>
      </c>
      <c r="C62" s="5">
        <v>5842436.6334271897</v>
      </c>
      <c r="E62" s="5">
        <v>7659428.9713001391</v>
      </c>
      <c r="G62" s="5">
        <v>131359.35960123877</v>
      </c>
      <c r="I62" s="5">
        <v>7855.3769861205919</v>
      </c>
      <c r="K62" s="5">
        <v>308105.34178895212</v>
      </c>
      <c r="M62" s="5">
        <v>1901874.0503063079</v>
      </c>
      <c r="O62" s="5">
        <v>4145.8934093414236</v>
      </c>
      <c r="Q62" s="5">
        <v>654.6147488433827</v>
      </c>
      <c r="S62" s="5">
        <v>523.69179907470618</v>
      </c>
      <c r="U62" s="5">
        <v>9143.8250632091549</v>
      </c>
      <c r="V62" s="5">
        <f t="shared" si="2"/>
        <v>15865527.758430414</v>
      </c>
    </row>
    <row r="63" spans="1:22" x14ac:dyDescent="0.3">
      <c r="A63" t="s">
        <v>314</v>
      </c>
      <c r="B63" t="s">
        <v>115</v>
      </c>
      <c r="C63" s="5">
        <v>20401950.113412168</v>
      </c>
      <c r="E63" s="5">
        <v>6937.4162437523155</v>
      </c>
      <c r="G63" s="5">
        <v>0</v>
      </c>
      <c r="I63" s="5">
        <v>2774.9664975009264</v>
      </c>
      <c r="K63" s="5">
        <v>511386.68311088503</v>
      </c>
      <c r="M63" s="5">
        <v>1984101.0457131623</v>
      </c>
      <c r="O63" s="5">
        <v>5450.8270486625333</v>
      </c>
      <c r="Q63" s="5">
        <v>1982.1189267863761</v>
      </c>
      <c r="S63" s="5">
        <v>0</v>
      </c>
      <c r="U63" s="5">
        <v>7078.9961670941993</v>
      </c>
      <c r="V63" s="5">
        <f t="shared" si="2"/>
        <v>22921662.16712001</v>
      </c>
    </row>
    <row r="64" spans="1:22" x14ac:dyDescent="0.3">
      <c r="A64" t="s">
        <v>315</v>
      </c>
      <c r="B64" t="s">
        <v>115</v>
      </c>
      <c r="C64" s="5">
        <v>44563645.197315685</v>
      </c>
      <c r="E64" s="5">
        <v>11082.037972599484</v>
      </c>
      <c r="G64" s="5">
        <v>0</v>
      </c>
      <c r="I64" s="5">
        <v>3324.6113917798457</v>
      </c>
      <c r="K64" s="5">
        <v>698168.39227376762</v>
      </c>
      <c r="M64" s="5">
        <v>8433430.8971482087</v>
      </c>
      <c r="O64" s="5">
        <v>15237.802212324292</v>
      </c>
      <c r="Q64" s="5">
        <v>0</v>
      </c>
      <c r="S64" s="5">
        <v>0</v>
      </c>
      <c r="U64" s="5">
        <v>30343.675401165256</v>
      </c>
      <c r="V64" s="5">
        <f t="shared" si="2"/>
        <v>53755232.613715537</v>
      </c>
    </row>
    <row r="65" spans="1:22" x14ac:dyDescent="0.3">
      <c r="A65" t="s">
        <v>316</v>
      </c>
      <c r="B65" t="s">
        <v>115</v>
      </c>
      <c r="C65" s="5">
        <v>13613770.438121663</v>
      </c>
      <c r="E65" s="5">
        <v>5073776.7595402393</v>
      </c>
      <c r="G65" s="5">
        <v>1512726.4799537298</v>
      </c>
      <c r="I65" s="5">
        <v>75252.38326673377</v>
      </c>
      <c r="K65" s="5">
        <v>545195.83795286715</v>
      </c>
      <c r="M65" s="5">
        <v>763274.17313401401</v>
      </c>
      <c r="O65" s="5">
        <v>4223.3480404799566</v>
      </c>
      <c r="Q65" s="5">
        <v>3071.5258476217864</v>
      </c>
      <c r="S65" s="5">
        <v>614.30516952435732</v>
      </c>
      <c r="U65" s="5">
        <v>24133.417374171182</v>
      </c>
      <c r="V65" s="5">
        <f t="shared" si="2"/>
        <v>21616038.66840104</v>
      </c>
    </row>
    <row r="66" spans="1:22" x14ac:dyDescent="0.3">
      <c r="A66" t="s">
        <v>317</v>
      </c>
      <c r="B66" t="s">
        <v>115</v>
      </c>
      <c r="C66" s="5">
        <v>37877852.209162265</v>
      </c>
      <c r="E66" s="5">
        <v>17872.330926772665</v>
      </c>
      <c r="G66" s="5">
        <v>27477432.204846773</v>
      </c>
      <c r="I66" s="5">
        <v>7148.9323707090662</v>
      </c>
      <c r="K66" s="5">
        <v>321701.95668190799</v>
      </c>
      <c r="M66" s="5">
        <v>2594041.1745144324</v>
      </c>
      <c r="O66" s="5">
        <v>25531.901323960949</v>
      </c>
      <c r="Q66" s="5">
        <v>2553.1901323960951</v>
      </c>
      <c r="S66" s="5">
        <v>0</v>
      </c>
      <c r="U66" s="5">
        <v>30395.120623763036</v>
      </c>
      <c r="V66" s="5">
        <f t="shared" si="2"/>
        <v>68354529.020582974</v>
      </c>
    </row>
    <row r="67" spans="1:22" x14ac:dyDescent="0.3">
      <c r="A67" t="s">
        <v>318</v>
      </c>
      <c r="B67" t="s">
        <v>115</v>
      </c>
      <c r="C67" s="5">
        <v>17322613.553073946</v>
      </c>
      <c r="E67" s="5">
        <v>474386.19062201196</v>
      </c>
      <c r="G67" s="5">
        <v>5184.548531388109</v>
      </c>
      <c r="I67" s="5">
        <v>4562.4027076215352</v>
      </c>
      <c r="K67" s="5">
        <v>516381.03372625564</v>
      </c>
      <c r="M67" s="5">
        <v>1974276.0807525918</v>
      </c>
      <c r="O67" s="5">
        <v>10887.551915915028</v>
      </c>
      <c r="Q67" s="5">
        <v>1036.9097062776216</v>
      </c>
      <c r="S67" s="5">
        <v>0</v>
      </c>
      <c r="U67" s="5">
        <v>7406.4979019830116</v>
      </c>
      <c r="V67" s="5">
        <f t="shared" si="2"/>
        <v>20316734.76893799</v>
      </c>
    </row>
    <row r="68" spans="1:22" x14ac:dyDescent="0.3">
      <c r="A68" t="s">
        <v>319</v>
      </c>
      <c r="B68" t="s">
        <v>115</v>
      </c>
      <c r="C68" s="5">
        <v>547802.74296463141</v>
      </c>
      <c r="E68" s="5">
        <v>5682950.6155674243</v>
      </c>
      <c r="G68" s="5">
        <v>56318.381350143529</v>
      </c>
      <c r="I68" s="5">
        <v>946.52741764947109</v>
      </c>
      <c r="K68" s="5">
        <v>1972563.1383814979</v>
      </c>
      <c r="M68" s="5">
        <v>223380.47056527517</v>
      </c>
      <c r="O68" s="5">
        <v>946.52741764947098</v>
      </c>
      <c r="Q68" s="5">
        <v>0</v>
      </c>
      <c r="S68" s="5">
        <v>3218.1932200082015</v>
      </c>
      <c r="U68" s="5">
        <v>7662.3648095433364</v>
      </c>
      <c r="V68" s="5">
        <f t="shared" si="2"/>
        <v>8495788.9616938215</v>
      </c>
    </row>
    <row r="69" spans="1:22" x14ac:dyDescent="0.3">
      <c r="C69" s="5">
        <f>SUM(C3:C68)</f>
        <v>1535573028.1251512</v>
      </c>
      <c r="E69" s="5">
        <f>SUM(E3:E68)</f>
        <v>144821224.54282358</v>
      </c>
      <c r="G69" s="5">
        <f>SUM(G3:G68)</f>
        <v>122523756.29583091</v>
      </c>
      <c r="I69" s="5">
        <f>SUM(I3:I68)</f>
        <v>3256340.5340749226</v>
      </c>
      <c r="K69" s="5">
        <f>SUM(K3:K68)</f>
        <v>180938342.02117473</v>
      </c>
      <c r="M69" s="5">
        <f>SUM(M3:M68)</f>
        <v>372201600.84290326</v>
      </c>
      <c r="O69" s="5">
        <f>SUM(O3:O68)</f>
        <v>22417331.300975244</v>
      </c>
      <c r="Q69" s="5">
        <f>SUM(Q3:Q68)</f>
        <v>344328.06885119312</v>
      </c>
      <c r="S69" s="5">
        <f>SUM(S3:S68)</f>
        <v>81489.695787525954</v>
      </c>
      <c r="U69" s="5">
        <f>SUM(U3:U68)</f>
        <v>1914666.23494855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Normalized 1-9 other</vt:lpstr>
      <vt:lpstr>Mouth</vt:lpstr>
      <vt:lpstr>Midgut</vt:lpstr>
      <vt:lpstr>Ileum</vt:lpstr>
      <vt:lpstr>Rectum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7-09-25T17:02:12Z</dcterms:created>
  <dcterms:modified xsi:type="dcterms:W3CDTF">2018-05-24T19:04:22Z</dcterms:modified>
</cp:coreProperties>
</file>